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4.xml" ContentType="application/vnd.openxmlformats-officedocument.drawing+xml"/>
  <Override PartName="/xl/drawings/vmlDrawing2.vml" ContentType="application/vnd.openxmlformats-officedocument.vmlDrawing"/>
  <Override PartName="/xl/ctrlProps/ctrlProps2.xml" ContentType="application/vnd.ms-excel.controlproperties+xml"/>
  <Override PartName="/xl/ctrlProps/ctrlProps3.xml" ContentType="application/vnd.ms-excel.controlproperties+xml"/>
  <Override PartName="/xl/ctrlProps/ctrlProps5.xml" ContentType="application/vnd.ms-excel.controlproperties+xml"/>
  <Override PartName="/xl/ctrlProps/ctrlProps6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9" firstSheet="0" activeTab="4"/>
  </bookViews>
  <sheets>
    <sheet name="Background" sheetId="1" state="visible" r:id="rId2"/>
    <sheet name="(Economic Costs) Final results" sheetId="2" state="visible" r:id="rId3"/>
    <sheet name="(Financial Costs) Final results" sheetId="3" state="visible" r:id="rId4"/>
    <sheet name="Input_parameters" sheetId="4" state="visible" r:id="rId5"/>
    <sheet name="Simulations (10000 runs)" sheetId="5" state="visible" r:id="rId6"/>
    <sheet name="Simulations" sheetId="6" state="hidden" r:id="rId7"/>
    <sheet name="Start-up" sheetId="7" state="visible" r:id="rId8"/>
    <sheet name="Capital_fixedcosts" sheetId="8" state="visible" r:id="rId9"/>
    <sheet name="Recurrent_variablecosts_PIF" sheetId="9" state="visible" r:id="rId10"/>
    <sheet name="Recurrent_variablecosts_free" sheetId="10" state="visible" r:id="rId11"/>
    <sheet name="Recurrent_variablecosts_SOC" sheetId="11" state="visible" r:id="rId12"/>
  </sheets>
  <definedNames>
    <definedName function="false" hidden="false" name="Adult_DALYs_LocalLE" vbProcedure="false">#REF!</definedName>
    <definedName function="false" hidden="false" name="age_onset" vbProcedure="false">#REF!</definedName>
    <definedName function="false" hidden="false" name="DR" vbProcedure="false">Background!$D$24</definedName>
    <definedName function="false" hidden="false" name="efficacy_of_treatment" vbProcedure="false">#REF!</definedName>
    <definedName function="false" hidden="false" name="Infant_DALYs_LocalLE" vbProcedure="false">#REF!</definedName>
    <definedName function="false" hidden="false" name="latent_duration" vbProcedure="false">#REF!</definedName>
    <definedName function="false" hidden="false" name="LE_onset" vbProcedure="false">#REF!</definedName>
    <definedName function="false" hidden="false" name="local_LE" vbProcedure="false">#REF!</definedName>
    <definedName function="false" hidden="false" name="reactive_preg" vbProcedure="false">#REF!</definedName>
    <definedName function="false" hidden="false" name="screened_preg" vbProcedure="false">#REF!</definedName>
    <definedName function="false" hidden="false" name="TEC_usd" vbProcedure="false">#REF!</definedName>
    <definedName function="false" hidden="false" name="test_specificity" vbProcedure="false">#REF!</definedName>
    <definedName function="false" hidden="false" name="TFC_usd" vbProcedure="false">#REF!</definedName>
    <definedName function="false" hidden="false" name="total_econ_cost" vbProcedure="false">#REF!</definedName>
    <definedName function="false" hidden="false" name="total_fin_cost" vbProcedure="false">#REF!</definedName>
    <definedName function="false" hidden="false" name="total_treated" vbProcedure="false">#REF!</definedName>
    <definedName function="false" hidden="false" name="treated_preg" vbProcedure="false">#REF!</definedName>
    <definedName function="false" hidden="false" name="xrYuan" vbProcedure="false">#REF!</definedName>
    <definedName function="false" hidden="false" localSheetId="1" name="Adult_DALYs_LocalLE" vbProcedure="false">#REF!</definedName>
    <definedName function="false" hidden="false" localSheetId="1" name="age_onset" vbProcedure="false">#REF!</definedName>
    <definedName function="false" hidden="false" localSheetId="1" name="DR" vbProcedure="false">#REF!</definedName>
    <definedName function="false" hidden="false" localSheetId="1" name="efficacy_of_treatment" vbProcedure="false">#REF!</definedName>
    <definedName function="false" hidden="false" localSheetId="1" name="Infant_DALYs_LocalLE" vbProcedure="false">#REF!</definedName>
    <definedName function="false" hidden="false" localSheetId="1" name="latent_duration" vbProcedure="false">#REF!</definedName>
    <definedName function="false" hidden="false" localSheetId="1" name="LE_onset" vbProcedure="false">#REF!</definedName>
    <definedName function="false" hidden="false" localSheetId="1" name="local_LE" vbProcedure="false">#REF!</definedName>
    <definedName function="false" hidden="false" localSheetId="1" name="reactive_preg" vbProcedure="false">#REF!</definedName>
    <definedName function="false" hidden="false" localSheetId="1" name="screened_preg" vbProcedure="false">#REF!</definedName>
    <definedName function="false" hidden="false" localSheetId="1" name="TEC_usd" vbProcedure="false">#REF!</definedName>
    <definedName function="false" hidden="false" localSheetId="1" name="test_specificity" vbProcedure="false">#REF!</definedName>
    <definedName function="false" hidden="false" localSheetId="1" name="TFC_usd" vbProcedure="false">#REF!</definedName>
    <definedName function="false" hidden="false" localSheetId="1" name="total_econ_cost" vbProcedure="false">#REF!</definedName>
    <definedName function="false" hidden="false" localSheetId="1" name="total_fin_cost" vbProcedure="false">#REF!</definedName>
    <definedName function="false" hidden="false" localSheetId="1" name="total_treated" vbProcedure="false">#REF!</definedName>
    <definedName function="false" hidden="false" localSheetId="1" name="treated_preg" vbProcedure="false">#REF!</definedName>
    <definedName function="false" hidden="false" localSheetId="2" name="Adult_DALYs_LocalLE" vbProcedure="false">#REF!</definedName>
    <definedName function="false" hidden="false" localSheetId="2" name="age_onset" vbProcedure="false">#REF!</definedName>
    <definedName function="false" hidden="false" localSheetId="2" name="DR" vbProcedure="false">#REF!</definedName>
    <definedName function="false" hidden="false" localSheetId="2" name="efficacy_of_treatment" vbProcedure="false">#REF!</definedName>
    <definedName function="false" hidden="false" localSheetId="2" name="Infant_DALYs_LocalLE" vbProcedure="false">#REF!</definedName>
    <definedName function="false" hidden="false" localSheetId="2" name="latent_duration" vbProcedure="false">#REF!</definedName>
    <definedName function="false" hidden="false" localSheetId="2" name="LE_onset" vbProcedure="false">#REF!</definedName>
    <definedName function="false" hidden="false" localSheetId="2" name="local_LE" vbProcedure="false">#REF!</definedName>
    <definedName function="false" hidden="false" localSheetId="2" name="reactive_preg" vbProcedure="false">#REF!</definedName>
    <definedName function="false" hidden="false" localSheetId="2" name="screened_preg" vbProcedure="false">#REF!</definedName>
    <definedName function="false" hidden="false" localSheetId="2" name="TEC_usd" vbProcedure="false">#REF!</definedName>
    <definedName function="false" hidden="false" localSheetId="2" name="test_specificity" vbProcedure="false">#REF!</definedName>
    <definedName function="false" hidden="false" localSheetId="2" name="TFC_usd" vbProcedure="false">#REF!</definedName>
    <definedName function="false" hidden="false" localSheetId="2" name="total_econ_cost" vbProcedure="false">#REF!</definedName>
    <definedName function="false" hidden="false" localSheetId="2" name="total_fin_cost" vbProcedure="false">#REF!</definedName>
    <definedName function="false" hidden="false" localSheetId="2" name="total_treated" vbProcedure="false">#REF!</definedName>
    <definedName function="false" hidden="false" localSheetId="2" name="treated_preg" vbProcedure="false">#REF!</definedName>
    <definedName function="false" hidden="false" localSheetId="6" name="_Toc245314940" vbProcedure="false">'Start-up'!$D$3</definedName>
    <definedName function="false" hidden="false" localSheetId="6" name="_Toc245314941" vbProcedure="false">'Start-up'!$D$5</definedName>
    <definedName function="false" hidden="false" localSheetId="6" name="_Toc245314942" vbProcedure="false">#REF!</definedName>
    <definedName function="false" hidden="false" localSheetId="6" name="_Toc245314943" vbProcedure="false">'Start-up'!$D$36</definedName>
    <definedName function="false" hidden="false" localSheetId="6" name="_Toc245314944" vbProcedure="false">'Start-up'!$D$59</definedName>
    <definedName function="false" hidden="false" localSheetId="7" name="_Toc245314945" vbProcedure="false">#REF!</definedName>
    <definedName function="false" hidden="false" localSheetId="7" name="_Toc245314946" vbProcedure="false">#REF!</definedName>
    <definedName function="false" hidden="false" localSheetId="7" name="_Toc245314947" vbProcedure="false">#REF!</definedName>
    <definedName function="false" hidden="false" localSheetId="7" name="_Toc245314948" vbProcedure="false">Capital_fixedcosts!$D$3</definedName>
    <definedName function="false" hidden="false" localSheetId="8" name="_Toc245314949" vbProcedure="false">Recurrent_variablecosts_PIF!$C$2</definedName>
    <definedName function="false" hidden="false" localSheetId="8" name="_Toc245314950" vbProcedure="false">Recurrent_variablecosts_PIF!$C$26</definedName>
    <definedName function="false" hidden="false" localSheetId="8" name="_Toc245314951" vbProcedure="false">#REF!</definedName>
    <definedName function="false" hidden="false" localSheetId="8" name="_Toc245314952" vbProcedure="false">#REF!</definedName>
    <definedName function="false" hidden="false" localSheetId="8" name="_Toc245314953" vbProcedure="false">#REF!</definedName>
    <definedName function="false" hidden="false" localSheetId="8" name="_Toc245314954" vbProcedure="false">#REF!</definedName>
    <definedName function="false" hidden="false" localSheetId="8" name="_Toc245314955" vbProcedure="false">#REF!</definedName>
    <definedName function="false" hidden="false" localSheetId="8" name="_Toc245314956" vbProcedure="false">#REF!</definedName>
    <definedName function="false" hidden="false" localSheetId="8" name="_Toc245314957" vbProcedure="false">Recurrent_variablecosts_PIF!$C$53</definedName>
    <definedName function="false" hidden="false" localSheetId="9" name="Adult_DALYs_LocalLE" vbProcedure="false">#REF!</definedName>
    <definedName function="false" hidden="false" localSheetId="9" name="age_onset" vbProcedure="false">#REF!</definedName>
    <definedName function="false" hidden="false" localSheetId="9" name="efficacy_of_treatment" vbProcedure="false">#REF!</definedName>
    <definedName function="false" hidden="false" localSheetId="9" name="Infant_DALYs_LocalLE" vbProcedure="false">#REF!</definedName>
    <definedName function="false" hidden="false" localSheetId="9" name="latent_duration" vbProcedure="false">#REF!</definedName>
    <definedName function="false" hidden="false" localSheetId="9" name="LE_onset" vbProcedure="false">#REF!</definedName>
    <definedName function="false" hidden="false" localSheetId="9" name="local_LE" vbProcedure="false">#REF!</definedName>
    <definedName function="false" hidden="false" localSheetId="9" name="reactive_preg" vbProcedure="false">#REF!</definedName>
    <definedName function="false" hidden="false" localSheetId="9" name="screened_preg" vbProcedure="false">#REF!</definedName>
    <definedName function="false" hidden="false" localSheetId="9" name="test_specificity" vbProcedure="false">#REF!</definedName>
    <definedName function="false" hidden="false" localSheetId="9" name="total_treated" vbProcedure="false">#REF!</definedName>
    <definedName function="false" hidden="false" localSheetId="9" name="treated_preg" vbProcedure="false">#REF!</definedName>
    <definedName function="false" hidden="false" localSheetId="9" name="_Toc245314949" vbProcedure="false">Recurrent_variablecosts_free!$C$2</definedName>
    <definedName function="false" hidden="false" localSheetId="9" name="_Toc245314950" vbProcedure="false">Recurrent_variablecosts_free!$C$26</definedName>
    <definedName function="false" hidden="false" localSheetId="9" name="_Toc245314951" vbProcedure="false">#REF!</definedName>
    <definedName function="false" hidden="false" localSheetId="9" name="_Toc245314952" vbProcedure="false">#REF!</definedName>
    <definedName function="false" hidden="false" localSheetId="9" name="_Toc245314953" vbProcedure="false">#REF!</definedName>
    <definedName function="false" hidden="false" localSheetId="9" name="_Toc245314954" vbProcedure="false">#REF!</definedName>
    <definedName function="false" hidden="false" localSheetId="9" name="_Toc245314955" vbProcedure="false">#REF!</definedName>
    <definedName function="false" hidden="false" localSheetId="9" name="_Toc245314956" vbProcedure="false">#REF!</definedName>
    <definedName function="false" hidden="false" localSheetId="9" name="_Toc245314957" vbProcedure="false">Recurrent_variablecosts_free!$C$52</definedName>
    <definedName function="false" hidden="false" localSheetId="10" name="Adult_DALYs_LocalLE" vbProcedure="false">#REF!</definedName>
    <definedName function="false" hidden="false" localSheetId="10" name="age_onset" vbProcedure="false">#REF!</definedName>
    <definedName function="false" hidden="false" localSheetId="10" name="efficacy_of_treatment" vbProcedure="false">#REF!</definedName>
    <definedName function="false" hidden="false" localSheetId="10" name="Infant_DALYs_LocalLE" vbProcedure="false">#REF!</definedName>
    <definedName function="false" hidden="false" localSheetId="10" name="latent_duration" vbProcedure="false">#REF!</definedName>
    <definedName function="false" hidden="false" localSheetId="10" name="LE_onset" vbProcedure="false">#REF!</definedName>
    <definedName function="false" hidden="false" localSheetId="10" name="local_LE" vbProcedure="false">#REF!</definedName>
    <definedName function="false" hidden="false" localSheetId="10" name="reactive_preg" vbProcedure="false">#REF!</definedName>
    <definedName function="false" hidden="false" localSheetId="10" name="screened_preg" vbProcedure="false">#REF!</definedName>
    <definedName function="false" hidden="false" localSheetId="10" name="test_specificity" vbProcedure="false">#REF!</definedName>
    <definedName function="false" hidden="false" localSheetId="10" name="total_treated" vbProcedure="false">#REF!</definedName>
    <definedName function="false" hidden="false" localSheetId="10" name="treated_preg" vbProcedure="false">#REF!</definedName>
    <definedName function="false" hidden="false" localSheetId="10" name="_Toc245314949" vbProcedure="false">Recurrent_variablecosts_SOC!$C$2</definedName>
    <definedName function="false" hidden="false" localSheetId="10" name="_Toc245314950" vbProcedure="false">Recurrent_variablecosts_SOC!$C$26</definedName>
    <definedName function="false" hidden="false" localSheetId="10" name="_Toc245314951" vbProcedure="false">#REF!</definedName>
    <definedName function="false" hidden="false" localSheetId="10" name="_Toc245314952" vbProcedure="false">#REF!</definedName>
    <definedName function="false" hidden="false" localSheetId="10" name="_Toc245314953" vbProcedure="false">#REF!</definedName>
    <definedName function="false" hidden="false" localSheetId="10" name="_Toc245314954" vbProcedure="false">#REF!</definedName>
    <definedName function="false" hidden="false" localSheetId="10" name="_Toc245314955" vbProcedure="false">#REF!</definedName>
    <definedName function="false" hidden="false" localSheetId="10" name="_Toc245314956" vbProcedure="false">#REF!</definedName>
    <definedName function="false" hidden="false" localSheetId="10" name="_Toc245314957" vbProcedure="false">Recurrent_variablecosts_SOC!$C$5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9" uniqueCount="240">
  <si>
    <t xml:space="preserve">BACKGROUND DATA</t>
  </si>
  <si>
    <t xml:space="preserve">Country: </t>
  </si>
  <si>
    <t xml:space="preserve">China</t>
  </si>
  <si>
    <t xml:space="preserve">Site  name: </t>
  </si>
  <si>
    <t xml:space="preserve">Yangshan (Rural), Zengcheng (Suburban), Tianhe (Urban)		</t>
  </si>
  <si>
    <t xml:space="preserve">FROM</t>
  </si>
  <si>
    <t xml:space="preserve">TO</t>
  </si>
  <si>
    <t xml:space="preserve">Data collected period </t>
  </si>
  <si>
    <t xml:space="preserve">MONTH</t>
  </si>
  <si>
    <t xml:space="preserve">Jun</t>
  </si>
  <si>
    <t xml:space="preserve">Mar</t>
  </si>
  <si>
    <t xml:space="preserve">YEAR</t>
  </si>
  <si>
    <t xml:space="preserve">Chosen Base year: </t>
  </si>
  <si>
    <t xml:space="preserve">NA</t>
  </si>
  <si>
    <t xml:space="preserve">Local currency: </t>
  </si>
  <si>
    <t xml:space="preserve">RMB</t>
  </si>
  <si>
    <t xml:space="preserve">Exchange rate: </t>
  </si>
  <si>
    <r>
      <rPr>
        <sz val="10"/>
        <rFont val="Arial"/>
        <family val="0"/>
      </rPr>
      <t xml:space="preserve">per </t>
    </r>
    <r>
      <rPr>
        <sz val="10"/>
        <rFont val="Arial"/>
        <family val="2"/>
      </rPr>
      <t xml:space="preserve">USD</t>
    </r>
  </si>
  <si>
    <t xml:space="preserve">Source: </t>
  </si>
  <si>
    <t xml:space="preserve">OANDA</t>
  </si>
  <si>
    <t xml:space="preserve"> (using the rate on 1/Nov/2020)</t>
  </si>
  <si>
    <t xml:space="preserve">exchange rate date</t>
  </si>
  <si>
    <t xml:space="preserve">1st Nov</t>
  </si>
  <si>
    <t xml:space="preserve">Discount rate chosen: </t>
  </si>
  <si>
    <t xml:space="preserve">A</t>
  </si>
  <si>
    <t xml:space="preserve">Total economic cost for implementation</t>
  </si>
  <si>
    <t xml:space="preserve">Start-up cost</t>
  </si>
  <si>
    <t xml:space="preserve">Fixed costs</t>
  </si>
  <si>
    <t xml:space="preserve">Variable costs for PIF</t>
  </si>
  <si>
    <t xml:space="preserve">Variable costs for free arm</t>
  </si>
  <si>
    <t xml:space="preserve">Variable costs for SOC</t>
  </si>
  <si>
    <t xml:space="preserve">Start-up cost for PIF</t>
  </si>
  <si>
    <t xml:space="preserve">Start-up cost for free arm</t>
  </si>
  <si>
    <t xml:space="preserve">Start-up cost for SOC</t>
  </si>
  <si>
    <t xml:space="preserve">Fixed cost for PIF</t>
  </si>
  <si>
    <t xml:space="preserve">Fixed cost for free arm</t>
  </si>
  <si>
    <t xml:space="preserve">Fixed cost for SOC</t>
  </si>
  <si>
    <t xml:space="preserve">Donation contribution for PIF (deposit)</t>
  </si>
  <si>
    <t xml:space="preserve">Payment contribution for PIF</t>
  </si>
  <si>
    <t xml:space="preserve">Total contribution for PIF</t>
  </si>
  <si>
    <t xml:space="preserve">Payment contribution for free arm (deposit)</t>
  </si>
  <si>
    <t xml:space="preserve">Total contribution for free arm </t>
  </si>
  <si>
    <t xml:space="preserve">Payment contribution for SOC (deposit)</t>
  </si>
  <si>
    <t xml:space="preserve">Total contribution for SOC</t>
  </si>
  <si>
    <t xml:space="preserve">Total economic cost for PIF</t>
  </si>
  <si>
    <t xml:space="preserve">Total economic cost for free arm</t>
  </si>
  <si>
    <t xml:space="preserve">Total economic cost for SOC</t>
  </si>
  <si>
    <t xml:space="preserve">Total implementation cost for PIF (Total economic - contribution)</t>
  </si>
  <si>
    <t xml:space="preserve">Total implementation cost for free arm (Total economic - contribution)</t>
  </si>
  <si>
    <t xml:space="preserve">Total implementation cost for SOC (Total economic - contribution)</t>
  </si>
  <si>
    <t xml:space="preserve">B</t>
  </si>
  <si>
    <t xml:space="preserve">Results (number of participants)</t>
  </si>
  <si>
    <t xml:space="preserve">Total participants in PIF</t>
  </si>
  <si>
    <t xml:space="preserve">Total number vaccinated in PIF</t>
  </si>
  <si>
    <t xml:space="preserve">Yangshan</t>
  </si>
  <si>
    <t xml:space="preserve">Zengcheng</t>
  </si>
  <si>
    <t xml:space="preserve">Tianhe</t>
  </si>
  <si>
    <t xml:space="preserve">Total participants in free arm</t>
  </si>
  <si>
    <t xml:space="preserve">Total number vaccinated in free arm</t>
  </si>
  <si>
    <t xml:space="preserve">Total participants in SOC</t>
  </si>
  <si>
    <t xml:space="preserve">Total number vaccinated in SOC</t>
  </si>
  <si>
    <t xml:space="preserve">B.1.</t>
  </si>
  <si>
    <t xml:space="preserve">Donation Results</t>
  </si>
  <si>
    <t xml:space="preserve">Number donated</t>
  </si>
  <si>
    <t xml:space="preserve">Total</t>
  </si>
  <si>
    <t xml:space="preserve">Amount donated</t>
  </si>
  <si>
    <t xml:space="preserve">Total (RMB)</t>
  </si>
  <si>
    <t xml:space="preserve">Total (USD)</t>
  </si>
  <si>
    <t xml:space="preserve">C</t>
  </si>
  <si>
    <t xml:space="preserve">Cost per Influenza vaccination</t>
  </si>
  <si>
    <t xml:space="preserve">Cost per influenza vaccination in PIF</t>
  </si>
  <si>
    <t xml:space="preserve">Cost per influenza vaccine for free arm</t>
  </si>
  <si>
    <t xml:space="preserve">Cost per influenza vaccination in SOC</t>
  </si>
  <si>
    <t xml:space="preserve">D</t>
  </si>
  <si>
    <t xml:space="preserve">Cost savings</t>
  </si>
  <si>
    <t xml:space="preserve">Total implementation cost: PIF vs SOC</t>
  </si>
  <si>
    <t xml:space="preserve">Total implementation cost: PIF vs Free arm</t>
  </si>
  <si>
    <t xml:space="preserve">Total implementation cost: Free arm vs SOC</t>
  </si>
  <si>
    <t xml:space="preserve">Incremental cost per vaccination: PIF vs SOC</t>
  </si>
  <si>
    <t xml:space="preserve">Incremental cost per vaccination: PIF vs Free arm</t>
  </si>
  <si>
    <t xml:space="preserve">Incremental cost per vaccination: Free arm vs SOC</t>
  </si>
  <si>
    <t xml:space="preserve">E</t>
  </si>
  <si>
    <t xml:space="preserve">Ratio for costs</t>
  </si>
  <si>
    <t xml:space="preserve">Ratio of incremental cost per vaccination: PIF vs SOC</t>
  </si>
  <si>
    <t xml:space="preserve">Ratio for incremental cost per vaccination: PIF vs free arm</t>
  </si>
  <si>
    <t xml:space="preserve">Ratio for incremental cost per vaccination: Free arm vs SOC</t>
  </si>
  <si>
    <t xml:space="preserve">Ratio of total implementation cost: PIF vs SOC</t>
  </si>
  <si>
    <t xml:space="preserve">Ratio of total implementation cost: PIF vs Free arm</t>
  </si>
  <si>
    <t xml:space="preserve">Ratio of total implementation cost: Free arm vs SOC</t>
  </si>
  <si>
    <t xml:space="preserve">F</t>
  </si>
  <si>
    <t xml:space="preserve">ICER</t>
  </si>
  <si>
    <t xml:space="preserve">ICER for PIF vs SOC</t>
  </si>
  <si>
    <t xml:space="preserve">ICER for free arm vs SOC</t>
  </si>
  <si>
    <t xml:space="preserve">ICER for Free vs PIF</t>
  </si>
  <si>
    <t xml:space="preserve">Summary of Variables in the Model</t>
  </si>
  <si>
    <t xml:space="preserve">Number of working days in a year = 250; Number of working days in a month = 20; Number of working hours in a day = 10</t>
  </si>
  <si>
    <t xml:space="preserve">Deterministic = 0; Probabilistic = 1</t>
  </si>
  <si>
    <t xml:space="preserve">Variable description</t>
  </si>
  <si>
    <t xml:space="preserve">Deterministic values</t>
  </si>
  <si>
    <t xml:space="preserve">Values for model</t>
  </si>
  <si>
    <t xml:space="preserve">Probabilitic value</t>
  </si>
  <si>
    <t xml:space="preserve">Standard error</t>
  </si>
  <si>
    <t xml:space="preserve">Parameters to estimate the probabilistic value</t>
  </si>
  <si>
    <t xml:space="preserve">*Note: cost variables are all in RMB</t>
  </si>
  <si>
    <t xml:space="preserve">Distribution</t>
  </si>
  <si>
    <t xml:space="preserve">SE</t>
  </si>
  <si>
    <t xml:space="preserve">alpha</t>
  </si>
  <si>
    <t xml:space="preserve">beta</t>
  </si>
  <si>
    <t xml:space="preserve">Cost of SESH research fellow (monthly wages)</t>
  </si>
  <si>
    <t xml:space="preserve">gamma</t>
  </si>
  <si>
    <t xml:space="preserve">Cost of SESH research assistant (monthly wages)</t>
  </si>
  <si>
    <t xml:space="preserve">Cost of nurse (monthly wage)</t>
  </si>
  <si>
    <t xml:space="preserve">Cost of clinic coordinator (monthly wage)</t>
  </si>
  <si>
    <t xml:space="preserve">Cost of vaccinators (yearly wage)</t>
  </si>
  <si>
    <t xml:space="preserve">Cost of adult vaccine (YS)</t>
  </si>
  <si>
    <t xml:space="preserve">Cost of adult vaccine (ZC)</t>
  </si>
  <si>
    <t xml:space="preserve">Cost of child vaccine (ZC)</t>
  </si>
  <si>
    <t xml:space="preserve">Cost of adult vaccines (TH)</t>
  </si>
  <si>
    <t xml:space="preserve">Cost of PIF pamhplets</t>
  </si>
  <si>
    <t xml:space="preserve">Cost of ballpoint pen</t>
  </si>
  <si>
    <t xml:space="preserve">Cost of gloves</t>
  </si>
  <si>
    <t xml:space="preserve">Cost of PIF postcards</t>
  </si>
  <si>
    <t xml:space="preserve">Amount of PIF donations (RMB)</t>
  </si>
  <si>
    <t xml:space="preserve">Cost of free arm pamphlets</t>
  </si>
  <si>
    <t xml:space="preserve">Effectiveness of intervention (vaccine uptake) in PIF</t>
  </si>
  <si>
    <t xml:space="preserve">overall</t>
  </si>
  <si>
    <t xml:space="preserve">Uptake rate of adult vaccines in Yangshan</t>
  </si>
  <si>
    <t xml:space="preserve">Uptake rate of adult vacccines in Zengcheng</t>
  </si>
  <si>
    <t xml:space="preserve">Uptake rate of child vaccines in Zengcheng</t>
  </si>
  <si>
    <t xml:space="preserve">Uptake ate of adult vaccines in Tianhe</t>
  </si>
  <si>
    <t xml:space="preserve">Effectiveness of intervention (vaccine uptake) in free arm</t>
  </si>
  <si>
    <t xml:space="preserve">Effectiveness of intervention (vaccine uptake) in SOC</t>
  </si>
  <si>
    <t xml:space="preserve">Overall vaccine uptake in PIF</t>
  </si>
  <si>
    <t xml:space="preserve">Overall vaccine uptake in free arm</t>
  </si>
  <si>
    <t xml:space="preserve">Overall vaccine uptake in SOC</t>
  </si>
  <si>
    <t xml:space="preserve">Incremental cost (PIF vs SOC)</t>
  </si>
  <si>
    <t xml:space="preserve">Incremental cost (PIF vs Free)</t>
  </si>
  <si>
    <t xml:space="preserve">ICER (PIF vs SOC)</t>
  </si>
  <si>
    <t xml:space="preserve">ICER (PIF vs free)</t>
  </si>
  <si>
    <t xml:space="preserve">Willingness to pay threshold USD per vaccination</t>
  </si>
  <si>
    <t xml:space="preserve">Baseline estimate</t>
  </si>
  <si>
    <t xml:space="preserve">Probability  cost-effective</t>
  </si>
  <si>
    <t xml:space="preserve">Average for 1000 simulations</t>
  </si>
  <si>
    <t xml:space="preserve">Difference in ICER (PIF vs SOC)</t>
  </si>
  <si>
    <t xml:space="preserve">CE?</t>
  </si>
  <si>
    <t xml:space="preserve">Willingness to pay thresholds for CEAC </t>
  </si>
  <si>
    <t xml:space="preserve">Probability cost-effective</t>
  </si>
  <si>
    <t xml:space="preserve">A) TRAINING </t>
  </si>
  <si>
    <t xml:space="preserve">Conversion rate (RMB to USD)</t>
  </si>
  <si>
    <t xml:space="preserve">1.  TRAINING</t>
  </si>
  <si>
    <t xml:space="preserve">Exchange rate</t>
  </si>
  <si>
    <t xml:space="preserve">1a. PIF Training Workshop Personnel Costs</t>
  </si>
  <si>
    <t xml:space="preserve">2. Quantity</t>
  </si>
  <si>
    <t xml:space="preserve">3. Nr. of hours</t>
  </si>
  <si>
    <t xml:space="preserve">4. Per diems/ subsistance</t>
  </si>
  <si>
    <t xml:space="preserve">5. Travel reimbursements</t>
  </si>
  <si>
    <t xml:space="preserve">6. Accommodation</t>
  </si>
  <si>
    <t xml:space="preserve">Salary costs / equivalent hourly wage</t>
  </si>
  <si>
    <t xml:space="preserve">7. Raw fin cost</t>
  </si>
  <si>
    <t xml:space="preserve">8. Cost annualised over 3 years</t>
  </si>
  <si>
    <t xml:space="preserve">WAGES</t>
  </si>
  <si>
    <t xml:space="preserve">OTHER</t>
  </si>
  <si>
    <t xml:space="preserve">USD</t>
  </si>
  <si>
    <t xml:space="preserve">Trainers</t>
  </si>
  <si>
    <t xml:space="preserve">fees or salary costs</t>
  </si>
  <si>
    <t xml:space="preserve">annual stipend</t>
  </si>
  <si>
    <t xml:space="preserve">24000 GBP</t>
  </si>
  <si>
    <t xml:space="preserve">33240 USD</t>
  </si>
  <si>
    <t xml:space="preserve">SESH research fellow</t>
  </si>
  <si>
    <t xml:space="preserve">n/a</t>
  </si>
  <si>
    <t xml:space="preserve">monthly salary</t>
  </si>
  <si>
    <t xml:space="preserve">10400 RMB</t>
  </si>
  <si>
    <t xml:space="preserve">1600 USD</t>
  </si>
  <si>
    <t xml:space="preserve">SESH research assistant</t>
  </si>
  <si>
    <t xml:space="preserve">Postcard design: SESH research assistant</t>
  </si>
  <si>
    <t xml:space="preserve">Life of project (years) = 3</t>
  </si>
  <si>
    <t xml:space="preserve">TOTAL</t>
  </si>
  <si>
    <t xml:space="preserve">1b. Influenza Vaccination Programme Implementation Workshop Personnel Costs</t>
  </si>
  <si>
    <t xml:space="preserve">8. Total cost (cost x quantity)</t>
  </si>
  <si>
    <t xml:space="preserve">Participants</t>
  </si>
  <si>
    <t xml:space="preserve">(* the economic cost of taking participants out of their daily duties should be included, use a daily salary estimate)</t>
  </si>
  <si>
    <t xml:space="preserve">Clinic coordinator (1 per site)</t>
  </si>
  <si>
    <t xml:space="preserve">Nurse (1 per site)</t>
  </si>
  <si>
    <t xml:space="preserve">Total start-up costs (Free/SOC)</t>
  </si>
  <si>
    <t xml:space="preserve">Total startup costs (PIF)</t>
  </si>
  <si>
    <t xml:space="preserve">B) VACCINATION RECRUITMENT-INDEPENDENT PERSONNEL</t>
  </si>
  <si>
    <t xml:space="preserve">Sources of data: China Social Welfare Foundation</t>
  </si>
  <si>
    <t xml:space="preserve">1.  Item (list)</t>
  </si>
  <si>
    <t xml:space="preserve">Location</t>
  </si>
  <si>
    <t xml:space="preserve">Quantity</t>
  </si>
  <si>
    <t xml:space="preserve">2.  Funded by</t>
  </si>
  <si>
    <t xml:space="preserve">Unit cost</t>
  </si>
  <si>
    <t xml:space="preserve">5.Duration (hours)</t>
  </si>
  <si>
    <t xml:space="preserve">Total cost</t>
  </si>
  <si>
    <t xml:space="preserve">(USD)</t>
  </si>
  <si>
    <t xml:space="preserve">Vaccinators</t>
  </si>
  <si>
    <t xml:space="preserve">All three clinics</t>
  </si>
  <si>
    <t xml:space="preserve">District gov.</t>
  </si>
  <si>
    <t xml:space="preserve">TOTAL </t>
  </si>
  <si>
    <t xml:space="preserve">Total fixed costs</t>
  </si>
  <si>
    <t xml:space="preserve">C) PERSONNEL</t>
  </si>
  <si>
    <t xml:space="preserve">Sources of data: China Social Welfare Foundation, personal communication with research staff</t>
  </si>
  <si>
    <t xml:space="preserve">1.  Category of personnel </t>
  </si>
  <si>
    <t xml:space="preserve">Work length (Hr)</t>
  </si>
  <si>
    <t xml:space="preserve">(list with grade where appropriate)</t>
  </si>
  <si>
    <t xml:space="preserve">*GDDH: Guangdong Department of Health</t>
  </si>
  <si>
    <t xml:space="preserve">GDDH*</t>
  </si>
  <si>
    <t xml:space="preserve">GDDH</t>
  </si>
  <si>
    <t xml:space="preserve">Avg min recruited </t>
  </si>
  <si>
    <t xml:space="preserve">Total recruited</t>
  </si>
  <si>
    <t xml:space="preserve">Total personnel time (min)</t>
  </si>
  <si>
    <t xml:space="preserve">Wage (USD) = (Input parameter/20days/8hr/6.68)</t>
  </si>
  <si>
    <t xml:space="preserve">D) SUPPLIES</t>
  </si>
  <si>
    <t xml:space="preserve">Sources of data: Health clinic and project research reimbursement invoices, personal communication with research staff</t>
  </si>
  <si>
    <t xml:space="preserve">1.  Supplies (list)</t>
  </si>
  <si>
    <t xml:space="preserve">2.  Funded by^</t>
  </si>
  <si>
    <r>
      <rPr>
        <sz val="12"/>
        <rFont val="Arial"/>
        <family val="2"/>
      </rPr>
      <t xml:space="preserve">3.  Quantity consumed </t>
    </r>
    <r>
      <rPr>
        <sz val="10"/>
        <rFont val="Arial"/>
        <family val="2"/>
      </rPr>
      <t xml:space="preserve">(including loss and wastage)</t>
    </r>
  </si>
  <si>
    <t xml:space="preserve">Cost in RMB</t>
  </si>
  <si>
    <t xml:space="preserve">Adult Vaccines (YS)</t>
  </si>
  <si>
    <t xml:space="preserve">Adult Vaccines (ZC)</t>
  </si>
  <si>
    <t xml:space="preserve">Child Vaccines (ZC)</t>
  </si>
  <si>
    <t xml:space="preserve">Adult Vaccines (TH)</t>
  </si>
  <si>
    <t xml:space="preserve">Intro pamphlets, roll-up banner</t>
  </si>
  <si>
    <t xml:space="preserve">All</t>
  </si>
  <si>
    <t xml:space="preserve">Ballpoint pen</t>
  </si>
  <si>
    <t xml:space="preserve">Gloves</t>
  </si>
  <si>
    <t xml:space="preserve">Postcards</t>
  </si>
  <si>
    <r>
      <rPr>
        <b val="true"/>
        <sz val="12"/>
        <rFont val="Arial"/>
        <family val="2"/>
      </rPr>
      <t xml:space="preserve">TOTAL</t>
    </r>
    <r>
      <rPr>
        <sz val="12"/>
        <rFont val="Arial"/>
        <family val="2"/>
      </rPr>
      <t xml:space="preserve"> </t>
    </r>
  </si>
  <si>
    <t xml:space="preserve">E) CONTRIBUTION (DEPOSIT)</t>
  </si>
  <si>
    <t xml:space="preserve">Sources of data: Data collected in study</t>
  </si>
  <si>
    <t xml:space="preserve">1.  Input detail</t>
  </si>
  <si>
    <t xml:space="preserve">Total PIF donations from all 3 sites</t>
  </si>
  <si>
    <t xml:space="preserve">Total variable costs for PIF</t>
  </si>
  <si>
    <t xml:space="preserve">Free arm pamphlet</t>
  </si>
  <si>
    <t xml:space="preserve">All 3 sites</t>
  </si>
  <si>
    <r>
      <rPr>
        <b val="true"/>
        <sz val="14"/>
        <rFont val="Arial"/>
        <family val="2"/>
      </rPr>
      <t xml:space="preserve">TOTAL</t>
    </r>
    <r>
      <rPr>
        <sz val="12"/>
        <rFont val="Arial"/>
        <family val="2"/>
      </rPr>
      <t xml:space="preserve"> </t>
    </r>
  </si>
  <si>
    <t xml:space="preserve">Sources of data: ____________   ____________   ____________   ____________   ____________  </t>
  </si>
  <si>
    <t xml:space="preserve">Total variable costs for PWYW</t>
  </si>
  <si>
    <t xml:space="preserve">Work length</t>
  </si>
  <si>
    <t xml:space="preserve">Total variable costs for SOC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_-\£* #,##0.00_-;&quot;-£&quot;* #,##0.00_-;_-\£* \-??_-;_-@_-"/>
    <numFmt numFmtId="166" formatCode="0%"/>
    <numFmt numFmtId="167" formatCode="0.00"/>
    <numFmt numFmtId="168" formatCode="0"/>
    <numFmt numFmtId="169" formatCode="0.0"/>
    <numFmt numFmtId="170" formatCode="General"/>
    <numFmt numFmtId="171" formatCode="0.000"/>
    <numFmt numFmtId="172" formatCode="0.00000000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6"/>
      <name val="Arial"/>
      <family val="2"/>
    </font>
    <font>
      <sz val="12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i val="true"/>
      <sz val="10"/>
      <name val="Arial"/>
      <family val="2"/>
    </font>
    <font>
      <b val="true"/>
      <sz val="10"/>
      <color rgb="FF969696"/>
      <name val="Arial"/>
      <family val="2"/>
    </font>
    <font>
      <b val="true"/>
      <sz val="10"/>
      <color rgb="FF000000"/>
      <name val="Arial"/>
      <family val="2"/>
    </font>
    <font>
      <i val="true"/>
      <sz val="10"/>
      <name val="Arial"/>
      <family val="2"/>
    </font>
    <font>
      <sz val="10"/>
      <color rgb="FF000000"/>
      <name val="Arial"/>
      <family val="2"/>
    </font>
    <font>
      <sz val="14"/>
      <name val="Arial"/>
      <family val="2"/>
    </font>
    <font>
      <b val="true"/>
      <sz val="14"/>
      <name val="Arial"/>
      <family val="2"/>
    </font>
    <font>
      <sz val="9"/>
      <name val="Arial"/>
      <family val="2"/>
    </font>
    <font>
      <b val="true"/>
      <u val="single"/>
      <sz val="12"/>
      <name val="Arial"/>
      <family val="2"/>
    </font>
    <font>
      <b val="true"/>
      <sz val="24"/>
      <name val="Arial"/>
      <family val="2"/>
    </font>
    <font>
      <sz val="18"/>
      <name val="Arial"/>
      <family val="2"/>
    </font>
    <font>
      <b val="true"/>
      <sz val="13"/>
      <name val="Arial"/>
      <family val="2"/>
    </font>
    <font>
      <sz val="12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008080"/>
        <bgColor rgb="FF008080"/>
      </patternFill>
    </fill>
  </fills>
  <borders count="2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applyFont="true" applyBorder="false" applyAlignment="false" applyProtection="false"/>
  </cellStyleXfs>
  <cellXfs count="17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2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5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6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5" borderId="7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5" borderId="8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6" borderId="7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9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5" borderId="1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5" borderId="6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5" borderId="7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1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0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5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0" fontId="4" fillId="6" borderId="13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6" borderId="12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1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5" borderId="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6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5" fillId="7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7" fillId="6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6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6" fillId="0" borderId="1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70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0" fontId="1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1" fontId="1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6" borderId="1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6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6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6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6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0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70" fontId="6" fillId="0" borderId="5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70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1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6" borderId="1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6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6" borderId="1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6" borderId="2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6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6" borderId="1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6" borderId="16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6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70" fontId="6" fillId="3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70" fontId="8" fillId="3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6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6" fillId="3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70" fontId="8" fillId="3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6" borderId="2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5" fillId="0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5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70" fontId="8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6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5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5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70" fontId="8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urrency 2" xfId="20"/>
    <cellStyle name="Normal 2" xfId="21"/>
    <cellStyle name="Percent 2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ctrlProps/ctrlProps2.xml><?xml version="1.0" encoding="utf-8"?>
<formControlPr xmlns="http://schemas.microsoft.com/office/spreadsheetml/2009/9/main" objectType="Button" lockText="1"/>
</file>

<file path=xl/ctrlProps/ctrlProps3.xml><?xml version="1.0" encoding="utf-8"?>
<formControlPr xmlns="http://schemas.microsoft.com/office/spreadsheetml/2009/9/main" objectType="Button" lockText="1"/>
</file>

<file path=xl/ctrlProps/ctrlProps5.xml><?xml version="1.0" encoding="utf-8"?>
<formControlPr xmlns="http://schemas.microsoft.com/office/spreadsheetml/2009/9/main" objectType="Button" lockText="1"/>
</file>

<file path=xl/ctrlProps/ctrlProps6.xml><?xml version="1.0" encoding="utf-8"?>
<formControlPr xmlns="http://schemas.microsoft.com/office/spreadsheetml/2009/9/main" objectType="Button" lockText="1"/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1" descr="Simulations MACRO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Simulations MACRO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2" descr="CEAC MACRO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CEAC MACRO</a:t>
              </a:r>
            </a:p>
          </xdr:txBody>
        </xdr:sp>
        <xdr:clientData/>
      </xdr:twoCellAnchor>
    </mc:Choice>
  </mc:AlternateContent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2" descr="Simulations MACRO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Simulations MACRO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3" descr="CEAC MACRO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CEAC MACRO</a:t>
              </a:r>
            </a:p>
          </xdr:txBody>
        </xdr:sp>
        <xdr:clientData/>
      </xdr:twoCellAnchor>
    </mc:Choice>
  </mc:AlternateContent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trlProp" Target="../ctrlProps/ctrlProps2.xml"/><Relationship Id="rId4" Type="http://schemas.openxmlformats.org/officeDocument/2006/relationships/ctrlProp" Target="../ctrlProps/ctrlProps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<Relationship Id="rId2" Type="http://schemas.openxmlformats.org/officeDocument/2006/relationships/vmlDrawing" Target="../drawings/vmlDrawing2.vml"/><Relationship Id="rId3" Type="http://schemas.openxmlformats.org/officeDocument/2006/relationships/ctrlProp" Target="../ctrlProps/ctrlProps5.xml"/><Relationship Id="rId4" Type="http://schemas.openxmlformats.org/officeDocument/2006/relationships/ctrlProp" Target="../ctrlProps/ctrlProps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24"/>
  <sheetViews>
    <sheetView showFormulas="false" showGridLines="false" showRowColHeaders="true" showZeros="true" rightToLeft="false" tabSelected="false" showOutlineSymbols="true" defaultGridColor="true" view="normal" topLeftCell="B2" colorId="64" zoomScale="119" zoomScaleNormal="119" zoomScalePageLayoutView="100" workbookViewId="0">
      <selection pane="topLeft" activeCell="K18" activeCellId="0" sqref="K18"/>
    </sheetView>
  </sheetViews>
  <sheetFormatPr defaultColWidth="8.82421875" defaultRowHeight="13" zeroHeight="false" outlineLevelRow="0" outlineLevelCol="0"/>
  <cols>
    <col collapsed="false" customWidth="true" hidden="false" outlineLevel="0" max="2" min="2" style="0" width="47.99"/>
    <col collapsed="false" customWidth="true" hidden="false" outlineLevel="0" max="3" min="3" style="0" width="9.15"/>
    <col collapsed="false" customWidth="true" hidden="false" outlineLevel="0" max="8" min="8" style="0" width="28.33"/>
  </cols>
  <sheetData>
    <row r="2" customFormat="false" ht="20" hidden="false" customHeight="false" outlineLevel="0" collapsed="false">
      <c r="B2" s="1" t="s">
        <v>0</v>
      </c>
    </row>
    <row r="5" customFormat="false" ht="16" hidden="false" customHeight="false" outlineLevel="0" collapsed="false">
      <c r="B5" s="2" t="s">
        <v>1</v>
      </c>
      <c r="D5" s="3" t="s">
        <v>2</v>
      </c>
      <c r="E5" s="3"/>
      <c r="F5" s="3"/>
    </row>
    <row r="6" customFormat="false" ht="16" hidden="false" customHeight="false" outlineLevel="0" collapsed="false">
      <c r="B6" s="2"/>
    </row>
    <row r="7" customFormat="false" ht="16" hidden="false" customHeight="false" outlineLevel="0" collapsed="false">
      <c r="B7" s="2" t="s">
        <v>3</v>
      </c>
      <c r="D7" s="4" t="s">
        <v>4</v>
      </c>
      <c r="E7" s="4"/>
      <c r="F7" s="4"/>
    </row>
    <row r="8" customFormat="false" ht="16" hidden="false" customHeight="false" outlineLevel="0" collapsed="false">
      <c r="B8" s="2"/>
      <c r="C8" s="5"/>
      <c r="F8" s="2"/>
    </row>
    <row r="9" customFormat="false" ht="16" hidden="false" customHeight="false" outlineLevel="0" collapsed="false">
      <c r="B9" s="2"/>
      <c r="C9" s="5"/>
      <c r="D9" s="0" t="s">
        <v>5</v>
      </c>
      <c r="F9" s="0" t="s">
        <v>6</v>
      </c>
    </row>
    <row r="10" customFormat="false" ht="16" hidden="false" customHeight="false" outlineLevel="0" collapsed="false">
      <c r="B10" s="2" t="s">
        <v>7</v>
      </c>
      <c r="C10" s="0" t="s">
        <v>8</v>
      </c>
      <c r="D10" s="6" t="s">
        <v>9</v>
      </c>
      <c r="F10" s="7" t="s">
        <v>10</v>
      </c>
    </row>
    <row r="11" customFormat="false" ht="16" hidden="false" customHeight="false" outlineLevel="0" collapsed="false">
      <c r="B11" s="2"/>
      <c r="C11" s="0" t="s">
        <v>11</v>
      </c>
      <c r="D11" s="8" t="n">
        <v>2020</v>
      </c>
      <c r="F11" s="8" t="n">
        <v>2021</v>
      </c>
    </row>
    <row r="12" customFormat="false" ht="16" hidden="false" customHeight="false" outlineLevel="0" collapsed="false">
      <c r="B12" s="2"/>
      <c r="D12" s="9"/>
      <c r="E12" s="5"/>
      <c r="F12" s="9"/>
    </row>
    <row r="13" customFormat="false" ht="16" hidden="false" customHeight="false" outlineLevel="0" collapsed="false">
      <c r="B13" s="2" t="s">
        <v>12</v>
      </c>
      <c r="E13" s="2"/>
    </row>
    <row r="14" customFormat="false" ht="16" hidden="false" customHeight="false" outlineLevel="0" collapsed="false">
      <c r="B14" s="2"/>
      <c r="D14" s="10" t="s">
        <v>13</v>
      </c>
    </row>
    <row r="15" customFormat="false" ht="16" hidden="false" customHeight="false" outlineLevel="0" collapsed="false">
      <c r="B15" s="2"/>
    </row>
    <row r="16" customFormat="false" ht="16" hidden="false" customHeight="false" outlineLevel="0" collapsed="false">
      <c r="B16" s="2" t="s">
        <v>14</v>
      </c>
      <c r="D16" s="3" t="s">
        <v>15</v>
      </c>
      <c r="E16" s="3"/>
      <c r="F16" s="3"/>
    </row>
    <row r="17" customFormat="false" ht="16" hidden="false" customHeight="false" outlineLevel="0" collapsed="false">
      <c r="B17" s="2"/>
    </row>
    <row r="18" customFormat="false" ht="16" hidden="false" customHeight="false" outlineLevel="0" collapsed="false">
      <c r="B18" s="2" t="s">
        <v>16</v>
      </c>
      <c r="D18" s="10" t="n">
        <v>6.68</v>
      </c>
      <c r="E18" s="11" t="s">
        <v>17</v>
      </c>
      <c r="G18" s="0" t="s">
        <v>18</v>
      </c>
      <c r="H18" s="12" t="s">
        <v>19</v>
      </c>
      <c r="I18" s="13" t="s">
        <v>20</v>
      </c>
    </row>
    <row r="19" customFormat="false" ht="16" hidden="false" customHeight="false" outlineLevel="0" collapsed="false">
      <c r="B19" s="2"/>
      <c r="D19" s="14"/>
    </row>
    <row r="20" customFormat="false" ht="13" hidden="false" customHeight="false" outlineLevel="0" collapsed="false">
      <c r="C20" s="5"/>
    </row>
    <row r="21" customFormat="false" ht="16" hidden="false" customHeight="false" outlineLevel="0" collapsed="false">
      <c r="B21" s="2" t="s">
        <v>21</v>
      </c>
      <c r="C21" s="0" t="s">
        <v>8</v>
      </c>
      <c r="D21" s="6" t="s">
        <v>22</v>
      </c>
      <c r="F21" s="15"/>
    </row>
    <row r="22" customFormat="false" ht="16" hidden="false" customHeight="false" outlineLevel="0" collapsed="false">
      <c r="B22" s="2"/>
      <c r="C22" s="0" t="s">
        <v>11</v>
      </c>
      <c r="D22" s="8" t="n">
        <v>2020</v>
      </c>
      <c r="F22" s="9"/>
    </row>
    <row r="23" customFormat="false" ht="16" hidden="false" customHeight="false" outlineLevel="0" collapsed="false">
      <c r="E23" s="2"/>
      <c r="F23" s="9"/>
    </row>
    <row r="24" customFormat="false" ht="16" hidden="false" customHeight="false" outlineLevel="0" collapsed="false">
      <c r="B24" s="2" t="s">
        <v>23</v>
      </c>
      <c r="C24" s="16"/>
      <c r="D24" s="17" t="s">
        <v>13</v>
      </c>
    </row>
  </sheetData>
  <mergeCells count="3">
    <mergeCell ref="D5:F5"/>
    <mergeCell ref="D7:F7"/>
    <mergeCell ref="D16:F1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1"/>
  <sheetViews>
    <sheetView showFormulas="false" showGridLines="false" showRowColHeaders="true" showZeros="true" rightToLeft="false" tabSelected="false" showOutlineSymbols="true" defaultGridColor="true" view="normal" topLeftCell="A24" colorId="64" zoomScale="75" zoomScaleNormal="75" zoomScalePageLayoutView="100" workbookViewId="0">
      <selection pane="topLeft" activeCell="D52" activeCellId="0" sqref="D52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21.82"/>
    <col collapsed="false" customWidth="true" hidden="false" outlineLevel="0" max="2" min="2" style="0" width="10.99"/>
    <col collapsed="false" customWidth="true" hidden="false" outlineLevel="0" max="3" min="3" style="0" width="37.82"/>
    <col collapsed="false" customWidth="true" hidden="false" outlineLevel="0" max="4" min="4" style="0" width="21.82"/>
    <col collapsed="false" customWidth="true" hidden="false" outlineLevel="0" max="5" min="5" style="0" width="16.32"/>
    <col collapsed="false" customWidth="true" hidden="false" outlineLevel="0" max="6" min="6" style="0" width="19.66"/>
    <col collapsed="false" customWidth="true" hidden="false" outlineLevel="0" max="7" min="7" style="0" width="26.32"/>
    <col collapsed="false" customWidth="true" hidden="false" outlineLevel="0" max="13" min="8" style="0" width="16.32"/>
  </cols>
  <sheetData>
    <row r="1" customFormat="false" ht="13" hidden="false" customHeight="false" outlineLevel="0" collapsed="false">
      <c r="A1" s="5"/>
      <c r="B1" s="5"/>
      <c r="C1" s="5"/>
      <c r="D1" s="5"/>
      <c r="E1" s="5"/>
      <c r="F1" s="5"/>
      <c r="G1" s="5"/>
      <c r="H1" s="5"/>
    </row>
    <row r="2" customFormat="false" ht="18" hidden="false" customHeight="false" outlineLevel="0" collapsed="false">
      <c r="A2" s="5"/>
      <c r="B2" s="5"/>
      <c r="C2" s="153" t="s">
        <v>200</v>
      </c>
      <c r="D2" s="153"/>
      <c r="E2" s="5"/>
      <c r="F2" s="5"/>
      <c r="G2" s="5"/>
      <c r="H2" s="5"/>
    </row>
    <row r="3" customFormat="false" ht="18" hidden="false" customHeight="false" outlineLevel="0" collapsed="false">
      <c r="A3" s="5"/>
      <c r="B3" s="5"/>
      <c r="C3" s="154"/>
      <c r="D3" s="154"/>
      <c r="E3" s="5"/>
      <c r="F3" s="5"/>
      <c r="G3" s="5"/>
      <c r="H3" s="5"/>
    </row>
    <row r="4" customFormat="false" ht="18" hidden="false" customHeight="false" outlineLevel="0" collapsed="false">
      <c r="A4" s="5"/>
      <c r="B4" s="5"/>
      <c r="C4" s="154" t="s">
        <v>201</v>
      </c>
      <c r="D4" s="154"/>
      <c r="E4" s="5"/>
      <c r="F4" s="5"/>
      <c r="G4" s="5"/>
      <c r="H4" s="5"/>
    </row>
    <row r="5" customFormat="false" ht="19" hidden="false" customHeight="false" outlineLevel="0" collapsed="false">
      <c r="A5" s="5"/>
      <c r="B5" s="5"/>
      <c r="C5" s="154"/>
      <c r="D5" s="154"/>
      <c r="E5" s="5"/>
      <c r="F5" s="5"/>
      <c r="G5" s="5"/>
      <c r="H5" s="5"/>
    </row>
    <row r="6" customFormat="false" ht="17" hidden="false" customHeight="true" outlineLevel="0" collapsed="false">
      <c r="A6" s="5"/>
      <c r="B6" s="5"/>
      <c r="C6" s="126" t="s">
        <v>202</v>
      </c>
      <c r="D6" s="127" t="s">
        <v>188</v>
      </c>
      <c r="E6" s="114" t="s">
        <v>190</v>
      </c>
      <c r="F6" s="128" t="s">
        <v>203</v>
      </c>
      <c r="G6" s="114" t="s">
        <v>193</v>
      </c>
      <c r="H6" s="5"/>
    </row>
    <row r="7" customFormat="false" ht="22.5" hidden="false" customHeight="true" outlineLevel="0" collapsed="false">
      <c r="A7" s="5"/>
      <c r="B7" s="5"/>
      <c r="C7" s="126"/>
      <c r="D7" s="129"/>
      <c r="E7" s="114"/>
      <c r="F7" s="130"/>
      <c r="G7" s="114"/>
      <c r="H7" s="5"/>
    </row>
    <row r="8" customFormat="false" ht="17" hidden="false" customHeight="false" outlineLevel="0" collapsed="false">
      <c r="A8" s="5"/>
      <c r="B8" s="5"/>
      <c r="C8" s="131" t="s">
        <v>204</v>
      </c>
      <c r="D8" s="131"/>
      <c r="E8" s="114"/>
      <c r="F8" s="117"/>
      <c r="G8" s="117" t="s">
        <v>194</v>
      </c>
      <c r="H8" s="5"/>
    </row>
    <row r="9" customFormat="false" ht="17" hidden="false" customHeight="false" outlineLevel="0" collapsed="false">
      <c r="A9" s="5"/>
      <c r="B9" s="5"/>
      <c r="C9" s="133"/>
      <c r="D9" s="133"/>
      <c r="E9" s="114"/>
      <c r="F9" s="118"/>
      <c r="G9" s="155"/>
      <c r="H9" s="5"/>
    </row>
    <row r="10" s="5" customFormat="true" ht="18" hidden="false" customHeight="false" outlineLevel="0" collapsed="false">
      <c r="C10" s="136" t="s">
        <v>181</v>
      </c>
      <c r="D10" s="137" t="s">
        <v>54</v>
      </c>
      <c r="E10" s="137" t="s">
        <v>207</v>
      </c>
      <c r="F10" s="137" t="n">
        <f aca="false">(B16*B17)/60</f>
        <v>12.5</v>
      </c>
      <c r="G10" s="147" t="n">
        <f aca="false">((Input_parameters!$F$10/6.68)/20.83/10)*F10</f>
        <v>60.1892710019232</v>
      </c>
    </row>
    <row r="11" customFormat="false" ht="18" hidden="false" customHeight="false" outlineLevel="0" collapsed="false">
      <c r="A11" s="5"/>
      <c r="B11" s="5"/>
      <c r="C11" s="136" t="s">
        <v>182</v>
      </c>
      <c r="D11" s="137" t="s">
        <v>54</v>
      </c>
      <c r="E11" s="137" t="s">
        <v>207</v>
      </c>
      <c r="F11" s="137" t="n">
        <f aca="false">(B16*B17)/60</f>
        <v>12.5</v>
      </c>
      <c r="G11" s="147" t="n">
        <f aca="false">((Input_parameters!$F$9/6.68)/20.83/10)*F11</f>
        <v>60.1892710019232</v>
      </c>
      <c r="H11" s="5"/>
    </row>
    <row r="12" customFormat="false" ht="18" hidden="false" customHeight="false" outlineLevel="0" collapsed="false">
      <c r="A12" s="5"/>
      <c r="B12" s="5"/>
      <c r="C12" s="136" t="s">
        <v>181</v>
      </c>
      <c r="D12" s="137" t="s">
        <v>55</v>
      </c>
      <c r="E12" s="137" t="s">
        <v>207</v>
      </c>
      <c r="F12" s="137" t="n">
        <f aca="false">(B16*B17)/60</f>
        <v>12.5</v>
      </c>
      <c r="G12" s="147" t="n">
        <f aca="false">((Input_parameters!$F$10/6.68)/20.83/10)*F12</f>
        <v>60.1892710019232</v>
      </c>
      <c r="H12" s="5"/>
    </row>
    <row r="13" customFormat="false" ht="18" hidden="false" customHeight="false" outlineLevel="0" collapsed="false">
      <c r="A13" s="5"/>
      <c r="B13" s="5"/>
      <c r="C13" s="136" t="s">
        <v>182</v>
      </c>
      <c r="D13" s="137" t="s">
        <v>55</v>
      </c>
      <c r="E13" s="137" t="s">
        <v>207</v>
      </c>
      <c r="F13" s="137" t="n">
        <f aca="false">(B16*B17)/60</f>
        <v>12.5</v>
      </c>
      <c r="G13" s="147" t="n">
        <f aca="false">((Input_parameters!$F$9/6.68)/20.83/10)*F13</f>
        <v>60.1892710019232</v>
      </c>
      <c r="H13" s="5"/>
    </row>
    <row r="14" customFormat="false" ht="18" hidden="false" customHeight="false" outlineLevel="0" collapsed="false">
      <c r="A14" s="5"/>
      <c r="B14" s="5"/>
      <c r="C14" s="136" t="s">
        <v>181</v>
      </c>
      <c r="D14" s="137" t="s">
        <v>56</v>
      </c>
      <c r="E14" s="137" t="s">
        <v>207</v>
      </c>
      <c r="F14" s="137" t="n">
        <f aca="false">(B16*B17)/60</f>
        <v>12.5</v>
      </c>
      <c r="G14" s="147" t="n">
        <f aca="false">((Input_parameters!$F$10/6.68)/20.83/10)*F14</f>
        <v>60.1892710019232</v>
      </c>
      <c r="H14" s="5"/>
    </row>
    <row r="15" customFormat="false" ht="18" hidden="false" customHeight="false" outlineLevel="0" collapsed="false">
      <c r="A15" s="5"/>
      <c r="B15" s="5"/>
      <c r="C15" s="136" t="s">
        <v>182</v>
      </c>
      <c r="D15" s="137" t="s">
        <v>56</v>
      </c>
      <c r="E15" s="137" t="s">
        <v>207</v>
      </c>
      <c r="F15" s="137" t="n">
        <f aca="false">(B16*B17)/60</f>
        <v>12.5</v>
      </c>
      <c r="G15" s="147" t="n">
        <f aca="false">((Input_parameters!$F$9/6.68)/20.83/10)*F15</f>
        <v>60.1892710019232</v>
      </c>
      <c r="H15" s="5"/>
    </row>
    <row r="16" customFormat="false" ht="17" hidden="false" customHeight="false" outlineLevel="0" collapsed="false">
      <c r="A16" s="5" t="s">
        <v>208</v>
      </c>
      <c r="B16" s="5" t="n">
        <v>5</v>
      </c>
      <c r="C16" s="147"/>
      <c r="D16" s="137"/>
      <c r="E16" s="137"/>
      <c r="F16" s="137"/>
      <c r="G16" s="147"/>
      <c r="H16" s="5"/>
    </row>
    <row r="17" customFormat="false" ht="17" hidden="false" customHeight="false" outlineLevel="0" collapsed="false">
      <c r="A17" s="5" t="s">
        <v>209</v>
      </c>
      <c r="B17" s="5" t="n">
        <v>150</v>
      </c>
      <c r="C17" s="147"/>
      <c r="D17" s="137"/>
      <c r="E17" s="137"/>
      <c r="F17" s="137"/>
      <c r="G17" s="147"/>
      <c r="H17" s="5"/>
    </row>
    <row r="18" customFormat="false" ht="17" hidden="false" customHeight="false" outlineLevel="0" collapsed="false">
      <c r="A18" s="5" t="s">
        <v>210</v>
      </c>
      <c r="B18" s="5" t="n">
        <f aca="false">B16*B17</f>
        <v>750</v>
      </c>
      <c r="C18" s="147"/>
      <c r="D18" s="137"/>
      <c r="E18" s="137"/>
      <c r="F18" s="137"/>
      <c r="G18" s="147"/>
      <c r="H18" s="5"/>
    </row>
    <row r="19" customFormat="false" ht="17" hidden="false" customHeight="false" outlineLevel="0" collapsed="false">
      <c r="A19" s="5"/>
      <c r="B19" s="5"/>
      <c r="C19" s="147"/>
      <c r="D19" s="137"/>
      <c r="E19" s="137"/>
      <c r="F19" s="137"/>
      <c r="G19" s="147"/>
      <c r="H19" s="5"/>
    </row>
    <row r="20" customFormat="false" ht="17" hidden="false" customHeight="false" outlineLevel="0" collapsed="false">
      <c r="A20" s="5"/>
      <c r="B20" s="5"/>
      <c r="C20" s="147"/>
      <c r="D20" s="137"/>
      <c r="E20" s="137"/>
      <c r="F20" s="137"/>
      <c r="G20" s="147"/>
      <c r="H20" s="5"/>
    </row>
    <row r="21" customFormat="false" ht="17" hidden="false" customHeight="false" outlineLevel="0" collapsed="false">
      <c r="A21" s="5"/>
      <c r="B21" s="5"/>
      <c r="C21" s="147"/>
      <c r="D21" s="137"/>
      <c r="E21" s="137"/>
      <c r="F21" s="137"/>
      <c r="G21" s="147"/>
      <c r="H21" s="5"/>
    </row>
    <row r="22" customFormat="false" ht="17" hidden="false" customHeight="false" outlineLevel="0" collapsed="false">
      <c r="A22" s="5"/>
      <c r="B22" s="5"/>
      <c r="C22" s="147"/>
      <c r="D22" s="137"/>
      <c r="E22" s="137"/>
      <c r="F22" s="137"/>
      <c r="G22" s="147"/>
      <c r="H22" s="5"/>
    </row>
    <row r="23" customFormat="false" ht="17" hidden="false" customHeight="false" outlineLevel="0" collapsed="false">
      <c r="A23" s="5"/>
      <c r="B23" s="5"/>
      <c r="C23" s="147"/>
      <c r="D23" s="137"/>
      <c r="E23" s="137"/>
      <c r="F23" s="137"/>
      <c r="G23" s="147"/>
      <c r="H23" s="5"/>
    </row>
    <row r="24" customFormat="false" ht="18" hidden="false" customHeight="false" outlineLevel="0" collapsed="false">
      <c r="A24" s="5"/>
      <c r="B24" s="5"/>
      <c r="C24" s="156" t="s">
        <v>176</v>
      </c>
      <c r="D24" s="137"/>
      <c r="E24" s="137"/>
      <c r="F24" s="137"/>
      <c r="G24" s="156" t="n">
        <f aca="false">SUM(G10:G15)</f>
        <v>361.135626011539</v>
      </c>
      <c r="H24" s="5"/>
    </row>
    <row r="25" customFormat="false" ht="19" hidden="false" customHeight="true" outlineLevel="0" collapsed="false">
      <c r="A25" s="5"/>
      <c r="B25" s="5"/>
      <c r="C25" s="5"/>
      <c r="D25" s="5"/>
      <c r="E25" s="5"/>
      <c r="F25" s="5"/>
      <c r="G25" s="5"/>
      <c r="H25" s="5"/>
    </row>
    <row r="26" customFormat="false" ht="18" hidden="false" customHeight="false" outlineLevel="0" collapsed="false">
      <c r="A26" s="5"/>
      <c r="B26" s="5"/>
      <c r="C26" s="153" t="s">
        <v>212</v>
      </c>
      <c r="D26" s="153"/>
      <c r="E26" s="5"/>
      <c r="F26" s="5"/>
      <c r="G26" s="5"/>
      <c r="H26" s="5"/>
    </row>
    <row r="27" customFormat="false" ht="18" hidden="false" customHeight="false" outlineLevel="0" collapsed="false">
      <c r="A27" s="5"/>
      <c r="B27" s="5"/>
      <c r="C27" s="154"/>
      <c r="D27" s="154"/>
      <c r="E27" s="5"/>
      <c r="F27" s="5"/>
      <c r="G27" s="5"/>
      <c r="H27" s="5"/>
    </row>
    <row r="28" customFormat="false" ht="18" hidden="false" customHeight="false" outlineLevel="0" collapsed="false">
      <c r="A28" s="5"/>
      <c r="B28" s="5"/>
      <c r="C28" s="154" t="s">
        <v>213</v>
      </c>
      <c r="D28" s="154"/>
      <c r="E28" s="5"/>
      <c r="F28" s="5"/>
      <c r="G28" s="5"/>
      <c r="H28" s="5"/>
    </row>
    <row r="29" customFormat="false" ht="19" hidden="false" customHeight="false" outlineLevel="0" collapsed="false">
      <c r="A29" s="5"/>
      <c r="B29" s="5"/>
      <c r="C29" s="154"/>
      <c r="D29" s="154"/>
      <c r="E29" s="5"/>
      <c r="F29" s="5"/>
      <c r="G29" s="5"/>
      <c r="H29" s="5"/>
    </row>
    <row r="30" customFormat="false" ht="17" hidden="false" customHeight="true" outlineLevel="0" collapsed="false">
      <c r="A30" s="5"/>
      <c r="B30" s="5"/>
      <c r="C30" s="115" t="s">
        <v>214</v>
      </c>
      <c r="D30" s="115" t="s">
        <v>188</v>
      </c>
      <c r="E30" s="115" t="s">
        <v>215</v>
      </c>
      <c r="F30" s="128" t="s">
        <v>216</v>
      </c>
      <c r="G30" s="143" t="s">
        <v>193</v>
      </c>
      <c r="H30" s="5"/>
    </row>
    <row r="31" customFormat="false" ht="17" hidden="false" customHeight="false" outlineLevel="0" collapsed="false">
      <c r="A31" s="5"/>
      <c r="B31" s="5"/>
      <c r="C31" s="117"/>
      <c r="D31" s="117"/>
      <c r="E31" s="117"/>
      <c r="F31" s="130"/>
      <c r="G31" s="144"/>
      <c r="H31" s="5"/>
    </row>
    <row r="32" customFormat="false" ht="16" hidden="false" customHeight="true" outlineLevel="0" collapsed="false">
      <c r="A32" s="5"/>
      <c r="B32" s="5"/>
      <c r="C32" s="117"/>
      <c r="D32" s="117"/>
      <c r="E32" s="117"/>
      <c r="F32" s="130"/>
      <c r="G32" s="114" t="s">
        <v>194</v>
      </c>
      <c r="H32" s="5"/>
    </row>
    <row r="33" customFormat="false" ht="15.75" hidden="false" customHeight="true" outlineLevel="0" collapsed="false">
      <c r="A33" s="5"/>
      <c r="B33" s="5"/>
      <c r="C33" s="118"/>
      <c r="D33" s="118"/>
      <c r="E33" s="118"/>
      <c r="F33" s="157"/>
      <c r="G33" s="114"/>
      <c r="H33" s="5"/>
    </row>
    <row r="34" customFormat="false" ht="17" hidden="false" customHeight="false" outlineLevel="0" collapsed="false">
      <c r="A34" s="5"/>
      <c r="B34" s="5" t="s">
        <v>217</v>
      </c>
      <c r="C34" s="147"/>
      <c r="D34" s="137"/>
      <c r="E34" s="137"/>
      <c r="F34" s="158"/>
      <c r="G34" s="147"/>
      <c r="H34" s="5"/>
    </row>
    <row r="35" customFormat="false" ht="18" hidden="false" customHeight="false" outlineLevel="0" collapsed="false">
      <c r="A35" s="5"/>
      <c r="B35" s="5" t="n">
        <v>153</v>
      </c>
      <c r="C35" s="159" t="s">
        <v>218</v>
      </c>
      <c r="D35" s="160" t="s">
        <v>54</v>
      </c>
      <c r="E35" s="160" t="s">
        <v>207</v>
      </c>
      <c r="F35" s="161" t="n">
        <v>42</v>
      </c>
      <c r="G35" s="147" t="n">
        <f aca="false">(Input_parameters!$F$14/6.68)*F35</f>
        <v>961.976047904192</v>
      </c>
      <c r="H35" s="5"/>
    </row>
    <row r="36" customFormat="false" ht="18" hidden="false" customHeight="false" outlineLevel="0" collapsed="false">
      <c r="A36" s="5"/>
      <c r="B36" s="5" t="n">
        <v>153</v>
      </c>
      <c r="C36" s="159" t="s">
        <v>219</v>
      </c>
      <c r="D36" s="160" t="s">
        <v>55</v>
      </c>
      <c r="E36" s="160" t="s">
        <v>207</v>
      </c>
      <c r="F36" s="161" t="n">
        <v>13</v>
      </c>
      <c r="G36" s="147" t="n">
        <f aca="false">(Input_parameters!$F$15/6.68)*F36</f>
        <v>297.754491017964</v>
      </c>
      <c r="H36" s="5"/>
    </row>
    <row r="37" customFormat="false" ht="18" hidden="false" customHeight="false" outlineLevel="0" collapsed="false">
      <c r="A37" s="5"/>
      <c r="B37" s="5" t="n">
        <v>56</v>
      </c>
      <c r="C37" s="159" t="s">
        <v>220</v>
      </c>
      <c r="D37" s="160" t="s">
        <v>55</v>
      </c>
      <c r="E37" s="160" t="s">
        <v>207</v>
      </c>
      <c r="F37" s="161" t="n">
        <v>18</v>
      </c>
      <c r="G37" s="147" t="n">
        <f aca="false">(Input_parameters!$F$16/6.68)*F37</f>
        <v>150.898203592814</v>
      </c>
      <c r="H37" s="5"/>
    </row>
    <row r="38" customFormat="false" ht="18" hidden="false" customHeight="false" outlineLevel="0" collapsed="false">
      <c r="A38" s="5"/>
      <c r="B38" s="5" t="n">
        <v>81.6</v>
      </c>
      <c r="C38" s="159" t="s">
        <v>221</v>
      </c>
      <c r="D38" s="160" t="s">
        <v>56</v>
      </c>
      <c r="E38" s="160" t="s">
        <v>207</v>
      </c>
      <c r="F38" s="161" t="n">
        <v>41</v>
      </c>
      <c r="G38" s="147" t="n">
        <f aca="false">(Input_parameters!$F$17/6.68)*F38</f>
        <v>500.838323353293</v>
      </c>
      <c r="H38" s="5"/>
    </row>
    <row r="39" customFormat="false" ht="18" hidden="false" customHeight="false" outlineLevel="0" collapsed="false">
      <c r="A39" s="5"/>
      <c r="B39" s="5" t="n">
        <v>136.5</v>
      </c>
      <c r="C39" s="147" t="s">
        <v>233</v>
      </c>
      <c r="D39" s="137" t="s">
        <v>234</v>
      </c>
      <c r="E39" s="137" t="s">
        <v>207</v>
      </c>
      <c r="F39" s="158" t="n">
        <v>1</v>
      </c>
      <c r="G39" s="147" t="n">
        <f aca="false">(Input_parameters!$F$23/6.68)*F39</f>
        <v>20.4341317365269</v>
      </c>
      <c r="H39" s="5"/>
    </row>
    <row r="40" customFormat="false" ht="17" hidden="false" customHeight="false" outlineLevel="0" collapsed="false">
      <c r="A40" s="5"/>
      <c r="B40" s="5"/>
      <c r="C40" s="147"/>
      <c r="D40" s="137"/>
      <c r="E40" s="137"/>
      <c r="F40" s="158"/>
      <c r="G40" s="147"/>
      <c r="H40" s="5"/>
    </row>
    <row r="41" customFormat="false" ht="18" hidden="false" customHeight="false" outlineLevel="0" collapsed="false">
      <c r="A41" s="5"/>
      <c r="B41" s="5" t="n">
        <v>0.5</v>
      </c>
      <c r="C41" s="147" t="s">
        <v>225</v>
      </c>
      <c r="D41" s="137" t="s">
        <v>234</v>
      </c>
      <c r="E41" s="137" t="s">
        <v>207</v>
      </c>
      <c r="F41" s="158" t="n">
        <v>228</v>
      </c>
      <c r="G41" s="147" t="n">
        <f aca="false">(Input_parameters!$F$20/6.68)*F41</f>
        <v>17.0658682634731</v>
      </c>
      <c r="H41" s="5"/>
    </row>
    <row r="42" customFormat="false" ht="17" hidden="false" customHeight="false" outlineLevel="0" collapsed="false">
      <c r="A42" s="5"/>
      <c r="B42" s="5"/>
      <c r="C42" s="147"/>
      <c r="D42" s="137"/>
      <c r="E42" s="137"/>
      <c r="F42" s="158"/>
      <c r="G42" s="147"/>
      <c r="H42" s="5"/>
    </row>
    <row r="43" customFormat="false" ht="17" hidden="false" customHeight="false" outlineLevel="0" collapsed="false">
      <c r="A43" s="5"/>
      <c r="B43" s="5"/>
      <c r="C43" s="147"/>
      <c r="D43" s="137"/>
      <c r="E43" s="137"/>
      <c r="F43" s="158"/>
      <c r="G43" s="147"/>
      <c r="H43" s="5"/>
    </row>
    <row r="44" customFormat="false" ht="17" hidden="false" customHeight="false" outlineLevel="0" collapsed="false">
      <c r="A44" s="5"/>
      <c r="B44" s="5"/>
      <c r="C44" s="147"/>
      <c r="D44" s="137"/>
      <c r="E44" s="137"/>
      <c r="F44" s="158"/>
      <c r="G44" s="147"/>
      <c r="H44" s="5"/>
    </row>
    <row r="45" customFormat="false" ht="17" hidden="false" customHeight="false" outlineLevel="0" collapsed="false">
      <c r="A45" s="5"/>
      <c r="B45" s="5"/>
      <c r="C45" s="147"/>
      <c r="D45" s="137"/>
      <c r="E45" s="137"/>
      <c r="F45" s="158"/>
      <c r="G45" s="147"/>
      <c r="H45" s="5"/>
    </row>
    <row r="46" customFormat="false" ht="17" hidden="false" customHeight="false" outlineLevel="0" collapsed="false">
      <c r="A46" s="5"/>
      <c r="B46" s="5"/>
      <c r="C46" s="147"/>
      <c r="D46" s="137"/>
      <c r="E46" s="137"/>
      <c r="F46" s="158"/>
      <c r="G46" s="147"/>
      <c r="H46" s="5"/>
    </row>
    <row r="47" customFormat="false" ht="17" hidden="false" customHeight="false" outlineLevel="0" collapsed="false">
      <c r="A47" s="5"/>
      <c r="B47" s="5"/>
      <c r="C47" s="147"/>
      <c r="D47" s="137"/>
      <c r="E47" s="137"/>
      <c r="F47" s="158"/>
      <c r="G47" s="147"/>
      <c r="H47" s="5"/>
    </row>
    <row r="48" customFormat="false" ht="19" hidden="false" customHeight="true" outlineLevel="0" collapsed="false">
      <c r="A48" s="5"/>
      <c r="B48" s="5"/>
      <c r="C48" s="162" t="s">
        <v>235</v>
      </c>
      <c r="D48" s="163"/>
      <c r="E48" s="163"/>
      <c r="F48" s="163"/>
      <c r="G48" s="156" t="n">
        <f aca="false">SUM(G35:G46)</f>
        <v>1948.96706586826</v>
      </c>
      <c r="H48" s="5"/>
    </row>
    <row r="49" customFormat="false" ht="13" hidden="false" customHeight="false" outlineLevel="0" collapsed="false">
      <c r="A49" s="5"/>
      <c r="B49" s="5"/>
      <c r="C49" s="5"/>
      <c r="D49" s="5"/>
      <c r="E49" s="5"/>
      <c r="F49" s="5"/>
      <c r="G49" s="5"/>
      <c r="H49" s="5"/>
    </row>
    <row r="50" customFormat="false" ht="13" hidden="false" customHeight="false" outlineLevel="0" collapsed="false">
      <c r="A50" s="5"/>
      <c r="B50" s="5"/>
      <c r="C50" s="5"/>
      <c r="D50" s="5"/>
      <c r="E50" s="5"/>
      <c r="F50" s="5"/>
      <c r="G50" s="5"/>
      <c r="H50" s="5"/>
    </row>
    <row r="51" customFormat="false" ht="13" hidden="false" customHeight="false" outlineLevel="0" collapsed="false">
      <c r="A51" s="5"/>
      <c r="B51" s="5"/>
      <c r="C51" s="5"/>
      <c r="D51" s="5"/>
      <c r="E51" s="5"/>
      <c r="F51" s="5"/>
      <c r="G51" s="5"/>
      <c r="H51" s="5"/>
    </row>
    <row r="52" customFormat="false" ht="18" hidden="false" customHeight="false" outlineLevel="0" collapsed="false">
      <c r="A52" s="5"/>
      <c r="B52" s="5"/>
      <c r="C52" s="153" t="s">
        <v>228</v>
      </c>
      <c r="D52" s="153"/>
      <c r="E52" s="5"/>
      <c r="F52" s="5"/>
      <c r="G52" s="5"/>
      <c r="H52" s="5"/>
    </row>
    <row r="53" customFormat="false" ht="18" hidden="false" customHeight="false" outlineLevel="0" collapsed="false">
      <c r="A53" s="5"/>
      <c r="B53" s="5"/>
      <c r="C53" s="154"/>
      <c r="D53" s="154"/>
      <c r="E53" s="5"/>
      <c r="F53" s="5"/>
      <c r="G53" s="5"/>
      <c r="H53" s="5"/>
    </row>
    <row r="54" customFormat="false" ht="18" hidden="false" customHeight="false" outlineLevel="0" collapsed="false">
      <c r="A54" s="5"/>
      <c r="B54" s="5"/>
      <c r="C54" s="154" t="s">
        <v>236</v>
      </c>
      <c r="D54" s="154"/>
      <c r="E54" s="5"/>
      <c r="F54" s="5"/>
      <c r="G54" s="5"/>
      <c r="H54" s="5"/>
    </row>
    <row r="55" customFormat="false" ht="19" hidden="false" customHeight="false" outlineLevel="0" collapsed="false">
      <c r="A55" s="5"/>
      <c r="B55" s="5"/>
      <c r="C55" s="154"/>
      <c r="D55" s="154"/>
      <c r="E55" s="5"/>
      <c r="F55" s="5"/>
      <c r="G55" s="5"/>
      <c r="H55" s="5"/>
    </row>
    <row r="56" customFormat="false" ht="17" hidden="false" customHeight="true" outlineLevel="0" collapsed="false">
      <c r="A56" s="5"/>
      <c r="B56" s="5"/>
      <c r="C56" s="114" t="s">
        <v>230</v>
      </c>
      <c r="D56" s="115" t="s">
        <v>189</v>
      </c>
      <c r="E56" s="114" t="s">
        <v>190</v>
      </c>
      <c r="F56" s="128" t="s">
        <v>191</v>
      </c>
      <c r="G56" s="114" t="s">
        <v>193</v>
      </c>
      <c r="H56" s="5"/>
    </row>
    <row r="57" customFormat="false" ht="17" hidden="false" customHeight="false" outlineLevel="0" collapsed="false">
      <c r="A57" s="5"/>
      <c r="B57" s="5"/>
      <c r="C57" s="114"/>
      <c r="D57" s="117"/>
      <c r="E57" s="114"/>
      <c r="F57" s="130"/>
      <c r="G57" s="114"/>
      <c r="H57" s="5"/>
    </row>
    <row r="58" customFormat="false" ht="16" hidden="false" customHeight="true" outlineLevel="0" collapsed="false">
      <c r="A58" s="5"/>
      <c r="B58" s="5"/>
      <c r="C58" s="114"/>
      <c r="D58" s="117"/>
      <c r="E58" s="114"/>
      <c r="F58" s="117"/>
      <c r="G58" s="114" t="s">
        <v>194</v>
      </c>
      <c r="H58" s="5"/>
    </row>
    <row r="59" customFormat="false" ht="17" hidden="false" customHeight="false" outlineLevel="0" collapsed="false">
      <c r="A59" s="5"/>
      <c r="B59" s="5"/>
      <c r="C59" s="114"/>
      <c r="D59" s="118"/>
      <c r="E59" s="114"/>
      <c r="F59" s="118"/>
      <c r="G59" s="114"/>
      <c r="H59" s="5"/>
    </row>
    <row r="60" customFormat="false" ht="17" hidden="false" customHeight="false" outlineLevel="0" collapsed="false">
      <c r="A60" s="5"/>
      <c r="B60" s="5"/>
      <c r="C60" s="147"/>
      <c r="D60" s="137"/>
      <c r="E60" s="137"/>
      <c r="F60" s="137"/>
      <c r="G60" s="137"/>
      <c r="H60" s="5"/>
    </row>
    <row r="61" customFormat="false" ht="17" hidden="false" customHeight="false" outlineLevel="0" collapsed="false">
      <c r="A61" s="5"/>
      <c r="B61" s="5"/>
      <c r="C61" s="147"/>
      <c r="D61" s="137"/>
      <c r="E61" s="137"/>
      <c r="F61" s="137"/>
      <c r="G61" s="137"/>
      <c r="H61" s="5"/>
    </row>
    <row r="62" customFormat="false" ht="17" hidden="false" customHeight="false" outlineLevel="0" collapsed="false">
      <c r="A62" s="5"/>
      <c r="B62" s="5"/>
      <c r="C62" s="147"/>
      <c r="D62" s="137"/>
      <c r="E62" s="137"/>
      <c r="F62" s="137"/>
      <c r="G62" s="137"/>
      <c r="H62" s="5"/>
    </row>
    <row r="63" customFormat="false" ht="17" hidden="false" customHeight="false" outlineLevel="0" collapsed="false">
      <c r="A63" s="5"/>
      <c r="B63" s="5"/>
      <c r="C63" s="147"/>
      <c r="D63" s="137"/>
      <c r="E63" s="137"/>
      <c r="F63" s="137"/>
      <c r="G63" s="137"/>
      <c r="H63" s="5"/>
    </row>
    <row r="64" customFormat="false" ht="17" hidden="false" customHeight="false" outlineLevel="0" collapsed="false">
      <c r="A64" s="5"/>
      <c r="B64" s="5"/>
      <c r="C64" s="147"/>
      <c r="D64" s="137"/>
      <c r="E64" s="137"/>
      <c r="F64" s="137"/>
      <c r="G64" s="137"/>
      <c r="H64" s="5"/>
    </row>
    <row r="65" customFormat="false" ht="17" hidden="false" customHeight="false" outlineLevel="0" collapsed="false">
      <c r="A65" s="5"/>
      <c r="B65" s="5"/>
      <c r="C65" s="147"/>
      <c r="D65" s="137"/>
      <c r="E65" s="137"/>
      <c r="F65" s="137"/>
      <c r="G65" s="137"/>
      <c r="H65" s="5"/>
    </row>
    <row r="66" customFormat="false" ht="17" hidden="false" customHeight="false" outlineLevel="0" collapsed="false">
      <c r="A66" s="5"/>
      <c r="B66" s="5"/>
      <c r="C66" s="147"/>
      <c r="D66" s="137"/>
      <c r="E66" s="137"/>
      <c r="F66" s="137"/>
      <c r="G66" s="137"/>
      <c r="H66" s="5"/>
    </row>
    <row r="67" customFormat="false" ht="17" hidden="false" customHeight="false" outlineLevel="0" collapsed="false">
      <c r="A67" s="5"/>
      <c r="B67" s="5"/>
      <c r="C67" s="147"/>
      <c r="D67" s="137"/>
      <c r="E67" s="137"/>
      <c r="F67" s="137"/>
      <c r="G67" s="137"/>
      <c r="H67" s="5"/>
    </row>
    <row r="68" customFormat="false" ht="17" hidden="false" customHeight="false" outlineLevel="0" collapsed="false">
      <c r="A68" s="5"/>
      <c r="B68" s="5"/>
      <c r="C68" s="147"/>
      <c r="D68" s="137"/>
      <c r="E68" s="137"/>
      <c r="F68" s="137"/>
      <c r="G68" s="137"/>
      <c r="H68" s="5"/>
    </row>
    <row r="69" customFormat="false" ht="17" hidden="false" customHeight="false" outlineLevel="0" collapsed="false">
      <c r="A69" s="5"/>
      <c r="B69" s="5"/>
      <c r="C69" s="147"/>
      <c r="D69" s="137"/>
      <c r="E69" s="137"/>
      <c r="F69" s="137"/>
      <c r="G69" s="137"/>
      <c r="H69" s="5"/>
    </row>
    <row r="70" customFormat="false" ht="17" hidden="false" customHeight="false" outlineLevel="0" collapsed="false">
      <c r="A70" s="5"/>
      <c r="B70" s="5"/>
      <c r="C70" s="147"/>
      <c r="D70" s="137"/>
      <c r="E70" s="137"/>
      <c r="F70" s="137"/>
      <c r="G70" s="137"/>
      <c r="H70" s="5"/>
    </row>
    <row r="71" customFormat="false" ht="18" hidden="false" customHeight="false" outlineLevel="0" collapsed="false">
      <c r="A71" s="5"/>
      <c r="B71" s="5"/>
      <c r="C71" s="147" t="s">
        <v>176</v>
      </c>
      <c r="D71" s="137"/>
      <c r="E71" s="137"/>
      <c r="F71" s="137"/>
      <c r="G71" s="164" t="n">
        <f aca="false">SUM(G60:G61)</f>
        <v>0</v>
      </c>
      <c r="H71" s="5"/>
    </row>
    <row r="72" customFormat="false" ht="13" hidden="false" customHeight="false" outlineLevel="0" collapsed="false">
      <c r="A72" s="5"/>
      <c r="B72" s="5"/>
      <c r="C72" s="5"/>
      <c r="D72" s="5"/>
      <c r="E72" s="5"/>
      <c r="F72" s="5"/>
      <c r="G72" s="5"/>
      <c r="H72" s="5"/>
    </row>
    <row r="73" customFormat="false" ht="30" hidden="false" customHeight="false" outlineLevel="0" collapsed="false">
      <c r="A73" s="5"/>
      <c r="B73" s="5"/>
      <c r="C73" s="165" t="s">
        <v>237</v>
      </c>
      <c r="D73" s="165" t="n">
        <f aca="false">G24+G48</f>
        <v>2310.1026918798</v>
      </c>
      <c r="E73" s="5"/>
      <c r="F73" s="5"/>
      <c r="G73" s="5"/>
      <c r="H73" s="5"/>
    </row>
    <row r="74" customFormat="false" ht="13" hidden="false" customHeight="false" outlineLevel="0" collapsed="false">
      <c r="A74" s="5"/>
      <c r="B74" s="5"/>
      <c r="C74" s="5"/>
      <c r="D74" s="5"/>
      <c r="E74" s="5"/>
      <c r="F74" s="5"/>
      <c r="G74" s="5"/>
      <c r="H74" s="5"/>
    </row>
    <row r="75" customFormat="false" ht="13" hidden="false" customHeight="false" outlineLevel="0" collapsed="false">
      <c r="A75" s="5"/>
      <c r="B75" s="5"/>
      <c r="C75" s="5"/>
      <c r="D75" s="5"/>
      <c r="E75" s="5"/>
      <c r="F75" s="5"/>
      <c r="G75" s="5"/>
      <c r="H75" s="5"/>
    </row>
    <row r="76" customFormat="false" ht="13" hidden="false" customHeight="false" outlineLevel="0" collapsed="false">
      <c r="A76" s="5"/>
      <c r="B76" s="5"/>
      <c r="C76" s="5"/>
      <c r="D76" s="5"/>
      <c r="E76" s="5"/>
      <c r="F76" s="5"/>
      <c r="G76" s="5"/>
      <c r="H76" s="5"/>
    </row>
    <row r="77" customFormat="false" ht="13" hidden="false" customHeight="false" outlineLevel="0" collapsed="false">
      <c r="A77" s="5"/>
      <c r="B77" s="5"/>
      <c r="C77" s="5"/>
      <c r="D77" s="5"/>
      <c r="E77" s="5"/>
      <c r="F77" s="5"/>
      <c r="G77" s="5"/>
      <c r="H77" s="5"/>
    </row>
    <row r="78" customFormat="false" ht="13" hidden="false" customHeight="false" outlineLevel="0" collapsed="false">
      <c r="A78" s="5"/>
      <c r="B78" s="5"/>
      <c r="C78" s="5"/>
      <c r="D78" s="5"/>
      <c r="E78" s="5"/>
      <c r="F78" s="5"/>
      <c r="G78" s="5"/>
      <c r="H78" s="5"/>
    </row>
    <row r="79" customFormat="false" ht="13" hidden="false" customHeight="false" outlineLevel="0" collapsed="false">
      <c r="A79" s="5"/>
      <c r="B79" s="5"/>
      <c r="C79" s="5"/>
      <c r="D79" s="5"/>
      <c r="E79" s="5"/>
      <c r="F79" s="5"/>
      <c r="G79" s="5"/>
      <c r="H79" s="5"/>
    </row>
    <row r="80" customFormat="false" ht="13" hidden="false" customHeight="false" outlineLevel="0" collapsed="false">
      <c r="A80" s="5"/>
      <c r="B80" s="5"/>
      <c r="C80" s="5"/>
      <c r="D80" s="5"/>
      <c r="E80" s="5"/>
      <c r="F80" s="5"/>
      <c r="G80" s="5"/>
      <c r="H80" s="5"/>
    </row>
    <row r="81" customFormat="false" ht="13" hidden="false" customHeight="false" outlineLevel="0" collapsed="false">
      <c r="A81" s="5"/>
      <c r="B81" s="5"/>
      <c r="C81" s="5"/>
      <c r="D81" s="5"/>
      <c r="E81" s="5"/>
      <c r="F81" s="5"/>
      <c r="G81" s="5"/>
      <c r="H81" s="5"/>
    </row>
  </sheetData>
  <mergeCells count="8">
    <mergeCell ref="C6:C7"/>
    <mergeCell ref="E6:E9"/>
    <mergeCell ref="G6:G7"/>
    <mergeCell ref="G32:G33"/>
    <mergeCell ref="C56:C59"/>
    <mergeCell ref="E56:E59"/>
    <mergeCell ref="G56:G57"/>
    <mergeCell ref="G58:G5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73"/>
  <sheetViews>
    <sheetView showFormulas="false" showGridLines="fals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F38" activeCellId="0" sqref="F38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21.82"/>
    <col collapsed="false" customWidth="true" hidden="false" outlineLevel="0" max="2" min="2" style="0" width="12.15"/>
    <col collapsed="false" customWidth="true" hidden="false" outlineLevel="0" max="3" min="3" style="0" width="37.82"/>
    <col collapsed="false" customWidth="true" hidden="false" outlineLevel="0" max="4" min="4" style="0" width="21.82"/>
    <col collapsed="false" customWidth="true" hidden="false" outlineLevel="0" max="5" min="5" style="0" width="16.32"/>
    <col collapsed="false" customWidth="true" hidden="false" outlineLevel="0" max="6" min="6" style="0" width="19.66"/>
    <col collapsed="false" customWidth="true" hidden="false" outlineLevel="0" max="7" min="7" style="0" width="26.32"/>
    <col collapsed="false" customWidth="true" hidden="false" outlineLevel="0" max="13" min="8" style="0" width="16.32"/>
  </cols>
  <sheetData>
    <row r="2" customFormat="false" ht="18" hidden="false" customHeight="false" outlineLevel="0" collapsed="false">
      <c r="C2" s="111" t="s">
        <v>200</v>
      </c>
      <c r="D2" s="111"/>
    </row>
    <row r="3" customFormat="false" ht="18" hidden="false" customHeight="false" outlineLevel="0" collapsed="false">
      <c r="C3" s="112"/>
      <c r="D3" s="112"/>
    </row>
    <row r="4" customFormat="false" ht="18" hidden="false" customHeight="false" outlineLevel="0" collapsed="false">
      <c r="C4" s="154" t="s">
        <v>201</v>
      </c>
      <c r="D4" s="112"/>
    </row>
    <row r="5" customFormat="false" ht="19" hidden="false" customHeight="false" outlineLevel="0" collapsed="false">
      <c r="C5" s="112"/>
      <c r="D5" s="112"/>
    </row>
    <row r="6" customFormat="false" ht="17" hidden="false" customHeight="true" outlineLevel="0" collapsed="false">
      <c r="C6" s="126" t="s">
        <v>202</v>
      </c>
      <c r="D6" s="127" t="s">
        <v>188</v>
      </c>
      <c r="E6" s="114" t="s">
        <v>190</v>
      </c>
      <c r="F6" s="128" t="s">
        <v>238</v>
      </c>
      <c r="G6" s="114" t="s">
        <v>193</v>
      </c>
    </row>
    <row r="7" customFormat="false" ht="22.5" hidden="false" customHeight="true" outlineLevel="0" collapsed="false">
      <c r="C7" s="126"/>
      <c r="D7" s="129"/>
      <c r="E7" s="114"/>
      <c r="F7" s="130"/>
      <c r="G7" s="114"/>
    </row>
    <row r="8" customFormat="false" ht="17" hidden="false" customHeight="false" outlineLevel="0" collapsed="false">
      <c r="C8" s="131" t="s">
        <v>204</v>
      </c>
      <c r="D8" s="131"/>
      <c r="E8" s="114"/>
      <c r="F8" s="117"/>
      <c r="G8" s="132" t="s">
        <v>194</v>
      </c>
    </row>
    <row r="9" customFormat="false" ht="17" hidden="false" customHeight="false" outlineLevel="0" collapsed="false">
      <c r="C9" s="133"/>
      <c r="D9" s="133"/>
      <c r="E9" s="114"/>
      <c r="F9" s="118"/>
      <c r="G9" s="134"/>
    </row>
    <row r="10" s="5" customFormat="true" ht="18" hidden="false" customHeight="false" outlineLevel="0" collapsed="false">
      <c r="C10" s="136" t="s">
        <v>181</v>
      </c>
      <c r="D10" s="137" t="s">
        <v>54</v>
      </c>
      <c r="E10" s="137" t="s">
        <v>207</v>
      </c>
      <c r="F10" s="137" t="n">
        <f aca="false">(B16*B17)/60</f>
        <v>12.5</v>
      </c>
      <c r="G10" s="137" t="n">
        <f aca="false">((Input_parameters!$F$10/6.68)/20.83/10)*F10</f>
        <v>60.1892710019232</v>
      </c>
    </row>
    <row r="11" customFormat="false" ht="18" hidden="false" customHeight="false" outlineLevel="0" collapsed="false">
      <c r="A11" s="5"/>
      <c r="B11" s="5"/>
      <c r="C11" s="136" t="s">
        <v>182</v>
      </c>
      <c r="D11" s="137" t="s">
        <v>54</v>
      </c>
      <c r="E11" s="137" t="s">
        <v>207</v>
      </c>
      <c r="F11" s="137" t="n">
        <f aca="false">(B16*B17)/60</f>
        <v>12.5</v>
      </c>
      <c r="G11" s="137" t="n">
        <f aca="false">((Input_parameters!$F$9/6.68)/20.83/10)*F11</f>
        <v>60.1892710019232</v>
      </c>
    </row>
    <row r="12" customFormat="false" ht="18" hidden="false" customHeight="false" outlineLevel="0" collapsed="false">
      <c r="A12" s="5"/>
      <c r="B12" s="5"/>
      <c r="C12" s="136" t="s">
        <v>181</v>
      </c>
      <c r="D12" s="137" t="s">
        <v>55</v>
      </c>
      <c r="E12" s="137" t="s">
        <v>207</v>
      </c>
      <c r="F12" s="137" t="n">
        <f aca="false">(B16*B17)/60</f>
        <v>12.5</v>
      </c>
      <c r="G12" s="137" t="n">
        <f aca="false">((Input_parameters!$F$10/6.68)/20.83/10)*F12</f>
        <v>60.1892710019232</v>
      </c>
    </row>
    <row r="13" customFormat="false" ht="18" hidden="false" customHeight="false" outlineLevel="0" collapsed="false">
      <c r="A13" s="5"/>
      <c r="B13" s="5"/>
      <c r="C13" s="136" t="s">
        <v>182</v>
      </c>
      <c r="D13" s="137" t="s">
        <v>55</v>
      </c>
      <c r="E13" s="137" t="s">
        <v>207</v>
      </c>
      <c r="F13" s="137" t="n">
        <f aca="false">(B16*B17)/60</f>
        <v>12.5</v>
      </c>
      <c r="G13" s="137" t="n">
        <f aca="false">((Input_parameters!$F$9/6.68)/20.83/10)*F13</f>
        <v>60.1892710019232</v>
      </c>
    </row>
    <row r="14" customFormat="false" ht="18" hidden="false" customHeight="false" outlineLevel="0" collapsed="false">
      <c r="A14" s="5"/>
      <c r="B14" s="5"/>
      <c r="C14" s="136" t="s">
        <v>181</v>
      </c>
      <c r="D14" s="137" t="s">
        <v>56</v>
      </c>
      <c r="E14" s="137" t="s">
        <v>207</v>
      </c>
      <c r="F14" s="137" t="n">
        <f aca="false">(B16*B17)/60</f>
        <v>12.5</v>
      </c>
      <c r="G14" s="137" t="n">
        <f aca="false">((Input_parameters!$F$10/6.68)/20.83/10)*F14</f>
        <v>60.1892710019232</v>
      </c>
    </row>
    <row r="15" customFormat="false" ht="18" hidden="false" customHeight="false" outlineLevel="0" collapsed="false">
      <c r="A15" s="5"/>
      <c r="B15" s="5"/>
      <c r="C15" s="136" t="s">
        <v>182</v>
      </c>
      <c r="D15" s="137" t="s">
        <v>56</v>
      </c>
      <c r="E15" s="137" t="s">
        <v>207</v>
      </c>
      <c r="F15" s="137" t="n">
        <f aca="false">(B16*B17)/60</f>
        <v>12.5</v>
      </c>
      <c r="G15" s="137" t="n">
        <f aca="false">((Input_parameters!$F$9/6.68)/20.83/10)*F15</f>
        <v>60.1892710019232</v>
      </c>
    </row>
    <row r="16" customFormat="false" ht="17" hidden="false" customHeight="false" outlineLevel="0" collapsed="false">
      <c r="A16" s="5" t="s">
        <v>208</v>
      </c>
      <c r="B16" s="54" t="n">
        <v>5</v>
      </c>
      <c r="C16" s="147"/>
      <c r="D16" s="137"/>
      <c r="E16" s="137"/>
      <c r="F16" s="137"/>
      <c r="G16" s="137"/>
    </row>
    <row r="17" customFormat="false" ht="17" hidden="false" customHeight="false" outlineLevel="0" collapsed="false">
      <c r="A17" s="5" t="s">
        <v>209</v>
      </c>
      <c r="B17" s="54" t="n">
        <v>150</v>
      </c>
      <c r="C17" s="147"/>
      <c r="D17" s="137"/>
      <c r="E17" s="137"/>
      <c r="F17" s="137"/>
      <c r="G17" s="137"/>
    </row>
    <row r="18" customFormat="false" ht="17" hidden="false" customHeight="false" outlineLevel="0" collapsed="false">
      <c r="A18" s="5" t="s">
        <v>210</v>
      </c>
      <c r="B18" s="54" t="n">
        <f aca="false">B16*B17</f>
        <v>750</v>
      </c>
      <c r="C18" s="147"/>
      <c r="D18" s="137"/>
      <c r="E18" s="137"/>
      <c r="F18" s="137"/>
      <c r="G18" s="137"/>
    </row>
    <row r="19" customFormat="false" ht="17" hidden="false" customHeight="false" outlineLevel="0" collapsed="false">
      <c r="A19" s="5"/>
      <c r="B19" s="5"/>
      <c r="C19" s="147"/>
      <c r="D19" s="137"/>
      <c r="E19" s="137"/>
      <c r="F19" s="137"/>
      <c r="G19" s="137"/>
    </row>
    <row r="20" customFormat="false" ht="17" hidden="false" customHeight="false" outlineLevel="0" collapsed="false">
      <c r="A20" s="166"/>
      <c r="B20" s="5"/>
      <c r="C20" s="147"/>
      <c r="D20" s="137"/>
      <c r="E20" s="137"/>
      <c r="F20" s="137"/>
      <c r="G20" s="137"/>
    </row>
    <row r="21" customFormat="false" ht="17" hidden="false" customHeight="false" outlineLevel="0" collapsed="false">
      <c r="A21" s="5"/>
      <c r="B21" s="5"/>
      <c r="C21" s="147"/>
      <c r="D21" s="137"/>
      <c r="E21" s="137"/>
      <c r="F21" s="137"/>
      <c r="G21" s="137"/>
    </row>
    <row r="22" customFormat="false" ht="17" hidden="false" customHeight="false" outlineLevel="0" collapsed="false">
      <c r="A22" s="5"/>
      <c r="B22" s="5"/>
      <c r="C22" s="147"/>
      <c r="D22" s="137"/>
      <c r="E22" s="137"/>
      <c r="F22" s="137"/>
      <c r="G22" s="137"/>
    </row>
    <row r="23" customFormat="false" ht="17" hidden="false" customHeight="false" outlineLevel="0" collapsed="false">
      <c r="A23" s="5"/>
      <c r="B23" s="5"/>
      <c r="C23" s="147"/>
      <c r="D23" s="137"/>
      <c r="E23" s="137"/>
      <c r="F23" s="137"/>
      <c r="G23" s="137"/>
    </row>
    <row r="24" customFormat="false" ht="20" hidden="false" customHeight="false" outlineLevel="0" collapsed="false">
      <c r="A24" s="5"/>
      <c r="B24" s="5"/>
      <c r="C24" s="167" t="s">
        <v>176</v>
      </c>
      <c r="D24" s="137"/>
      <c r="E24" s="137"/>
      <c r="F24" s="137"/>
      <c r="G24" s="164" t="n">
        <f aca="false">SUM(G10:G15)</f>
        <v>361.135626011539</v>
      </c>
    </row>
    <row r="25" customFormat="false" ht="13" hidden="false" customHeight="false" outlineLevel="0" collapsed="false">
      <c r="A25" s="5"/>
      <c r="B25" s="5"/>
      <c r="C25" s="5"/>
      <c r="D25" s="5"/>
      <c r="E25" s="5"/>
      <c r="F25" s="5"/>
      <c r="G25" s="5"/>
    </row>
    <row r="26" customFormat="false" ht="18" hidden="false" customHeight="false" outlineLevel="0" collapsed="false">
      <c r="C26" s="111" t="s">
        <v>212</v>
      </c>
      <c r="D26" s="111"/>
    </row>
    <row r="27" customFormat="false" ht="18" hidden="false" customHeight="false" outlineLevel="0" collapsed="false">
      <c r="C27" s="112"/>
      <c r="D27" s="112"/>
    </row>
    <row r="28" customFormat="false" ht="18" hidden="false" customHeight="false" outlineLevel="0" collapsed="false">
      <c r="C28" s="154" t="s">
        <v>213</v>
      </c>
      <c r="D28" s="112"/>
    </row>
    <row r="29" customFormat="false" ht="19" hidden="false" customHeight="false" outlineLevel="0" collapsed="false">
      <c r="C29" s="112"/>
      <c r="D29" s="112"/>
    </row>
    <row r="30" customFormat="false" ht="17" hidden="false" customHeight="true" outlineLevel="0" collapsed="false">
      <c r="C30" s="115" t="s">
        <v>214</v>
      </c>
      <c r="D30" s="115" t="s">
        <v>188</v>
      </c>
      <c r="E30" s="115" t="s">
        <v>215</v>
      </c>
      <c r="F30" s="115" t="s">
        <v>216</v>
      </c>
      <c r="G30" s="143" t="s">
        <v>193</v>
      </c>
    </row>
    <row r="31" customFormat="false" ht="17" hidden="false" customHeight="false" outlineLevel="0" collapsed="false">
      <c r="C31" s="117"/>
      <c r="D31" s="117"/>
      <c r="E31" s="117"/>
      <c r="F31" s="117"/>
      <c r="G31" s="168"/>
    </row>
    <row r="32" customFormat="false" ht="16" hidden="false" customHeight="true" outlineLevel="0" collapsed="false">
      <c r="C32" s="117"/>
      <c r="D32" s="117"/>
      <c r="E32" s="117"/>
      <c r="F32" s="117"/>
      <c r="G32" s="114" t="s">
        <v>194</v>
      </c>
    </row>
    <row r="33" customFormat="false" ht="15.75" hidden="false" customHeight="true" outlineLevel="0" collapsed="false">
      <c r="B33" s="0" t="s">
        <v>217</v>
      </c>
      <c r="C33" s="118"/>
      <c r="D33" s="118"/>
      <c r="E33" s="118"/>
      <c r="F33" s="118"/>
      <c r="G33" s="114"/>
    </row>
    <row r="34" customFormat="false" ht="17" hidden="false" customHeight="false" outlineLevel="0" collapsed="false">
      <c r="C34" s="147"/>
      <c r="D34" s="137"/>
      <c r="E34" s="137"/>
      <c r="F34" s="137"/>
      <c r="G34" s="137"/>
    </row>
    <row r="35" customFormat="false" ht="18" hidden="false" customHeight="false" outlineLevel="0" collapsed="false">
      <c r="B35" s="0" t="n">
        <v>153</v>
      </c>
      <c r="C35" s="147" t="s">
        <v>218</v>
      </c>
      <c r="D35" s="137" t="s">
        <v>54</v>
      </c>
      <c r="E35" s="137" t="s">
        <v>207</v>
      </c>
      <c r="F35" s="137" t="n">
        <v>15</v>
      </c>
      <c r="G35" s="137" t="n">
        <f aca="false">(Input_parameters!$F$14/6.68)*F35</f>
        <v>343.562874251497</v>
      </c>
    </row>
    <row r="36" customFormat="false" ht="18" hidden="false" customHeight="false" outlineLevel="0" collapsed="false">
      <c r="B36" s="0" t="n">
        <v>153</v>
      </c>
      <c r="C36" s="147" t="s">
        <v>219</v>
      </c>
      <c r="D36" s="137" t="s">
        <v>55</v>
      </c>
      <c r="E36" s="137" t="s">
        <v>207</v>
      </c>
      <c r="F36" s="137" t="n">
        <v>5</v>
      </c>
      <c r="G36" s="137" t="n">
        <f aca="false">(Input_parameters!$F$15/6.68)*F36</f>
        <v>114.520958083832</v>
      </c>
    </row>
    <row r="37" customFormat="false" ht="18" hidden="false" customHeight="false" outlineLevel="0" collapsed="false">
      <c r="B37" s="0" t="n">
        <v>56</v>
      </c>
      <c r="C37" s="147" t="s">
        <v>220</v>
      </c>
      <c r="D37" s="137" t="s">
        <v>55</v>
      </c>
      <c r="E37" s="137" t="s">
        <v>207</v>
      </c>
      <c r="F37" s="137" t="n">
        <v>14</v>
      </c>
      <c r="G37" s="137" t="n">
        <f aca="false">(Input_parameters!$F$16/6.68)*F37</f>
        <v>117.365269461078</v>
      </c>
    </row>
    <row r="38" customFormat="false" ht="18" hidden="false" customHeight="false" outlineLevel="0" collapsed="false">
      <c r="B38" s="0" t="n">
        <v>81.6</v>
      </c>
      <c r="C38" s="147" t="s">
        <v>221</v>
      </c>
      <c r="D38" s="137" t="s">
        <v>56</v>
      </c>
      <c r="E38" s="137" t="s">
        <v>207</v>
      </c>
      <c r="F38" s="137" t="n">
        <v>21</v>
      </c>
      <c r="G38" s="137" t="n">
        <f aca="false">(Input_parameters!$F$17/6.68)*F38</f>
        <v>256.526946107784</v>
      </c>
    </row>
    <row r="39" customFormat="false" ht="18" hidden="false" customHeight="false" outlineLevel="0" collapsed="false">
      <c r="B39" s="0" t="n">
        <v>0.5</v>
      </c>
      <c r="C39" s="147" t="s">
        <v>225</v>
      </c>
      <c r="D39" s="137" t="s">
        <v>223</v>
      </c>
      <c r="E39" s="137" t="s">
        <v>207</v>
      </c>
      <c r="F39" s="137" t="n">
        <v>110</v>
      </c>
      <c r="G39" s="137" t="n">
        <f aca="false">(Input_parameters!$F$20/6.68)*F39</f>
        <v>8.23353293413174</v>
      </c>
    </row>
    <row r="40" customFormat="false" ht="17" hidden="false" customHeight="false" outlineLevel="0" collapsed="false">
      <c r="C40" s="147"/>
      <c r="D40" s="137"/>
      <c r="E40" s="137"/>
      <c r="F40" s="137"/>
      <c r="G40" s="137"/>
    </row>
    <row r="41" customFormat="false" ht="17" hidden="false" customHeight="false" outlineLevel="0" collapsed="false">
      <c r="C41" s="169"/>
      <c r="D41" s="170"/>
      <c r="E41" s="170"/>
      <c r="F41" s="137"/>
      <c r="G41" s="137"/>
    </row>
    <row r="42" customFormat="false" ht="17" hidden="false" customHeight="false" outlineLevel="0" collapsed="false">
      <c r="C42" s="147"/>
      <c r="D42" s="137"/>
      <c r="E42" s="137"/>
      <c r="F42" s="137"/>
      <c r="G42" s="137"/>
    </row>
    <row r="43" customFormat="false" ht="17" hidden="false" customHeight="false" outlineLevel="0" collapsed="false">
      <c r="C43" s="120"/>
      <c r="D43" s="121"/>
      <c r="E43" s="121"/>
      <c r="F43" s="121"/>
      <c r="G43" s="121"/>
    </row>
    <row r="44" customFormat="false" ht="16" hidden="false" customHeight="false" outlineLevel="0" collapsed="false">
      <c r="C44" s="120"/>
      <c r="D44" s="121"/>
      <c r="E44" s="121"/>
      <c r="F44" s="121"/>
      <c r="G44" s="121"/>
    </row>
    <row r="45" customFormat="false" ht="17" hidden="false" customHeight="false" outlineLevel="0" collapsed="false">
      <c r="C45" s="120"/>
      <c r="D45" s="121"/>
      <c r="E45" s="121"/>
      <c r="F45" s="121"/>
      <c r="G45" s="121"/>
    </row>
    <row r="46" customFormat="false" ht="17" hidden="false" customHeight="false" outlineLevel="0" collapsed="false">
      <c r="C46" s="120"/>
      <c r="D46" s="121"/>
      <c r="E46" s="121"/>
      <c r="F46" s="121"/>
      <c r="G46" s="121"/>
    </row>
    <row r="47" customFormat="false" ht="17" hidden="false" customHeight="false" outlineLevel="0" collapsed="false">
      <c r="C47" s="120"/>
      <c r="D47" s="121"/>
      <c r="E47" s="121"/>
      <c r="F47" s="121"/>
      <c r="G47" s="121"/>
    </row>
    <row r="48" customFormat="false" ht="19" hidden="false" customHeight="true" outlineLevel="0" collapsed="false">
      <c r="C48" s="171" t="s">
        <v>235</v>
      </c>
      <c r="D48" s="172"/>
      <c r="E48" s="172"/>
      <c r="F48" s="172"/>
      <c r="G48" s="164" t="n">
        <f aca="false">SUM(G35:G46)</f>
        <v>840.209580838323</v>
      </c>
    </row>
    <row r="52" customFormat="false" ht="18" hidden="false" customHeight="false" outlineLevel="0" collapsed="false">
      <c r="C52" s="111" t="s">
        <v>228</v>
      </c>
      <c r="D52" s="111"/>
    </row>
    <row r="53" customFormat="false" ht="18" hidden="false" customHeight="false" outlineLevel="0" collapsed="false">
      <c r="C53" s="112"/>
      <c r="D53" s="112"/>
    </row>
    <row r="54" customFormat="false" ht="18" hidden="false" customHeight="false" outlineLevel="0" collapsed="false">
      <c r="C54" s="112" t="s">
        <v>229</v>
      </c>
      <c r="D54" s="112"/>
    </row>
    <row r="55" customFormat="false" ht="19" hidden="false" customHeight="false" outlineLevel="0" collapsed="false">
      <c r="C55" s="112"/>
      <c r="D55" s="112"/>
    </row>
    <row r="56" customFormat="false" ht="17" hidden="false" customHeight="true" outlineLevel="0" collapsed="false">
      <c r="C56" s="114" t="s">
        <v>230</v>
      </c>
      <c r="D56" s="115" t="s">
        <v>189</v>
      </c>
      <c r="E56" s="114" t="s">
        <v>190</v>
      </c>
      <c r="F56" s="128" t="s">
        <v>191</v>
      </c>
      <c r="G56" s="114" t="s">
        <v>193</v>
      </c>
    </row>
    <row r="57" customFormat="false" ht="17" hidden="false" customHeight="false" outlineLevel="0" collapsed="false">
      <c r="C57" s="114"/>
      <c r="D57" s="117"/>
      <c r="E57" s="114"/>
      <c r="F57" s="130"/>
      <c r="G57" s="114"/>
    </row>
    <row r="58" customFormat="false" ht="16" hidden="false" customHeight="true" outlineLevel="0" collapsed="false">
      <c r="C58" s="114"/>
      <c r="D58" s="117"/>
      <c r="E58" s="114"/>
      <c r="F58" s="117"/>
      <c r="G58" s="114" t="s">
        <v>194</v>
      </c>
    </row>
    <row r="59" customFormat="false" ht="17" hidden="false" customHeight="false" outlineLevel="0" collapsed="false">
      <c r="B59" s="0" t="s">
        <v>15</v>
      </c>
      <c r="C59" s="114"/>
      <c r="D59" s="118"/>
      <c r="E59" s="114"/>
      <c r="F59" s="118"/>
      <c r="G59" s="114"/>
    </row>
    <row r="60" customFormat="false" ht="17" hidden="false" customHeight="false" outlineLevel="0" collapsed="false">
      <c r="C60" s="147"/>
      <c r="D60" s="137"/>
      <c r="E60" s="137"/>
      <c r="F60" s="137"/>
      <c r="G60" s="137"/>
      <c r="H60" s="5"/>
    </row>
    <row r="61" customFormat="false" ht="18" hidden="false" customHeight="false" outlineLevel="0" collapsed="false">
      <c r="B61" s="0" t="n">
        <v>153</v>
      </c>
      <c r="C61" s="147" t="s">
        <v>218</v>
      </c>
      <c r="D61" s="137" t="n">
        <v>15</v>
      </c>
      <c r="E61" s="137" t="s">
        <v>207</v>
      </c>
      <c r="F61" s="137" t="n">
        <f aca="false">B61/6.76</f>
        <v>22.6331360946746</v>
      </c>
      <c r="G61" s="137" t="n">
        <f aca="false">(Input_parameters!$F$14/6.68)*D61</f>
        <v>343.562874251497</v>
      </c>
      <c r="H61" s="5"/>
    </row>
    <row r="62" customFormat="false" ht="18" hidden="false" customHeight="false" outlineLevel="0" collapsed="false">
      <c r="B62" s="0" t="n">
        <v>153</v>
      </c>
      <c r="C62" s="147" t="s">
        <v>219</v>
      </c>
      <c r="D62" s="137" t="n">
        <v>5</v>
      </c>
      <c r="E62" s="137" t="s">
        <v>207</v>
      </c>
      <c r="F62" s="137" t="n">
        <f aca="false">B62/6.76</f>
        <v>22.6331360946746</v>
      </c>
      <c r="G62" s="137" t="n">
        <f aca="false">(Input_parameters!$F$15/6.68)*D62</f>
        <v>114.520958083832</v>
      </c>
      <c r="H62" s="5"/>
    </row>
    <row r="63" customFormat="false" ht="18" hidden="false" customHeight="false" outlineLevel="0" collapsed="false">
      <c r="B63" s="0" t="n">
        <v>56</v>
      </c>
      <c r="C63" s="147" t="s">
        <v>220</v>
      </c>
      <c r="D63" s="137" t="n">
        <v>14</v>
      </c>
      <c r="E63" s="137" t="s">
        <v>207</v>
      </c>
      <c r="F63" s="137" t="n">
        <f aca="false">B63/6.76</f>
        <v>8.28402366863905</v>
      </c>
      <c r="G63" s="137" t="n">
        <f aca="false">(Input_parameters!$F$16/6.68)*D63</f>
        <v>117.365269461078</v>
      </c>
      <c r="H63" s="5"/>
    </row>
    <row r="64" customFormat="false" ht="18" hidden="false" customHeight="false" outlineLevel="0" collapsed="false">
      <c r="B64" s="0" t="n">
        <v>81.6</v>
      </c>
      <c r="C64" s="147" t="s">
        <v>221</v>
      </c>
      <c r="D64" s="137" t="n">
        <v>21</v>
      </c>
      <c r="E64" s="137" t="s">
        <v>207</v>
      </c>
      <c r="F64" s="137" t="n">
        <f aca="false">B64/6.76</f>
        <v>12.0710059171598</v>
      </c>
      <c r="G64" s="137" t="n">
        <f aca="false">(Input_parameters!$F$17/6.68)*D64</f>
        <v>256.526946107784</v>
      </c>
      <c r="H64" s="5"/>
    </row>
    <row r="65" customFormat="false" ht="17" hidden="false" customHeight="false" outlineLevel="0" collapsed="false">
      <c r="C65" s="147"/>
      <c r="D65" s="137"/>
      <c r="E65" s="137"/>
      <c r="F65" s="137"/>
      <c r="G65" s="137"/>
      <c r="H65" s="5"/>
    </row>
    <row r="66" customFormat="false" ht="17" hidden="false" customHeight="false" outlineLevel="0" collapsed="false">
      <c r="C66" s="147"/>
      <c r="D66" s="137"/>
      <c r="E66" s="137"/>
      <c r="F66" s="137"/>
      <c r="G66" s="137"/>
      <c r="H66" s="5"/>
    </row>
    <row r="67" customFormat="false" ht="17" hidden="false" customHeight="false" outlineLevel="0" collapsed="false">
      <c r="C67" s="147"/>
      <c r="D67" s="137"/>
      <c r="E67" s="137"/>
      <c r="F67" s="137"/>
      <c r="G67" s="137"/>
      <c r="H67" s="5"/>
    </row>
    <row r="68" customFormat="false" ht="17" hidden="false" customHeight="false" outlineLevel="0" collapsed="false">
      <c r="C68" s="120"/>
      <c r="D68" s="121"/>
      <c r="E68" s="121"/>
      <c r="F68" s="121"/>
      <c r="G68" s="121"/>
    </row>
    <row r="69" customFormat="false" ht="17" hidden="false" customHeight="false" outlineLevel="0" collapsed="false">
      <c r="C69" s="120"/>
      <c r="D69" s="121"/>
      <c r="E69" s="121"/>
      <c r="F69" s="121"/>
      <c r="G69" s="121"/>
    </row>
    <row r="70" customFormat="false" ht="17" hidden="false" customHeight="false" outlineLevel="0" collapsed="false">
      <c r="C70" s="120"/>
      <c r="D70" s="121"/>
      <c r="E70" s="121"/>
      <c r="F70" s="121"/>
      <c r="G70" s="121"/>
    </row>
    <row r="71" customFormat="false" ht="20" hidden="false" customHeight="false" outlineLevel="0" collapsed="false">
      <c r="C71" s="173" t="s">
        <v>176</v>
      </c>
      <c r="D71" s="121"/>
      <c r="E71" s="121"/>
      <c r="F71" s="121"/>
      <c r="G71" s="174" t="n">
        <f aca="false">SUM(G61:G64)</f>
        <v>831.976047904192</v>
      </c>
    </row>
    <row r="73" customFormat="false" ht="30" hidden="false" customHeight="false" outlineLevel="0" collapsed="false">
      <c r="C73" s="125" t="s">
        <v>239</v>
      </c>
      <c r="D73" s="125" t="n">
        <f aca="false">G24+G48</f>
        <v>1201.34520684986</v>
      </c>
    </row>
  </sheetData>
  <mergeCells count="8">
    <mergeCell ref="C6:C7"/>
    <mergeCell ref="E6:E9"/>
    <mergeCell ref="G6:G7"/>
    <mergeCell ref="G32:G33"/>
    <mergeCell ref="C56:C59"/>
    <mergeCell ref="E56:E59"/>
    <mergeCell ref="G56:G57"/>
    <mergeCell ref="G58:G5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N108"/>
  <sheetViews>
    <sheetView showFormulas="false" showGridLines="true" showRowColHeaders="true" showZeros="true" rightToLeft="false" tabSelected="false" showOutlineSymbols="true" defaultGridColor="true" view="normal" topLeftCell="A31" colorId="64" zoomScale="116" zoomScaleNormal="116" zoomScalePageLayoutView="100" workbookViewId="0">
      <selection pane="topLeft" activeCell="C33" activeCellId="0" sqref="C33"/>
    </sheetView>
  </sheetViews>
  <sheetFormatPr defaultColWidth="9.15625" defaultRowHeight="13" zeroHeight="false" outlineLevelRow="0" outlineLevelCol="0"/>
  <cols>
    <col collapsed="false" customWidth="false" hidden="false" outlineLevel="0" max="1" min="1" style="18" width="9.15"/>
    <col collapsed="false" customWidth="true" hidden="false" outlineLevel="0" max="2" min="2" style="18" width="73.66"/>
    <col collapsed="false" customWidth="true" hidden="false" outlineLevel="0" max="3" min="3" style="19" width="10.82"/>
    <col collapsed="false" customWidth="false" hidden="false" outlineLevel="0" max="257" min="4" style="18" width="9.15"/>
  </cols>
  <sheetData>
    <row r="3" customFormat="false" ht="13" hidden="false" customHeight="false" outlineLevel="0" collapsed="false">
      <c r="A3" s="20"/>
      <c r="B3" s="20"/>
      <c r="C3" s="21"/>
      <c r="E3" s="22"/>
      <c r="F3" s="22"/>
      <c r="G3" s="22"/>
      <c r="H3" s="22"/>
      <c r="I3" s="22"/>
      <c r="J3" s="22"/>
      <c r="K3" s="22"/>
      <c r="L3" s="22"/>
      <c r="M3" s="22"/>
      <c r="N3" s="22"/>
    </row>
    <row r="4" customFormat="false" ht="13" hidden="false" customHeight="false" outlineLevel="0" collapsed="false">
      <c r="A4" s="20"/>
      <c r="B4" s="20"/>
      <c r="C4" s="21"/>
    </row>
    <row r="5" s="25" customFormat="true" ht="16" hidden="false" customHeight="false" outlineLevel="0" collapsed="false">
      <c r="A5" s="23" t="s">
        <v>24</v>
      </c>
      <c r="B5" s="23" t="s">
        <v>25</v>
      </c>
      <c r="C5" s="24"/>
    </row>
    <row r="6" s="29" customFormat="true" ht="16" hidden="false" customHeight="false" outlineLevel="0" collapsed="false">
      <c r="A6" s="26"/>
      <c r="B6" s="27" t="s">
        <v>26</v>
      </c>
      <c r="C6" s="28" t="n">
        <f aca="false">'Start-up'!E34</f>
        <v>28.8908500809231</v>
      </c>
    </row>
    <row r="7" s="29" customFormat="true" ht="16" hidden="false" customHeight="false" outlineLevel="0" collapsed="false">
      <c r="A7" s="26"/>
      <c r="B7" s="27" t="s">
        <v>27</v>
      </c>
      <c r="C7" s="28" t="n">
        <f aca="false">Capital_fixedcosts!E17</f>
        <v>2326.34730538922</v>
      </c>
    </row>
    <row r="8" s="29" customFormat="true" ht="16" hidden="false" customHeight="false" outlineLevel="0" collapsed="false">
      <c r="A8" s="26"/>
      <c r="B8" s="27"/>
      <c r="C8" s="28"/>
    </row>
    <row r="9" s="29" customFormat="true" ht="16" hidden="false" customHeight="false" outlineLevel="0" collapsed="false">
      <c r="A9" s="26"/>
      <c r="B9" s="30" t="s">
        <v>28</v>
      </c>
      <c r="C9" s="28" t="n">
        <f aca="false">Recurrent_variablecosts_PIF!D75</f>
        <v>2657.64550352008</v>
      </c>
    </row>
    <row r="10" s="29" customFormat="true" ht="16" hidden="false" customHeight="false" outlineLevel="0" collapsed="false">
      <c r="A10" s="26"/>
      <c r="B10" s="30" t="s">
        <v>29</v>
      </c>
      <c r="C10" s="28" t="n">
        <f aca="false">Recurrent_variablecosts_free!D73</f>
        <v>2310.1026918798</v>
      </c>
    </row>
    <row r="11" s="29" customFormat="true" ht="16" hidden="false" customHeight="false" outlineLevel="0" collapsed="false">
      <c r="A11" s="26"/>
      <c r="B11" s="30" t="s">
        <v>30</v>
      </c>
      <c r="C11" s="28" t="n">
        <f aca="false">Recurrent_variablecosts_SOC!D73</f>
        <v>1201.34520684986</v>
      </c>
    </row>
    <row r="12" s="29" customFormat="true" ht="16" hidden="false" customHeight="false" outlineLevel="0" collapsed="false">
      <c r="A12" s="26"/>
      <c r="B12" s="27"/>
      <c r="C12" s="28"/>
    </row>
    <row r="13" s="29" customFormat="true" ht="16" hidden="false" customHeight="false" outlineLevel="0" collapsed="false">
      <c r="A13" s="26"/>
      <c r="B13" s="30" t="s">
        <v>31</v>
      </c>
      <c r="C13" s="28" t="n">
        <f aca="false">'Start-up'!$E$40</f>
        <v>77.8001809199545</v>
      </c>
    </row>
    <row r="14" s="29" customFormat="true" ht="16" hidden="false" customHeight="false" outlineLevel="0" collapsed="false">
      <c r="A14" s="26"/>
      <c r="B14" s="30" t="s">
        <v>32</v>
      </c>
      <c r="C14" s="28" t="n">
        <f aca="false">'Start-up'!$E$34</f>
        <v>28.8908500809231</v>
      </c>
    </row>
    <row r="15" s="29" customFormat="true" ht="16" hidden="false" customHeight="false" outlineLevel="0" collapsed="false">
      <c r="A15" s="26"/>
      <c r="B15" s="30" t="s">
        <v>33</v>
      </c>
      <c r="C15" s="28" t="n">
        <f aca="false">'Start-up'!$E$34</f>
        <v>28.8908500809231</v>
      </c>
    </row>
    <row r="16" s="29" customFormat="true" ht="16" hidden="false" customHeight="false" outlineLevel="0" collapsed="false">
      <c r="A16" s="26"/>
      <c r="B16" s="27"/>
      <c r="C16" s="28"/>
    </row>
    <row r="17" s="29" customFormat="true" ht="16" hidden="false" customHeight="false" outlineLevel="0" collapsed="false">
      <c r="A17" s="26"/>
      <c r="B17" s="30" t="s">
        <v>34</v>
      </c>
      <c r="C17" s="28" t="n">
        <f aca="false">C7</f>
        <v>2326.34730538922</v>
      </c>
    </row>
    <row r="18" s="29" customFormat="true" ht="16" hidden="false" customHeight="false" outlineLevel="0" collapsed="false">
      <c r="A18" s="26"/>
      <c r="B18" s="30" t="s">
        <v>35</v>
      </c>
      <c r="C18" s="28" t="n">
        <f aca="false">C7</f>
        <v>2326.34730538922</v>
      </c>
    </row>
    <row r="19" s="29" customFormat="true" ht="16" hidden="false" customHeight="false" outlineLevel="0" collapsed="false">
      <c r="A19" s="26"/>
      <c r="B19" s="30" t="s">
        <v>36</v>
      </c>
      <c r="C19" s="28" t="n">
        <f aca="false">C7</f>
        <v>2326.34730538922</v>
      </c>
    </row>
    <row r="20" s="29" customFormat="true" ht="16" hidden="false" customHeight="false" outlineLevel="0" collapsed="false">
      <c r="A20" s="26"/>
      <c r="B20" s="27"/>
      <c r="C20" s="28"/>
    </row>
    <row r="21" s="29" customFormat="true" ht="16" hidden="false" customHeight="false" outlineLevel="0" collapsed="false">
      <c r="A21" s="26"/>
      <c r="B21" s="31" t="s">
        <v>37</v>
      </c>
      <c r="C21" s="32" t="n">
        <f aca="false">Recurrent_variablecosts_PIF!G61</f>
        <v>585.059880239521</v>
      </c>
    </row>
    <row r="22" s="29" customFormat="true" ht="16" hidden="false" customHeight="false" outlineLevel="0" collapsed="false">
      <c r="A22" s="26"/>
      <c r="B22" s="30" t="s">
        <v>38</v>
      </c>
      <c r="C22" s="28" t="n">
        <f aca="false">Recurrent_variablecosts_PIF!G62</f>
        <v>0</v>
      </c>
    </row>
    <row r="23" s="29" customFormat="true" ht="16" hidden="false" customHeight="false" outlineLevel="0" collapsed="false">
      <c r="A23" s="26"/>
      <c r="B23" s="33" t="s">
        <v>39</v>
      </c>
      <c r="C23" s="34" t="n">
        <f aca="false">C21+C22</f>
        <v>585.059880239521</v>
      </c>
    </row>
    <row r="24" s="29" customFormat="true" ht="16" hidden="false" customHeight="false" outlineLevel="0" collapsed="false">
      <c r="A24" s="26"/>
      <c r="B24" s="30" t="s">
        <v>40</v>
      </c>
      <c r="C24" s="28" t="n">
        <f aca="false">Recurrent_variablecosts_free!G60</f>
        <v>0</v>
      </c>
    </row>
    <row r="25" s="29" customFormat="true" ht="16" hidden="false" customHeight="false" outlineLevel="0" collapsed="false">
      <c r="A25" s="26"/>
      <c r="B25" s="33" t="s">
        <v>41</v>
      </c>
      <c r="C25" s="34" t="n">
        <f aca="false">C24</f>
        <v>0</v>
      </c>
    </row>
    <row r="26" s="29" customFormat="true" ht="16" hidden="false" customHeight="false" outlineLevel="0" collapsed="false">
      <c r="A26" s="26"/>
      <c r="B26" s="30" t="s">
        <v>42</v>
      </c>
      <c r="C26" s="28" t="n">
        <f aca="false">Recurrent_variablecosts_SOC!G71</f>
        <v>831.976047904192</v>
      </c>
    </row>
    <row r="27" s="29" customFormat="true" ht="16" hidden="false" customHeight="false" outlineLevel="0" collapsed="false">
      <c r="A27" s="26"/>
      <c r="B27" s="33" t="s">
        <v>43</v>
      </c>
      <c r="C27" s="34" t="n">
        <f aca="false">Recurrent_variablecosts_SOC!G71</f>
        <v>831.976047904192</v>
      </c>
    </row>
    <row r="28" s="29" customFormat="true" ht="16" hidden="false" customHeight="false" outlineLevel="0" collapsed="false">
      <c r="A28" s="26"/>
      <c r="B28" s="27"/>
      <c r="C28" s="28"/>
    </row>
    <row r="29" s="29" customFormat="true" ht="16" hidden="false" customHeight="false" outlineLevel="0" collapsed="false">
      <c r="A29" s="26"/>
      <c r="B29" s="30" t="s">
        <v>44</v>
      </c>
      <c r="C29" s="28" t="n">
        <f aca="false">C9+C13+C17</f>
        <v>5061.79298982926</v>
      </c>
    </row>
    <row r="30" s="29" customFormat="true" ht="16" hidden="false" customHeight="false" outlineLevel="0" collapsed="false">
      <c r="A30" s="26"/>
      <c r="B30" s="30" t="s">
        <v>45</v>
      </c>
      <c r="C30" s="28" t="n">
        <f aca="false">C10+C14+C18</f>
        <v>4665.34084734995</v>
      </c>
    </row>
    <row r="31" s="29" customFormat="true" ht="16" hidden="false" customHeight="false" outlineLevel="0" collapsed="false">
      <c r="A31" s="26"/>
      <c r="B31" s="30" t="s">
        <v>46</v>
      </c>
      <c r="C31" s="28" t="n">
        <f aca="false">C11+C15+C19</f>
        <v>3556.58336232001</v>
      </c>
    </row>
    <row r="32" s="29" customFormat="true" ht="16" hidden="false" customHeight="false" outlineLevel="0" collapsed="false">
      <c r="A32" s="26"/>
      <c r="B32" s="35"/>
      <c r="C32" s="36"/>
    </row>
    <row r="33" s="29" customFormat="true" ht="16" hidden="false" customHeight="false" outlineLevel="0" collapsed="false">
      <c r="A33" s="26"/>
      <c r="B33" s="37" t="s">
        <v>47</v>
      </c>
      <c r="C33" s="38" t="n">
        <f aca="false">C9+C13+C17</f>
        <v>5061.79298982926</v>
      </c>
    </row>
    <row r="34" s="29" customFormat="true" ht="16" hidden="false" customHeight="false" outlineLevel="0" collapsed="false">
      <c r="A34" s="26"/>
      <c r="B34" s="37" t="s">
        <v>48</v>
      </c>
      <c r="C34" s="39" t="n">
        <f aca="false">C30-C25</f>
        <v>4665.34084734995</v>
      </c>
    </row>
    <row r="35" s="29" customFormat="true" ht="16" hidden="false" customHeight="false" outlineLevel="0" collapsed="false">
      <c r="A35" s="26"/>
      <c r="B35" s="37" t="s">
        <v>49</v>
      </c>
      <c r="C35" s="39" t="n">
        <f aca="false">C31</f>
        <v>3556.58336232001</v>
      </c>
    </row>
    <row r="36" s="29" customFormat="true" ht="16" hidden="false" customHeight="false" outlineLevel="0" collapsed="false">
      <c r="A36" s="26"/>
      <c r="B36" s="27"/>
      <c r="C36" s="28"/>
    </row>
    <row r="37" s="29" customFormat="true" ht="16" hidden="false" customHeight="false" outlineLevel="0" collapsed="false">
      <c r="A37" s="26" t="s">
        <v>50</v>
      </c>
      <c r="B37" s="26" t="s">
        <v>51</v>
      </c>
      <c r="C37" s="28"/>
    </row>
    <row r="38" s="29" customFormat="true" ht="16" hidden="false" customHeight="false" outlineLevel="0" collapsed="false">
      <c r="A38" s="26"/>
      <c r="B38" s="27" t="s">
        <v>52</v>
      </c>
      <c r="C38" s="40" t="n">
        <v>150</v>
      </c>
    </row>
    <row r="39" s="29" customFormat="true" ht="16" hidden="false" customHeight="false" outlineLevel="0" collapsed="false">
      <c r="A39" s="26"/>
      <c r="B39" s="41" t="s">
        <v>53</v>
      </c>
      <c r="C39" s="42" t="n">
        <f aca="false">111</f>
        <v>111</v>
      </c>
    </row>
    <row r="40" s="29" customFormat="true" ht="14" hidden="false" customHeight="true" outlineLevel="0" collapsed="false">
      <c r="A40" s="26"/>
      <c r="B40" s="30" t="s">
        <v>54</v>
      </c>
      <c r="C40" s="40" t="n">
        <v>41</v>
      </c>
    </row>
    <row r="41" s="25" customFormat="true" ht="14" hidden="false" customHeight="true" outlineLevel="0" collapsed="false">
      <c r="A41" s="23"/>
      <c r="B41" s="30" t="s">
        <v>55</v>
      </c>
      <c r="C41" s="43" t="n">
        <v>42</v>
      </c>
    </row>
    <row r="42" s="25" customFormat="true" ht="14" hidden="false" customHeight="true" outlineLevel="0" collapsed="false">
      <c r="A42" s="23"/>
      <c r="B42" s="30" t="s">
        <v>56</v>
      </c>
      <c r="C42" s="43" t="n">
        <v>28</v>
      </c>
    </row>
    <row r="43" s="25" customFormat="true" ht="16" hidden="false" customHeight="false" outlineLevel="0" collapsed="false">
      <c r="A43" s="23"/>
      <c r="C43" s="43"/>
    </row>
    <row r="44" customFormat="false" ht="16" hidden="false" customHeight="true" outlineLevel="0" collapsed="false">
      <c r="A44" s="20"/>
      <c r="B44" s="20" t="s">
        <v>57</v>
      </c>
      <c r="C44" s="43" t="n">
        <v>150</v>
      </c>
    </row>
    <row r="45" customFormat="false" ht="12.75" hidden="false" customHeight="true" outlineLevel="0" collapsed="false">
      <c r="A45" s="20"/>
      <c r="B45" s="41" t="s">
        <v>58</v>
      </c>
      <c r="C45" s="42" t="n">
        <f aca="false">114</f>
        <v>114</v>
      </c>
    </row>
    <row r="46" customFormat="false" ht="12.75" hidden="false" customHeight="true" outlineLevel="0" collapsed="false">
      <c r="A46" s="20"/>
      <c r="B46" s="44" t="s">
        <v>54</v>
      </c>
      <c r="C46" s="43" t="n">
        <v>42</v>
      </c>
    </row>
    <row r="47" customFormat="false" ht="12.75" hidden="false" customHeight="true" outlineLevel="0" collapsed="false">
      <c r="A47" s="20"/>
      <c r="B47" s="44" t="s">
        <v>55</v>
      </c>
      <c r="C47" s="43" t="n">
        <v>31</v>
      </c>
    </row>
    <row r="48" customFormat="false" ht="12.75" hidden="false" customHeight="true" outlineLevel="0" collapsed="false">
      <c r="A48" s="20"/>
      <c r="B48" s="44" t="s">
        <v>56</v>
      </c>
      <c r="C48" s="43" t="n">
        <v>41</v>
      </c>
    </row>
    <row r="49" customFormat="false" ht="12.75" hidden="false" customHeight="true" outlineLevel="0" collapsed="false">
      <c r="A49" s="20"/>
      <c r="B49" s="20"/>
      <c r="C49" s="43"/>
    </row>
    <row r="50" customFormat="false" ht="12.75" hidden="false" customHeight="true" outlineLevel="0" collapsed="false">
      <c r="A50" s="20"/>
      <c r="B50" s="20" t="s">
        <v>59</v>
      </c>
      <c r="C50" s="43" t="n">
        <v>150</v>
      </c>
    </row>
    <row r="51" customFormat="false" ht="12.75" hidden="false" customHeight="true" outlineLevel="0" collapsed="false">
      <c r="A51" s="20"/>
      <c r="B51" s="41" t="s">
        <v>60</v>
      </c>
      <c r="C51" s="42" t="n">
        <f aca="false">55</f>
        <v>55</v>
      </c>
    </row>
    <row r="52" customFormat="false" ht="12.75" hidden="false" customHeight="true" outlineLevel="0" collapsed="false">
      <c r="A52" s="20"/>
      <c r="B52" s="44" t="s">
        <v>54</v>
      </c>
      <c r="C52" s="43" t="n">
        <v>15</v>
      </c>
    </row>
    <row r="53" customFormat="false" ht="12.75" hidden="false" customHeight="true" outlineLevel="0" collapsed="false">
      <c r="A53" s="20"/>
      <c r="B53" s="44" t="s">
        <v>55</v>
      </c>
      <c r="C53" s="43" t="n">
        <v>19</v>
      </c>
    </row>
    <row r="54" customFormat="false" ht="12.75" hidden="false" customHeight="true" outlineLevel="0" collapsed="false">
      <c r="A54" s="20"/>
      <c r="B54" s="44" t="s">
        <v>56</v>
      </c>
      <c r="C54" s="43" t="n">
        <v>21</v>
      </c>
    </row>
    <row r="55" customFormat="false" ht="10" hidden="false" customHeight="true" outlineLevel="0" collapsed="false">
      <c r="A55" s="20"/>
      <c r="B55" s="20"/>
      <c r="C55" s="43"/>
    </row>
    <row r="56" customFormat="false" ht="15" hidden="false" customHeight="true" outlineLevel="0" collapsed="false">
      <c r="A56" s="20" t="s">
        <v>61</v>
      </c>
      <c r="B56" s="23" t="s">
        <v>62</v>
      </c>
      <c r="C56" s="43"/>
    </row>
    <row r="57" customFormat="false" ht="12.75" hidden="false" customHeight="true" outlineLevel="0" collapsed="false">
      <c r="A57" s="20"/>
      <c r="B57" s="20" t="s">
        <v>63</v>
      </c>
      <c r="C57" s="43"/>
    </row>
    <row r="58" s="25" customFormat="true" ht="16" hidden="false" customHeight="false" outlineLevel="0" collapsed="false">
      <c r="A58" s="23"/>
      <c r="B58" s="44" t="s">
        <v>54</v>
      </c>
      <c r="C58" s="43" t="n">
        <v>40</v>
      </c>
    </row>
    <row r="59" s="25" customFormat="true" ht="16" hidden="false" customHeight="false" outlineLevel="0" collapsed="false">
      <c r="A59" s="23"/>
      <c r="B59" s="44" t="s">
        <v>55</v>
      </c>
      <c r="C59" s="43" t="n">
        <v>42</v>
      </c>
    </row>
    <row r="60" customFormat="false" ht="12.75" hidden="false" customHeight="true" outlineLevel="0" collapsed="false">
      <c r="A60" s="20"/>
      <c r="B60" s="44" t="s">
        <v>56</v>
      </c>
      <c r="C60" s="43" t="n">
        <v>25</v>
      </c>
    </row>
    <row r="61" customFormat="false" ht="12.75" hidden="false" customHeight="true" outlineLevel="0" collapsed="false">
      <c r="A61" s="20"/>
      <c r="B61" s="20" t="s">
        <v>64</v>
      </c>
      <c r="C61" s="43" t="n">
        <v>107</v>
      </c>
    </row>
    <row r="62" customFormat="false" ht="12.75" hidden="false" customHeight="true" outlineLevel="0" collapsed="false">
      <c r="A62" s="20"/>
      <c r="B62" s="20"/>
      <c r="C62" s="43"/>
    </row>
    <row r="63" customFormat="false" ht="12.75" hidden="false" customHeight="true" outlineLevel="0" collapsed="false">
      <c r="A63" s="20"/>
      <c r="B63" s="20" t="s">
        <v>65</v>
      </c>
      <c r="C63" s="43"/>
    </row>
    <row r="64" customFormat="false" ht="12.75" hidden="false" customHeight="true" outlineLevel="0" collapsed="false">
      <c r="A64" s="20"/>
      <c r="B64" s="44" t="s">
        <v>54</v>
      </c>
      <c r="C64" s="43" t="n">
        <v>1189</v>
      </c>
    </row>
    <row r="65" customFormat="false" ht="12.75" hidden="false" customHeight="true" outlineLevel="0" collapsed="false">
      <c r="A65" s="20"/>
      <c r="B65" s="44" t="s">
        <v>55</v>
      </c>
      <c r="C65" s="43" t="n">
        <v>1711</v>
      </c>
    </row>
    <row r="66" customFormat="false" ht="12.75" hidden="false" customHeight="true" outlineLevel="0" collapsed="false">
      <c r="A66" s="20"/>
      <c r="B66" s="44" t="s">
        <v>56</v>
      </c>
      <c r="C66" s="45" t="n">
        <v>1008.2</v>
      </c>
    </row>
    <row r="67" customFormat="false" ht="13" hidden="false" customHeight="false" outlineLevel="0" collapsed="false">
      <c r="A67" s="20"/>
      <c r="B67" s="20" t="s">
        <v>66</v>
      </c>
      <c r="C67" s="45" t="n">
        <v>3908.2</v>
      </c>
    </row>
    <row r="68" customFormat="false" ht="13" hidden="false" customHeight="false" outlineLevel="0" collapsed="false">
      <c r="A68" s="20"/>
      <c r="B68" s="20" t="s">
        <v>67</v>
      </c>
      <c r="C68" s="45" t="n">
        <f aca="false">C67/6.68</f>
        <v>585.059880239521</v>
      </c>
    </row>
    <row r="69" customFormat="false" ht="13" hidden="true" customHeight="false" outlineLevel="0" collapsed="false">
      <c r="A69" s="20"/>
      <c r="B69" s="20"/>
      <c r="C69" s="45"/>
    </row>
    <row r="70" customFormat="false" ht="13" hidden="true" customHeight="false" outlineLevel="0" collapsed="false">
      <c r="A70" s="20"/>
      <c r="B70" s="20"/>
      <c r="C70" s="45"/>
    </row>
    <row r="71" customFormat="false" ht="13" hidden="true" customHeight="false" outlineLevel="0" collapsed="false">
      <c r="A71" s="20"/>
      <c r="B71" s="20"/>
      <c r="C71" s="45"/>
    </row>
    <row r="72" customFormat="false" ht="13" hidden="false" customHeight="false" outlineLevel="0" collapsed="false">
      <c r="A72" s="20"/>
      <c r="B72" s="20"/>
      <c r="C72" s="21"/>
    </row>
    <row r="73" customFormat="false" ht="16" hidden="false" customHeight="false" outlineLevel="0" collapsed="false">
      <c r="A73" s="23" t="s">
        <v>68</v>
      </c>
      <c r="B73" s="23" t="s">
        <v>69</v>
      </c>
      <c r="C73" s="21"/>
    </row>
    <row r="74" customFormat="false" ht="12.75" hidden="false" customHeight="true" outlineLevel="0" collapsed="false">
      <c r="A74" s="20"/>
      <c r="B74" s="41" t="s">
        <v>70</v>
      </c>
      <c r="C74" s="34" t="n">
        <f aca="false">C33/C39</f>
        <v>45.6017386471105</v>
      </c>
    </row>
    <row r="75" customFormat="false" ht="12.75" hidden="false" customHeight="true" outlineLevel="0" collapsed="false">
      <c r="A75" s="20"/>
      <c r="B75" s="41" t="s">
        <v>71</v>
      </c>
      <c r="C75" s="34" t="n">
        <f aca="false">C34/C45</f>
        <v>40.9240425206136</v>
      </c>
    </row>
    <row r="76" customFormat="false" ht="12.75" hidden="false" customHeight="true" outlineLevel="0" collapsed="false">
      <c r="A76" s="20"/>
      <c r="B76" s="41" t="s">
        <v>72</v>
      </c>
      <c r="C76" s="34" t="n">
        <f aca="false">C35/C51</f>
        <v>64.6651520421819</v>
      </c>
    </row>
    <row r="77" customFormat="false" ht="12.75" hidden="false" customHeight="true" outlineLevel="0" collapsed="false">
      <c r="A77" s="20"/>
      <c r="B77" s="20"/>
      <c r="C77" s="21"/>
    </row>
    <row r="78" customFormat="false" ht="13" hidden="false" customHeight="false" outlineLevel="0" collapsed="false">
      <c r="A78" s="20" t="s">
        <v>73</v>
      </c>
      <c r="B78" s="20" t="s">
        <v>74</v>
      </c>
      <c r="C78" s="21"/>
    </row>
    <row r="79" customFormat="false" ht="12" hidden="false" customHeight="true" outlineLevel="0" collapsed="false">
      <c r="A79" s="23"/>
      <c r="B79" s="41" t="s">
        <v>75</v>
      </c>
      <c r="C79" s="34" t="n">
        <f aca="false">C33-C35</f>
        <v>1505.20962750925</v>
      </c>
    </row>
    <row r="80" customFormat="false" ht="12.75" hidden="false" customHeight="true" outlineLevel="0" collapsed="false">
      <c r="A80" s="20"/>
      <c r="B80" s="41" t="s">
        <v>76</v>
      </c>
      <c r="C80" s="34" t="n">
        <f aca="false">C33-C34</f>
        <v>396.452142479314</v>
      </c>
    </row>
    <row r="81" customFormat="false" ht="12.75" hidden="false" customHeight="true" outlineLevel="0" collapsed="false">
      <c r="A81" s="20"/>
      <c r="B81" s="41" t="s">
        <v>77</v>
      </c>
      <c r="C81" s="34" t="n">
        <f aca="false">C34-C35</f>
        <v>1108.75748502994</v>
      </c>
    </row>
    <row r="82" customFormat="false" ht="12.75" hidden="false" customHeight="true" outlineLevel="0" collapsed="false">
      <c r="A82" s="20"/>
      <c r="B82" s="41" t="s">
        <v>78</v>
      </c>
      <c r="C82" s="34" t="n">
        <f aca="false">C74-C76</f>
        <v>-19.0634133950715</v>
      </c>
    </row>
    <row r="83" customFormat="false" ht="12.75" hidden="false" customHeight="true" outlineLevel="0" collapsed="false">
      <c r="A83" s="20"/>
      <c r="B83" s="41" t="s">
        <v>79</v>
      </c>
      <c r="C83" s="34" t="n">
        <f aca="false">C74-C75</f>
        <v>4.67769612649688</v>
      </c>
    </row>
    <row r="84" customFormat="false" ht="12.75" hidden="false" customHeight="true" outlineLevel="0" collapsed="false">
      <c r="A84" s="20"/>
      <c r="B84" s="41" t="s">
        <v>80</v>
      </c>
      <c r="C84" s="34" t="n">
        <f aca="false">C75-C76</f>
        <v>-23.7411095215684</v>
      </c>
    </row>
    <row r="85" customFormat="false" ht="13" hidden="false" customHeight="false" outlineLevel="0" collapsed="false">
      <c r="A85" s="20"/>
      <c r="B85" s="20"/>
      <c r="C85" s="21"/>
    </row>
    <row r="86" customFormat="false" ht="13" hidden="false" customHeight="false" outlineLevel="0" collapsed="false">
      <c r="A86" s="20" t="s">
        <v>81</v>
      </c>
      <c r="B86" s="20" t="s">
        <v>82</v>
      </c>
      <c r="C86" s="21"/>
    </row>
    <row r="87" customFormat="false" ht="12" hidden="false" customHeight="true" outlineLevel="0" collapsed="false">
      <c r="A87" s="20"/>
      <c r="B87" s="41" t="s">
        <v>83</v>
      </c>
      <c r="C87" s="34" t="n">
        <f aca="false">C74/C76</f>
        <v>0.705198042639161</v>
      </c>
    </row>
    <row r="88" customFormat="false" ht="12.75" hidden="false" customHeight="true" outlineLevel="0" collapsed="false">
      <c r="A88" s="20"/>
      <c r="B88" s="41" t="s">
        <v>84</v>
      </c>
      <c r="C88" s="34" t="n">
        <f aca="false">C74/C75</f>
        <v>1.11430190759236</v>
      </c>
    </row>
    <row r="89" customFormat="false" ht="12.75" hidden="false" customHeight="true" outlineLevel="0" collapsed="false">
      <c r="A89" s="20"/>
      <c r="B89" s="41" t="s">
        <v>85</v>
      </c>
      <c r="C89" s="34" t="n">
        <f aca="false">C75/C76</f>
        <v>0.63286084124442</v>
      </c>
    </row>
    <row r="90" customFormat="false" ht="12.75" hidden="false" customHeight="true" outlineLevel="0" collapsed="false">
      <c r="A90" s="20"/>
      <c r="B90" s="41" t="s">
        <v>86</v>
      </c>
      <c r="C90" s="34" t="n">
        <f aca="false">C33/C35</f>
        <v>1.42321786787176</v>
      </c>
    </row>
    <row r="91" customFormat="false" ht="12.75" hidden="false" customHeight="true" outlineLevel="0" collapsed="false">
      <c r="A91" s="20"/>
      <c r="B91" s="41" t="s">
        <v>87</v>
      </c>
      <c r="C91" s="34" t="n">
        <f aca="false">C33/C34</f>
        <v>1.08497817318203</v>
      </c>
    </row>
    <row r="92" customFormat="false" ht="12.75" hidden="false" customHeight="true" outlineLevel="0" collapsed="false">
      <c r="A92" s="20"/>
      <c r="B92" s="41" t="s">
        <v>88</v>
      </c>
      <c r="C92" s="34" t="n">
        <f aca="false">C34/C35</f>
        <v>1.31174792548843</v>
      </c>
    </row>
    <row r="93" customFormat="false" ht="12.75" hidden="false" customHeight="true" outlineLevel="0" collapsed="false">
      <c r="A93" s="20"/>
      <c r="C93" s="21"/>
    </row>
    <row r="94" customFormat="false" ht="12.75" hidden="false" customHeight="true" outlineLevel="0" collapsed="false">
      <c r="A94" s="20" t="s">
        <v>89</v>
      </c>
      <c r="B94" s="20" t="s">
        <v>90</v>
      </c>
      <c r="C94" s="21"/>
    </row>
    <row r="95" customFormat="false" ht="12.75" hidden="false" customHeight="true" outlineLevel="0" collapsed="false">
      <c r="A95" s="20"/>
      <c r="B95" s="46" t="s">
        <v>91</v>
      </c>
      <c r="C95" s="39" t="n">
        <f aca="false">(C33-C35)/(C39-C51)</f>
        <v>26.8787433483795</v>
      </c>
    </row>
    <row r="96" customFormat="false" ht="12.75" hidden="false" customHeight="true" outlineLevel="0" collapsed="false">
      <c r="A96" s="20"/>
      <c r="B96" s="46" t="s">
        <v>92</v>
      </c>
      <c r="C96" s="39" t="n">
        <f aca="false">(C34-C35)/(C45-C51)</f>
        <v>18.7924997462702</v>
      </c>
    </row>
    <row r="97" customFormat="false" ht="12.75" hidden="false" customHeight="true" outlineLevel="0" collapsed="false">
      <c r="A97" s="20"/>
      <c r="B97" s="46" t="s">
        <v>93</v>
      </c>
      <c r="C97" s="39" t="n">
        <f aca="false">(C34-C33)/(C45-C39)</f>
        <v>-132.150714159771</v>
      </c>
    </row>
    <row r="98" customFormat="false" ht="16" hidden="false" customHeight="false" outlineLevel="0" collapsed="false">
      <c r="A98" s="23"/>
      <c r="B98" s="23"/>
      <c r="C98" s="21"/>
    </row>
    <row r="99" customFormat="false" ht="12.75" hidden="false" customHeight="true" outlineLevel="0" collapsed="false">
      <c r="A99" s="20"/>
      <c r="B99" s="20"/>
      <c r="C99" s="21"/>
    </row>
    <row r="100" customFormat="false" ht="12.75" hidden="false" customHeight="true" outlineLevel="0" collapsed="false">
      <c r="A100" s="20"/>
      <c r="B100" s="20"/>
      <c r="C100" s="21"/>
    </row>
    <row r="101" customFormat="false" ht="12.75" hidden="false" customHeight="true" outlineLevel="0" collapsed="false">
      <c r="A101" s="20"/>
      <c r="B101" s="20"/>
      <c r="C101" s="21"/>
    </row>
    <row r="102" customFormat="false" ht="12.75" hidden="false" customHeight="true" outlineLevel="0" collapsed="false">
      <c r="A102" s="20"/>
      <c r="B102" s="20"/>
      <c r="C102" s="21"/>
    </row>
    <row r="103" customFormat="false" ht="12.75" hidden="false" customHeight="true" outlineLevel="0" collapsed="false">
      <c r="A103" s="20"/>
      <c r="B103" s="20"/>
      <c r="C103" s="21"/>
    </row>
    <row r="104" customFormat="false" ht="12.75" hidden="false" customHeight="true" outlineLevel="0" collapsed="false">
      <c r="A104" s="20"/>
      <c r="B104" s="20"/>
      <c r="C104" s="21"/>
    </row>
    <row r="105" customFormat="false" ht="13" hidden="false" customHeight="false" outlineLevel="0" collapsed="false">
      <c r="A105" s="20"/>
      <c r="B105" s="20"/>
      <c r="C105" s="21"/>
    </row>
    <row r="106" s="47" customFormat="true" ht="13" hidden="false" customHeight="false" outlineLevel="0" collapsed="false">
      <c r="A106" s="27"/>
      <c r="B106" s="27"/>
      <c r="C106" s="28"/>
    </row>
    <row r="107" s="47" customFormat="true" ht="13" hidden="false" customHeight="false" outlineLevel="0" collapsed="false">
      <c r="A107" s="27"/>
      <c r="B107" s="27"/>
      <c r="C107" s="28"/>
    </row>
    <row r="108" s="47" customFormat="true" ht="13" hidden="false" customHeight="false" outlineLevel="0" collapsed="false">
      <c r="A108" s="27"/>
      <c r="B108" s="27"/>
      <c r="C108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N108"/>
  <sheetViews>
    <sheetView showFormulas="false" showGridLines="true" showRowColHeaders="true" showZeros="true" rightToLeft="false" tabSelected="false" showOutlineSymbols="true" defaultGridColor="true" view="normal" topLeftCell="A60" colorId="64" zoomScale="117" zoomScaleNormal="117" zoomScalePageLayoutView="100" workbookViewId="0">
      <selection pane="topLeft" activeCell="C33" activeCellId="0" sqref="C33"/>
    </sheetView>
  </sheetViews>
  <sheetFormatPr defaultColWidth="9.15625" defaultRowHeight="13" zeroHeight="false" outlineLevelRow="0" outlineLevelCol="0"/>
  <cols>
    <col collapsed="false" customWidth="false" hidden="false" outlineLevel="0" max="1" min="1" style="18" width="9.15"/>
    <col collapsed="false" customWidth="true" hidden="false" outlineLevel="0" max="2" min="2" style="18" width="73.66"/>
    <col collapsed="false" customWidth="true" hidden="false" outlineLevel="0" max="3" min="3" style="19" width="10.82"/>
    <col collapsed="false" customWidth="false" hidden="false" outlineLevel="0" max="257" min="4" style="18" width="9.15"/>
  </cols>
  <sheetData>
    <row r="3" customFormat="false" ht="13" hidden="false" customHeight="false" outlineLevel="0" collapsed="false">
      <c r="A3" s="20"/>
      <c r="B3" s="20"/>
      <c r="C3" s="21"/>
      <c r="E3" s="22"/>
      <c r="F3" s="22"/>
      <c r="G3" s="22"/>
      <c r="H3" s="22"/>
      <c r="I3" s="22"/>
      <c r="J3" s="22"/>
      <c r="K3" s="22"/>
      <c r="L3" s="22"/>
      <c r="M3" s="22"/>
      <c r="N3" s="22"/>
    </row>
    <row r="4" customFormat="false" ht="13" hidden="false" customHeight="false" outlineLevel="0" collapsed="false">
      <c r="A4" s="20"/>
      <c r="B4" s="20"/>
      <c r="C4" s="21"/>
    </row>
    <row r="5" s="25" customFormat="true" ht="16" hidden="false" customHeight="false" outlineLevel="0" collapsed="false">
      <c r="A5" s="23" t="s">
        <v>24</v>
      </c>
      <c r="B5" s="23" t="s">
        <v>25</v>
      </c>
      <c r="C5" s="24"/>
    </row>
    <row r="6" s="29" customFormat="true" ht="16" hidden="false" customHeight="false" outlineLevel="0" collapsed="false">
      <c r="A6" s="26"/>
      <c r="B6" s="27" t="s">
        <v>26</v>
      </c>
      <c r="C6" s="28" t="n">
        <f aca="false">'Start-up'!E34</f>
        <v>28.8908500809231</v>
      </c>
    </row>
    <row r="7" s="29" customFormat="true" ht="16" hidden="false" customHeight="false" outlineLevel="0" collapsed="false">
      <c r="A7" s="26"/>
      <c r="B7" s="27" t="s">
        <v>27</v>
      </c>
      <c r="C7" s="28" t="n">
        <f aca="false">Capital_fixedcosts!E17</f>
        <v>2326.34730538922</v>
      </c>
    </row>
    <row r="8" s="29" customFormat="true" ht="16" hidden="false" customHeight="false" outlineLevel="0" collapsed="false">
      <c r="A8" s="26"/>
      <c r="B8" s="27"/>
      <c r="C8" s="28"/>
    </row>
    <row r="9" s="29" customFormat="true" ht="16" hidden="false" customHeight="false" outlineLevel="0" collapsed="false">
      <c r="A9" s="26"/>
      <c r="B9" s="30" t="s">
        <v>28</v>
      </c>
      <c r="C9" s="28" t="n">
        <f aca="false">Recurrent_variablecosts_PIF!D75</f>
        <v>2657.64550352008</v>
      </c>
    </row>
    <row r="10" s="29" customFormat="true" ht="16" hidden="false" customHeight="false" outlineLevel="0" collapsed="false">
      <c r="A10" s="26"/>
      <c r="B10" s="30" t="s">
        <v>29</v>
      </c>
      <c r="C10" s="28" t="n">
        <f aca="false">Recurrent_variablecosts_free!D73</f>
        <v>2310.1026918798</v>
      </c>
    </row>
    <row r="11" s="29" customFormat="true" ht="16" hidden="false" customHeight="false" outlineLevel="0" collapsed="false">
      <c r="A11" s="26"/>
      <c r="B11" s="30" t="s">
        <v>30</v>
      </c>
      <c r="C11" s="28" t="n">
        <f aca="false">Recurrent_variablecosts_SOC!D73</f>
        <v>1201.34520684986</v>
      </c>
    </row>
    <row r="12" s="29" customFormat="true" ht="16" hidden="false" customHeight="false" outlineLevel="0" collapsed="false">
      <c r="A12" s="26"/>
      <c r="B12" s="27"/>
      <c r="C12" s="28"/>
    </row>
    <row r="13" s="29" customFormat="true" ht="16" hidden="false" customHeight="false" outlineLevel="0" collapsed="false">
      <c r="A13" s="26"/>
      <c r="B13" s="30" t="s">
        <v>31</v>
      </c>
      <c r="C13" s="28" t="n">
        <f aca="false">'Start-up'!$E$40</f>
        <v>77.8001809199545</v>
      </c>
    </row>
    <row r="14" s="29" customFormat="true" ht="16" hidden="false" customHeight="false" outlineLevel="0" collapsed="false">
      <c r="A14" s="26"/>
      <c r="B14" s="30" t="s">
        <v>32</v>
      </c>
      <c r="C14" s="28" t="n">
        <f aca="false">'Start-up'!$E$34</f>
        <v>28.8908500809231</v>
      </c>
    </row>
    <row r="15" s="29" customFormat="true" ht="16" hidden="false" customHeight="false" outlineLevel="0" collapsed="false">
      <c r="A15" s="26"/>
      <c r="B15" s="30" t="s">
        <v>33</v>
      </c>
      <c r="C15" s="28" t="n">
        <f aca="false">'Start-up'!$E$34</f>
        <v>28.8908500809231</v>
      </c>
    </row>
    <row r="16" s="29" customFormat="true" ht="16" hidden="false" customHeight="false" outlineLevel="0" collapsed="false">
      <c r="A16" s="26"/>
      <c r="B16" s="27"/>
      <c r="C16" s="28"/>
    </row>
    <row r="17" s="29" customFormat="true" ht="16" hidden="false" customHeight="false" outlineLevel="0" collapsed="false">
      <c r="A17" s="26"/>
      <c r="B17" s="30" t="s">
        <v>34</v>
      </c>
      <c r="C17" s="28" t="n">
        <f aca="false">C7</f>
        <v>2326.34730538922</v>
      </c>
    </row>
    <row r="18" s="29" customFormat="true" ht="16" hidden="false" customHeight="false" outlineLevel="0" collapsed="false">
      <c r="A18" s="26"/>
      <c r="B18" s="30" t="s">
        <v>35</v>
      </c>
      <c r="C18" s="28" t="n">
        <f aca="false">C7</f>
        <v>2326.34730538922</v>
      </c>
    </row>
    <row r="19" s="29" customFormat="true" ht="16" hidden="false" customHeight="false" outlineLevel="0" collapsed="false">
      <c r="A19" s="26"/>
      <c r="B19" s="30" t="s">
        <v>36</v>
      </c>
      <c r="C19" s="28" t="n">
        <f aca="false">C7</f>
        <v>2326.34730538922</v>
      </c>
    </row>
    <row r="20" s="29" customFormat="true" ht="16" hidden="false" customHeight="false" outlineLevel="0" collapsed="false">
      <c r="A20" s="26"/>
      <c r="B20" s="27"/>
      <c r="C20" s="28"/>
    </row>
    <row r="21" s="29" customFormat="true" ht="16" hidden="false" customHeight="false" outlineLevel="0" collapsed="false">
      <c r="A21" s="26"/>
      <c r="B21" s="31" t="s">
        <v>37</v>
      </c>
      <c r="C21" s="32" t="n">
        <f aca="false">Recurrent_variablecosts_PIF!G61</f>
        <v>585.059880239521</v>
      </c>
    </row>
    <row r="22" s="29" customFormat="true" ht="16" hidden="false" customHeight="false" outlineLevel="0" collapsed="false">
      <c r="A22" s="26"/>
      <c r="B22" s="30" t="s">
        <v>38</v>
      </c>
      <c r="C22" s="28" t="n">
        <f aca="false">Recurrent_variablecosts_PIF!G62</f>
        <v>0</v>
      </c>
    </row>
    <row r="23" s="29" customFormat="true" ht="16" hidden="false" customHeight="false" outlineLevel="0" collapsed="false">
      <c r="A23" s="26"/>
      <c r="B23" s="33" t="s">
        <v>39</v>
      </c>
      <c r="C23" s="34" t="n">
        <f aca="false">C21+C22</f>
        <v>585.059880239521</v>
      </c>
    </row>
    <row r="24" s="29" customFormat="true" ht="16" hidden="false" customHeight="false" outlineLevel="0" collapsed="false">
      <c r="A24" s="26"/>
      <c r="B24" s="30" t="s">
        <v>40</v>
      </c>
      <c r="C24" s="28" t="n">
        <f aca="false">Recurrent_variablecosts_free!G60</f>
        <v>0</v>
      </c>
    </row>
    <row r="25" s="29" customFormat="true" ht="16" hidden="false" customHeight="false" outlineLevel="0" collapsed="false">
      <c r="A25" s="26"/>
      <c r="B25" s="33" t="s">
        <v>41</v>
      </c>
      <c r="C25" s="34" t="n">
        <f aca="false">C24</f>
        <v>0</v>
      </c>
    </row>
    <row r="26" s="29" customFormat="true" ht="16" hidden="false" customHeight="false" outlineLevel="0" collapsed="false">
      <c r="A26" s="26"/>
      <c r="B26" s="30" t="s">
        <v>42</v>
      </c>
      <c r="C26" s="28" t="n">
        <f aca="false">Recurrent_variablecosts_SOC!G71</f>
        <v>831.976047904192</v>
      </c>
    </row>
    <row r="27" s="29" customFormat="true" ht="16" hidden="false" customHeight="false" outlineLevel="0" collapsed="false">
      <c r="A27" s="26"/>
      <c r="B27" s="33" t="s">
        <v>43</v>
      </c>
      <c r="C27" s="34" t="n">
        <f aca="false">Recurrent_variablecosts_SOC!G71</f>
        <v>831.976047904192</v>
      </c>
    </row>
    <row r="28" s="29" customFormat="true" ht="16" hidden="false" customHeight="false" outlineLevel="0" collapsed="false">
      <c r="A28" s="26"/>
      <c r="B28" s="27"/>
      <c r="C28" s="28"/>
    </row>
    <row r="29" s="29" customFormat="true" ht="16" hidden="false" customHeight="false" outlineLevel="0" collapsed="false">
      <c r="A29" s="26"/>
      <c r="B29" s="30" t="s">
        <v>44</v>
      </c>
      <c r="C29" s="28" t="n">
        <f aca="false">C9+C13+C17</f>
        <v>5061.79298982926</v>
      </c>
    </row>
    <row r="30" s="29" customFormat="true" ht="16" hidden="false" customHeight="false" outlineLevel="0" collapsed="false">
      <c r="A30" s="26"/>
      <c r="B30" s="30" t="s">
        <v>45</v>
      </c>
      <c r="C30" s="28" t="n">
        <f aca="false">C10+C14+C18</f>
        <v>4665.34084734995</v>
      </c>
    </row>
    <row r="31" s="29" customFormat="true" ht="16" hidden="false" customHeight="false" outlineLevel="0" collapsed="false">
      <c r="A31" s="26"/>
      <c r="B31" s="30" t="s">
        <v>46</v>
      </c>
      <c r="C31" s="28" t="n">
        <f aca="false">C11+C15+C19</f>
        <v>3556.58336232001</v>
      </c>
    </row>
    <row r="32" s="29" customFormat="true" ht="16" hidden="false" customHeight="false" outlineLevel="0" collapsed="false">
      <c r="A32" s="26"/>
      <c r="B32" s="35"/>
      <c r="C32" s="36"/>
    </row>
    <row r="33" s="29" customFormat="true" ht="16" hidden="false" customHeight="false" outlineLevel="0" collapsed="false">
      <c r="A33" s="26"/>
      <c r="B33" s="37" t="s">
        <v>47</v>
      </c>
      <c r="C33" s="38" t="n">
        <f aca="false">C9+C13+C17-C23</f>
        <v>4476.73310958974</v>
      </c>
    </row>
    <row r="34" s="29" customFormat="true" ht="16" hidden="false" customHeight="false" outlineLevel="0" collapsed="false">
      <c r="A34" s="26"/>
      <c r="B34" s="37" t="s">
        <v>48</v>
      </c>
      <c r="C34" s="39" t="n">
        <f aca="false">C30-C25</f>
        <v>4665.34084734995</v>
      </c>
    </row>
    <row r="35" s="29" customFormat="true" ht="16" hidden="false" customHeight="false" outlineLevel="0" collapsed="false">
      <c r="A35" s="26"/>
      <c r="B35" s="37" t="s">
        <v>49</v>
      </c>
      <c r="C35" s="39" t="n">
        <f aca="false">C31-C27</f>
        <v>2724.60731441582</v>
      </c>
    </row>
    <row r="36" s="29" customFormat="true" ht="16" hidden="false" customHeight="false" outlineLevel="0" collapsed="false">
      <c r="A36" s="26"/>
      <c r="B36" s="27"/>
      <c r="C36" s="28"/>
    </row>
    <row r="37" s="29" customFormat="true" ht="16" hidden="false" customHeight="false" outlineLevel="0" collapsed="false">
      <c r="A37" s="26" t="s">
        <v>50</v>
      </c>
      <c r="B37" s="26" t="s">
        <v>51</v>
      </c>
      <c r="C37" s="28"/>
    </row>
    <row r="38" s="29" customFormat="true" ht="16" hidden="false" customHeight="false" outlineLevel="0" collapsed="false">
      <c r="A38" s="26"/>
      <c r="B38" s="27" t="s">
        <v>52</v>
      </c>
      <c r="C38" s="40" t="n">
        <v>150</v>
      </c>
    </row>
    <row r="39" s="29" customFormat="true" ht="16" hidden="false" customHeight="false" outlineLevel="0" collapsed="false">
      <c r="A39" s="26"/>
      <c r="B39" s="41" t="s">
        <v>53</v>
      </c>
      <c r="C39" s="42" t="n">
        <v>111</v>
      </c>
    </row>
    <row r="40" s="29" customFormat="true" ht="14" hidden="false" customHeight="true" outlineLevel="0" collapsed="false">
      <c r="A40" s="26"/>
      <c r="B40" s="30" t="s">
        <v>54</v>
      </c>
      <c r="C40" s="40" t="n">
        <v>41</v>
      </c>
    </row>
    <row r="41" s="25" customFormat="true" ht="14" hidden="false" customHeight="true" outlineLevel="0" collapsed="false">
      <c r="A41" s="23"/>
      <c r="B41" s="30" t="s">
        <v>55</v>
      </c>
      <c r="C41" s="43" t="n">
        <v>42</v>
      </c>
    </row>
    <row r="42" s="25" customFormat="true" ht="14" hidden="false" customHeight="true" outlineLevel="0" collapsed="false">
      <c r="A42" s="23"/>
      <c r="B42" s="30" t="s">
        <v>56</v>
      </c>
      <c r="C42" s="43" t="n">
        <v>28</v>
      </c>
    </row>
    <row r="43" s="25" customFormat="true" ht="16" hidden="false" customHeight="false" outlineLevel="0" collapsed="false">
      <c r="A43" s="23"/>
      <c r="C43" s="43"/>
    </row>
    <row r="44" customFormat="false" ht="16" hidden="false" customHeight="true" outlineLevel="0" collapsed="false">
      <c r="A44" s="20"/>
      <c r="B44" s="20" t="s">
        <v>57</v>
      </c>
      <c r="C44" s="43" t="n">
        <v>150</v>
      </c>
    </row>
    <row r="45" customFormat="false" ht="12.75" hidden="false" customHeight="true" outlineLevel="0" collapsed="false">
      <c r="A45" s="20"/>
      <c r="B45" s="41" t="s">
        <v>58</v>
      </c>
      <c r="C45" s="42" t="n">
        <v>114</v>
      </c>
    </row>
    <row r="46" customFormat="false" ht="12.75" hidden="false" customHeight="true" outlineLevel="0" collapsed="false">
      <c r="A46" s="20"/>
      <c r="B46" s="44" t="s">
        <v>54</v>
      </c>
      <c r="C46" s="43" t="n">
        <v>42</v>
      </c>
    </row>
    <row r="47" customFormat="false" ht="12.75" hidden="false" customHeight="true" outlineLevel="0" collapsed="false">
      <c r="A47" s="20"/>
      <c r="B47" s="44" t="s">
        <v>55</v>
      </c>
      <c r="C47" s="43" t="n">
        <v>31</v>
      </c>
    </row>
    <row r="48" customFormat="false" ht="12.75" hidden="false" customHeight="true" outlineLevel="0" collapsed="false">
      <c r="A48" s="20"/>
      <c r="B48" s="44" t="s">
        <v>56</v>
      </c>
      <c r="C48" s="43" t="n">
        <v>41</v>
      </c>
    </row>
    <row r="49" customFormat="false" ht="12.75" hidden="false" customHeight="true" outlineLevel="0" collapsed="false">
      <c r="A49" s="20"/>
      <c r="B49" s="20"/>
      <c r="C49" s="43"/>
    </row>
    <row r="50" customFormat="false" ht="12.75" hidden="false" customHeight="true" outlineLevel="0" collapsed="false">
      <c r="A50" s="20"/>
      <c r="B50" s="20" t="s">
        <v>59</v>
      </c>
      <c r="C50" s="43" t="n">
        <v>150</v>
      </c>
    </row>
    <row r="51" customFormat="false" ht="12.75" hidden="false" customHeight="true" outlineLevel="0" collapsed="false">
      <c r="A51" s="20"/>
      <c r="B51" s="41" t="s">
        <v>60</v>
      </c>
      <c r="C51" s="42" t="n">
        <v>55</v>
      </c>
    </row>
    <row r="52" customFormat="false" ht="12.75" hidden="false" customHeight="true" outlineLevel="0" collapsed="false">
      <c r="A52" s="20"/>
      <c r="B52" s="44" t="s">
        <v>54</v>
      </c>
      <c r="C52" s="43" t="n">
        <v>15</v>
      </c>
    </row>
    <row r="53" customFormat="false" ht="12.75" hidden="false" customHeight="true" outlineLevel="0" collapsed="false">
      <c r="A53" s="20"/>
      <c r="B53" s="44" t="s">
        <v>55</v>
      </c>
      <c r="C53" s="43" t="n">
        <v>19</v>
      </c>
    </row>
    <row r="54" customFormat="false" ht="12.75" hidden="false" customHeight="true" outlineLevel="0" collapsed="false">
      <c r="A54" s="20"/>
      <c r="B54" s="44" t="s">
        <v>56</v>
      </c>
      <c r="C54" s="43" t="n">
        <v>21</v>
      </c>
    </row>
    <row r="55" customFormat="false" ht="10" hidden="false" customHeight="true" outlineLevel="0" collapsed="false">
      <c r="A55" s="20"/>
      <c r="B55" s="20"/>
      <c r="C55" s="43"/>
    </row>
    <row r="56" customFormat="false" ht="15" hidden="false" customHeight="true" outlineLevel="0" collapsed="false">
      <c r="A56" s="20" t="s">
        <v>61</v>
      </c>
      <c r="B56" s="23" t="s">
        <v>62</v>
      </c>
      <c r="C56" s="43"/>
    </row>
    <row r="57" customFormat="false" ht="12.75" hidden="false" customHeight="true" outlineLevel="0" collapsed="false">
      <c r="A57" s="20"/>
      <c r="B57" s="20" t="s">
        <v>63</v>
      </c>
      <c r="C57" s="43"/>
    </row>
    <row r="58" s="25" customFormat="true" ht="16" hidden="false" customHeight="false" outlineLevel="0" collapsed="false">
      <c r="A58" s="23"/>
      <c r="B58" s="44" t="s">
        <v>54</v>
      </c>
      <c r="C58" s="43" t="n">
        <v>40</v>
      </c>
    </row>
    <row r="59" s="25" customFormat="true" ht="16" hidden="false" customHeight="false" outlineLevel="0" collapsed="false">
      <c r="A59" s="23"/>
      <c r="B59" s="44" t="s">
        <v>55</v>
      </c>
      <c r="C59" s="43" t="n">
        <v>42</v>
      </c>
    </row>
    <row r="60" customFormat="false" ht="12.75" hidden="false" customHeight="true" outlineLevel="0" collapsed="false">
      <c r="A60" s="20"/>
      <c r="B60" s="44" t="s">
        <v>56</v>
      </c>
      <c r="C60" s="43" t="n">
        <v>25</v>
      </c>
    </row>
    <row r="61" customFormat="false" ht="12.75" hidden="false" customHeight="true" outlineLevel="0" collapsed="false">
      <c r="A61" s="20"/>
      <c r="B61" s="20" t="s">
        <v>64</v>
      </c>
      <c r="C61" s="43" t="n">
        <v>107</v>
      </c>
    </row>
    <row r="62" customFormat="false" ht="12.75" hidden="false" customHeight="true" outlineLevel="0" collapsed="false">
      <c r="A62" s="20"/>
      <c r="B62" s="20"/>
      <c r="C62" s="43"/>
    </row>
    <row r="63" customFormat="false" ht="12.75" hidden="false" customHeight="true" outlineLevel="0" collapsed="false">
      <c r="A63" s="20"/>
      <c r="B63" s="20" t="s">
        <v>65</v>
      </c>
      <c r="C63" s="43"/>
    </row>
    <row r="64" customFormat="false" ht="12.75" hidden="false" customHeight="true" outlineLevel="0" collapsed="false">
      <c r="A64" s="20"/>
      <c r="B64" s="44" t="s">
        <v>54</v>
      </c>
      <c r="C64" s="43" t="n">
        <v>1189</v>
      </c>
    </row>
    <row r="65" customFormat="false" ht="12.75" hidden="false" customHeight="true" outlineLevel="0" collapsed="false">
      <c r="A65" s="20"/>
      <c r="B65" s="44" t="s">
        <v>55</v>
      </c>
      <c r="C65" s="43" t="n">
        <v>1711</v>
      </c>
    </row>
    <row r="66" customFormat="false" ht="12.75" hidden="false" customHeight="true" outlineLevel="0" collapsed="false">
      <c r="A66" s="20"/>
      <c r="B66" s="44" t="s">
        <v>56</v>
      </c>
      <c r="C66" s="45" t="n">
        <v>1008.2</v>
      </c>
    </row>
    <row r="67" customFormat="false" ht="13" hidden="false" customHeight="false" outlineLevel="0" collapsed="false">
      <c r="A67" s="20"/>
      <c r="B67" s="20" t="s">
        <v>66</v>
      </c>
      <c r="C67" s="45" t="n">
        <v>3908.2</v>
      </c>
    </row>
    <row r="68" customFormat="false" ht="13" hidden="false" customHeight="false" outlineLevel="0" collapsed="false">
      <c r="A68" s="20"/>
      <c r="B68" s="20" t="s">
        <v>67</v>
      </c>
      <c r="C68" s="45" t="n">
        <f aca="false">C67/6.68</f>
        <v>585.059880239521</v>
      </c>
    </row>
    <row r="69" customFormat="false" ht="13" hidden="true" customHeight="false" outlineLevel="0" collapsed="false">
      <c r="A69" s="20"/>
      <c r="B69" s="20"/>
      <c r="C69" s="45"/>
    </row>
    <row r="70" customFormat="false" ht="13" hidden="true" customHeight="false" outlineLevel="0" collapsed="false">
      <c r="A70" s="20"/>
      <c r="B70" s="20"/>
      <c r="C70" s="45"/>
    </row>
    <row r="71" customFormat="false" ht="13" hidden="true" customHeight="false" outlineLevel="0" collapsed="false">
      <c r="A71" s="20"/>
      <c r="B71" s="20"/>
      <c r="C71" s="45"/>
    </row>
    <row r="72" customFormat="false" ht="13" hidden="false" customHeight="false" outlineLevel="0" collapsed="false">
      <c r="A72" s="20"/>
      <c r="B72" s="20"/>
      <c r="C72" s="21"/>
    </row>
    <row r="73" customFormat="false" ht="16" hidden="false" customHeight="false" outlineLevel="0" collapsed="false">
      <c r="A73" s="23" t="s">
        <v>68</v>
      </c>
      <c r="B73" s="23" t="s">
        <v>69</v>
      </c>
      <c r="C73" s="21"/>
    </row>
    <row r="74" customFormat="false" ht="12.75" hidden="false" customHeight="true" outlineLevel="0" collapsed="false">
      <c r="A74" s="20"/>
      <c r="B74" s="41" t="s">
        <v>70</v>
      </c>
      <c r="C74" s="34" t="n">
        <f aca="false">C33/C39</f>
        <v>40.3309289152229</v>
      </c>
    </row>
    <row r="75" customFormat="false" ht="12.75" hidden="false" customHeight="true" outlineLevel="0" collapsed="false">
      <c r="A75" s="20"/>
      <c r="B75" s="41" t="s">
        <v>71</v>
      </c>
      <c r="C75" s="34" t="n">
        <f aca="false">C34/C45</f>
        <v>40.9240425206136</v>
      </c>
    </row>
    <row r="76" customFormat="false" ht="12.75" hidden="false" customHeight="true" outlineLevel="0" collapsed="false">
      <c r="A76" s="20"/>
      <c r="B76" s="41" t="s">
        <v>72</v>
      </c>
      <c r="C76" s="34" t="n">
        <f aca="false">C35/C51</f>
        <v>49.5383148075603</v>
      </c>
    </row>
    <row r="77" customFormat="false" ht="12.75" hidden="false" customHeight="true" outlineLevel="0" collapsed="false">
      <c r="A77" s="20"/>
      <c r="B77" s="20"/>
      <c r="C77" s="21"/>
    </row>
    <row r="78" customFormat="false" ht="13" hidden="false" customHeight="false" outlineLevel="0" collapsed="false">
      <c r="A78" s="20" t="s">
        <v>73</v>
      </c>
      <c r="B78" s="20" t="s">
        <v>74</v>
      </c>
      <c r="C78" s="21"/>
    </row>
    <row r="79" customFormat="false" ht="12" hidden="false" customHeight="true" outlineLevel="0" collapsed="false">
      <c r="A79" s="23"/>
      <c r="B79" s="41" t="s">
        <v>75</v>
      </c>
      <c r="C79" s="34" t="n">
        <f aca="false">C33-C35</f>
        <v>1752.12579517392</v>
      </c>
    </row>
    <row r="80" customFormat="false" ht="12.75" hidden="false" customHeight="true" outlineLevel="0" collapsed="false">
      <c r="A80" s="20"/>
      <c r="B80" s="41" t="s">
        <v>76</v>
      </c>
      <c r="C80" s="34" t="n">
        <f aca="false">C33-C34</f>
        <v>-188.607737760207</v>
      </c>
    </row>
    <row r="81" customFormat="false" ht="12.75" hidden="false" customHeight="true" outlineLevel="0" collapsed="false">
      <c r="A81" s="20"/>
      <c r="B81" s="41" t="s">
        <v>77</v>
      </c>
      <c r="C81" s="34" t="n">
        <f aca="false">C34-C35</f>
        <v>1940.73353293413</v>
      </c>
    </row>
    <row r="82" customFormat="false" ht="12.75" hidden="false" customHeight="true" outlineLevel="0" collapsed="false">
      <c r="A82" s="20"/>
      <c r="B82" s="41" t="s">
        <v>78</v>
      </c>
      <c r="C82" s="34" t="n">
        <f aca="false">C74-C76</f>
        <v>-9.20738589233739</v>
      </c>
    </row>
    <row r="83" customFormat="false" ht="12.75" hidden="false" customHeight="true" outlineLevel="0" collapsed="false">
      <c r="A83" s="20"/>
      <c r="B83" s="41" t="s">
        <v>79</v>
      </c>
      <c r="C83" s="34" t="n">
        <f aca="false">C74-C75</f>
        <v>-0.593113605390684</v>
      </c>
    </row>
    <row r="84" customFormat="false" ht="12.75" hidden="false" customHeight="true" outlineLevel="0" collapsed="false">
      <c r="A84" s="20"/>
      <c r="B84" s="41" t="s">
        <v>80</v>
      </c>
      <c r="C84" s="34" t="n">
        <f aca="false">C75-C76</f>
        <v>-8.61427228694671</v>
      </c>
    </row>
    <row r="85" customFormat="false" ht="13" hidden="false" customHeight="false" outlineLevel="0" collapsed="false">
      <c r="A85" s="20"/>
      <c r="B85" s="20"/>
      <c r="C85" s="21"/>
    </row>
    <row r="86" customFormat="false" ht="13" hidden="false" customHeight="false" outlineLevel="0" collapsed="false">
      <c r="A86" s="20" t="s">
        <v>81</v>
      </c>
      <c r="B86" s="20" t="s">
        <v>82</v>
      </c>
      <c r="C86" s="21"/>
    </row>
    <row r="87" customFormat="false" ht="12" hidden="false" customHeight="true" outlineLevel="0" collapsed="false">
      <c r="A87" s="20"/>
      <c r="B87" s="41" t="s">
        <v>83</v>
      </c>
      <c r="C87" s="34" t="n">
        <f aca="false">C74/C76</f>
        <v>0.81413606966436</v>
      </c>
    </row>
    <row r="88" customFormat="false" ht="12.75" hidden="false" customHeight="true" outlineLevel="0" collapsed="false">
      <c r="A88" s="20"/>
      <c r="B88" s="41" t="s">
        <v>84</v>
      </c>
      <c r="C88" s="34" t="n">
        <f aca="false">C74/C75</f>
        <v>0.98550696439405</v>
      </c>
    </row>
    <row r="89" customFormat="false" ht="12.75" hidden="false" customHeight="true" outlineLevel="0" collapsed="false">
      <c r="A89" s="20"/>
      <c r="B89" s="41" t="s">
        <v>85</v>
      </c>
      <c r="C89" s="34" t="n">
        <f aca="false">C75/C76</f>
        <v>0.826108895298311</v>
      </c>
    </row>
    <row r="90" customFormat="false" ht="12.75" hidden="false" customHeight="true" outlineLevel="0" collapsed="false">
      <c r="A90" s="20"/>
      <c r="B90" s="41" t="s">
        <v>86</v>
      </c>
      <c r="C90" s="34" t="n">
        <f aca="false">C33/C35</f>
        <v>1.64307461332262</v>
      </c>
    </row>
    <row r="91" customFormat="false" ht="12.75" hidden="false" customHeight="true" outlineLevel="0" collapsed="false">
      <c r="A91" s="20"/>
      <c r="B91" s="41" t="s">
        <v>87</v>
      </c>
      <c r="C91" s="34" t="n">
        <f aca="false">C33/C34</f>
        <v>0.959572570594206</v>
      </c>
    </row>
    <row r="92" customFormat="false" ht="12.75" hidden="false" customHeight="true" outlineLevel="0" collapsed="false">
      <c r="A92" s="20"/>
      <c r="B92" s="41" t="s">
        <v>88</v>
      </c>
      <c r="C92" s="34" t="n">
        <f aca="false">C34/C35</f>
        <v>1.71229843752741</v>
      </c>
    </row>
    <row r="93" customFormat="false" ht="12.75" hidden="false" customHeight="true" outlineLevel="0" collapsed="false">
      <c r="A93" s="20"/>
      <c r="C93" s="21"/>
    </row>
    <row r="94" customFormat="false" ht="12.75" hidden="false" customHeight="true" outlineLevel="0" collapsed="false">
      <c r="A94" s="20" t="s">
        <v>89</v>
      </c>
      <c r="B94" s="20" t="s">
        <v>90</v>
      </c>
      <c r="C94" s="21"/>
    </row>
    <row r="95" customFormat="false" ht="12.75" hidden="false" customHeight="true" outlineLevel="0" collapsed="false">
      <c r="A95" s="20"/>
      <c r="B95" s="46" t="s">
        <v>91</v>
      </c>
      <c r="C95" s="39" t="n">
        <f aca="false">(C33-C35)/(C39-C51)</f>
        <v>31.2879606281058</v>
      </c>
    </row>
    <row r="96" customFormat="false" ht="12.75" hidden="false" customHeight="true" outlineLevel="0" collapsed="false">
      <c r="A96" s="20"/>
      <c r="B96" s="46" t="s">
        <v>92</v>
      </c>
      <c r="C96" s="39" t="n">
        <f aca="false">(C34-C35)/(C45-C51)</f>
        <v>32.8937886937988</v>
      </c>
    </row>
    <row r="97" customFormat="false" ht="12.75" hidden="false" customHeight="true" outlineLevel="0" collapsed="false">
      <c r="A97" s="20"/>
      <c r="B97" s="46" t="s">
        <v>93</v>
      </c>
      <c r="C97" s="39" t="n">
        <f aca="false">(C34-C33)/(C45-C39)</f>
        <v>62.869245920069</v>
      </c>
    </row>
    <row r="98" customFormat="false" ht="16" hidden="false" customHeight="false" outlineLevel="0" collapsed="false">
      <c r="A98" s="23"/>
      <c r="B98" s="23"/>
      <c r="C98" s="21"/>
    </row>
    <row r="99" customFormat="false" ht="12.75" hidden="false" customHeight="true" outlineLevel="0" collapsed="false">
      <c r="A99" s="20"/>
      <c r="B99" s="20"/>
      <c r="C99" s="21"/>
    </row>
    <row r="100" customFormat="false" ht="12.75" hidden="false" customHeight="true" outlineLevel="0" collapsed="false">
      <c r="A100" s="20"/>
      <c r="B100" s="20"/>
      <c r="C100" s="21"/>
    </row>
    <row r="101" customFormat="false" ht="12.75" hidden="false" customHeight="true" outlineLevel="0" collapsed="false">
      <c r="A101" s="20"/>
      <c r="B101" s="20"/>
      <c r="C101" s="21"/>
    </row>
    <row r="102" customFormat="false" ht="12.75" hidden="false" customHeight="true" outlineLevel="0" collapsed="false">
      <c r="A102" s="20"/>
      <c r="B102" s="20"/>
      <c r="C102" s="21"/>
    </row>
    <row r="103" customFormat="false" ht="12.75" hidden="false" customHeight="true" outlineLevel="0" collapsed="false">
      <c r="A103" s="20"/>
      <c r="B103" s="20"/>
      <c r="C103" s="21"/>
    </row>
    <row r="104" customFormat="false" ht="12.75" hidden="false" customHeight="true" outlineLevel="0" collapsed="false">
      <c r="A104" s="20"/>
      <c r="B104" s="20"/>
      <c r="C104" s="21"/>
    </row>
    <row r="105" customFormat="false" ht="13" hidden="false" customHeight="false" outlineLevel="0" collapsed="false">
      <c r="A105" s="20"/>
      <c r="B105" s="20"/>
      <c r="C105" s="21"/>
    </row>
    <row r="106" s="47" customFormat="true" ht="13" hidden="false" customHeight="false" outlineLevel="0" collapsed="false">
      <c r="A106" s="27"/>
      <c r="B106" s="27"/>
      <c r="C106" s="28"/>
    </row>
    <row r="107" s="47" customFormat="true" ht="13" hidden="false" customHeight="false" outlineLevel="0" collapsed="false">
      <c r="A107" s="27"/>
      <c r="B107" s="27"/>
      <c r="C107" s="28"/>
    </row>
    <row r="108" s="47" customFormat="true" ht="13" hidden="false" customHeight="false" outlineLevel="0" collapsed="false">
      <c r="A108" s="27"/>
      <c r="B108" s="27"/>
      <c r="C108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5"/>
  <sheetViews>
    <sheetView showFormulas="false" showGridLines="true" showRowColHeaders="true" showZeros="true" rightToLeft="false" tabSelected="false" showOutlineSymbols="true" defaultGridColor="true" view="normal" topLeftCell="A3" colorId="64" zoomScale="131" zoomScaleNormal="131" zoomScalePageLayoutView="100" workbookViewId="0">
      <selection pane="topLeft" activeCell="C3" activeCellId="0" sqref="C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6.32"/>
    <col collapsed="false" customWidth="true" hidden="false" outlineLevel="0" max="3" min="3" style="0" width="8.49"/>
    <col collapsed="false" customWidth="true" hidden="true" outlineLevel="0" max="4" min="4" style="0" width="10.82"/>
    <col collapsed="false" customWidth="true" hidden="false" outlineLevel="0" max="5" min="5" style="0" width="17.49"/>
    <col collapsed="false" customWidth="true" hidden="false" outlineLevel="0" max="6" min="6" style="0" width="15.5"/>
    <col collapsed="false" customWidth="true" hidden="false" outlineLevel="0" max="7" min="7" style="0" width="16.32"/>
    <col collapsed="false" customWidth="true" hidden="false" outlineLevel="0" max="8" min="8" style="0" width="13.33"/>
  </cols>
  <sheetData>
    <row r="1" customFormat="false" ht="13" hidden="false" customHeight="false" outlineLevel="0" collapsed="false">
      <c r="A1" s="48" t="s">
        <v>94</v>
      </c>
    </row>
    <row r="2" customFormat="false" ht="14" hidden="false" customHeight="false" outlineLevel="0" collapsed="false">
      <c r="A2" s="49"/>
      <c r="D2" s="50"/>
      <c r="E2" s="49" t="s">
        <v>95</v>
      </c>
    </row>
    <row r="3" customFormat="false" ht="14" hidden="false" customHeight="false" outlineLevel="0" collapsed="false">
      <c r="A3" s="50" t="s">
        <v>96</v>
      </c>
      <c r="B3" s="51" t="n">
        <v>0</v>
      </c>
      <c r="D3" s="50"/>
      <c r="E3" s="52"/>
    </row>
    <row r="5" s="18" customFormat="true" ht="13" hidden="false" customHeight="false" outlineLevel="0" collapsed="false">
      <c r="A5" s="18" t="s">
        <v>97</v>
      </c>
      <c r="E5" s="18" t="s">
        <v>98</v>
      </c>
      <c r="F5" s="18" t="s">
        <v>99</v>
      </c>
      <c r="G5" s="18" t="s">
        <v>100</v>
      </c>
      <c r="H5" s="18" t="s">
        <v>101</v>
      </c>
      <c r="J5" s="18" t="s">
        <v>102</v>
      </c>
    </row>
    <row r="6" customFormat="false" ht="13" hidden="false" customHeight="false" outlineLevel="0" collapsed="false">
      <c r="A6" s="53" t="s">
        <v>103</v>
      </c>
      <c r="J6" s="49" t="s">
        <v>104</v>
      </c>
      <c r="K6" s="49" t="s">
        <v>105</v>
      </c>
      <c r="L6" s="49" t="s">
        <v>106</v>
      </c>
      <c r="M6" s="49" t="s">
        <v>107</v>
      </c>
    </row>
    <row r="7" customFormat="false" ht="13" hidden="false" customHeight="false" outlineLevel="0" collapsed="false">
      <c r="A7" s="49" t="s">
        <v>108</v>
      </c>
      <c r="E7" s="5" t="n">
        <f aca="false">17700</f>
        <v>17700</v>
      </c>
      <c r="F7" s="0" t="n">
        <f aca="false">IF($B$3=0,E7,G7)</f>
        <v>17700</v>
      </c>
      <c r="G7" s="0" t="n">
        <f aca="true">GAMMAINV(RAND(),L7,M7)</f>
        <v>18488.6840468697</v>
      </c>
      <c r="H7" s="0" t="n">
        <v>2709</v>
      </c>
      <c r="J7" s="49" t="s">
        <v>109</v>
      </c>
      <c r="K7" s="0" t="n">
        <f aca="false">E7*0.3/1.96</f>
        <v>2709.18367346939</v>
      </c>
      <c r="L7" s="0" t="n">
        <f aca="false">E7^2/K7^2</f>
        <v>42.6844444444444</v>
      </c>
      <c r="M7" s="0" t="n">
        <f aca="false">K7^2/E7</f>
        <v>414.670970428988</v>
      </c>
    </row>
    <row r="8" customFormat="false" ht="13" hidden="false" customHeight="false" outlineLevel="0" collapsed="false">
      <c r="A8" s="49" t="s">
        <v>110</v>
      </c>
      <c r="E8" s="5" t="n">
        <f aca="false">10400</f>
        <v>10400</v>
      </c>
      <c r="F8" s="0" t="n">
        <f aca="false">IF($B$3=0,E8,G8)</f>
        <v>10400</v>
      </c>
      <c r="G8" s="0" t="n">
        <f aca="true">GAMMAINV(RAND(),L8,M8)</f>
        <v>9067.28007426205</v>
      </c>
      <c r="H8" s="0" t="n">
        <v>1592</v>
      </c>
      <c r="J8" s="49" t="s">
        <v>109</v>
      </c>
      <c r="K8" s="0" t="n">
        <f aca="false">E8*0.3/1.96</f>
        <v>1591.83673469388</v>
      </c>
      <c r="L8" s="0" t="n">
        <f aca="false">E8^2/K8^2</f>
        <v>42.6844444444444</v>
      </c>
      <c r="M8" s="0" t="n">
        <f aca="false">K8^2/E8</f>
        <v>243.648479800083</v>
      </c>
    </row>
    <row r="9" customFormat="false" ht="13" hidden="false" customHeight="false" outlineLevel="0" collapsed="false">
      <c r="A9" s="54" t="s">
        <v>111</v>
      </c>
      <c r="B9" s="5"/>
      <c r="C9" s="5"/>
      <c r="D9" s="5"/>
      <c r="E9" s="54" t="n">
        <f aca="false">6700</f>
        <v>6700</v>
      </c>
      <c r="F9" s="0" t="n">
        <f aca="false">IF($B$3=0,E9,G9)</f>
        <v>6700</v>
      </c>
      <c r="G9" s="0" t="n">
        <f aca="true">GAMMAINV(RAND(),L9,M9)</f>
        <v>7367.63241679169</v>
      </c>
      <c r="H9" s="5" t="n">
        <v>1025.51</v>
      </c>
      <c r="I9" s="5"/>
      <c r="J9" s="54" t="s">
        <v>109</v>
      </c>
      <c r="K9" s="5" t="n">
        <f aca="false">E9*0.3/1.96</f>
        <v>1025.51020408163</v>
      </c>
      <c r="L9" s="55" t="n">
        <f aca="false">E9^2/K9^2</f>
        <v>42.6844444444444</v>
      </c>
      <c r="M9" s="55" t="n">
        <f aca="false">K9^2/E9</f>
        <v>156.965847563515</v>
      </c>
      <c r="N9" s="5"/>
    </row>
    <row r="10" customFormat="false" ht="13" hidden="false" customHeight="false" outlineLevel="0" collapsed="false">
      <c r="A10" s="49" t="s">
        <v>112</v>
      </c>
      <c r="E10" s="5" t="n">
        <f aca="false">6700</f>
        <v>6700</v>
      </c>
      <c r="F10" s="5" t="n">
        <f aca="false">IF($B$3=0,E10,G10)</f>
        <v>6700</v>
      </c>
      <c r="G10" s="5" t="n">
        <f aca="true">GAMMAINV(RAND(),L10,M10)</f>
        <v>7018.18024796556</v>
      </c>
      <c r="H10" s="5" t="n">
        <v>1025.51</v>
      </c>
      <c r="I10" s="5"/>
      <c r="J10" s="54" t="s">
        <v>109</v>
      </c>
      <c r="K10" s="5" t="n">
        <f aca="false">E10*0.3/1.96</f>
        <v>1025.51020408163</v>
      </c>
      <c r="L10" s="55" t="n">
        <f aca="false">E10^2/K10^2</f>
        <v>42.6844444444444</v>
      </c>
      <c r="M10" s="55" t="n">
        <f aca="false">K10^2/E10</f>
        <v>156.965847563515</v>
      </c>
      <c r="N10" s="5"/>
    </row>
    <row r="11" customFormat="false" ht="13" hidden="false" customHeight="false" outlineLevel="0" collapsed="false">
      <c r="E11" s="5"/>
      <c r="F11" s="5"/>
      <c r="G11" s="5"/>
      <c r="H11" s="5"/>
      <c r="I11" s="5"/>
      <c r="J11" s="54"/>
      <c r="K11" s="5"/>
      <c r="L11" s="55"/>
      <c r="M11" s="55"/>
      <c r="N11" s="5"/>
    </row>
    <row r="12" customFormat="false" ht="13" hidden="false" customHeight="false" outlineLevel="0" collapsed="false">
      <c r="A12" s="49" t="s">
        <v>113</v>
      </c>
      <c r="E12" s="5" t="n">
        <f aca="false">185000</f>
        <v>185000</v>
      </c>
      <c r="F12" s="5" t="n">
        <f aca="false">IF($B$3=0,E12,G12)</f>
        <v>185000</v>
      </c>
      <c r="G12" s="5" t="n">
        <f aca="true">GAMMAINV(RAND(),L12,M12)</f>
        <v>225736.276479841</v>
      </c>
      <c r="H12" s="56" t="n">
        <v>28316.32653</v>
      </c>
      <c r="I12" s="5"/>
      <c r="J12" s="54" t="s">
        <v>109</v>
      </c>
      <c r="K12" s="5" t="n">
        <f aca="false">E12*0.3/1.96</f>
        <v>28316.3265306122</v>
      </c>
      <c r="L12" s="55" t="n">
        <f aca="false">E12^2/K12^2</f>
        <v>42.6844444444444</v>
      </c>
      <c r="M12" s="55" t="n">
        <f aca="false">K12^2/E12</f>
        <v>4334.13161182841</v>
      </c>
      <c r="N12" s="5"/>
    </row>
    <row r="13" customFormat="false" ht="13" hidden="false" customHeight="false" outlineLevel="0" collapsed="false">
      <c r="J13" s="49"/>
    </row>
    <row r="14" customFormat="false" ht="13" hidden="false" customHeight="false" outlineLevel="0" collapsed="false">
      <c r="A14" s="54" t="s">
        <v>114</v>
      </c>
      <c r="B14" s="5"/>
      <c r="C14" s="5"/>
      <c r="D14" s="5"/>
      <c r="E14" s="5" t="n">
        <f aca="false">153</f>
        <v>153</v>
      </c>
      <c r="F14" s="0" t="n">
        <f aca="false">IF($B$3=0,E14,G14)</f>
        <v>153</v>
      </c>
      <c r="G14" s="0" t="n">
        <f aca="true">GAMMAINV(RAND(),L14,M14)</f>
        <v>149.140850031727</v>
      </c>
      <c r="H14" s="5" t="n">
        <v>23.4</v>
      </c>
      <c r="J14" s="49" t="s">
        <v>109</v>
      </c>
      <c r="K14" s="0" t="n">
        <f aca="false">E14*0.3/1.96</f>
        <v>23.4183673469388</v>
      </c>
      <c r="L14" s="0" t="n">
        <f aca="false">E14^2/K14^2</f>
        <v>42.6844444444444</v>
      </c>
      <c r="M14" s="0" t="n">
        <f aca="false">K14^2/E14</f>
        <v>3.5844439816743</v>
      </c>
    </row>
    <row r="15" customFormat="false" ht="13" hidden="false" customHeight="false" outlineLevel="0" collapsed="false">
      <c r="A15" s="54" t="s">
        <v>115</v>
      </c>
      <c r="B15" s="5"/>
      <c r="C15" s="5"/>
      <c r="D15" s="5"/>
      <c r="E15" s="5" t="n">
        <f aca="false">153</f>
        <v>153</v>
      </c>
      <c r="F15" s="0" t="n">
        <f aca="false">IF($B$3=0,E15,G15)</f>
        <v>153</v>
      </c>
      <c r="G15" s="0" t="n">
        <f aca="true">GAMMAINV(RAND(),L15,M15)</f>
        <v>130.883951165334</v>
      </c>
      <c r="H15" s="0" t="n">
        <v>23.4</v>
      </c>
      <c r="J15" s="49" t="s">
        <v>109</v>
      </c>
      <c r="K15" s="0" t="n">
        <f aca="false">E15*0.3/1.96</f>
        <v>23.4183673469388</v>
      </c>
      <c r="L15" s="0" t="n">
        <f aca="false">E15^2/K15^2</f>
        <v>42.6844444444444</v>
      </c>
      <c r="M15" s="0" t="n">
        <f aca="false">K15^2/E15</f>
        <v>3.5844439816743</v>
      </c>
    </row>
    <row r="16" customFormat="false" ht="13" hidden="false" customHeight="false" outlineLevel="0" collapsed="false">
      <c r="A16" s="54" t="s">
        <v>116</v>
      </c>
      <c r="B16" s="5"/>
      <c r="C16" s="5"/>
      <c r="D16" s="5"/>
      <c r="E16" s="5" t="n">
        <f aca="false">56</f>
        <v>56</v>
      </c>
      <c r="F16" s="0" t="n">
        <f aca="false">IF($B$3=0,E16,G16)</f>
        <v>56</v>
      </c>
      <c r="G16" s="0" t="n">
        <f aca="true">GAMMAINV(RAND(),L16,M16)</f>
        <v>64.4446388262035</v>
      </c>
      <c r="H16" s="0" t="n">
        <v>8.57</v>
      </c>
      <c r="J16" s="49" t="s">
        <v>109</v>
      </c>
      <c r="K16" s="0" t="n">
        <f aca="false">E16*0.3/1.96</f>
        <v>8.57142857142857</v>
      </c>
      <c r="L16" s="0" t="n">
        <f aca="false">E16^2/K16^2</f>
        <v>42.6844444444445</v>
      </c>
      <c r="M16" s="0" t="n">
        <f aca="false">K16^2/E16</f>
        <v>1.31195335276968</v>
      </c>
    </row>
    <row r="17" customFormat="false" ht="13" hidden="false" customHeight="false" outlineLevel="0" collapsed="false">
      <c r="A17" s="54" t="s">
        <v>117</v>
      </c>
      <c r="B17" s="5"/>
      <c r="C17" s="5"/>
      <c r="D17" s="5"/>
      <c r="E17" s="5" t="n">
        <f aca="false">81.6</f>
        <v>81.6</v>
      </c>
      <c r="F17" s="0" t="n">
        <f aca="false">IF($B$3=0,E17,G17)</f>
        <v>81.6</v>
      </c>
      <c r="G17" s="0" t="n">
        <f aca="true">GAMMAINV(RAND(),L17,M17)</f>
        <v>70.687233170331</v>
      </c>
      <c r="H17" s="0" t="n">
        <v>12.5</v>
      </c>
      <c r="J17" s="49" t="s">
        <v>109</v>
      </c>
      <c r="K17" s="0" t="n">
        <f aca="false">E17*0.3/1.96</f>
        <v>12.4897959183673</v>
      </c>
      <c r="L17" s="0" t="n">
        <f aca="false">E17^2/K17^2</f>
        <v>42.6844444444444</v>
      </c>
      <c r="M17" s="0" t="n">
        <f aca="false">K17^2/E17</f>
        <v>1.91170345689296</v>
      </c>
    </row>
    <row r="18" customFormat="false" ht="13" hidden="false" customHeight="false" outlineLevel="0" collapsed="false">
      <c r="A18" s="54" t="s">
        <v>118</v>
      </c>
      <c r="B18" s="5"/>
      <c r="C18" s="5"/>
      <c r="D18" s="5"/>
      <c r="E18" s="5" t="n">
        <v>194</v>
      </c>
      <c r="F18" s="0" t="n">
        <f aca="false">IF($B$3=0,E18,G18)</f>
        <v>194</v>
      </c>
      <c r="G18" s="0" t="n">
        <f aca="true">GAMMAINV(RAND(),L18,M18)</f>
        <v>128.574192274421</v>
      </c>
      <c r="H18" s="0" t="n">
        <v>29.69</v>
      </c>
      <c r="J18" s="49" t="s">
        <v>109</v>
      </c>
      <c r="K18" s="0" t="n">
        <f aca="false">E18*0.3/1.96</f>
        <v>29.6938775510204</v>
      </c>
      <c r="L18" s="0" t="n">
        <f aca="false">E18^2/K18^2</f>
        <v>42.6844444444444</v>
      </c>
      <c r="M18" s="0" t="n">
        <f aca="false">K18^2/E18</f>
        <v>4.54498125780925</v>
      </c>
    </row>
    <row r="19" customFormat="false" ht="13" hidden="false" customHeight="false" outlineLevel="0" collapsed="false">
      <c r="A19" s="49" t="s">
        <v>119</v>
      </c>
      <c r="E19" s="0" t="n">
        <v>5</v>
      </c>
      <c r="F19" s="0" t="n">
        <f aca="false">IF($B$3=0,E19,G19)</f>
        <v>5</v>
      </c>
      <c r="G19" s="0" t="n">
        <f aca="true">GAMMAINV(RAND(),L19,M19)</f>
        <v>6.05463121932652</v>
      </c>
      <c r="H19" s="0" t="n">
        <v>0.765</v>
      </c>
      <c r="J19" s="49" t="s">
        <v>109</v>
      </c>
      <c r="K19" s="0" t="n">
        <f aca="false">E19*0.3/1.96</f>
        <v>0.76530612244898</v>
      </c>
      <c r="L19" s="0" t="n">
        <f aca="false">E19^2/K19^2</f>
        <v>42.6844444444445</v>
      </c>
      <c r="M19" s="0" t="n">
        <f aca="false">K19^2/E19</f>
        <v>0.117138692211579</v>
      </c>
    </row>
    <row r="20" customFormat="false" ht="13" hidden="false" customHeight="false" outlineLevel="0" collapsed="false">
      <c r="A20" s="49" t="s">
        <v>120</v>
      </c>
      <c r="E20" s="0" t="n">
        <v>0.5</v>
      </c>
      <c r="F20" s="0" t="n">
        <f aca="false">IF($B$3=0,E20,G20)</f>
        <v>0.5</v>
      </c>
      <c r="G20" s="0" t="n">
        <f aca="true">GAMMAINV(RAND(),L20,M20)</f>
        <v>0.636004713389082</v>
      </c>
      <c r="H20" s="0" t="n">
        <v>0.0765</v>
      </c>
      <c r="J20" s="49" t="s">
        <v>109</v>
      </c>
      <c r="K20" s="0" t="n">
        <f aca="false">E20*0.3/1.96</f>
        <v>0.076530612244898</v>
      </c>
      <c r="L20" s="0" t="n">
        <f aca="false">E20^2/K20^2</f>
        <v>42.6844444444444</v>
      </c>
      <c r="M20" s="0" t="n">
        <f aca="false">K20^2/E20</f>
        <v>0.0117138692211579</v>
      </c>
    </row>
    <row r="21" customFormat="false" ht="13" hidden="false" customHeight="false" outlineLevel="0" collapsed="false">
      <c r="A21" s="49" t="s">
        <v>121</v>
      </c>
      <c r="E21" s="0" t="n">
        <v>49.5</v>
      </c>
      <c r="F21" s="0" t="n">
        <f aca="false">IF($B$3=0,E21,G21)</f>
        <v>49.5</v>
      </c>
      <c r="G21" s="0" t="n">
        <f aca="true">GAMMAINV(RAND(),L21,M21)</f>
        <v>46.8442622152789</v>
      </c>
      <c r="H21" s="0" t="n">
        <v>7.58</v>
      </c>
      <c r="J21" s="49" t="s">
        <v>109</v>
      </c>
      <c r="K21" s="0" t="n">
        <f aca="false">E21*0.3/1.96</f>
        <v>7.5765306122449</v>
      </c>
      <c r="L21" s="0" t="n">
        <f aca="false">E21^2/K21^2</f>
        <v>42.6844444444444</v>
      </c>
      <c r="M21" s="0" t="n">
        <f aca="false">K21^2/E21</f>
        <v>1.15967305289463</v>
      </c>
    </row>
    <row r="22" customFormat="false" ht="13" hidden="false" customHeight="false" outlineLevel="0" collapsed="false">
      <c r="A22" s="49" t="s">
        <v>122</v>
      </c>
      <c r="E22" s="0" t="n">
        <v>3908.2</v>
      </c>
      <c r="F22" s="0" t="n">
        <f aca="false">IF($B$3=0,E22,G22)</f>
        <v>3908.2</v>
      </c>
      <c r="G22" s="0" t="n">
        <f aca="true">GAMMAINV(RAND(),L22,M22)</f>
        <v>3894.19919228635</v>
      </c>
      <c r="H22" s="0" t="n">
        <v>598</v>
      </c>
      <c r="J22" s="49" t="s">
        <v>109</v>
      </c>
      <c r="K22" s="0" t="n">
        <f aca="false">E22*0.3/1.96</f>
        <v>598.19387755102</v>
      </c>
      <c r="L22" s="0" t="n">
        <f aca="false">E22^2/K22^2</f>
        <v>42.6844444444444</v>
      </c>
      <c r="M22" s="0" t="n">
        <f aca="false">K22^2/E22</f>
        <v>91.5602873802582</v>
      </c>
    </row>
    <row r="23" customFormat="false" ht="13" hidden="false" customHeight="false" outlineLevel="0" collapsed="false">
      <c r="A23" s="49" t="s">
        <v>123</v>
      </c>
      <c r="E23" s="0" t="n">
        <v>136.5</v>
      </c>
      <c r="F23" s="0" t="n">
        <f aca="false">IF($B$3=0,E23,G23)</f>
        <v>136.5</v>
      </c>
      <c r="G23" s="0" t="n">
        <f aca="true">GAMMAINV(RAND(),L23,M23)</f>
        <v>128.640615551901</v>
      </c>
      <c r="H23" s="0" t="n">
        <v>20.9</v>
      </c>
      <c r="J23" s="49" t="s">
        <v>109</v>
      </c>
      <c r="K23" s="0" t="n">
        <f aca="false">E23*0.3/1.96</f>
        <v>20.8928571428571</v>
      </c>
      <c r="L23" s="0" t="n">
        <f aca="false">E23^2/K23^2</f>
        <v>42.6844444444445</v>
      </c>
      <c r="M23" s="0" t="n">
        <f aca="false">K23^2/E23</f>
        <v>3.19788629737609</v>
      </c>
    </row>
    <row r="25" customFormat="false" ht="13" hidden="false" customHeight="false" outlineLevel="0" collapsed="false">
      <c r="A25" s="49" t="s">
        <v>124</v>
      </c>
      <c r="C25" s="49" t="s">
        <v>125</v>
      </c>
      <c r="E25" s="0" t="n">
        <f aca="false">111/150</f>
        <v>0.74</v>
      </c>
      <c r="J25" s="49"/>
      <c r="K25" s="49"/>
    </row>
    <row r="26" customFormat="false" ht="13" hidden="false" customHeight="false" outlineLevel="0" collapsed="false">
      <c r="A26" s="49" t="s">
        <v>126</v>
      </c>
      <c r="E26" s="0" t="n">
        <f aca="false">41/150</f>
        <v>0.273333333333333</v>
      </c>
      <c r="F26" s="0" t="n">
        <f aca="false">IF($B$3=0,E26,G26)</f>
        <v>0.273333333333333</v>
      </c>
      <c r="G26" s="0" t="n">
        <f aca="true">BETAINV(RAND(),L26,M26)</f>
        <v>0.237018433679207</v>
      </c>
      <c r="H26" s="0" t="n">
        <v>0.03639</v>
      </c>
      <c r="J26" s="49" t="s">
        <v>107</v>
      </c>
      <c r="K26" s="0" t="n">
        <v>0.03639</v>
      </c>
      <c r="L26" s="0" t="n">
        <f aca="false">E26*(E26*(1-E26)/(K26^2)-1)</f>
        <v>40.7240674048561</v>
      </c>
      <c r="M26" s="0" t="n">
        <f aca="false">(L26/E26)-L26</f>
        <v>108.266423100715</v>
      </c>
    </row>
    <row r="27" customFormat="false" ht="13" hidden="false" customHeight="false" outlineLevel="0" collapsed="false">
      <c r="A27" s="49" t="s">
        <v>127</v>
      </c>
      <c r="E27" s="0" t="n">
        <f aca="false">17/150</f>
        <v>0.113333333333333</v>
      </c>
      <c r="F27" s="0" t="n">
        <f aca="false">IF($B$3=0,E27,G27)</f>
        <v>0.113333333333333</v>
      </c>
      <c r="G27" s="0" t="n">
        <f aca="true">BETAINV(RAND(),L27,M27)</f>
        <v>0.138832417616994</v>
      </c>
      <c r="H27" s="0" t="n">
        <v>0.02589</v>
      </c>
      <c r="J27" s="49" t="s">
        <v>107</v>
      </c>
      <c r="K27" s="0" t="n">
        <v>0.02589</v>
      </c>
      <c r="L27" s="0" t="n">
        <f aca="false">E27*(E27*(1-E27)/(K27^2)-1)</f>
        <v>16.8773797315241</v>
      </c>
      <c r="M27" s="0" t="n">
        <f aca="false">(L27/E27)-L27</f>
        <v>132.040676723101</v>
      </c>
    </row>
    <row r="28" customFormat="false" ht="13" hidden="false" customHeight="false" outlineLevel="0" collapsed="false">
      <c r="A28" s="49" t="s">
        <v>128</v>
      </c>
      <c r="E28" s="0" t="n">
        <f aca="false">25/150</f>
        <v>0.166666666666667</v>
      </c>
      <c r="F28" s="0" t="n">
        <f aca="false">IF($B$3=0,E28,G28)</f>
        <v>0.166666666666667</v>
      </c>
      <c r="G28" s="0" t="n">
        <f aca="true">BETAINV(RAND(),L28,M28)</f>
        <v>0.19661867549587</v>
      </c>
      <c r="H28" s="0" t="n">
        <v>0.03043</v>
      </c>
      <c r="J28" s="49" t="s">
        <v>107</v>
      </c>
      <c r="K28" s="0" t="n">
        <v>0.03043</v>
      </c>
      <c r="L28" s="0" t="n">
        <f aca="false">E28*(E28*(1-E28)/(K28^2)-1)</f>
        <v>24.8317411347437</v>
      </c>
      <c r="M28" s="0" t="n">
        <f aca="false">(L28/E28)-L28</f>
        <v>124.158705673718</v>
      </c>
    </row>
    <row r="29" customFormat="false" ht="13" hidden="false" customHeight="false" outlineLevel="0" collapsed="false">
      <c r="A29" s="49" t="s">
        <v>129</v>
      </c>
      <c r="E29" s="49" t="n">
        <f aca="false">28/150</f>
        <v>0.186666666666667</v>
      </c>
      <c r="F29" s="0" t="n">
        <f aca="false">IF($B$3=0,E29,G29)</f>
        <v>0.186666666666667</v>
      </c>
      <c r="G29" s="0" t="n">
        <f aca="true">BETAINV(RAND(),L29,M29)</f>
        <v>0.182195860466032</v>
      </c>
      <c r="H29" s="0" t="n">
        <v>0.03181</v>
      </c>
      <c r="J29" s="49" t="s">
        <v>107</v>
      </c>
      <c r="K29" s="0" t="n">
        <v>0.03181</v>
      </c>
      <c r="L29" s="0" t="n">
        <f aca="false">E29*(E29*(1-E29)/(K29^2)-1)</f>
        <v>27.8208612788478</v>
      </c>
      <c r="M29" s="0" t="n">
        <f aca="false">(L29/E29)-L29</f>
        <v>121.219467000694</v>
      </c>
    </row>
    <row r="31" customFormat="false" ht="13" hidden="false" customHeight="false" outlineLevel="0" collapsed="false">
      <c r="A31" s="49" t="s">
        <v>130</v>
      </c>
      <c r="C31" s="49" t="s">
        <v>125</v>
      </c>
      <c r="E31" s="0" t="n">
        <f aca="false">114/150</f>
        <v>0.76</v>
      </c>
    </row>
    <row r="32" customFormat="false" ht="13" hidden="false" customHeight="false" outlineLevel="0" collapsed="false">
      <c r="A32" s="49" t="s">
        <v>126</v>
      </c>
      <c r="E32" s="0" t="n">
        <f aca="false">42/150</f>
        <v>0.28</v>
      </c>
      <c r="F32" s="0" t="n">
        <f aca="false">IF($B$3=0,E32,G32)</f>
        <v>0.28</v>
      </c>
      <c r="G32" s="0" t="n">
        <f aca="true">BETAINV(RAND(),L32,M32)</f>
        <v>0.276432422765629</v>
      </c>
      <c r="H32" s="0" t="n">
        <v>0.03667</v>
      </c>
      <c r="J32" s="49" t="s">
        <v>107</v>
      </c>
      <c r="K32" s="0" t="n">
        <v>0.03667</v>
      </c>
      <c r="L32" s="0" t="n">
        <f aca="false">E32*(E32*(1-E32)/(K32^2)-1)</f>
        <v>41.6984829041126</v>
      </c>
      <c r="M32" s="0" t="n">
        <f aca="false">(L32/E32)-L32</f>
        <v>107.224670324861</v>
      </c>
    </row>
    <row r="33" customFormat="false" ht="13" hidden="false" customHeight="false" outlineLevel="0" collapsed="false">
      <c r="A33" s="49" t="s">
        <v>127</v>
      </c>
      <c r="E33" s="0" t="n">
        <f aca="false">13/150</f>
        <v>0.0866666666666667</v>
      </c>
      <c r="F33" s="0" t="n">
        <f aca="false">IF($B$3=0,E33,G33)</f>
        <v>0.0866666666666667</v>
      </c>
      <c r="G33" s="0" t="n">
        <f aca="true">BETAINV(RAND(),L33,M33)</f>
        <v>0.0585630087524172</v>
      </c>
      <c r="H33" s="0" t="n">
        <v>0.02297</v>
      </c>
      <c r="J33" s="49" t="s">
        <v>107</v>
      </c>
      <c r="K33" s="0" t="n">
        <v>0.02297</v>
      </c>
      <c r="L33" s="0" t="n">
        <f aca="false">E33*(E33*(1-E33)/(K33^2)-1)</f>
        <v>12.9153735257293</v>
      </c>
      <c r="M33" s="0" t="n">
        <f aca="false">(L33/E33)-L33</f>
        <v>136.108167155763</v>
      </c>
    </row>
    <row r="34" customFormat="false" ht="13" hidden="false" customHeight="false" outlineLevel="0" collapsed="false">
      <c r="A34" s="49" t="s">
        <v>128</v>
      </c>
      <c r="E34" s="0" t="n">
        <f aca="false">18/150</f>
        <v>0.12</v>
      </c>
      <c r="F34" s="0" t="n">
        <f aca="false">IF($B$3=0,E34,G34)</f>
        <v>0.12</v>
      </c>
      <c r="G34" s="0" t="n">
        <f aca="true">BETAINV(RAND(),L34,M34)</f>
        <v>0.103646869358504</v>
      </c>
      <c r="H34" s="0" t="n">
        <v>0.02653</v>
      </c>
      <c r="J34" s="49" t="s">
        <v>107</v>
      </c>
      <c r="K34" s="0" t="n">
        <v>0.02653</v>
      </c>
      <c r="L34" s="0" t="n">
        <f aca="false">E34*(E34*(1-E34)/(K34^2)-1)</f>
        <v>17.8840688172569</v>
      </c>
      <c r="M34" s="0" t="n">
        <f aca="false">(L34/E34)-L34</f>
        <v>131.149837993217</v>
      </c>
    </row>
    <row r="35" customFormat="false" ht="13" hidden="false" customHeight="false" outlineLevel="0" collapsed="false">
      <c r="A35" s="49" t="s">
        <v>129</v>
      </c>
      <c r="E35" s="0" t="n">
        <f aca="false">41/150</f>
        <v>0.273333333333333</v>
      </c>
      <c r="F35" s="0" t="n">
        <f aca="false">IF($B$3=0,E35,G35)</f>
        <v>0.273333333333333</v>
      </c>
      <c r="G35" s="0" t="n">
        <f aca="true">BETAINV(RAND(),L35,M35)</f>
        <v>0.310360908025864</v>
      </c>
      <c r="H35" s="0" t="n">
        <v>0.03639</v>
      </c>
      <c r="J35" s="49" t="s">
        <v>107</v>
      </c>
      <c r="K35" s="0" t="n">
        <v>0.03639</v>
      </c>
      <c r="L35" s="0" t="n">
        <f aca="false">E35*(E35*(1-E35)/(K35^2)-1)</f>
        <v>40.7240674048561</v>
      </c>
      <c r="M35" s="0" t="n">
        <f aca="false">(L35/E35)-L35</f>
        <v>108.266423100715</v>
      </c>
    </row>
    <row r="37" customFormat="false" ht="13" hidden="false" customHeight="false" outlineLevel="0" collapsed="false">
      <c r="A37" s="49" t="s">
        <v>131</v>
      </c>
      <c r="C37" s="49" t="s">
        <v>125</v>
      </c>
      <c r="E37" s="57" t="n">
        <f aca="false">55/150</f>
        <v>0.366666666666667</v>
      </c>
      <c r="J37" s="49" t="s">
        <v>107</v>
      </c>
    </row>
    <row r="38" customFormat="false" ht="13" hidden="false" customHeight="false" outlineLevel="0" collapsed="false">
      <c r="A38" s="49" t="s">
        <v>126</v>
      </c>
      <c r="E38" s="0" t="n">
        <v>0.1</v>
      </c>
      <c r="F38" s="0" t="n">
        <f aca="false">IF($B$3=0,E38,G38)</f>
        <v>0.1</v>
      </c>
      <c r="G38" s="0" t="n">
        <f aca="true">BETAINV(RAND(),L38,M38)</f>
        <v>0.11625782673141</v>
      </c>
      <c r="H38" s="0" t="n">
        <v>0.02449</v>
      </c>
      <c r="J38" s="49" t="s">
        <v>107</v>
      </c>
      <c r="K38" s="0" t="n">
        <v>0.02449</v>
      </c>
      <c r="L38" s="0" t="n">
        <f aca="false">E38*(E38*(1-E38)/(K38^2)-1)</f>
        <v>14.9059998989596</v>
      </c>
      <c r="M38" s="0" t="n">
        <f aca="false">(L38/E38)-L38</f>
        <v>134.153999090636</v>
      </c>
    </row>
    <row r="39" customFormat="false" ht="13" hidden="false" customHeight="false" outlineLevel="0" collapsed="false">
      <c r="A39" s="49" t="s">
        <v>127</v>
      </c>
      <c r="E39" s="0" t="n">
        <f aca="false">0.03333</f>
        <v>0.03333</v>
      </c>
      <c r="F39" s="0" t="n">
        <f aca="false">IF($B$3=0,E39,G39)</f>
        <v>0.03333</v>
      </c>
      <c r="G39" s="0" t="n">
        <f aca="true">BETAINV(RAND(),L39,M39)</f>
        <v>0.0227540224818147</v>
      </c>
      <c r="H39" s="0" t="n">
        <v>0.0147</v>
      </c>
      <c r="J39" s="49" t="s">
        <v>107</v>
      </c>
      <c r="K39" s="0" t="n">
        <v>0.0147</v>
      </c>
      <c r="L39" s="0" t="n">
        <f aca="false">E39*(E39*(1-E39)/(K39^2)-1)</f>
        <v>4.93618720562266</v>
      </c>
      <c r="M39" s="0" t="n">
        <f aca="false">(L39/E39)-L39</f>
        <v>143.164239005678</v>
      </c>
    </row>
    <row r="40" customFormat="false" ht="13" hidden="false" customHeight="false" outlineLevel="0" collapsed="false">
      <c r="A40" s="49" t="s">
        <v>128</v>
      </c>
      <c r="E40" s="0" t="n">
        <v>0.09333</v>
      </c>
      <c r="F40" s="0" t="n">
        <f aca="false">IF($B$3=0,E40,G40)</f>
        <v>0.09333</v>
      </c>
      <c r="G40" s="0" t="n">
        <f aca="true">BETAINV(RAND(),L40,M40)</f>
        <v>0.100003490408615</v>
      </c>
      <c r="H40" s="0" t="n">
        <v>0.0238</v>
      </c>
      <c r="J40" s="49" t="s">
        <v>107</v>
      </c>
      <c r="K40" s="0" t="n">
        <v>0.0238</v>
      </c>
      <c r="L40" s="0" t="n">
        <f aca="false">E40*(E40*(1-E40)/(K40^2)-1)</f>
        <v>13.8490804423469</v>
      </c>
      <c r="M40" s="0" t="n">
        <f aca="false">(L40/E40)-L40</f>
        <v>134.539223879382</v>
      </c>
    </row>
    <row r="41" customFormat="false" ht="13" hidden="false" customHeight="false" outlineLevel="0" collapsed="false">
      <c r="A41" s="49" t="s">
        <v>129</v>
      </c>
      <c r="E41" s="0" t="n">
        <v>0.14</v>
      </c>
      <c r="F41" s="0" t="n">
        <f aca="false">IF($B$3=0,E41,G41)</f>
        <v>0.14</v>
      </c>
      <c r="G41" s="0" t="n">
        <f aca="true">BETAINV(RAND(),L41,M41)</f>
        <v>0.152407241003871</v>
      </c>
      <c r="H41" s="0" t="n">
        <v>0.02833</v>
      </c>
      <c r="J41" s="49" t="s">
        <v>107</v>
      </c>
      <c r="K41" s="0" t="n">
        <v>0.02833</v>
      </c>
      <c r="L41" s="0" t="n">
        <f aca="false">E41*(E41*(1-E41)/(K41^2)-1)</f>
        <v>20.8620347901647</v>
      </c>
      <c r="M41" s="0" t="n">
        <f aca="false">(L41/E41)-L41</f>
        <v>128.152499425297</v>
      </c>
    </row>
    <row r="43" customFormat="false" ht="13" hidden="false" customHeight="false" outlineLevel="0" collapsed="false">
      <c r="A43" s="49" t="s">
        <v>132</v>
      </c>
      <c r="E43" s="0" t="n">
        <f aca="false">111/150</f>
        <v>0.74</v>
      </c>
      <c r="F43" s="0" t="n">
        <f aca="false">IF($B$3=0,E43,G43)</f>
        <v>0.74</v>
      </c>
      <c r="G43" s="0" t="n">
        <f aca="true">BETAINV(RAND(),L43,M43)</f>
        <v>0.660510871056484</v>
      </c>
      <c r="H43" s="0" t="n">
        <v>0.03581</v>
      </c>
      <c r="J43" s="49" t="s">
        <v>107</v>
      </c>
      <c r="K43" s="0" t="n">
        <v>0.03581</v>
      </c>
      <c r="L43" s="0" t="n">
        <f aca="false">E43*(E43*(1-E43)/(K43^2)-1)</f>
        <v>110.286882470478</v>
      </c>
      <c r="M43" s="0" t="n">
        <f aca="false">(L43/E43)-L43</f>
        <v>38.74944519233</v>
      </c>
    </row>
    <row r="44" customFormat="false" ht="13" hidden="false" customHeight="false" outlineLevel="0" collapsed="false">
      <c r="A44" s="49" t="s">
        <v>133</v>
      </c>
      <c r="E44" s="0" t="n">
        <f aca="false">114/150</f>
        <v>0.76</v>
      </c>
      <c r="F44" s="0" t="n">
        <f aca="false">IF($B$3=0,E44,G44)</f>
        <v>0.76</v>
      </c>
      <c r="G44" s="0" t="n">
        <f aca="true">BETAINV(RAND(),L44,M44)</f>
        <v>0.761567423419721</v>
      </c>
      <c r="H44" s="0" t="n">
        <v>0.03487</v>
      </c>
      <c r="J44" s="49" t="s">
        <v>107</v>
      </c>
      <c r="K44" s="0" t="n">
        <v>0.03487</v>
      </c>
      <c r="L44" s="0" t="n">
        <f aca="false">E44*(E44*(1-E44)/(K44^2)-1)</f>
        <v>113.247791157438</v>
      </c>
      <c r="M44" s="0" t="n">
        <f aca="false">(L44/E44)-L44</f>
        <v>35.7624603655069</v>
      </c>
    </row>
    <row r="45" customFormat="false" ht="13" hidden="false" customHeight="false" outlineLevel="0" collapsed="false">
      <c r="A45" s="49" t="s">
        <v>134</v>
      </c>
      <c r="E45" s="0" t="n">
        <f aca="false">55/150</f>
        <v>0.366666666666667</v>
      </c>
      <c r="F45" s="0" t="n">
        <f aca="false">IF($B$3=0,E45,G45)</f>
        <v>0.366666666666667</v>
      </c>
      <c r="G45" s="0" t="n">
        <f aca="true">BETAINV(RAND(),L45,M45)</f>
        <v>0.367827117540468</v>
      </c>
      <c r="H45" s="0" t="n">
        <v>0.03935</v>
      </c>
      <c r="J45" s="49" t="s">
        <v>107</v>
      </c>
      <c r="K45" s="0" t="n">
        <v>0.03935</v>
      </c>
      <c r="L45" s="0" t="n">
        <f aca="false">E45*(E45*(1-E45)/(K45^2)-1)</f>
        <v>54.623588349744</v>
      </c>
      <c r="M45" s="0" t="n">
        <f aca="false">(L45/E45)-L45</f>
        <v>94.34983442228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:P10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11" activeCellId="0" sqref="H111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6.66"/>
    <col collapsed="false" customWidth="true" hidden="false" outlineLevel="0" max="3" min="3" style="0" width="15.66"/>
    <col collapsed="false" customWidth="true" hidden="false" outlineLevel="0" max="4" min="4" style="0" width="16.15"/>
    <col collapsed="false" customWidth="true" hidden="false" outlineLevel="0" max="5" min="5" style="0" width="15.66"/>
  </cols>
  <sheetData>
    <row r="6" customFormat="false" ht="14" hidden="false" customHeight="false" outlineLevel="0" collapsed="false"/>
    <row r="7" customFormat="false" ht="71" hidden="false" customHeight="false" outlineLevel="0" collapsed="false">
      <c r="A7" s="58"/>
      <c r="B7" s="59" t="s">
        <v>135</v>
      </c>
      <c r="C7" s="59" t="s">
        <v>136</v>
      </c>
      <c r="D7" s="59" t="s">
        <v>137</v>
      </c>
      <c r="E7" s="60" t="s">
        <v>138</v>
      </c>
      <c r="L7" s="61" t="s">
        <v>139</v>
      </c>
      <c r="M7" s="62" t="n">
        <v>60</v>
      </c>
    </row>
    <row r="8" customFormat="false" ht="43" hidden="false" customHeight="false" outlineLevel="0" collapsed="false">
      <c r="A8" s="63" t="s">
        <v>140</v>
      </c>
      <c r="B8" s="64" t="n">
        <f aca="false">'(Financial Costs) Final results'!$C$79</f>
        <v>1752.12579517392</v>
      </c>
      <c r="C8" s="65" t="n">
        <f aca="false">'(Financial Costs) Final results'!$C$80</f>
        <v>-188.607737760207</v>
      </c>
      <c r="D8" s="65" t="n">
        <f aca="false">'(Financial Costs) Final results'!$C$95</f>
        <v>31.2879606281058</v>
      </c>
      <c r="E8" s="66" t="n">
        <f aca="false">'(Financial Costs) Final results'!$C$96</f>
        <v>32.8937886937988</v>
      </c>
      <c r="L8" s="67" t="s">
        <v>141</v>
      </c>
      <c r="M8" s="68" t="n">
        <f aca="false">AVERAGE(J5:J1004)</f>
        <v>1</v>
      </c>
    </row>
    <row r="9" customFormat="false" ht="57" hidden="false" customHeight="false" outlineLevel="0" collapsed="false">
      <c r="A9" s="69" t="s">
        <v>142</v>
      </c>
      <c r="B9" s="70" t="n">
        <f aca="false">AVERAGE(B10:B1009)</f>
        <v>1876.07133046023</v>
      </c>
      <c r="C9" s="70" t="n">
        <f aca="false">AVERAGE(C10:C1009)</f>
        <v>-93.9741163813756</v>
      </c>
      <c r="D9" s="70" t="n">
        <f aca="false">AVERAGE(D10:D1009)</f>
        <v>33.5012737582185</v>
      </c>
      <c r="E9" s="71" t="n">
        <f aca="false">AVERAGE(E10:E1009)</f>
        <v>33.3906007939256</v>
      </c>
      <c r="I9" s="72" t="s">
        <v>143</v>
      </c>
      <c r="J9" s="73" t="s">
        <v>144</v>
      </c>
      <c r="N9" s="74"/>
      <c r="O9" s="69" t="s">
        <v>145</v>
      </c>
      <c r="P9" s="69" t="s">
        <v>146</v>
      </c>
    </row>
    <row r="10" customFormat="false" ht="13" hidden="false" customHeight="false" outlineLevel="0" collapsed="false">
      <c r="A10" s="0" t="n">
        <v>1</v>
      </c>
      <c r="B10" s="0" t="n">
        <v>1672.4432592742</v>
      </c>
      <c r="C10" s="0" t="n">
        <v>-289.700117864306</v>
      </c>
      <c r="D10" s="0" t="n">
        <v>29.8650582013251</v>
      </c>
      <c r="E10" s="0" t="n">
        <v>33.2566674091273</v>
      </c>
      <c r="I10" s="75" t="n">
        <f aca="false">$M$7-D10</f>
        <v>30.1349417986749</v>
      </c>
      <c r="J10" s="75" t="n">
        <f aca="false">IF(I10&gt;0,1,0)</f>
        <v>1</v>
      </c>
      <c r="O10" s="0" t="n">
        <v>0</v>
      </c>
      <c r="P10" s="0" t="n">
        <v>0</v>
      </c>
    </row>
    <row r="11" customFormat="false" ht="13" hidden="false" customHeight="false" outlineLevel="0" collapsed="false">
      <c r="A11" s="0" t="n">
        <v>2</v>
      </c>
      <c r="B11" s="0" t="n">
        <v>2203.89022685169</v>
      </c>
      <c r="C11" s="0" t="n">
        <v>-40.6926031376165</v>
      </c>
      <c r="D11" s="0" t="n">
        <v>39.3551826223516</v>
      </c>
      <c r="E11" s="0" t="n">
        <v>38.0437767794798</v>
      </c>
      <c r="I11" s="75" t="n">
        <f aca="false">$M$7-D11</f>
        <v>20.6448173776484</v>
      </c>
      <c r="J11" s="75" t="n">
        <f aca="false">IF(I11&gt;0,1,0)</f>
        <v>1</v>
      </c>
      <c r="O11" s="0" t="n">
        <v>5</v>
      </c>
      <c r="P11" s="0" t="n">
        <v>0</v>
      </c>
    </row>
    <row r="12" customFormat="false" ht="13" hidden="false" customHeight="false" outlineLevel="0" collapsed="false">
      <c r="A12" s="0" t="n">
        <v>3</v>
      </c>
      <c r="B12" s="0" t="n">
        <v>1745.28137524377</v>
      </c>
      <c r="C12" s="0" t="n">
        <v>-25.7236439740977</v>
      </c>
      <c r="D12" s="0" t="n">
        <v>31.1657388436387</v>
      </c>
      <c r="E12" s="0" t="n">
        <v>30.0170342240316</v>
      </c>
      <c r="I12" s="75" t="n">
        <f aca="false">$M$7-D12</f>
        <v>28.8342611563613</v>
      </c>
      <c r="J12" s="75" t="n">
        <f aca="false">IF(I12&gt;0,1,0)</f>
        <v>1</v>
      </c>
      <c r="O12" s="0" t="n">
        <v>10</v>
      </c>
      <c r="P12" s="0" t="n">
        <v>0</v>
      </c>
    </row>
    <row r="13" customFormat="false" ht="13" hidden="false" customHeight="false" outlineLevel="0" collapsed="false">
      <c r="A13" s="0" t="n">
        <v>4</v>
      </c>
      <c r="B13" s="0" t="n">
        <v>2078.84876965717</v>
      </c>
      <c r="C13" s="0" t="n">
        <v>-69.6129121226882</v>
      </c>
      <c r="D13" s="0" t="n">
        <v>37.1222994581638</v>
      </c>
      <c r="E13" s="0" t="n">
        <v>36.4146047759299</v>
      </c>
      <c r="I13" s="75" t="n">
        <f aca="false">$M$7-D13</f>
        <v>22.8777005418362</v>
      </c>
      <c r="J13" s="75" t="n">
        <f aca="false">IF(I13&gt;0,1,0)</f>
        <v>1</v>
      </c>
      <c r="O13" s="0" t="n">
        <v>15</v>
      </c>
      <c r="P13" s="0" t="n">
        <v>0</v>
      </c>
    </row>
    <row r="14" customFormat="false" ht="13" hidden="false" customHeight="false" outlineLevel="0" collapsed="false">
      <c r="A14" s="0" t="n">
        <v>5</v>
      </c>
      <c r="B14" s="0" t="n">
        <v>1998.55894164734</v>
      </c>
      <c r="C14" s="0" t="n">
        <v>-137.53699201871</v>
      </c>
      <c r="D14" s="0" t="n">
        <v>35.6885525294168</v>
      </c>
      <c r="E14" s="0" t="n">
        <v>36.2050158248483</v>
      </c>
      <c r="I14" s="75" t="n">
        <f aca="false">$M$7-D14</f>
        <v>24.3114474705832</v>
      </c>
      <c r="J14" s="75" t="n">
        <f aca="false">IF(I14&gt;0,1,0)</f>
        <v>1</v>
      </c>
      <c r="O14" s="0" t="n">
        <v>20</v>
      </c>
      <c r="P14" s="0" t="n">
        <v>0</v>
      </c>
    </row>
    <row r="15" customFormat="false" ht="13" hidden="false" customHeight="false" outlineLevel="0" collapsed="false">
      <c r="A15" s="0" t="n">
        <v>6</v>
      </c>
      <c r="B15" s="0" t="n">
        <v>2134.7951480568</v>
      </c>
      <c r="C15" s="0" t="n">
        <v>-70.223890784665</v>
      </c>
      <c r="D15" s="0" t="n">
        <v>38.1213419295858</v>
      </c>
      <c r="E15" s="0" t="n">
        <v>37.3732040481605</v>
      </c>
      <c r="I15" s="75" t="n">
        <f aca="false">$M$7-D15</f>
        <v>21.8786580704142</v>
      </c>
      <c r="J15" s="75" t="n">
        <f aca="false">IF(I15&gt;0,1,0)</f>
        <v>1</v>
      </c>
      <c r="O15" s="0" t="n">
        <v>25</v>
      </c>
      <c r="P15" s="76" t="n">
        <v>0.0050251256281407</v>
      </c>
    </row>
    <row r="16" customFormat="false" ht="13" hidden="false" customHeight="false" outlineLevel="0" collapsed="false">
      <c r="A16" s="0" t="n">
        <v>7</v>
      </c>
      <c r="B16" s="0" t="n">
        <v>2029.79824791012</v>
      </c>
      <c r="C16" s="0" t="n">
        <v>-114.000898922036</v>
      </c>
      <c r="D16" s="0" t="n">
        <v>36.2463972841093</v>
      </c>
      <c r="E16" s="0" t="n">
        <v>36.3355787598671</v>
      </c>
      <c r="I16" s="75" t="n">
        <f aca="false">$M$7-D16</f>
        <v>23.7536027158907</v>
      </c>
      <c r="J16" s="75" t="n">
        <f aca="false">IF(I16&gt;0,1,0)</f>
        <v>1</v>
      </c>
      <c r="O16" s="0" t="n">
        <v>30</v>
      </c>
      <c r="P16" s="0" t="n">
        <v>0.158793969849246</v>
      </c>
    </row>
    <row r="17" customFormat="false" ht="13" hidden="false" customHeight="false" outlineLevel="0" collapsed="false">
      <c r="A17" s="0" t="n">
        <v>8</v>
      </c>
      <c r="B17" s="0" t="n">
        <v>1654.16393365779</v>
      </c>
      <c r="C17" s="0" t="n">
        <v>-248.531676946257</v>
      </c>
      <c r="D17" s="0" t="n">
        <v>29.5386416724605</v>
      </c>
      <c r="E17" s="0" t="n">
        <v>32.2490781458313</v>
      </c>
      <c r="I17" s="75" t="n">
        <f aca="false">$M$7-D17</f>
        <v>30.4613583275395</v>
      </c>
      <c r="J17" s="75" t="n">
        <f aca="false">IF(I17&gt;0,1,0)</f>
        <v>1</v>
      </c>
      <c r="O17" s="0" t="n">
        <v>35</v>
      </c>
      <c r="P17" s="0" t="n">
        <v>0.681407035175879</v>
      </c>
    </row>
    <row r="18" customFormat="false" ht="13" hidden="false" customHeight="false" outlineLevel="0" collapsed="false">
      <c r="A18" s="0" t="n">
        <v>9</v>
      </c>
      <c r="B18" s="0" t="n">
        <v>2011.79481361122</v>
      </c>
      <c r="C18" s="0" t="n">
        <v>-68.7453408132064</v>
      </c>
      <c r="D18" s="0" t="n">
        <v>35.9249073859146</v>
      </c>
      <c r="E18" s="0" t="n">
        <v>35.2633924478716</v>
      </c>
      <c r="I18" s="75" t="n">
        <f aca="false">$M$7-D18</f>
        <v>24.0750926140854</v>
      </c>
      <c r="J18" s="75" t="n">
        <f aca="false">IF(I18&gt;0,1,0)</f>
        <v>1</v>
      </c>
      <c r="O18" s="0" t="n">
        <v>40</v>
      </c>
      <c r="P18" s="0" t="n">
        <v>0.950753768844221</v>
      </c>
    </row>
    <row r="19" customFormat="false" ht="13" hidden="false" customHeight="false" outlineLevel="0" collapsed="false">
      <c r="A19" s="0" t="n">
        <v>10</v>
      </c>
      <c r="B19" s="0" t="n">
        <v>1802.59414138984</v>
      </c>
      <c r="C19" s="0" t="n">
        <v>-74.9349856966633</v>
      </c>
      <c r="D19" s="0" t="n">
        <v>32.1891810962471</v>
      </c>
      <c r="E19" s="0" t="n">
        <v>31.8225275777373</v>
      </c>
      <c r="I19" s="75" t="n">
        <f aca="false">$M$7-D19</f>
        <v>27.8108189037529</v>
      </c>
      <c r="J19" s="75" t="n">
        <f aca="false">IF(I19&gt;0,1,0)</f>
        <v>1</v>
      </c>
      <c r="O19" s="0" t="n">
        <v>45</v>
      </c>
      <c r="P19" s="0" t="n">
        <v>1</v>
      </c>
    </row>
    <row r="20" customFormat="false" ht="13" hidden="false" customHeight="false" outlineLevel="0" collapsed="false">
      <c r="A20" s="0" t="n">
        <v>11</v>
      </c>
      <c r="B20" s="0" t="n">
        <v>2041.72699840101</v>
      </c>
      <c r="C20" s="0" t="n">
        <v>-44.5430652168593</v>
      </c>
      <c r="D20" s="0" t="n">
        <v>36.4594106857323</v>
      </c>
      <c r="E20" s="0" t="n">
        <v>35.3605095528452</v>
      </c>
      <c r="I20" s="75" t="n">
        <f aca="false">$M$7-D20</f>
        <v>23.5405893142677</v>
      </c>
      <c r="J20" s="75" t="n">
        <f aca="false">IF(I20&gt;0,1,0)</f>
        <v>1</v>
      </c>
      <c r="O20" s="0" t="n">
        <v>50</v>
      </c>
      <c r="P20" s="0" t="n">
        <v>1</v>
      </c>
    </row>
    <row r="21" customFormat="false" ht="13" hidden="false" customHeight="false" outlineLevel="0" collapsed="false">
      <c r="A21" s="0" t="n">
        <v>12</v>
      </c>
      <c r="B21" s="0" t="n">
        <v>1906.36358756252</v>
      </c>
      <c r="C21" s="0" t="n">
        <v>-106.687377206364</v>
      </c>
      <c r="D21" s="0" t="n">
        <v>34.0422069207593</v>
      </c>
      <c r="E21" s="0" t="n">
        <v>34.1195078774387</v>
      </c>
      <c r="I21" s="75" t="n">
        <f aca="false">$M$7-D21</f>
        <v>25.9577930792407</v>
      </c>
      <c r="J21" s="75" t="n">
        <f aca="false">IF(I21&gt;0,1,0)</f>
        <v>1</v>
      </c>
      <c r="O21" s="0" t="n">
        <v>55</v>
      </c>
      <c r="P21" s="0" t="n">
        <v>1</v>
      </c>
    </row>
    <row r="22" customFormat="false" ht="13" hidden="false" customHeight="false" outlineLevel="0" collapsed="false">
      <c r="A22" s="0" t="n">
        <v>13</v>
      </c>
      <c r="B22" s="0" t="n">
        <v>1866.63780156919</v>
      </c>
      <c r="C22" s="0" t="n">
        <v>-4.97351081973829</v>
      </c>
      <c r="D22" s="0" t="n">
        <v>33.3328178851641</v>
      </c>
      <c r="E22" s="0" t="n">
        <v>31.7222256337106</v>
      </c>
      <c r="I22" s="75" t="n">
        <f aca="false">$M$7-D22</f>
        <v>26.6671821148359</v>
      </c>
      <c r="J22" s="75" t="n">
        <f aca="false">IF(I22&gt;0,1,0)</f>
        <v>1</v>
      </c>
      <c r="O22" s="0" t="n">
        <v>60</v>
      </c>
      <c r="P22" s="0" t="n">
        <v>1</v>
      </c>
    </row>
    <row r="23" customFormat="false" ht="13" hidden="false" customHeight="false" outlineLevel="0" collapsed="false">
      <c r="A23" s="0" t="n">
        <v>14</v>
      </c>
      <c r="B23" s="0" t="n">
        <v>1742.15003975345</v>
      </c>
      <c r="C23" s="0" t="n">
        <v>-139.799274663236</v>
      </c>
      <c r="D23" s="0" t="n">
        <v>31.1098221384545</v>
      </c>
      <c r="E23" s="0" t="n">
        <v>31.8974460070625</v>
      </c>
      <c r="I23" s="75" t="n">
        <f aca="false">$M$7-D23</f>
        <v>28.8901778615455</v>
      </c>
      <c r="J23" s="75" t="n">
        <f aca="false">IF(I23&gt;0,1,0)</f>
        <v>1</v>
      </c>
    </row>
    <row r="24" customFormat="false" ht="13" hidden="false" customHeight="false" outlineLevel="0" collapsed="false">
      <c r="A24" s="0" t="n">
        <v>15</v>
      </c>
      <c r="B24" s="0" t="n">
        <v>1832.37321560681</v>
      </c>
      <c r="C24" s="0" t="n">
        <v>-2.33444202195869</v>
      </c>
      <c r="D24" s="0" t="n">
        <v>32.720950278693</v>
      </c>
      <c r="E24" s="0" t="n">
        <v>31.0967399598096</v>
      </c>
      <c r="I24" s="75" t="n">
        <f aca="false">$M$7-D24</f>
        <v>27.279049721307</v>
      </c>
      <c r="J24" s="75" t="n">
        <f aca="false">IF(I24&gt;0,1,0)</f>
        <v>1</v>
      </c>
    </row>
    <row r="25" customFormat="false" ht="13" hidden="false" customHeight="false" outlineLevel="0" collapsed="false">
      <c r="A25" s="0" t="n">
        <v>16</v>
      </c>
      <c r="B25" s="0" t="n">
        <v>2112.61116129854</v>
      </c>
      <c r="C25" s="0" t="n">
        <v>47.0230388107984</v>
      </c>
      <c r="D25" s="0" t="n">
        <v>37.7251993089025</v>
      </c>
      <c r="E25" s="0" t="n">
        <v>35.0099681777583</v>
      </c>
      <c r="I25" s="75" t="n">
        <f aca="false">$M$7-D25</f>
        <v>22.2748006910975</v>
      </c>
      <c r="J25" s="75" t="n">
        <f aca="false">IF(I25&gt;0,1,0)</f>
        <v>1</v>
      </c>
    </row>
    <row r="26" customFormat="false" ht="13" hidden="false" customHeight="false" outlineLevel="0" collapsed="false">
      <c r="A26" s="0" t="n">
        <v>17</v>
      </c>
      <c r="B26" s="0" t="n">
        <v>1983.00639544579</v>
      </c>
      <c r="C26" s="0" t="n">
        <v>-31.5383402359548</v>
      </c>
      <c r="D26" s="0" t="n">
        <v>35.4108284901033</v>
      </c>
      <c r="E26" s="0" t="n">
        <v>34.1448260285041</v>
      </c>
      <c r="I26" s="75" t="n">
        <f aca="false">$M$7-D26</f>
        <v>24.5891715098967</v>
      </c>
      <c r="J26" s="75" t="n">
        <f aca="false">IF(I26&gt;0,1,0)</f>
        <v>1</v>
      </c>
    </row>
    <row r="27" customFormat="false" ht="13" hidden="false" customHeight="false" outlineLevel="0" collapsed="false">
      <c r="A27" s="0" t="n">
        <v>18</v>
      </c>
      <c r="B27" s="0" t="n">
        <v>1587.14434400655</v>
      </c>
      <c r="C27" s="0" t="n">
        <v>-121.076927742582</v>
      </c>
      <c r="D27" s="0" t="n">
        <v>28.3418632858312</v>
      </c>
      <c r="E27" s="0" t="n">
        <v>28.9529029110022</v>
      </c>
      <c r="I27" s="75" t="n">
        <f aca="false">$M$7-D27</f>
        <v>31.6581367141688</v>
      </c>
      <c r="J27" s="75" t="n">
        <f aca="false">IF(I27&gt;0,1,0)</f>
        <v>1</v>
      </c>
    </row>
    <row r="28" customFormat="false" ht="13" hidden="false" customHeight="false" outlineLevel="0" collapsed="false">
      <c r="A28" s="0" t="n">
        <v>19</v>
      </c>
      <c r="B28" s="0" t="n">
        <v>1880.11073928623</v>
      </c>
      <c r="C28" s="0" t="n">
        <v>-260.359468711394</v>
      </c>
      <c r="D28" s="0" t="n">
        <v>33.5734060586826</v>
      </c>
      <c r="E28" s="0" t="n">
        <v>36.2791560677563</v>
      </c>
      <c r="I28" s="75" t="n">
        <f aca="false">$M$7-D28</f>
        <v>26.4265939413174</v>
      </c>
      <c r="J28" s="75" t="n">
        <f aca="false">IF(I28&gt;0,1,0)</f>
        <v>1</v>
      </c>
    </row>
    <row r="29" customFormat="false" ht="13" hidden="false" customHeight="false" outlineLevel="0" collapsed="false">
      <c r="A29" s="0" t="n">
        <v>20</v>
      </c>
      <c r="B29" s="0" t="n">
        <v>1915.46839324604</v>
      </c>
      <c r="C29" s="0" t="n">
        <v>32.9578329842084</v>
      </c>
      <c r="D29" s="0" t="n">
        <v>34.2047927365364</v>
      </c>
      <c r="E29" s="0" t="n">
        <v>31.9069586485056</v>
      </c>
      <c r="I29" s="75" t="n">
        <f aca="false">$M$7-D29</f>
        <v>25.7952072634636</v>
      </c>
      <c r="J29" s="75" t="n">
        <f aca="false">IF(I29&gt;0,1,0)</f>
        <v>1</v>
      </c>
    </row>
    <row r="30" customFormat="false" ht="13" hidden="false" customHeight="false" outlineLevel="0" collapsed="false">
      <c r="A30" s="0" t="n">
        <v>21</v>
      </c>
      <c r="B30" s="0" t="n">
        <v>1785.94240329296</v>
      </c>
      <c r="C30" s="0" t="n">
        <v>-88.432919299979</v>
      </c>
      <c r="D30" s="0" t="n">
        <v>31.8918286302314</v>
      </c>
      <c r="E30" s="0" t="n">
        <v>31.7690732642871</v>
      </c>
      <c r="I30" s="75" t="n">
        <f aca="false">$M$7-D30</f>
        <v>28.1081713697686</v>
      </c>
      <c r="J30" s="75" t="n">
        <f aca="false">IF(I30&gt;0,1,0)</f>
        <v>1</v>
      </c>
    </row>
    <row r="31" customFormat="false" ht="13" hidden="false" customHeight="false" outlineLevel="0" collapsed="false">
      <c r="A31" s="0" t="n">
        <v>22</v>
      </c>
      <c r="B31" s="0" t="n">
        <v>2036.91011068744</v>
      </c>
      <c r="C31" s="0" t="n">
        <v>-39.8205747238631</v>
      </c>
      <c r="D31" s="0" t="n">
        <v>36.3733948337042</v>
      </c>
      <c r="E31" s="0" t="n">
        <v>35.1988251764627</v>
      </c>
      <c r="I31" s="75" t="n">
        <f aca="false">$M$7-D31</f>
        <v>23.6266051662958</v>
      </c>
      <c r="J31" s="75" t="n">
        <f aca="false">IF(I31&gt;0,1,0)</f>
        <v>1</v>
      </c>
    </row>
    <row r="32" customFormat="false" ht="13" hidden="false" customHeight="false" outlineLevel="0" collapsed="false">
      <c r="A32" s="0" t="n">
        <v>23</v>
      </c>
      <c r="B32" s="0" t="n">
        <v>1632.46875093983</v>
      </c>
      <c r="C32" s="0" t="n">
        <v>-86.6125748673708</v>
      </c>
      <c r="D32" s="0" t="n">
        <v>29.1512276953541</v>
      </c>
      <c r="E32" s="0" t="n">
        <v>29.1369716238508</v>
      </c>
      <c r="I32" s="75" t="n">
        <f aca="false">$M$7-D32</f>
        <v>30.8487723046459</v>
      </c>
      <c r="J32" s="75" t="n">
        <f aca="false">IF(I32&gt;0,1,0)</f>
        <v>1</v>
      </c>
    </row>
    <row r="33" customFormat="false" ht="13" hidden="false" customHeight="false" outlineLevel="0" collapsed="false">
      <c r="A33" s="0" t="n">
        <v>24</v>
      </c>
      <c r="B33" s="0" t="n">
        <v>1995.00524988097</v>
      </c>
      <c r="C33" s="0" t="n">
        <v>-147.839622575592</v>
      </c>
      <c r="D33" s="0" t="n">
        <v>35.6250937478745</v>
      </c>
      <c r="E33" s="0" t="n">
        <v>36.3194046179079</v>
      </c>
      <c r="I33" s="75" t="n">
        <f aca="false">$M$7-D33</f>
        <v>24.3749062521255</v>
      </c>
      <c r="J33" s="75" t="n">
        <f aca="false">IF(I33&gt;0,1,0)</f>
        <v>1</v>
      </c>
    </row>
    <row r="34" customFormat="false" ht="13" hidden="false" customHeight="false" outlineLevel="0" collapsed="false">
      <c r="A34" s="0" t="n">
        <v>25</v>
      </c>
      <c r="B34" s="0" t="n">
        <v>1691.49406363497</v>
      </c>
      <c r="C34" s="0" t="n">
        <v>-154.432075755507</v>
      </c>
      <c r="D34" s="0" t="n">
        <v>30.2052511363388</v>
      </c>
      <c r="E34" s="0" t="n">
        <v>31.2868837184827</v>
      </c>
      <c r="I34" s="75" t="n">
        <f aca="false">$M$7-D34</f>
        <v>29.7947488636612</v>
      </c>
      <c r="J34" s="75" t="n">
        <f aca="false">IF(I34&gt;0,1,0)</f>
        <v>1</v>
      </c>
    </row>
    <row r="35" customFormat="false" ht="13" hidden="false" customHeight="false" outlineLevel="0" collapsed="false">
      <c r="A35" s="0" t="n">
        <v>26</v>
      </c>
      <c r="B35" s="0" t="n">
        <v>1484.28274821287</v>
      </c>
      <c r="C35" s="0" t="n">
        <v>-172.11822924698</v>
      </c>
      <c r="D35" s="0" t="n">
        <v>26.5050490752298</v>
      </c>
      <c r="E35" s="0" t="n">
        <v>28.0745928383025</v>
      </c>
      <c r="I35" s="75" t="n">
        <f aca="false">$M$7-D35</f>
        <v>33.4949509247702</v>
      </c>
      <c r="J35" s="75" t="n">
        <f aca="false">IF(I35&gt;0,1,0)</f>
        <v>1</v>
      </c>
    </row>
    <row r="36" customFormat="false" ht="13" hidden="false" customHeight="false" outlineLevel="0" collapsed="false">
      <c r="A36" s="0" t="n">
        <v>27</v>
      </c>
      <c r="B36" s="0" t="n">
        <v>1854.54550014098</v>
      </c>
      <c r="C36" s="0" t="n">
        <v>-12.8746994616517</v>
      </c>
      <c r="D36" s="0" t="n">
        <v>33.1168839310889</v>
      </c>
      <c r="E36" s="0" t="n">
        <v>31.6511898237734</v>
      </c>
      <c r="I36" s="75" t="n">
        <f aca="false">$M$7-D36</f>
        <v>26.8831160689111</v>
      </c>
      <c r="J36" s="75" t="n">
        <f aca="false">IF(I36&gt;0,1,0)</f>
        <v>1</v>
      </c>
    </row>
    <row r="37" customFormat="false" ht="13" hidden="false" customHeight="false" outlineLevel="0" collapsed="false">
      <c r="A37" s="0" t="n">
        <v>28</v>
      </c>
      <c r="B37" s="0" t="n">
        <v>1858.92479755705</v>
      </c>
      <c r="C37" s="0" t="n">
        <v>35.667704404912</v>
      </c>
      <c r="D37" s="0" t="n">
        <v>33.1950856706616</v>
      </c>
      <c r="E37" s="0" t="n">
        <v>30.9026625957989</v>
      </c>
      <c r="I37" s="75" t="n">
        <f aca="false">$M$7-D37</f>
        <v>26.8049143293384</v>
      </c>
      <c r="J37" s="75" t="n">
        <f aca="false">IF(I37&gt;0,1,0)</f>
        <v>1</v>
      </c>
    </row>
    <row r="38" customFormat="false" ht="13" hidden="false" customHeight="false" outlineLevel="0" collapsed="false">
      <c r="A38" s="0" t="n">
        <v>29</v>
      </c>
      <c r="B38" s="0" t="n">
        <v>2171.91669639281</v>
      </c>
      <c r="C38" s="0" t="n">
        <v>113.019944767015</v>
      </c>
      <c r="D38" s="0" t="n">
        <v>38.7842267213002</v>
      </c>
      <c r="E38" s="0" t="n">
        <v>34.8965551123017</v>
      </c>
      <c r="I38" s="75" t="n">
        <f aca="false">$M$7-D38</f>
        <v>21.2157732786998</v>
      </c>
      <c r="J38" s="75" t="n">
        <f aca="false">IF(I38&gt;0,1,0)</f>
        <v>1</v>
      </c>
    </row>
    <row r="39" customFormat="false" ht="13" hidden="false" customHeight="false" outlineLevel="0" collapsed="false">
      <c r="A39" s="0" t="n">
        <v>30</v>
      </c>
      <c r="B39" s="0" t="n">
        <v>1729.17020390575</v>
      </c>
      <c r="C39" s="0" t="n">
        <v>-123.905793846893</v>
      </c>
      <c r="D39" s="0" t="n">
        <v>30.8780393554599</v>
      </c>
      <c r="E39" s="0" t="n">
        <v>31.4080677585194</v>
      </c>
      <c r="I39" s="75" t="n">
        <f aca="false">$M$7-D39</f>
        <v>29.1219606445401</v>
      </c>
      <c r="J39" s="75" t="n">
        <f aca="false">IF(I39&gt;0,1,0)</f>
        <v>1</v>
      </c>
    </row>
    <row r="40" customFormat="false" ht="13" hidden="false" customHeight="false" outlineLevel="0" collapsed="false">
      <c r="A40" s="0" t="n">
        <v>31</v>
      </c>
      <c r="B40" s="0" t="n">
        <v>1957.03346596392</v>
      </c>
      <c r="C40" s="0" t="n">
        <v>-134.856789978128</v>
      </c>
      <c r="D40" s="0" t="n">
        <v>34.9470261779271</v>
      </c>
      <c r="E40" s="0" t="n">
        <v>35.4557670498651</v>
      </c>
      <c r="I40" s="75" t="n">
        <f aca="false">$M$7-D40</f>
        <v>25.0529738220729</v>
      </c>
      <c r="J40" s="75" t="n">
        <f aca="false">IF(I40&gt;0,1,0)</f>
        <v>1</v>
      </c>
    </row>
    <row r="41" customFormat="false" ht="13" hidden="false" customHeight="false" outlineLevel="0" collapsed="false">
      <c r="A41" s="0" t="n">
        <v>32</v>
      </c>
      <c r="B41" s="0" t="n">
        <v>1887.88648591945</v>
      </c>
      <c r="C41" s="0" t="n">
        <v>-56.5861279140568</v>
      </c>
      <c r="D41" s="0" t="n">
        <v>33.7122586771331</v>
      </c>
      <c r="E41" s="0" t="n">
        <v>32.9571629463307</v>
      </c>
      <c r="I41" s="75" t="n">
        <f aca="false">$M$7-D41</f>
        <v>26.2877413228669</v>
      </c>
      <c r="J41" s="75" t="n">
        <f aca="false">IF(I41&gt;0,1,0)</f>
        <v>1</v>
      </c>
    </row>
    <row r="42" customFormat="false" ht="13" hidden="false" customHeight="false" outlineLevel="0" collapsed="false">
      <c r="A42" s="0" t="n">
        <v>33</v>
      </c>
      <c r="B42" s="0" t="n">
        <v>1952.34626197677</v>
      </c>
      <c r="C42" s="0" t="n">
        <v>-108.619495790175</v>
      </c>
      <c r="D42" s="0" t="n">
        <v>34.863326106728</v>
      </c>
      <c r="E42" s="0" t="n">
        <v>34.931623012999</v>
      </c>
      <c r="I42" s="75" t="n">
        <f aca="false">$M$7-D42</f>
        <v>25.136673893272</v>
      </c>
      <c r="J42" s="75" t="n">
        <f aca="false">IF(I42&gt;0,1,0)</f>
        <v>1</v>
      </c>
    </row>
    <row r="43" customFormat="false" ht="13" hidden="false" customHeight="false" outlineLevel="0" collapsed="false">
      <c r="A43" s="0" t="n">
        <v>34</v>
      </c>
      <c r="B43" s="0" t="n">
        <v>1738.848245424</v>
      </c>
      <c r="C43" s="0" t="n">
        <v>-145.106374748506</v>
      </c>
      <c r="D43" s="0" t="n">
        <v>31.0508615254285</v>
      </c>
      <c r="E43" s="0" t="n">
        <v>31.9314342402119</v>
      </c>
      <c r="I43" s="75" t="n">
        <f aca="false">$M$7-D43</f>
        <v>28.9491384745715</v>
      </c>
      <c r="J43" s="75" t="n">
        <f aca="false">IF(I43&gt;0,1,0)</f>
        <v>1</v>
      </c>
    </row>
    <row r="44" customFormat="false" ht="13" hidden="false" customHeight="false" outlineLevel="0" collapsed="false">
      <c r="A44" s="0" t="n">
        <v>35</v>
      </c>
      <c r="B44" s="0" t="n">
        <v>1969.37793193363</v>
      </c>
      <c r="C44" s="0" t="n">
        <v>-164.969244487743</v>
      </c>
      <c r="D44" s="0" t="n">
        <v>35.1674630702434</v>
      </c>
      <c r="E44" s="0" t="n">
        <v>36.1753758715487</v>
      </c>
      <c r="I44" s="75" t="n">
        <f aca="false">$M$7-D44</f>
        <v>24.8325369297566</v>
      </c>
      <c r="J44" s="75" t="n">
        <f aca="false">IF(I44&gt;0,1,0)</f>
        <v>1</v>
      </c>
    </row>
    <row r="45" customFormat="false" ht="13" hidden="false" customHeight="false" outlineLevel="0" collapsed="false">
      <c r="A45" s="0" t="n">
        <v>36</v>
      </c>
      <c r="B45" s="0" t="n">
        <v>1601.53496632704</v>
      </c>
      <c r="C45" s="0" t="n">
        <v>-69.1045279366554</v>
      </c>
      <c r="D45" s="0" t="n">
        <v>28.5988386844115</v>
      </c>
      <c r="E45" s="0" t="n">
        <v>28.3159236315881</v>
      </c>
      <c r="I45" s="75" t="n">
        <f aca="false">$M$7-D45</f>
        <v>31.4011613155885</v>
      </c>
      <c r="J45" s="75" t="n">
        <f aca="false">IF(I45&gt;0,1,0)</f>
        <v>1</v>
      </c>
    </row>
    <row r="46" customFormat="false" ht="13" hidden="false" customHeight="false" outlineLevel="0" collapsed="false">
      <c r="A46" s="0" t="n">
        <v>37</v>
      </c>
      <c r="B46" s="0" t="n">
        <v>1675.41622562138</v>
      </c>
      <c r="C46" s="0" t="n">
        <v>-113.508884508067</v>
      </c>
      <c r="D46" s="0" t="n">
        <v>29.9181468860961</v>
      </c>
      <c r="E46" s="0" t="n">
        <v>30.3207645784653</v>
      </c>
      <c r="I46" s="75" t="n">
        <f aca="false">$M$7-D46</f>
        <v>30.0818531139039</v>
      </c>
      <c r="J46" s="75" t="n">
        <f aca="false">IF(I46&gt;0,1,0)</f>
        <v>1</v>
      </c>
    </row>
    <row r="47" customFormat="false" ht="13" hidden="false" customHeight="false" outlineLevel="0" collapsed="false">
      <c r="A47" s="0" t="n">
        <v>38</v>
      </c>
      <c r="B47" s="0" t="n">
        <v>1604.45955803017</v>
      </c>
      <c r="C47" s="0" t="n">
        <v>-261.533526406207</v>
      </c>
      <c r="D47" s="0" t="n">
        <v>28.6510635362531</v>
      </c>
      <c r="E47" s="0" t="n">
        <v>31.6270014311251</v>
      </c>
      <c r="I47" s="75" t="n">
        <f aca="false">$M$7-D47</f>
        <v>31.3489364637469</v>
      </c>
      <c r="J47" s="75" t="n">
        <f aca="false">IF(I47&gt;0,1,0)</f>
        <v>1</v>
      </c>
    </row>
    <row r="48" customFormat="false" ht="13" hidden="false" customHeight="false" outlineLevel="0" collapsed="false">
      <c r="A48" s="0" t="n">
        <v>39</v>
      </c>
      <c r="B48" s="0" t="n">
        <v>2055.73185702469</v>
      </c>
      <c r="C48" s="0" t="n">
        <v>-84.3761007105795</v>
      </c>
      <c r="D48" s="0" t="n">
        <v>36.7094974468694</v>
      </c>
      <c r="E48" s="0" t="n">
        <v>36.2730162328011</v>
      </c>
      <c r="I48" s="75" t="n">
        <f aca="false">$M$7-D48</f>
        <v>23.2905025531306</v>
      </c>
      <c r="J48" s="75" t="n">
        <f aca="false">IF(I48&gt;0,1,0)</f>
        <v>1</v>
      </c>
    </row>
    <row r="49" customFormat="false" ht="13" hidden="false" customHeight="false" outlineLevel="0" collapsed="false">
      <c r="A49" s="0" t="n">
        <v>40</v>
      </c>
      <c r="B49" s="0" t="n">
        <v>1898.55393499638</v>
      </c>
      <c r="C49" s="0" t="n">
        <v>-258.507768103572</v>
      </c>
      <c r="D49" s="0" t="n">
        <v>33.902748839221</v>
      </c>
      <c r="E49" s="0" t="n">
        <v>36.5603678491517</v>
      </c>
      <c r="I49" s="75" t="n">
        <f aca="false">$M$7-D49</f>
        <v>26.097251160779</v>
      </c>
      <c r="J49" s="75" t="n">
        <f aca="false">IF(I49&gt;0,1,0)</f>
        <v>1</v>
      </c>
    </row>
    <row r="50" customFormat="false" ht="13" hidden="false" customHeight="false" outlineLevel="0" collapsed="false">
      <c r="A50" s="0" t="n">
        <v>41</v>
      </c>
      <c r="B50" s="0" t="n">
        <v>1951.75956514692</v>
      </c>
      <c r="C50" s="0" t="n">
        <v>-199.076407812953</v>
      </c>
      <c r="D50" s="0" t="n">
        <v>34.8528493776236</v>
      </c>
      <c r="E50" s="0" t="n">
        <v>36.4548469993199</v>
      </c>
      <c r="I50" s="75" t="n">
        <f aca="false">$M$7-D50</f>
        <v>25.1471506223764</v>
      </c>
      <c r="J50" s="75" t="n">
        <f aca="false">IF(I50&gt;0,1,0)</f>
        <v>1</v>
      </c>
    </row>
    <row r="51" customFormat="false" ht="13" hidden="false" customHeight="false" outlineLevel="0" collapsed="false">
      <c r="A51" s="0" t="n">
        <v>42</v>
      </c>
      <c r="B51" s="0" t="n">
        <v>1898.03209824143</v>
      </c>
      <c r="C51" s="0" t="n">
        <v>-85.3130590608862</v>
      </c>
      <c r="D51" s="0" t="n">
        <v>33.8934303257398</v>
      </c>
      <c r="E51" s="0" t="n">
        <v>33.6160196152935</v>
      </c>
      <c r="I51" s="75" t="n">
        <f aca="false">$M$7-D51</f>
        <v>26.1065696742602</v>
      </c>
      <c r="J51" s="75" t="n">
        <f aca="false">IF(I51&gt;0,1,0)</f>
        <v>1</v>
      </c>
    </row>
    <row r="52" customFormat="false" ht="13" hidden="false" customHeight="false" outlineLevel="0" collapsed="false">
      <c r="A52" s="0" t="n">
        <v>43</v>
      </c>
      <c r="B52" s="0" t="n">
        <v>2050.32489770117</v>
      </c>
      <c r="C52" s="0" t="n">
        <v>-113.017018614849</v>
      </c>
      <c r="D52" s="0" t="n">
        <v>36.6129446018066</v>
      </c>
      <c r="E52" s="0" t="n">
        <v>36.6668121409495</v>
      </c>
      <c r="I52" s="75" t="n">
        <f aca="false">$M$7-D52</f>
        <v>23.3870553981934</v>
      </c>
      <c r="J52" s="75" t="n">
        <f aca="false">IF(I52&gt;0,1,0)</f>
        <v>1</v>
      </c>
    </row>
    <row r="53" customFormat="false" ht="13" hidden="false" customHeight="false" outlineLevel="0" collapsed="false">
      <c r="A53" s="0" t="n">
        <v>44</v>
      </c>
      <c r="B53" s="0" t="n">
        <v>2118.61725711659</v>
      </c>
      <c r="C53" s="0" t="n">
        <v>32.988422544453</v>
      </c>
      <c r="D53" s="0" t="n">
        <v>37.8324510199391</v>
      </c>
      <c r="E53" s="0" t="n">
        <v>35.3496412639346</v>
      </c>
      <c r="I53" s="75" t="n">
        <f aca="false">$M$7-D53</f>
        <v>22.1675489800609</v>
      </c>
      <c r="J53" s="75" t="n">
        <f aca="false">IF(I53&gt;0,1,0)</f>
        <v>1</v>
      </c>
    </row>
    <row r="54" customFormat="false" ht="13" hidden="false" customHeight="false" outlineLevel="0" collapsed="false">
      <c r="A54" s="0" t="n">
        <v>45</v>
      </c>
      <c r="B54" s="0" t="n">
        <v>1936.11773833468</v>
      </c>
      <c r="C54" s="0" t="n">
        <v>-110.682957062006</v>
      </c>
      <c r="D54" s="0" t="n">
        <v>34.5735310416908</v>
      </c>
      <c r="E54" s="0" t="n">
        <v>34.6915372101134</v>
      </c>
      <c r="I54" s="75" t="n">
        <f aca="false">$M$7-D54</f>
        <v>25.4264689583092</v>
      </c>
      <c r="J54" s="75" t="n">
        <f aca="false">IF(I54&gt;0,1,0)</f>
        <v>1</v>
      </c>
    </row>
    <row r="55" customFormat="false" ht="13" hidden="false" customHeight="false" outlineLevel="0" collapsed="false">
      <c r="A55" s="0" t="n">
        <v>46</v>
      </c>
      <c r="B55" s="0" t="n">
        <v>2214.07389319997</v>
      </c>
      <c r="C55" s="0" t="n">
        <v>100.184695010854</v>
      </c>
      <c r="D55" s="0" t="n">
        <v>39.5370338071423</v>
      </c>
      <c r="E55" s="0" t="n">
        <v>35.8286304777816</v>
      </c>
      <c r="I55" s="75" t="n">
        <f aca="false">$M$7-D55</f>
        <v>20.4629661928577</v>
      </c>
      <c r="J55" s="75" t="n">
        <f aca="false">IF(I55&gt;0,1,0)</f>
        <v>1</v>
      </c>
    </row>
    <row r="56" customFormat="false" ht="13" hidden="false" customHeight="false" outlineLevel="0" collapsed="false">
      <c r="A56" s="0" t="n">
        <v>47</v>
      </c>
      <c r="B56" s="0" t="n">
        <v>1951.21241890049</v>
      </c>
      <c r="C56" s="0" t="n">
        <v>104.405999025225</v>
      </c>
      <c r="D56" s="0" t="n">
        <v>34.8430789089374</v>
      </c>
      <c r="E56" s="0" t="n">
        <v>31.3018037266994</v>
      </c>
      <c r="I56" s="75" t="n">
        <f aca="false">$M$7-D56</f>
        <v>25.1569210910627</v>
      </c>
      <c r="J56" s="75" t="n">
        <f aca="false">IF(I56&gt;0,1,0)</f>
        <v>1</v>
      </c>
    </row>
    <row r="57" customFormat="false" ht="13" hidden="false" customHeight="false" outlineLevel="0" collapsed="false">
      <c r="A57" s="0" t="n">
        <v>48</v>
      </c>
      <c r="B57" s="0" t="n">
        <v>1765.22909538442</v>
      </c>
      <c r="C57" s="0" t="n">
        <v>-124.609316822635</v>
      </c>
      <c r="D57" s="0" t="n">
        <v>31.5219481318646</v>
      </c>
      <c r="E57" s="0" t="n">
        <v>32.0311595289331</v>
      </c>
      <c r="I57" s="75" t="n">
        <f aca="false">$M$7-D57</f>
        <v>28.4780518681354</v>
      </c>
      <c r="J57" s="75" t="n">
        <f aca="false">IF(I57&gt;0,1,0)</f>
        <v>1</v>
      </c>
    </row>
    <row r="58" customFormat="false" ht="13" hidden="false" customHeight="false" outlineLevel="0" collapsed="false">
      <c r="A58" s="0" t="n">
        <v>49</v>
      </c>
      <c r="B58" s="0" t="n">
        <v>2090.32067978231</v>
      </c>
      <c r="C58" s="0" t="n">
        <v>-20.1352289896768</v>
      </c>
      <c r="D58" s="0" t="n">
        <v>37.3271549961127</v>
      </c>
      <c r="E58" s="0" t="n">
        <v>35.7704391317286</v>
      </c>
      <c r="I58" s="75" t="n">
        <f aca="false">$M$7-D58</f>
        <v>22.6728450038873</v>
      </c>
      <c r="J58" s="75" t="n">
        <f aca="false">IF(I58&gt;0,1,0)</f>
        <v>1</v>
      </c>
    </row>
    <row r="59" customFormat="false" ht="13" hidden="false" customHeight="false" outlineLevel="0" collapsed="false">
      <c r="A59" s="0" t="n">
        <v>50</v>
      </c>
      <c r="B59" s="0" t="n">
        <v>1947.55043064419</v>
      </c>
      <c r="C59" s="0" t="n">
        <v>-160.812940702581</v>
      </c>
      <c r="D59" s="0" t="n">
        <v>34.7776862615035</v>
      </c>
      <c r="E59" s="0" t="n">
        <v>35.7349723957081</v>
      </c>
      <c r="I59" s="75" t="n">
        <f aca="false">$M$7-D59</f>
        <v>25.2223137384965</v>
      </c>
      <c r="J59" s="75" t="n">
        <f aca="false">IF(I59&gt;0,1,0)</f>
        <v>1</v>
      </c>
    </row>
    <row r="60" customFormat="false" ht="13" hidden="false" customHeight="false" outlineLevel="0" collapsed="false">
      <c r="A60" s="0" t="n">
        <v>51</v>
      </c>
      <c r="B60" s="0" t="n">
        <v>2057.79579416109</v>
      </c>
      <c r="C60" s="0" t="n">
        <v>-201.557112046488</v>
      </c>
      <c r="D60" s="0" t="n">
        <v>36.7463534671623</v>
      </c>
      <c r="E60" s="0" t="n">
        <v>38.2941170543657</v>
      </c>
      <c r="I60" s="75" t="n">
        <f aca="false">$M$7-D60</f>
        <v>23.2536465328377</v>
      </c>
      <c r="J60" s="75" t="n">
        <f aca="false">IF(I60&gt;0,1,0)</f>
        <v>1</v>
      </c>
    </row>
    <row r="61" customFormat="false" ht="13" hidden="false" customHeight="false" outlineLevel="0" collapsed="false">
      <c r="A61" s="0" t="n">
        <v>52</v>
      </c>
      <c r="B61" s="0" t="n">
        <v>1761.99115894884</v>
      </c>
      <c r="C61" s="0" t="n">
        <v>-173.653515330388</v>
      </c>
      <c r="D61" s="0" t="n">
        <v>31.4641278383721</v>
      </c>
      <c r="E61" s="0" t="n">
        <v>32.8075368521903</v>
      </c>
      <c r="I61" s="75" t="n">
        <f aca="false">$M$7-D61</f>
        <v>28.5358721616279</v>
      </c>
      <c r="J61" s="75" t="n">
        <f aca="false">IF(I61&gt;0,1,0)</f>
        <v>1</v>
      </c>
    </row>
    <row r="62" customFormat="false" ht="13" hidden="false" customHeight="false" outlineLevel="0" collapsed="false">
      <c r="A62" s="0" t="n">
        <v>53</v>
      </c>
      <c r="B62" s="0" t="n">
        <v>1777.52614475084</v>
      </c>
      <c r="C62" s="0" t="n">
        <v>-71.9404792860009</v>
      </c>
      <c r="D62" s="0" t="n">
        <v>31.7415382991221</v>
      </c>
      <c r="E62" s="0" t="n">
        <v>31.3468919328277</v>
      </c>
      <c r="I62" s="75" t="n">
        <f aca="false">$M$7-D62</f>
        <v>28.2584617008779</v>
      </c>
      <c r="J62" s="75" t="n">
        <f aca="false">IF(I62&gt;0,1,0)</f>
        <v>1</v>
      </c>
    </row>
    <row r="63" customFormat="false" ht="13" hidden="false" customHeight="false" outlineLevel="0" collapsed="false">
      <c r="A63" s="0" t="n">
        <v>54</v>
      </c>
      <c r="B63" s="0" t="n">
        <v>1662.80091309209</v>
      </c>
      <c r="C63" s="0" t="n">
        <v>-28.309824893624</v>
      </c>
      <c r="D63" s="0" t="n">
        <v>29.692873448073</v>
      </c>
      <c r="E63" s="0" t="n">
        <v>28.6628938641646</v>
      </c>
      <c r="I63" s="75" t="n">
        <f aca="false">$M$7-D63</f>
        <v>30.307126551927</v>
      </c>
      <c r="J63" s="75" t="n">
        <f aca="false">IF(I63&gt;0,1,0)</f>
        <v>1</v>
      </c>
    </row>
    <row r="64" customFormat="false" ht="13" hidden="false" customHeight="false" outlineLevel="0" collapsed="false">
      <c r="A64" s="0" t="n">
        <v>55</v>
      </c>
      <c r="B64" s="0" t="n">
        <v>1855.8281625543</v>
      </c>
      <c r="C64" s="0" t="n">
        <v>-162.73972982618</v>
      </c>
      <c r="D64" s="0" t="n">
        <v>33.139788617041</v>
      </c>
      <c r="E64" s="0" t="n">
        <v>34.2130151250929</v>
      </c>
      <c r="I64" s="75" t="n">
        <f aca="false">$M$7-D64</f>
        <v>26.860211382959</v>
      </c>
      <c r="J64" s="75" t="n">
        <f aca="false">IF(I64&gt;0,1,0)</f>
        <v>1</v>
      </c>
    </row>
    <row r="65" customFormat="false" ht="13" hidden="false" customHeight="false" outlineLevel="0" collapsed="false">
      <c r="A65" s="0" t="n">
        <v>56</v>
      </c>
      <c r="B65" s="0" t="n">
        <v>1825.09764132766</v>
      </c>
      <c r="C65" s="0" t="n">
        <v>147.298212181579</v>
      </c>
      <c r="D65" s="0" t="n">
        <v>32.5910293094226</v>
      </c>
      <c r="E65" s="0" t="n">
        <v>28.4372784601031</v>
      </c>
      <c r="I65" s="75" t="n">
        <f aca="false">$M$7-D65</f>
        <v>27.4089706905774</v>
      </c>
      <c r="J65" s="75" t="n">
        <f aca="false">IF(I65&gt;0,1,0)</f>
        <v>1</v>
      </c>
    </row>
    <row r="66" customFormat="false" ht="13" hidden="false" customHeight="false" outlineLevel="0" collapsed="false">
      <c r="A66" s="0" t="n">
        <v>57</v>
      </c>
      <c r="B66" s="0" t="n">
        <v>1940.222543278</v>
      </c>
      <c r="C66" s="0" t="n">
        <v>-181.523866690954</v>
      </c>
      <c r="D66" s="0" t="n">
        <v>34.6468311299643</v>
      </c>
      <c r="E66" s="0" t="n">
        <v>35.9618035587959</v>
      </c>
      <c r="I66" s="75" t="n">
        <f aca="false">$M$7-D66</f>
        <v>25.3531688700357</v>
      </c>
      <c r="J66" s="75" t="n">
        <f aca="false">IF(I66&gt;0,1,0)</f>
        <v>1</v>
      </c>
    </row>
    <row r="67" customFormat="false" ht="13" hidden="false" customHeight="false" outlineLevel="0" collapsed="false">
      <c r="A67" s="0" t="n">
        <v>58</v>
      </c>
      <c r="B67" s="0" t="n">
        <v>1820.0176675593</v>
      </c>
      <c r="C67" s="0" t="n">
        <v>-62.4888454211064</v>
      </c>
      <c r="D67" s="0" t="n">
        <v>32.5003154921304</v>
      </c>
      <c r="E67" s="0" t="n">
        <v>31.9068900505154</v>
      </c>
      <c r="I67" s="75" t="n">
        <f aca="false">$M$7-D67</f>
        <v>27.4996845078696</v>
      </c>
      <c r="J67" s="75" t="n">
        <f aca="false">IF(I67&gt;0,1,0)</f>
        <v>1</v>
      </c>
    </row>
    <row r="68" customFormat="false" ht="13" hidden="false" customHeight="false" outlineLevel="0" collapsed="false">
      <c r="A68" s="0" t="n">
        <v>59</v>
      </c>
      <c r="B68" s="0" t="n">
        <v>1458.50491594035</v>
      </c>
      <c r="C68" s="0" t="n">
        <v>-73.2943978446747</v>
      </c>
      <c r="D68" s="0" t="n">
        <v>26.0447306417919</v>
      </c>
      <c r="E68" s="0" t="n">
        <v>25.9627002336444</v>
      </c>
      <c r="I68" s="75" t="n">
        <f aca="false">$M$7-D68</f>
        <v>33.9552693582081</v>
      </c>
      <c r="J68" s="75" t="n">
        <f aca="false">IF(I68&gt;0,1,0)</f>
        <v>1</v>
      </c>
    </row>
    <row r="69" customFormat="false" ht="13" hidden="false" customHeight="false" outlineLevel="0" collapsed="false">
      <c r="A69" s="0" t="n">
        <v>60</v>
      </c>
      <c r="B69" s="0" t="n">
        <v>2139.93906939418</v>
      </c>
      <c r="C69" s="0" t="n">
        <v>-32.6938962253398</v>
      </c>
      <c r="D69" s="0" t="n">
        <v>38.2131976677531</v>
      </c>
      <c r="E69" s="0" t="n">
        <v>36.8242875528732</v>
      </c>
      <c r="I69" s="75" t="n">
        <f aca="false">$M$7-D69</f>
        <v>21.7868023322469</v>
      </c>
      <c r="J69" s="75" t="n">
        <f aca="false">IF(I69&gt;0,1,0)</f>
        <v>1</v>
      </c>
    </row>
    <row r="70" customFormat="false" ht="13" hidden="false" customHeight="false" outlineLevel="0" collapsed="false">
      <c r="A70" s="0" t="n">
        <v>61</v>
      </c>
      <c r="B70" s="0" t="n">
        <v>1675.33461042411</v>
      </c>
      <c r="C70" s="0" t="n">
        <v>-195.022201777764</v>
      </c>
      <c r="D70" s="0" t="n">
        <v>29.9166894718591</v>
      </c>
      <c r="E70" s="0" t="n">
        <v>31.7009629186759</v>
      </c>
      <c r="I70" s="75" t="n">
        <f aca="false">$M$7-D70</f>
        <v>30.0833105281409</v>
      </c>
      <c r="J70" s="75" t="n">
        <f aca="false">IF(I70&gt;0,1,0)</f>
        <v>1</v>
      </c>
    </row>
    <row r="71" customFormat="false" ht="13" hidden="false" customHeight="false" outlineLevel="0" collapsed="false">
      <c r="A71" s="0" t="n">
        <v>62</v>
      </c>
      <c r="B71" s="0" t="n">
        <v>1744.99093796839</v>
      </c>
      <c r="C71" s="0" t="n">
        <v>-244.354800032182</v>
      </c>
      <c r="D71" s="0" t="n">
        <v>31.1605524637213</v>
      </c>
      <c r="E71" s="0" t="n">
        <v>33.7177243728911</v>
      </c>
      <c r="I71" s="75" t="n">
        <f aca="false">$M$7-D71</f>
        <v>28.8394475362787</v>
      </c>
      <c r="J71" s="75" t="n">
        <f aca="false">IF(I71&gt;0,1,0)</f>
        <v>1</v>
      </c>
    </row>
    <row r="72" customFormat="false" ht="13" hidden="false" customHeight="false" outlineLevel="0" collapsed="false">
      <c r="A72" s="0" t="n">
        <v>63</v>
      </c>
      <c r="B72" s="0" t="n">
        <v>2295.46085037792</v>
      </c>
      <c r="C72" s="0" t="n">
        <v>101.233886394404</v>
      </c>
      <c r="D72" s="0" t="n">
        <v>40.9903723281771</v>
      </c>
      <c r="E72" s="0" t="n">
        <v>37.1902875251443</v>
      </c>
      <c r="I72" s="75" t="n">
        <f aca="false">$M$7-D72</f>
        <v>19.0096276718229</v>
      </c>
      <c r="J72" s="75" t="n">
        <f aca="false">IF(I72&gt;0,1,0)</f>
        <v>1</v>
      </c>
    </row>
    <row r="73" customFormat="false" ht="13" hidden="false" customHeight="false" outlineLevel="0" collapsed="false">
      <c r="A73" s="0" t="n">
        <v>64</v>
      </c>
      <c r="B73" s="0" t="n">
        <v>1627.80862768919</v>
      </c>
      <c r="C73" s="0" t="n">
        <v>-145.287891780127</v>
      </c>
      <c r="D73" s="0" t="n">
        <v>29.0680112087355</v>
      </c>
      <c r="E73" s="0" t="n">
        <v>30.0524833808359</v>
      </c>
      <c r="I73" s="75" t="n">
        <f aca="false">$M$7-D73</f>
        <v>30.9319887912645</v>
      </c>
      <c r="J73" s="75" t="n">
        <f aca="false">IF(I73&gt;0,1,0)</f>
        <v>1</v>
      </c>
    </row>
    <row r="74" customFormat="false" ht="13" hidden="false" customHeight="false" outlineLevel="0" collapsed="false">
      <c r="A74" s="0" t="n">
        <v>65</v>
      </c>
      <c r="B74" s="0" t="n">
        <v>1936.50031455151</v>
      </c>
      <c r="C74" s="0" t="n">
        <v>-50.8560625679675</v>
      </c>
      <c r="D74" s="0" t="n">
        <v>34.5803627598484</v>
      </c>
      <c r="E74" s="0" t="n">
        <v>33.6840063918555</v>
      </c>
      <c r="I74" s="75" t="n">
        <f aca="false">$M$7-D74</f>
        <v>25.4196372401517</v>
      </c>
      <c r="J74" s="75" t="n">
        <f aca="false">IF(I74&gt;0,1,0)</f>
        <v>1</v>
      </c>
    </row>
    <row r="75" customFormat="false" ht="13" hidden="false" customHeight="false" outlineLevel="0" collapsed="false">
      <c r="A75" s="0" t="n">
        <v>66</v>
      </c>
      <c r="B75" s="0" t="n">
        <v>2029.89534349321</v>
      </c>
      <c r="C75" s="0" t="n">
        <v>-14.8831583014307</v>
      </c>
      <c r="D75" s="0" t="n">
        <v>36.2481311338074</v>
      </c>
      <c r="E75" s="0" t="n">
        <v>34.6572627422821</v>
      </c>
      <c r="I75" s="75" t="n">
        <f aca="false">$M$7-D75</f>
        <v>23.7518688661926</v>
      </c>
      <c r="J75" s="75" t="n">
        <f aca="false">IF(I75&gt;0,1,0)</f>
        <v>1</v>
      </c>
    </row>
    <row r="76" customFormat="false" ht="13" hidden="false" customHeight="false" outlineLevel="0" collapsed="false">
      <c r="A76" s="0" t="n">
        <v>67</v>
      </c>
      <c r="B76" s="0" t="n">
        <v>1582.43526245162</v>
      </c>
      <c r="C76" s="0" t="n">
        <v>-310.033996169052</v>
      </c>
      <c r="D76" s="0" t="n">
        <v>28.257772543779</v>
      </c>
      <c r="E76" s="0" t="n">
        <v>32.0757501461131</v>
      </c>
      <c r="I76" s="75" t="n">
        <f aca="false">$M$7-D76</f>
        <v>31.742227456221</v>
      </c>
      <c r="J76" s="75" t="n">
        <f aca="false">IF(I76&gt;0,1,0)</f>
        <v>1</v>
      </c>
    </row>
    <row r="77" customFormat="false" ht="13" hidden="false" customHeight="false" outlineLevel="0" collapsed="false">
      <c r="A77" s="0" t="n">
        <v>68</v>
      </c>
      <c r="B77" s="0" t="n">
        <v>1791.22002643651</v>
      </c>
      <c r="C77" s="0" t="n">
        <v>-166.929000326605</v>
      </c>
      <c r="D77" s="0" t="n">
        <v>31.986071900652</v>
      </c>
      <c r="E77" s="0" t="n">
        <v>33.1889665553071</v>
      </c>
      <c r="I77" s="75" t="n">
        <f aca="false">$M$7-D77</f>
        <v>28.013928099348</v>
      </c>
      <c r="J77" s="75" t="n">
        <f aca="false">IF(I77&gt;0,1,0)</f>
        <v>1</v>
      </c>
    </row>
    <row r="78" customFormat="false" ht="13" hidden="false" customHeight="false" outlineLevel="0" collapsed="false">
      <c r="A78" s="0" t="n">
        <v>69</v>
      </c>
      <c r="B78" s="0" t="n">
        <v>1717.36994177217</v>
      </c>
      <c r="C78" s="0" t="n">
        <v>-81.3127722189729</v>
      </c>
      <c r="D78" s="0" t="n">
        <v>30.6673203887888</v>
      </c>
      <c r="E78" s="0" t="n">
        <v>30.4861476947652</v>
      </c>
      <c r="I78" s="75" t="n">
        <f aca="false">$M$7-D78</f>
        <v>29.3326796112112</v>
      </c>
      <c r="J78" s="75" t="n">
        <f aca="false">IF(I78&gt;0,1,0)</f>
        <v>1</v>
      </c>
    </row>
    <row r="79" customFormat="false" ht="13" hidden="false" customHeight="false" outlineLevel="0" collapsed="false">
      <c r="A79" s="0" t="n">
        <v>70</v>
      </c>
      <c r="B79" s="0" t="n">
        <v>2081.1822507748</v>
      </c>
      <c r="C79" s="0" t="n">
        <v>74.8402786876864</v>
      </c>
      <c r="D79" s="0" t="n">
        <v>37.1639687638358</v>
      </c>
      <c r="E79" s="0" t="n">
        <v>34.0057961370698</v>
      </c>
      <c r="I79" s="75" t="n">
        <f aca="false">$M$7-D79</f>
        <v>22.8360312361642</v>
      </c>
      <c r="J79" s="75" t="n">
        <f aca="false">IF(I79&gt;0,1,0)</f>
        <v>1</v>
      </c>
    </row>
    <row r="80" customFormat="false" ht="13" hidden="false" customHeight="false" outlineLevel="0" collapsed="false">
      <c r="A80" s="0" t="n">
        <v>71</v>
      </c>
      <c r="B80" s="0" t="n">
        <v>1754.96930208354</v>
      </c>
      <c r="C80" s="0" t="n">
        <v>-174.88659779616</v>
      </c>
      <c r="D80" s="0" t="n">
        <v>31.3387375372061</v>
      </c>
      <c r="E80" s="0" t="n">
        <v>32.7094220318593</v>
      </c>
      <c r="I80" s="75" t="n">
        <f aca="false">$M$7-D80</f>
        <v>28.6612624627939</v>
      </c>
      <c r="J80" s="75" t="n">
        <f aca="false">IF(I80&gt;0,1,0)</f>
        <v>1</v>
      </c>
    </row>
    <row r="81" customFormat="false" ht="13" hidden="false" customHeight="false" outlineLevel="0" collapsed="false">
      <c r="A81" s="0" t="n">
        <v>72</v>
      </c>
      <c r="B81" s="0" t="n">
        <v>1856.95005141451</v>
      </c>
      <c r="C81" s="0" t="n">
        <v>-155.139618268655</v>
      </c>
      <c r="D81" s="0" t="n">
        <v>33.1598223466876</v>
      </c>
      <c r="E81" s="0" t="n">
        <v>34.1032147403926</v>
      </c>
      <c r="I81" s="75" t="n">
        <f aca="false">$M$7-D81</f>
        <v>26.8401776533124</v>
      </c>
      <c r="J81" s="75" t="n">
        <f aca="false">IF(I81&gt;0,1,0)</f>
        <v>1</v>
      </c>
    </row>
    <row r="82" customFormat="false" ht="13" hidden="false" customHeight="false" outlineLevel="0" collapsed="false">
      <c r="A82" s="0" t="n">
        <v>73</v>
      </c>
      <c r="B82" s="0" t="n">
        <v>2212.286320728</v>
      </c>
      <c r="C82" s="0" t="n">
        <v>14.7249524496574</v>
      </c>
      <c r="D82" s="0" t="n">
        <v>39.5051128701428</v>
      </c>
      <c r="E82" s="0" t="n">
        <v>37.2468028521753</v>
      </c>
      <c r="I82" s="75" t="n">
        <f aca="false">$M$7-D82</f>
        <v>20.4948871298572</v>
      </c>
      <c r="J82" s="75" t="n">
        <f aca="false">IF(I82&gt;0,1,0)</f>
        <v>1</v>
      </c>
    </row>
    <row r="83" customFormat="false" ht="13" hidden="false" customHeight="false" outlineLevel="0" collapsed="false">
      <c r="A83" s="0" t="n">
        <v>74</v>
      </c>
      <c r="B83" s="0" t="n">
        <v>2096.98983228861</v>
      </c>
      <c r="C83" s="0" t="n">
        <v>165.853075220844</v>
      </c>
      <c r="D83" s="0" t="n">
        <v>37.4462470051538</v>
      </c>
      <c r="E83" s="0" t="n">
        <v>32.7311314757249</v>
      </c>
      <c r="I83" s="75" t="n">
        <f aca="false">$M$7-D83</f>
        <v>22.5537529948462</v>
      </c>
      <c r="J83" s="75" t="n">
        <f aca="false">IF(I83&gt;0,1,0)</f>
        <v>1</v>
      </c>
    </row>
    <row r="84" customFormat="false" ht="13" hidden="false" customHeight="false" outlineLevel="0" collapsed="false">
      <c r="A84" s="0" t="n">
        <v>75</v>
      </c>
      <c r="B84" s="0" t="n">
        <v>2283.42855665974</v>
      </c>
      <c r="C84" s="0" t="n">
        <v>-8.18330021973225</v>
      </c>
      <c r="D84" s="0" t="n">
        <v>40.7755099403524</v>
      </c>
      <c r="E84" s="0" t="n">
        <v>38.8408789301605</v>
      </c>
      <c r="I84" s="75" t="n">
        <f aca="false">$M$7-D84</f>
        <v>19.2244900596476</v>
      </c>
      <c r="J84" s="75" t="n">
        <f aca="false">IF(I84&gt;0,1,0)</f>
        <v>1</v>
      </c>
    </row>
    <row r="85" customFormat="false" ht="13" hidden="false" customHeight="false" outlineLevel="0" collapsed="false">
      <c r="A85" s="0" t="n">
        <v>76</v>
      </c>
      <c r="B85" s="0" t="n">
        <v>1864.10300269396</v>
      </c>
      <c r="C85" s="0" t="n">
        <v>-37.8326966868085</v>
      </c>
      <c r="D85" s="0" t="n">
        <v>33.287553619535</v>
      </c>
      <c r="E85" s="0" t="n">
        <v>32.2361982945893</v>
      </c>
      <c r="I85" s="75" t="n">
        <f aca="false">$M$7-D85</f>
        <v>26.712446380465</v>
      </c>
      <c r="J85" s="75" t="n">
        <f aca="false">IF(I85&gt;0,1,0)</f>
        <v>1</v>
      </c>
    </row>
    <row r="86" customFormat="false" ht="13" hidden="false" customHeight="false" outlineLevel="0" collapsed="false">
      <c r="A86" s="0" t="n">
        <v>77</v>
      </c>
      <c r="B86" s="0" t="n">
        <v>1851.077082578</v>
      </c>
      <c r="C86" s="0" t="n">
        <v>-145.181203186637</v>
      </c>
      <c r="D86" s="0" t="n">
        <v>33.0549479031786</v>
      </c>
      <c r="E86" s="0" t="n">
        <v>33.8348861994006</v>
      </c>
      <c r="I86" s="75" t="n">
        <f aca="false">$M$7-D86</f>
        <v>26.9450520968214</v>
      </c>
      <c r="J86" s="75" t="n">
        <f aca="false">IF(I86&gt;0,1,0)</f>
        <v>1</v>
      </c>
    </row>
    <row r="87" customFormat="false" ht="13" hidden="false" customHeight="false" outlineLevel="0" collapsed="false">
      <c r="A87" s="0" t="n">
        <v>78</v>
      </c>
      <c r="B87" s="0" t="n">
        <v>1966.9785227489</v>
      </c>
      <c r="C87" s="0" t="n">
        <v>-16.4293366353259</v>
      </c>
      <c r="D87" s="0" t="n">
        <v>35.124616477659</v>
      </c>
      <c r="E87" s="0" t="n">
        <v>33.6170823624445</v>
      </c>
      <c r="I87" s="75" t="n">
        <f aca="false">$M$7-D87</f>
        <v>24.875383522341</v>
      </c>
      <c r="J87" s="75" t="n">
        <f aca="false">IF(I87&gt;0,1,0)</f>
        <v>1</v>
      </c>
    </row>
    <row r="88" customFormat="false" ht="13" hidden="false" customHeight="false" outlineLevel="0" collapsed="false">
      <c r="A88" s="0" t="n">
        <v>79</v>
      </c>
      <c r="B88" s="0" t="n">
        <v>2277.26075227015</v>
      </c>
      <c r="C88" s="0" t="n">
        <v>16.3962355132894</v>
      </c>
      <c r="D88" s="0" t="n">
        <v>40.6653705762527</v>
      </c>
      <c r="E88" s="0" t="n">
        <v>38.3197375721502</v>
      </c>
      <c r="I88" s="75" t="n">
        <f aca="false">$M$7-D88</f>
        <v>19.3346294237473</v>
      </c>
      <c r="J88" s="75" t="n">
        <f aca="false">IF(I88&gt;0,1,0)</f>
        <v>1</v>
      </c>
    </row>
    <row r="89" customFormat="false" ht="13" hidden="false" customHeight="false" outlineLevel="0" collapsed="false">
      <c r="A89" s="0" t="n">
        <v>80</v>
      </c>
      <c r="B89" s="0" t="n">
        <v>1794.91599241811</v>
      </c>
      <c r="C89" s="0" t="n">
        <v>-162.231680710049</v>
      </c>
      <c r="D89" s="0" t="n">
        <v>32.0520712931805</v>
      </c>
      <c r="E89" s="0" t="n">
        <v>33.1719944597993</v>
      </c>
      <c r="I89" s="75" t="n">
        <f aca="false">$M$7-D89</f>
        <v>27.9479287068195</v>
      </c>
      <c r="J89" s="75" t="n">
        <f aca="false">IF(I89&gt;0,1,0)</f>
        <v>1</v>
      </c>
    </row>
    <row r="90" customFormat="false" ht="13" hidden="false" customHeight="false" outlineLevel="0" collapsed="false">
      <c r="A90" s="0" t="n">
        <v>81</v>
      </c>
      <c r="B90" s="0" t="n">
        <v>1878.20132822456</v>
      </c>
      <c r="C90" s="0" t="n">
        <v>-86.7251816799171</v>
      </c>
      <c r="D90" s="0" t="n">
        <v>33.5393094325814</v>
      </c>
      <c r="E90" s="0" t="n">
        <v>33.3038391509233</v>
      </c>
      <c r="I90" s="75" t="n">
        <f aca="false">$M$7-D90</f>
        <v>26.4606905674186</v>
      </c>
      <c r="J90" s="75" t="n">
        <f aca="false">IF(I90&gt;0,1,0)</f>
        <v>1</v>
      </c>
    </row>
    <row r="91" customFormat="false" ht="13" hidden="false" customHeight="false" outlineLevel="0" collapsed="false">
      <c r="A91" s="0" t="n">
        <v>82</v>
      </c>
      <c r="B91" s="0" t="n">
        <v>1880.68441721041</v>
      </c>
      <c r="C91" s="0" t="n">
        <v>-56.8328147888292</v>
      </c>
      <c r="D91" s="0" t="n">
        <v>33.5836503073288</v>
      </c>
      <c r="E91" s="0" t="n">
        <v>32.8392751186312</v>
      </c>
      <c r="I91" s="75" t="n">
        <f aca="false">$M$7-D91</f>
        <v>26.4163496926712</v>
      </c>
      <c r="J91" s="75" t="n">
        <f aca="false">IF(I91&gt;0,1,0)</f>
        <v>1</v>
      </c>
    </row>
    <row r="92" customFormat="false" ht="13" hidden="false" customHeight="false" outlineLevel="0" collapsed="false">
      <c r="A92" s="0" t="n">
        <v>83</v>
      </c>
      <c r="B92" s="0" t="n">
        <v>1956.75745866187</v>
      </c>
      <c r="C92" s="0" t="n">
        <v>-8.15671252430411</v>
      </c>
      <c r="D92" s="0" t="n">
        <v>34.9420974761049</v>
      </c>
      <c r="E92" s="0" t="n">
        <v>33.3036300201047</v>
      </c>
      <c r="I92" s="75" t="n">
        <f aca="false">$M$7-D92</f>
        <v>25.0579025238951</v>
      </c>
      <c r="J92" s="75" t="n">
        <f aca="false">IF(I92&gt;0,1,0)</f>
        <v>1</v>
      </c>
    </row>
    <row r="93" customFormat="false" ht="13" hidden="false" customHeight="false" outlineLevel="0" collapsed="false">
      <c r="A93" s="0" t="n">
        <v>84</v>
      </c>
      <c r="B93" s="0" t="n">
        <v>1891.72532425776</v>
      </c>
      <c r="C93" s="0" t="n">
        <v>-99.760000902947</v>
      </c>
      <c r="D93" s="0" t="n">
        <v>33.7808093617457</v>
      </c>
      <c r="E93" s="0" t="n">
        <v>33.7539885620459</v>
      </c>
      <c r="I93" s="75" t="n">
        <f aca="false">$M$7-D93</f>
        <v>26.2191906382543</v>
      </c>
      <c r="J93" s="75" t="n">
        <f aca="false">IF(I93&gt;0,1,0)</f>
        <v>1</v>
      </c>
    </row>
    <row r="94" customFormat="false" ht="13" hidden="false" customHeight="false" outlineLevel="0" collapsed="false">
      <c r="A94" s="0" t="n">
        <v>85</v>
      </c>
      <c r="B94" s="0" t="n">
        <v>2121.57944940864</v>
      </c>
      <c r="C94" s="0" t="n">
        <v>-70.8392551929624</v>
      </c>
      <c r="D94" s="0" t="n">
        <v>37.8853473108686</v>
      </c>
      <c r="E94" s="0" t="n">
        <v>37.1596390610442</v>
      </c>
      <c r="I94" s="75" t="n">
        <f aca="false">$M$7-D94</f>
        <v>22.1146526891314</v>
      </c>
      <c r="J94" s="75" t="n">
        <f aca="false">IF(I94&gt;0,1,0)</f>
        <v>1</v>
      </c>
    </row>
    <row r="95" customFormat="false" ht="13" hidden="false" customHeight="false" outlineLevel="0" collapsed="false">
      <c r="A95" s="0" t="n">
        <v>86</v>
      </c>
      <c r="B95" s="0" t="n">
        <v>2228.6045862999</v>
      </c>
      <c r="C95" s="0" t="n">
        <v>-190.089083958131</v>
      </c>
      <c r="D95" s="0" t="n">
        <v>39.796510469641</v>
      </c>
      <c r="E95" s="0" t="n">
        <v>40.994807970475</v>
      </c>
      <c r="I95" s="75" t="n">
        <f aca="false">$M$7-D95</f>
        <v>20.203489530359</v>
      </c>
      <c r="J95" s="75" t="n">
        <f aca="false">IF(I95&gt;0,1,0)</f>
        <v>1</v>
      </c>
    </row>
    <row r="96" customFormat="false" ht="13" hidden="false" customHeight="false" outlineLevel="0" collapsed="false">
      <c r="A96" s="0" t="n">
        <v>87</v>
      </c>
      <c r="B96" s="0" t="n">
        <v>1807.6153106111</v>
      </c>
      <c r="C96" s="0" t="n">
        <v>-213.881704085201</v>
      </c>
      <c r="D96" s="0" t="n">
        <v>32.2788448323412</v>
      </c>
      <c r="E96" s="0" t="n">
        <v>34.2626612660391</v>
      </c>
      <c r="I96" s="75" t="n">
        <f aca="false">$M$7-D96</f>
        <v>27.7211551676588</v>
      </c>
      <c r="J96" s="75" t="n">
        <f aca="false">IF(I96&gt;0,1,0)</f>
        <v>1</v>
      </c>
    </row>
    <row r="97" customFormat="false" ht="13" hidden="false" customHeight="false" outlineLevel="0" collapsed="false">
      <c r="A97" s="0" t="n">
        <v>88</v>
      </c>
      <c r="B97" s="0" t="n">
        <v>1690.89323763923</v>
      </c>
      <c r="C97" s="0" t="n">
        <v>-262.638047941187</v>
      </c>
      <c r="D97" s="0" t="n">
        <v>30.1945221007006</v>
      </c>
      <c r="E97" s="0" t="n">
        <v>33.1106997556004</v>
      </c>
      <c r="I97" s="75" t="n">
        <f aca="false">$M$7-D97</f>
        <v>29.8054778992994</v>
      </c>
      <c r="J97" s="75" t="n">
        <f aca="false">IF(I97&gt;0,1,0)</f>
        <v>1</v>
      </c>
    </row>
    <row r="98" customFormat="false" ht="13" hidden="false" customHeight="false" outlineLevel="0" collapsed="false">
      <c r="A98" s="0" t="n">
        <v>89</v>
      </c>
      <c r="B98" s="0" t="n">
        <v>1800.90021878296</v>
      </c>
      <c r="C98" s="0" t="n">
        <v>-21.6455407038866</v>
      </c>
      <c r="D98" s="0" t="n">
        <v>32.1589324782672</v>
      </c>
      <c r="E98" s="0" t="n">
        <v>30.8906060929974</v>
      </c>
      <c r="I98" s="75" t="n">
        <f aca="false">$M$7-D98</f>
        <v>27.8410675217329</v>
      </c>
      <c r="J98" s="75" t="n">
        <f aca="false">IF(I98&gt;0,1,0)</f>
        <v>1</v>
      </c>
    </row>
    <row r="99" customFormat="false" ht="13" hidden="false" customHeight="false" outlineLevel="0" collapsed="false">
      <c r="A99" s="0" t="n">
        <v>90</v>
      </c>
      <c r="B99" s="0" t="n">
        <v>1884.09410275984</v>
      </c>
      <c r="C99" s="0" t="n">
        <v>-65.5984354896987</v>
      </c>
      <c r="D99" s="0" t="n">
        <v>33.6445375492829</v>
      </c>
      <c r="E99" s="0" t="n">
        <v>33.0456362415176</v>
      </c>
      <c r="I99" s="75" t="n">
        <f aca="false">$M$7-D99</f>
        <v>26.3554624507171</v>
      </c>
      <c r="J99" s="75" t="n">
        <f aca="false">IF(I99&gt;0,1,0)</f>
        <v>1</v>
      </c>
    </row>
    <row r="100" customFormat="false" ht="13" hidden="false" customHeight="false" outlineLevel="0" collapsed="false">
      <c r="A100" s="0" t="n">
        <v>91</v>
      </c>
      <c r="B100" s="0" t="n">
        <v>1813.28732849353</v>
      </c>
      <c r="C100" s="0" t="n">
        <v>-205.676152151113</v>
      </c>
      <c r="D100" s="0" t="n">
        <v>32.3801308659559</v>
      </c>
      <c r="E100" s="0" t="n">
        <v>34.2197200109261</v>
      </c>
      <c r="I100" s="75" t="n">
        <f aca="false">$M$7-D100</f>
        <v>27.6198691340441</v>
      </c>
      <c r="J100" s="75" t="n">
        <f aca="false">IF(I100&gt;0,1,0)</f>
        <v>1</v>
      </c>
    </row>
    <row r="101" customFormat="false" ht="13" hidden="false" customHeight="false" outlineLevel="0" collapsed="false">
      <c r="A101" s="0" t="n">
        <v>92</v>
      </c>
      <c r="B101" s="0" t="n">
        <v>1878.91969322571</v>
      </c>
      <c r="C101" s="0" t="n">
        <v>-145.441921557765</v>
      </c>
      <c r="D101" s="0" t="n">
        <v>33.5521373790305</v>
      </c>
      <c r="E101" s="0" t="n">
        <v>34.3112138098893</v>
      </c>
      <c r="I101" s="75" t="n">
        <f aca="false">$M$7-D101</f>
        <v>26.4478626209696</v>
      </c>
      <c r="J101" s="75" t="n">
        <f aca="false">IF(I101&gt;0,1,0)</f>
        <v>1</v>
      </c>
    </row>
    <row r="102" customFormat="false" ht="13" hidden="false" customHeight="false" outlineLevel="0" collapsed="false">
      <c r="A102" s="0" t="n">
        <v>93</v>
      </c>
      <c r="B102" s="0" t="n">
        <v>1921.56952039059</v>
      </c>
      <c r="C102" s="0" t="n">
        <v>-264.937056591044</v>
      </c>
      <c r="D102" s="0" t="n">
        <v>34.3137414355463</v>
      </c>
      <c r="E102" s="0" t="n">
        <v>37.0594335081633</v>
      </c>
      <c r="I102" s="75" t="n">
        <f aca="false">$M$7-D102</f>
        <v>25.6862585644538</v>
      </c>
      <c r="J102" s="75" t="n">
        <f aca="false">IF(I102&gt;0,1,0)</f>
        <v>1</v>
      </c>
    </row>
    <row r="103" customFormat="false" ht="13" hidden="false" customHeight="false" outlineLevel="0" collapsed="false">
      <c r="A103" s="0" t="n">
        <v>94</v>
      </c>
      <c r="B103" s="0" t="n">
        <v>1760.47061109546</v>
      </c>
      <c r="C103" s="0" t="n">
        <v>-76.534535515887</v>
      </c>
      <c r="D103" s="0" t="n">
        <v>31.4369751981332</v>
      </c>
      <c r="E103" s="0" t="n">
        <v>31.1356804510398</v>
      </c>
      <c r="I103" s="75" t="n">
        <f aca="false">$M$7-D103</f>
        <v>28.5630248018668</v>
      </c>
      <c r="J103" s="75" t="n">
        <f aca="false">IF(I103&gt;0,1,0)</f>
        <v>1</v>
      </c>
    </row>
    <row r="104" customFormat="false" ht="13" hidden="false" customHeight="false" outlineLevel="0" collapsed="false">
      <c r="A104" s="0" t="n">
        <v>95</v>
      </c>
      <c r="B104" s="0" t="n">
        <v>1692.65088627234</v>
      </c>
      <c r="C104" s="0" t="n">
        <v>-92.7089668711215</v>
      </c>
      <c r="D104" s="0" t="n">
        <v>30.2259086834346</v>
      </c>
      <c r="E104" s="0" t="n">
        <v>30.260336493957</v>
      </c>
      <c r="I104" s="75" t="n">
        <f aca="false">$M$7-D104</f>
        <v>29.7740913165654</v>
      </c>
      <c r="J104" s="75" t="n">
        <f aca="false">IF(I104&gt;0,1,0)</f>
        <v>1</v>
      </c>
    </row>
    <row r="105" customFormat="false" ht="13" hidden="false" customHeight="false" outlineLevel="0" collapsed="false">
      <c r="A105" s="0" t="n">
        <v>96</v>
      </c>
      <c r="B105" s="0" t="n">
        <v>1609.40848545014</v>
      </c>
      <c r="C105" s="0" t="n">
        <v>-32.9250155123204</v>
      </c>
      <c r="D105" s="0" t="n">
        <v>28.7394372401811</v>
      </c>
      <c r="E105" s="0" t="n">
        <v>27.8361610332621</v>
      </c>
      <c r="I105" s="75" t="n">
        <f aca="false">$M$7-D105</f>
        <v>31.2605627598189</v>
      </c>
      <c r="J105" s="75" t="n">
        <f aca="false">IF(I105&gt;0,1,0)</f>
        <v>1</v>
      </c>
    </row>
    <row r="106" customFormat="false" ht="13" hidden="false" customHeight="false" outlineLevel="0" collapsed="false">
      <c r="A106" s="0" t="n">
        <v>97</v>
      </c>
      <c r="B106" s="0" t="n">
        <v>1884.0354793129</v>
      </c>
      <c r="C106" s="0" t="n">
        <v>-263.602803515925</v>
      </c>
      <c r="D106" s="0" t="n">
        <v>33.6434907020161</v>
      </c>
      <c r="E106" s="0" t="n">
        <v>36.4006488615055</v>
      </c>
      <c r="I106" s="75" t="n">
        <f aca="false">$M$7-D106</f>
        <v>26.3565092979839</v>
      </c>
      <c r="J106" s="75" t="n">
        <f aca="false">IF(I106&gt;0,1,0)</f>
        <v>1</v>
      </c>
    </row>
    <row r="107" customFormat="false" ht="13" hidden="false" customHeight="false" outlineLevel="0" collapsed="false">
      <c r="A107" s="0" t="n">
        <v>98</v>
      </c>
      <c r="B107" s="0" t="n">
        <v>1634.76394758198</v>
      </c>
      <c r="C107" s="0" t="n">
        <v>-93.5834788049538</v>
      </c>
      <c r="D107" s="0" t="n">
        <v>29.1922133496782</v>
      </c>
      <c r="E107" s="0" t="n">
        <v>29.2940241760497</v>
      </c>
      <c r="I107" s="75" t="n">
        <f aca="false">$M$7-D107</f>
        <v>30.8077866503218</v>
      </c>
      <c r="J107" s="75" t="n">
        <f aca="false">IF(I107&gt;0,1,0)</f>
        <v>1</v>
      </c>
    </row>
    <row r="108" customFormat="false" ht="13" hidden="false" customHeight="false" outlineLevel="0" collapsed="false">
      <c r="A108" s="0" t="n">
        <v>99</v>
      </c>
      <c r="B108" s="0" t="n">
        <v>2152.71631018618</v>
      </c>
      <c r="C108" s="0" t="n">
        <v>-26.7909645661657</v>
      </c>
      <c r="D108" s="0" t="n">
        <v>38.4413626818961</v>
      </c>
      <c r="E108" s="0" t="n">
        <v>36.9408012669889</v>
      </c>
      <c r="I108" s="75" t="n">
        <f aca="false">$M$7-D108</f>
        <v>21.5586373181039</v>
      </c>
      <c r="J108" s="75" t="n">
        <f aca="false">IF(I108&gt;0,1,0)</f>
        <v>1</v>
      </c>
    </row>
    <row r="109" customFormat="false" ht="13" hidden="false" customHeight="false" outlineLevel="0" collapsed="false">
      <c r="A109" s="0" t="n">
        <v>100</v>
      </c>
      <c r="B109" s="0" t="n">
        <v>1496.15160825917</v>
      </c>
      <c r="C109" s="0" t="n">
        <v>-78.9646645150806</v>
      </c>
      <c r="D109" s="0" t="n">
        <v>26.716993004628</v>
      </c>
      <c r="E109" s="0" t="n">
        <v>26.6968859792245</v>
      </c>
      <c r="I109" s="75" t="n">
        <f aca="false">$M$7-D109</f>
        <v>33.283006995372</v>
      </c>
      <c r="J109" s="75" t="n">
        <f aca="false">IF(I109&gt;0,1,0)</f>
        <v>1</v>
      </c>
    </row>
    <row r="110" customFormat="false" ht="13" hidden="false" customHeight="false" outlineLevel="0" collapsed="false">
      <c r="A110" s="0" t="n">
        <v>101</v>
      </c>
      <c r="B110" s="0" t="n">
        <v>2002.68934984719</v>
      </c>
      <c r="C110" s="0" t="n">
        <v>-50.5184639394061</v>
      </c>
      <c r="D110" s="0" t="n">
        <v>35.7623098186999</v>
      </c>
      <c r="E110" s="0" t="n">
        <v>34.800132437061</v>
      </c>
      <c r="I110" s="75" t="n">
        <f aca="false">$M$7-D110</f>
        <v>24.2376901813001</v>
      </c>
      <c r="J110" s="75" t="n">
        <f aca="false">IF(I110&gt;0,1,0)</f>
        <v>1</v>
      </c>
    </row>
    <row r="111" customFormat="false" ht="13" hidden="false" customHeight="false" outlineLevel="0" collapsed="false">
      <c r="A111" s="0" t="n">
        <v>102</v>
      </c>
      <c r="B111" s="0" t="n">
        <v>1993.3616264399</v>
      </c>
      <c r="C111" s="0" t="n">
        <v>-90.3384511568852</v>
      </c>
      <c r="D111" s="0" t="n">
        <v>35.5957433292839</v>
      </c>
      <c r="E111" s="0" t="n">
        <v>35.3169504677421</v>
      </c>
      <c r="I111" s="75" t="n">
        <f aca="false">$M$7-D111</f>
        <v>24.4042566707161</v>
      </c>
      <c r="J111" s="75" t="n">
        <f aca="false">IF(I111&gt;0,1,0)</f>
        <v>1</v>
      </c>
    </row>
    <row r="112" customFormat="false" ht="13" hidden="false" customHeight="false" outlineLevel="0" collapsed="false">
      <c r="A112" s="0" t="n">
        <v>103</v>
      </c>
      <c r="B112" s="0" t="n">
        <v>1548.6191512599</v>
      </c>
      <c r="C112" s="0" t="n">
        <v>-479.444062286274</v>
      </c>
      <c r="D112" s="0" t="n">
        <v>27.6539134153553</v>
      </c>
      <c r="E112" s="0" t="n">
        <v>34.373952771969</v>
      </c>
      <c r="I112" s="75" t="n">
        <f aca="false">$M$7-D112</f>
        <v>32.3460865846447</v>
      </c>
      <c r="J112" s="75" t="n">
        <f aca="false">IF(I112&gt;0,1,0)</f>
        <v>1</v>
      </c>
    </row>
    <row r="113" customFormat="false" ht="13" hidden="false" customHeight="false" outlineLevel="0" collapsed="false">
      <c r="A113" s="0" t="n">
        <v>104</v>
      </c>
      <c r="B113" s="0" t="n">
        <v>1777.55555231925</v>
      </c>
      <c r="C113" s="0" t="n">
        <v>-173.236121021497</v>
      </c>
      <c r="D113" s="0" t="n">
        <v>31.7420634342723</v>
      </c>
      <c r="E113" s="0" t="n">
        <v>33.0642656498431</v>
      </c>
      <c r="I113" s="75" t="n">
        <f aca="false">$M$7-D113</f>
        <v>28.2579365657277</v>
      </c>
      <c r="J113" s="75" t="n">
        <f aca="false">IF(I113&gt;0,1,0)</f>
        <v>1</v>
      </c>
    </row>
    <row r="114" customFormat="false" ht="13" hidden="false" customHeight="false" outlineLevel="0" collapsed="false">
      <c r="A114" s="0" t="n">
        <v>105</v>
      </c>
      <c r="B114" s="0" t="n">
        <v>1837.35116038851</v>
      </c>
      <c r="C114" s="0" t="n">
        <v>-205.957435988566</v>
      </c>
      <c r="D114" s="0" t="n">
        <v>32.8098421497949</v>
      </c>
      <c r="E114" s="0" t="n">
        <v>34.632349091137</v>
      </c>
      <c r="I114" s="75" t="n">
        <f aca="false">$M$7-D114</f>
        <v>27.1901578502051</v>
      </c>
      <c r="J114" s="75" t="n">
        <f aca="false">IF(I114&gt;0,1,0)</f>
        <v>1</v>
      </c>
    </row>
    <row r="115" customFormat="false" ht="13" hidden="false" customHeight="false" outlineLevel="0" collapsed="false">
      <c r="A115" s="0" t="n">
        <v>106</v>
      </c>
      <c r="B115" s="0" t="n">
        <v>1839.88645107935</v>
      </c>
      <c r="C115" s="0" t="n">
        <v>-165.751679890992</v>
      </c>
      <c r="D115" s="0" t="n">
        <v>32.8551151978455</v>
      </c>
      <c r="E115" s="0" t="n">
        <v>33.9938666266159</v>
      </c>
      <c r="I115" s="75" t="n">
        <f aca="false">$M$7-D115</f>
        <v>27.1448848021545</v>
      </c>
      <c r="J115" s="75" t="n">
        <f aca="false">IF(I115&gt;0,1,0)</f>
        <v>1</v>
      </c>
    </row>
    <row r="116" customFormat="false" ht="13" hidden="false" customHeight="false" outlineLevel="0" collapsed="false">
      <c r="A116" s="0" t="n">
        <v>107</v>
      </c>
      <c r="B116" s="0" t="n">
        <v>1922.98616769463</v>
      </c>
      <c r="C116" s="0" t="n">
        <v>98.2387449673215</v>
      </c>
      <c r="D116" s="0" t="n">
        <v>34.3390387088326</v>
      </c>
      <c r="E116" s="0" t="n">
        <v>30.9279224191069</v>
      </c>
      <c r="I116" s="75" t="n">
        <f aca="false">$M$7-D116</f>
        <v>25.6609612911674</v>
      </c>
      <c r="J116" s="75" t="n">
        <f aca="false">IF(I116&gt;0,1,0)</f>
        <v>1</v>
      </c>
    </row>
    <row r="117" customFormat="false" ht="13" hidden="false" customHeight="false" outlineLevel="0" collapsed="false">
      <c r="A117" s="0" t="n">
        <v>108</v>
      </c>
      <c r="B117" s="0" t="n">
        <v>1968.09986556588</v>
      </c>
      <c r="C117" s="0" t="n">
        <v>-84.9315035501618</v>
      </c>
      <c r="D117" s="0" t="n">
        <v>35.1446404565336</v>
      </c>
      <c r="E117" s="0" t="n">
        <v>34.7971418494244</v>
      </c>
      <c r="I117" s="75" t="n">
        <f aca="false">$M$7-D117</f>
        <v>24.8553595434664</v>
      </c>
      <c r="J117" s="75" t="n">
        <f aca="false">IF(I117&gt;0,1,0)</f>
        <v>1</v>
      </c>
    </row>
    <row r="118" customFormat="false" ht="13" hidden="false" customHeight="false" outlineLevel="0" collapsed="false">
      <c r="A118" s="0" t="n">
        <v>109</v>
      </c>
      <c r="B118" s="0" t="n">
        <v>1739.45583856277</v>
      </c>
      <c r="C118" s="0" t="n">
        <v>-60.4844100527794</v>
      </c>
      <c r="D118" s="0" t="n">
        <v>31.0617114029066</v>
      </c>
      <c r="E118" s="0" t="n">
        <v>30.5074618409415</v>
      </c>
      <c r="I118" s="75" t="n">
        <f aca="false">$M$7-D118</f>
        <v>28.9382885970934</v>
      </c>
      <c r="J118" s="75" t="n">
        <f aca="false">IF(I118&gt;0,1,0)</f>
        <v>1</v>
      </c>
    </row>
    <row r="119" customFormat="false" ht="13" hidden="false" customHeight="false" outlineLevel="0" collapsed="false">
      <c r="A119" s="0" t="n">
        <v>110</v>
      </c>
      <c r="B119" s="0" t="n">
        <v>1769.2003541573</v>
      </c>
      <c r="C119" s="0" t="n">
        <v>-190.17152491751</v>
      </c>
      <c r="D119" s="0" t="n">
        <v>31.5928634670947</v>
      </c>
      <c r="E119" s="0" t="n">
        <v>33.2096928656748</v>
      </c>
      <c r="I119" s="75" t="n">
        <f aca="false">$M$7-D119</f>
        <v>28.4071365329053</v>
      </c>
      <c r="J119" s="75" t="n">
        <f aca="false">IF(I119&gt;0,1,0)</f>
        <v>1</v>
      </c>
    </row>
    <row r="120" customFormat="false" ht="13" hidden="false" customHeight="false" outlineLevel="0" collapsed="false">
      <c r="A120" s="0" t="n">
        <v>111</v>
      </c>
      <c r="B120" s="0" t="n">
        <v>1928.99536053172</v>
      </c>
      <c r="C120" s="0" t="n">
        <v>-104.637777929453</v>
      </c>
      <c r="D120" s="0" t="n">
        <v>34.4463457237808</v>
      </c>
      <c r="E120" s="0" t="n">
        <v>34.468358279003</v>
      </c>
      <c r="I120" s="75" t="n">
        <f aca="false">$M$7-D120</f>
        <v>25.5536542762192</v>
      </c>
      <c r="J120" s="75" t="n">
        <f aca="false">IF(I120&gt;0,1,0)</f>
        <v>1</v>
      </c>
    </row>
    <row r="121" customFormat="false" ht="13" hidden="false" customHeight="false" outlineLevel="0" collapsed="false">
      <c r="A121" s="0" t="n">
        <v>112</v>
      </c>
      <c r="B121" s="0" t="n">
        <v>1765.18592379094</v>
      </c>
      <c r="C121" s="0" t="n">
        <v>-95.5016366322525</v>
      </c>
      <c r="D121" s="0" t="n">
        <v>31.5211772105525</v>
      </c>
      <c r="E121" s="0" t="n">
        <v>31.5370772953084</v>
      </c>
      <c r="I121" s="75" t="n">
        <f aca="false">$M$7-D121</f>
        <v>28.4788227894475</v>
      </c>
      <c r="J121" s="75" t="n">
        <f aca="false">IF(I121&gt;0,1,0)</f>
        <v>1</v>
      </c>
    </row>
    <row r="122" customFormat="false" ht="13" hidden="false" customHeight="false" outlineLevel="0" collapsed="false">
      <c r="A122" s="0" t="n">
        <v>113</v>
      </c>
      <c r="B122" s="0" t="n">
        <v>1845.84112760489</v>
      </c>
      <c r="C122" s="0" t="n">
        <v>-0.619030981912147</v>
      </c>
      <c r="D122" s="0" t="n">
        <v>32.9614487072302</v>
      </c>
      <c r="E122" s="0" t="n">
        <v>31.2959348913017</v>
      </c>
      <c r="I122" s="75" t="n">
        <f aca="false">$M$7-D122</f>
        <v>27.0385512927698</v>
      </c>
      <c r="J122" s="75" t="n">
        <f aca="false">IF(I122&gt;0,1,0)</f>
        <v>1</v>
      </c>
    </row>
    <row r="123" customFormat="false" ht="13" hidden="false" customHeight="false" outlineLevel="0" collapsed="false">
      <c r="A123" s="0" t="n">
        <v>114</v>
      </c>
      <c r="B123" s="0" t="n">
        <v>1811.27340434057</v>
      </c>
      <c r="C123" s="0" t="n">
        <v>47.3187611446324</v>
      </c>
      <c r="D123" s="0" t="n">
        <v>32.344167934653</v>
      </c>
      <c r="E123" s="0" t="n">
        <v>29.8975363253549</v>
      </c>
      <c r="I123" s="75" t="n">
        <f aca="false">$M$7-D123</f>
        <v>27.655832065347</v>
      </c>
      <c r="J123" s="75" t="n">
        <f aca="false">IF(I123&gt;0,1,0)</f>
        <v>1</v>
      </c>
    </row>
    <row r="124" customFormat="false" ht="13" hidden="false" customHeight="false" outlineLevel="0" collapsed="false">
      <c r="A124" s="0" t="n">
        <v>115</v>
      </c>
      <c r="B124" s="0" t="n">
        <v>1673.06603860791</v>
      </c>
      <c r="C124" s="0" t="n">
        <v>-139.69825772091</v>
      </c>
      <c r="D124" s="0" t="n">
        <v>29.8761792608555</v>
      </c>
      <c r="E124" s="0" t="n">
        <v>30.7248185818444</v>
      </c>
      <c r="I124" s="75" t="n">
        <f aca="false">$M$7-D124</f>
        <v>30.1238207391445</v>
      </c>
      <c r="J124" s="75" t="n">
        <f aca="false">IF(I124&gt;0,1,0)</f>
        <v>1</v>
      </c>
    </row>
    <row r="125" customFormat="false" ht="13" hidden="false" customHeight="false" outlineLevel="0" collapsed="false">
      <c r="A125" s="0" t="n">
        <v>116</v>
      </c>
      <c r="B125" s="0" t="n">
        <v>2006.64452993462</v>
      </c>
      <c r="C125" s="0" t="n">
        <v>21.3494693545476</v>
      </c>
      <c r="D125" s="0" t="n">
        <v>35.8329380345468</v>
      </c>
      <c r="E125" s="0" t="n">
        <v>33.6490688233911</v>
      </c>
      <c r="I125" s="75" t="n">
        <f aca="false">$M$7-D125</f>
        <v>24.1670619654532</v>
      </c>
      <c r="J125" s="75" t="n">
        <f aca="false">IF(I125&gt;0,1,0)</f>
        <v>1</v>
      </c>
    </row>
    <row r="126" customFormat="false" ht="13" hidden="false" customHeight="false" outlineLevel="0" collapsed="false">
      <c r="A126" s="0" t="n">
        <v>117</v>
      </c>
      <c r="B126" s="0" t="n">
        <v>1696.9809200274</v>
      </c>
      <c r="C126" s="0" t="n">
        <v>-30.0829432850569</v>
      </c>
      <c r="D126" s="0" t="n">
        <v>30.3032307147749</v>
      </c>
      <c r="E126" s="0" t="n">
        <v>29.2722688697026</v>
      </c>
      <c r="I126" s="75" t="n">
        <f aca="false">$M$7-D126</f>
        <v>29.6967692852251</v>
      </c>
      <c r="J126" s="75" t="n">
        <f aca="false">IF(I126&gt;0,1,0)</f>
        <v>1</v>
      </c>
    </row>
    <row r="127" customFormat="false" ht="13" hidden="false" customHeight="false" outlineLevel="0" collapsed="false">
      <c r="A127" s="0" t="n">
        <v>118</v>
      </c>
      <c r="B127" s="0" t="n">
        <v>1549.26226583238</v>
      </c>
      <c r="C127" s="0" t="n">
        <v>-128.700371192513</v>
      </c>
      <c r="D127" s="0" t="n">
        <v>27.6653976041497</v>
      </c>
      <c r="E127" s="0" t="n">
        <v>28.4400446953372</v>
      </c>
      <c r="I127" s="75" t="n">
        <f aca="false">$M$7-D127</f>
        <v>32.3346023958503</v>
      </c>
      <c r="J127" s="75" t="n">
        <f aca="false">IF(I127&gt;0,1,0)</f>
        <v>1</v>
      </c>
    </row>
    <row r="128" customFormat="false" ht="13" hidden="false" customHeight="false" outlineLevel="0" collapsed="false">
      <c r="A128" s="0" t="n">
        <v>119</v>
      </c>
      <c r="B128" s="0" t="n">
        <v>1639.22959327261</v>
      </c>
      <c r="C128" s="0" t="n">
        <v>13.4173569123423</v>
      </c>
      <c r="D128" s="0" t="n">
        <v>29.2719570227252</v>
      </c>
      <c r="E128" s="0" t="n">
        <v>27.5561395993266</v>
      </c>
      <c r="I128" s="75" t="n">
        <f aca="false">$M$7-D128</f>
        <v>30.7280429772748</v>
      </c>
      <c r="J128" s="75" t="n">
        <f aca="false">IF(I128&gt;0,1,0)</f>
        <v>1</v>
      </c>
    </row>
    <row r="129" customFormat="false" ht="13" hidden="false" customHeight="false" outlineLevel="0" collapsed="false">
      <c r="A129" s="0" t="n">
        <v>120</v>
      </c>
      <c r="B129" s="0" t="n">
        <v>1933.99245817691</v>
      </c>
      <c r="C129" s="0" t="n">
        <v>-27.9654315552175</v>
      </c>
      <c r="D129" s="0" t="n">
        <v>34.5355796103021</v>
      </c>
      <c r="E129" s="0" t="n">
        <v>33.2535235547819</v>
      </c>
      <c r="I129" s="75" t="n">
        <f aca="false">$M$7-D129</f>
        <v>25.464420389698</v>
      </c>
      <c r="J129" s="75" t="n">
        <f aca="false">IF(I129&gt;0,1,0)</f>
        <v>1</v>
      </c>
    </row>
    <row r="130" customFormat="false" ht="13" hidden="false" customHeight="false" outlineLevel="0" collapsed="false">
      <c r="A130" s="0" t="n">
        <v>121</v>
      </c>
      <c r="B130" s="0" t="n">
        <v>1769.560873884</v>
      </c>
      <c r="C130" s="0" t="n">
        <v>-176.497264060996</v>
      </c>
      <c r="D130" s="0" t="n">
        <v>31.5993013193571</v>
      </c>
      <c r="E130" s="0" t="n">
        <v>32.9840362363558</v>
      </c>
      <c r="I130" s="75" t="n">
        <f aca="false">$M$7-D130</f>
        <v>28.4006986806429</v>
      </c>
      <c r="J130" s="75" t="n">
        <f aca="false">IF(I130&gt;0,1,0)</f>
        <v>1</v>
      </c>
    </row>
    <row r="131" customFormat="false" ht="13" hidden="false" customHeight="false" outlineLevel="0" collapsed="false">
      <c r="A131" s="0" t="n">
        <v>122</v>
      </c>
      <c r="B131" s="0" t="n">
        <v>1945.66501346589</v>
      </c>
      <c r="C131" s="0" t="n">
        <v>99.846607996371</v>
      </c>
      <c r="D131" s="0" t="n">
        <v>34.7440180976052</v>
      </c>
      <c r="E131" s="0" t="n">
        <v>31.2850577198224</v>
      </c>
      <c r="I131" s="75" t="n">
        <f aca="false">$M$7-D131</f>
        <v>25.2559819023948</v>
      </c>
      <c r="J131" s="75" t="n">
        <f aca="false">IF(I131&gt;0,1,0)</f>
        <v>1</v>
      </c>
    </row>
    <row r="132" customFormat="false" ht="13" hidden="false" customHeight="false" outlineLevel="0" collapsed="false">
      <c r="A132" s="0" t="n">
        <v>123</v>
      </c>
      <c r="B132" s="0" t="n">
        <v>2128.15511410161</v>
      </c>
      <c r="C132" s="0" t="n">
        <v>-1.41614261265659</v>
      </c>
      <c r="D132" s="0" t="n">
        <v>38.0027698946717</v>
      </c>
      <c r="E132" s="0" t="n">
        <v>36.0944280799029</v>
      </c>
      <c r="I132" s="75" t="n">
        <f aca="false">$M$7-D132</f>
        <v>21.9972301053283</v>
      </c>
      <c r="J132" s="75" t="n">
        <f aca="false">IF(I132&gt;0,1,0)</f>
        <v>1</v>
      </c>
    </row>
    <row r="133" customFormat="false" ht="13" hidden="false" customHeight="false" outlineLevel="0" collapsed="false">
      <c r="A133" s="0" t="n">
        <v>124</v>
      </c>
      <c r="B133" s="0" t="n">
        <v>1929.88450087904</v>
      </c>
      <c r="C133" s="0" t="n">
        <v>20.4531043684488</v>
      </c>
      <c r="D133" s="0" t="n">
        <v>34.4622232299829</v>
      </c>
      <c r="E133" s="0" t="n">
        <v>32.3632440086541</v>
      </c>
      <c r="I133" s="75" t="n">
        <f aca="false">$M$7-D133</f>
        <v>25.5377767700171</v>
      </c>
      <c r="J133" s="75" t="n">
        <f aca="false">IF(I133&gt;0,1,0)</f>
        <v>1</v>
      </c>
    </row>
    <row r="134" customFormat="false" ht="13" hidden="false" customHeight="false" outlineLevel="0" collapsed="false">
      <c r="A134" s="0" t="n">
        <v>125</v>
      </c>
      <c r="B134" s="0" t="n">
        <v>1913.67335602135</v>
      </c>
      <c r="C134" s="0" t="n">
        <v>-31.6107116757776</v>
      </c>
      <c r="D134" s="0" t="n">
        <v>34.1727385003813</v>
      </c>
      <c r="E134" s="0" t="n">
        <v>32.9709164016463</v>
      </c>
      <c r="I134" s="75" t="n">
        <f aca="false">$M$7-D134</f>
        <v>25.8272614996187</v>
      </c>
      <c r="J134" s="75" t="n">
        <f aca="false">IF(I134&gt;0,1,0)</f>
        <v>1</v>
      </c>
    </row>
    <row r="135" customFormat="false" ht="13" hidden="false" customHeight="false" outlineLevel="0" collapsed="false">
      <c r="A135" s="0" t="n">
        <v>126</v>
      </c>
      <c r="B135" s="0" t="n">
        <v>2126.55809771021</v>
      </c>
      <c r="C135" s="0" t="n">
        <v>-78.7074970798767</v>
      </c>
      <c r="D135" s="0" t="n">
        <v>37.9742517448252</v>
      </c>
      <c r="E135" s="0" t="n">
        <v>37.3773829625439</v>
      </c>
      <c r="I135" s="75" t="n">
        <f aca="false">$M$7-D135</f>
        <v>22.0257482551748</v>
      </c>
      <c r="J135" s="75" t="n">
        <f aca="false">IF(I135&gt;0,1,0)</f>
        <v>1</v>
      </c>
    </row>
    <row r="136" customFormat="false" ht="13" hidden="false" customHeight="false" outlineLevel="0" collapsed="false">
      <c r="A136" s="0" t="n">
        <v>127</v>
      </c>
      <c r="B136" s="0" t="n">
        <v>1673.07852906876</v>
      </c>
      <c r="C136" s="0" t="n">
        <v>-80.5176943574961</v>
      </c>
      <c r="D136" s="0" t="n">
        <v>29.8764023047993</v>
      </c>
      <c r="E136" s="0" t="n">
        <v>29.7219698885806</v>
      </c>
      <c r="I136" s="75" t="n">
        <f aca="false">$M$7-D136</f>
        <v>30.1235976952008</v>
      </c>
      <c r="J136" s="75" t="n">
        <f aca="false">IF(I136&gt;0,1,0)</f>
        <v>1</v>
      </c>
    </row>
    <row r="137" customFormat="false" ht="13" hidden="false" customHeight="false" outlineLevel="0" collapsed="false">
      <c r="A137" s="0" t="n">
        <v>128</v>
      </c>
      <c r="B137" s="0" t="n">
        <v>1795.74211817816</v>
      </c>
      <c r="C137" s="0" t="n">
        <v>-60.629871355402</v>
      </c>
      <c r="D137" s="0" t="n">
        <v>32.0668235388957</v>
      </c>
      <c r="E137" s="0" t="n">
        <v>31.4639320259926</v>
      </c>
      <c r="I137" s="75" t="n">
        <f aca="false">$M$7-D137</f>
        <v>27.9331764611043</v>
      </c>
      <c r="J137" s="75" t="n">
        <f aca="false">IF(I137&gt;0,1,0)</f>
        <v>1</v>
      </c>
    </row>
    <row r="138" customFormat="false" ht="13" hidden="false" customHeight="false" outlineLevel="0" collapsed="false">
      <c r="A138" s="0" t="n">
        <v>129</v>
      </c>
      <c r="B138" s="0" t="n">
        <v>1748.89488349148</v>
      </c>
      <c r="C138" s="0" t="n">
        <v>-189.999145106868</v>
      </c>
      <c r="D138" s="0" t="n">
        <v>31.2302657766336</v>
      </c>
      <c r="E138" s="0" t="n">
        <v>32.8626106542093</v>
      </c>
      <c r="I138" s="75" t="n">
        <f aca="false">$M$7-D138</f>
        <v>28.7697342233664</v>
      </c>
      <c r="J138" s="75" t="n">
        <f aca="false">IF(I138&gt;0,1,0)</f>
        <v>1</v>
      </c>
    </row>
    <row r="139" customFormat="false" ht="13" hidden="false" customHeight="false" outlineLevel="0" collapsed="false">
      <c r="A139" s="0" t="n">
        <v>130</v>
      </c>
      <c r="B139" s="0" t="n">
        <v>1707.05681396722</v>
      </c>
      <c r="C139" s="0" t="n">
        <v>-199.498722078479</v>
      </c>
      <c r="D139" s="0" t="n">
        <v>30.4831573922719</v>
      </c>
      <c r="E139" s="0" t="n">
        <v>32.3145006109441</v>
      </c>
      <c r="I139" s="75" t="n">
        <f aca="false">$M$7-D139</f>
        <v>29.5168426077281</v>
      </c>
      <c r="J139" s="75" t="n">
        <f aca="false">IF(I139&gt;0,1,0)</f>
        <v>1</v>
      </c>
    </row>
    <row r="140" customFormat="false" ht="13" hidden="false" customHeight="false" outlineLevel="0" collapsed="false">
      <c r="A140" s="0" t="n">
        <v>131</v>
      </c>
      <c r="B140" s="0" t="n">
        <v>1311.77143850496</v>
      </c>
      <c r="C140" s="0" t="n">
        <v>-252.596551268142</v>
      </c>
      <c r="D140" s="0" t="n">
        <v>23.4244899733029</v>
      </c>
      <c r="E140" s="0" t="n">
        <v>26.5147116910695</v>
      </c>
      <c r="I140" s="75" t="n">
        <f aca="false">$M$7-D140</f>
        <v>36.5755100266971</v>
      </c>
      <c r="J140" s="75" t="n">
        <f aca="false">IF(I140&gt;0,1,0)</f>
        <v>1</v>
      </c>
    </row>
    <row r="141" customFormat="false" ht="13" hidden="false" customHeight="false" outlineLevel="0" collapsed="false">
      <c r="A141" s="0" t="n">
        <v>132</v>
      </c>
      <c r="B141" s="0" t="n">
        <v>1582.00269252346</v>
      </c>
      <c r="C141" s="0" t="n">
        <v>-251.215060601061</v>
      </c>
      <c r="D141" s="0" t="n">
        <v>28.250048080776</v>
      </c>
      <c r="E141" s="0" t="n">
        <v>31.0714873410935</v>
      </c>
      <c r="I141" s="75" t="n">
        <f aca="false">$M$7-D141</f>
        <v>31.749951919224</v>
      </c>
      <c r="J141" s="75" t="n">
        <f aca="false">IF(I141&gt;0,1,0)</f>
        <v>1</v>
      </c>
    </row>
    <row r="142" customFormat="false" ht="13" hidden="false" customHeight="false" outlineLevel="0" collapsed="false">
      <c r="A142" s="0" t="n">
        <v>133</v>
      </c>
      <c r="B142" s="0" t="n">
        <v>2047.82145720096</v>
      </c>
      <c r="C142" s="0" t="n">
        <v>-39.4331827250694</v>
      </c>
      <c r="D142" s="0" t="n">
        <v>36.5682403071599</v>
      </c>
      <c r="E142" s="0" t="n">
        <v>35.3771972868818</v>
      </c>
      <c r="I142" s="75" t="n">
        <f aca="false">$M$7-D142</f>
        <v>23.4317596928401</v>
      </c>
      <c r="J142" s="75" t="n">
        <f aca="false">IF(I142&gt;0,1,0)</f>
        <v>1</v>
      </c>
    </row>
    <row r="143" customFormat="false" ht="13" hidden="false" customHeight="false" outlineLevel="0" collapsed="false">
      <c r="A143" s="0" t="n">
        <v>134</v>
      </c>
      <c r="B143" s="0" t="n">
        <v>2081.22141652748</v>
      </c>
      <c r="C143" s="0" t="n">
        <v>-9.38465965568776</v>
      </c>
      <c r="D143" s="0" t="n">
        <v>37.1646681522764</v>
      </c>
      <c r="E143" s="0" t="n">
        <v>35.4340012912401</v>
      </c>
      <c r="I143" s="75" t="n">
        <f aca="false">$M$7-D143</f>
        <v>22.8353318477236</v>
      </c>
      <c r="J143" s="75" t="n">
        <f aca="false">IF(I143&gt;0,1,0)</f>
        <v>1</v>
      </c>
    </row>
    <row r="144" customFormat="false" ht="13" hidden="false" customHeight="false" outlineLevel="0" collapsed="false">
      <c r="A144" s="0" t="n">
        <v>135</v>
      </c>
      <c r="B144" s="0" t="n">
        <v>1839.73442001059</v>
      </c>
      <c r="C144" s="0" t="n">
        <v>-73.4078769301864</v>
      </c>
      <c r="D144" s="0" t="n">
        <v>32.852400357332</v>
      </c>
      <c r="E144" s="0" t="n">
        <v>32.4261406261149</v>
      </c>
      <c r="I144" s="75" t="n">
        <f aca="false">$M$7-D144</f>
        <v>27.147599642668</v>
      </c>
      <c r="J144" s="75" t="n">
        <f aca="false">IF(I144&gt;0,1,0)</f>
        <v>1</v>
      </c>
    </row>
    <row r="145" customFormat="false" ht="13" hidden="false" customHeight="false" outlineLevel="0" collapsed="false">
      <c r="A145" s="0" t="n">
        <v>136</v>
      </c>
      <c r="B145" s="0" t="n">
        <v>1782.29238320353</v>
      </c>
      <c r="C145" s="0" t="n">
        <v>-59.4082989238937</v>
      </c>
      <c r="D145" s="0" t="n">
        <v>31.826649700063</v>
      </c>
      <c r="E145" s="0" t="n">
        <v>31.2152657987698</v>
      </c>
      <c r="I145" s="75" t="n">
        <f aca="false">$M$7-D145</f>
        <v>28.173350299937</v>
      </c>
      <c r="J145" s="75" t="n">
        <f aca="false">IF(I145&gt;0,1,0)</f>
        <v>1</v>
      </c>
    </row>
    <row r="146" customFormat="false" ht="13" hidden="false" customHeight="false" outlineLevel="0" collapsed="false">
      <c r="A146" s="0" t="n">
        <v>137</v>
      </c>
      <c r="B146" s="0" t="n">
        <v>1775.62289779486</v>
      </c>
      <c r="C146" s="0" t="n">
        <v>-59.8222638570128</v>
      </c>
      <c r="D146" s="0" t="n">
        <v>31.7075517463368</v>
      </c>
      <c r="E146" s="0" t="n">
        <v>31.1092400279979</v>
      </c>
      <c r="I146" s="75" t="n">
        <f aca="false">$M$7-D146</f>
        <v>28.2924482536632</v>
      </c>
      <c r="J146" s="75" t="n">
        <f aca="false">IF(I146&gt;0,1,0)</f>
        <v>1</v>
      </c>
    </row>
    <row r="147" customFormat="false" ht="13" hidden="false" customHeight="false" outlineLevel="0" collapsed="false">
      <c r="A147" s="0" t="n">
        <v>138</v>
      </c>
      <c r="B147" s="0" t="n">
        <v>1959.49009414106</v>
      </c>
      <c r="C147" s="0" t="n">
        <v>65.9818737480591</v>
      </c>
      <c r="D147" s="0" t="n">
        <v>34.9908945382332</v>
      </c>
      <c r="E147" s="0" t="n">
        <v>32.093359667678</v>
      </c>
      <c r="I147" s="75" t="n">
        <f aca="false">$M$7-D147</f>
        <v>25.0091054617668</v>
      </c>
      <c r="J147" s="75" t="n">
        <f aca="false">IF(I147&gt;0,1,0)</f>
        <v>1</v>
      </c>
    </row>
    <row r="148" customFormat="false" ht="13" hidden="false" customHeight="false" outlineLevel="0" collapsed="false">
      <c r="A148" s="0" t="n">
        <v>139</v>
      </c>
      <c r="B148" s="0" t="n">
        <v>2281.04017585679</v>
      </c>
      <c r="C148" s="0" t="n">
        <v>96.7260395867675</v>
      </c>
      <c r="D148" s="0" t="n">
        <v>40.732860283157</v>
      </c>
      <c r="E148" s="0" t="n">
        <v>37.0222734961021</v>
      </c>
      <c r="I148" s="75" t="n">
        <f aca="false">$M$7-D148</f>
        <v>19.267139716843</v>
      </c>
      <c r="J148" s="75" t="n">
        <f aca="false">IF(I148&gt;0,1,0)</f>
        <v>1</v>
      </c>
    </row>
    <row r="149" customFormat="false" ht="13" hidden="false" customHeight="false" outlineLevel="0" collapsed="false">
      <c r="A149" s="0" t="n">
        <v>140</v>
      </c>
      <c r="B149" s="0" t="n">
        <v>2383.76363864533</v>
      </c>
      <c r="C149" s="0" t="n">
        <v>149.862339457713</v>
      </c>
      <c r="D149" s="0" t="n">
        <v>42.5672078329523</v>
      </c>
      <c r="E149" s="0" t="n">
        <v>37.8627338845359</v>
      </c>
      <c r="I149" s="75" t="n">
        <f aca="false">$M$7-D149</f>
        <v>17.4327921670477</v>
      </c>
      <c r="J149" s="75" t="n">
        <f aca="false">IF(I149&gt;0,1,0)</f>
        <v>1</v>
      </c>
    </row>
    <row r="150" customFormat="false" ht="13" hidden="false" customHeight="false" outlineLevel="0" collapsed="false">
      <c r="A150" s="0" t="n">
        <v>141</v>
      </c>
      <c r="B150" s="0" t="n">
        <v>1977.52784035994</v>
      </c>
      <c r="C150" s="0" t="n">
        <v>-125.699753030842</v>
      </c>
      <c r="D150" s="0" t="n">
        <v>35.3129971492847</v>
      </c>
      <c r="E150" s="0" t="n">
        <v>35.6479253117082</v>
      </c>
      <c r="I150" s="75" t="n">
        <f aca="false">$M$7-D150</f>
        <v>24.6870028507153</v>
      </c>
      <c r="J150" s="75" t="n">
        <f aca="false">IF(I150&gt;0,1,0)</f>
        <v>1</v>
      </c>
    </row>
    <row r="151" customFormat="false" ht="13" hidden="false" customHeight="false" outlineLevel="0" collapsed="false">
      <c r="A151" s="0" t="n">
        <v>142</v>
      </c>
      <c r="B151" s="0" t="n">
        <v>1753.08765097532</v>
      </c>
      <c r="C151" s="0" t="n">
        <v>-66.9735237604755</v>
      </c>
      <c r="D151" s="0" t="n">
        <v>31.3051366245592</v>
      </c>
      <c r="E151" s="0" t="n">
        <v>30.8484944870473</v>
      </c>
      <c r="I151" s="75" t="n">
        <f aca="false">$M$7-D151</f>
        <v>28.6948633754408</v>
      </c>
      <c r="J151" s="75" t="n">
        <f aca="false">IF(I151&gt;0,1,0)</f>
        <v>1</v>
      </c>
    </row>
    <row r="152" customFormat="false" ht="13" hidden="false" customHeight="false" outlineLevel="0" collapsed="false">
      <c r="A152" s="0" t="n">
        <v>143</v>
      </c>
      <c r="B152" s="0" t="n">
        <v>1679.90056761596</v>
      </c>
      <c r="C152" s="0" t="n">
        <v>-153.429701303792</v>
      </c>
      <c r="D152" s="0" t="n">
        <v>29.9982244217135</v>
      </c>
      <c r="E152" s="0" t="n">
        <v>31.0733943884703</v>
      </c>
      <c r="I152" s="75" t="n">
        <f aca="false">$M$7-D152</f>
        <v>30.0017755782865</v>
      </c>
      <c r="J152" s="75" t="n">
        <f aca="false">IF(I152&gt;0,1,0)</f>
        <v>1</v>
      </c>
    </row>
    <row r="153" customFormat="false" ht="13" hidden="false" customHeight="false" outlineLevel="0" collapsed="false">
      <c r="A153" s="0" t="n">
        <v>144</v>
      </c>
      <c r="B153" s="0" t="n">
        <v>2066.83016659338</v>
      </c>
      <c r="C153" s="0" t="n">
        <v>-53.9831144436407</v>
      </c>
      <c r="D153" s="0" t="n">
        <v>36.9076815463103</v>
      </c>
      <c r="E153" s="0" t="n">
        <v>35.9459878141868</v>
      </c>
      <c r="I153" s="75" t="n">
        <f aca="false">$M$7-D153</f>
        <v>23.0923184536897</v>
      </c>
      <c r="J153" s="75" t="n">
        <f aca="false">IF(I153&gt;0,1,0)</f>
        <v>1</v>
      </c>
    </row>
    <row r="154" customFormat="false" ht="13" hidden="false" customHeight="false" outlineLevel="0" collapsed="false">
      <c r="A154" s="0" t="n">
        <v>145</v>
      </c>
      <c r="B154" s="0" t="n">
        <v>1707.5789491908</v>
      </c>
      <c r="C154" s="0" t="n">
        <v>-110.85711790279</v>
      </c>
      <c r="D154" s="0" t="n">
        <v>30.4924812355499</v>
      </c>
      <c r="E154" s="0" t="n">
        <v>30.8209502897218</v>
      </c>
      <c r="I154" s="75" t="n">
        <f aca="false">$M$7-D154</f>
        <v>29.5075187644501</v>
      </c>
      <c r="J154" s="75" t="n">
        <f aca="false">IF(I154&gt;0,1,0)</f>
        <v>1</v>
      </c>
    </row>
    <row r="155" customFormat="false" ht="13" hidden="false" customHeight="false" outlineLevel="0" collapsed="false">
      <c r="A155" s="0" t="n">
        <v>146</v>
      </c>
      <c r="B155" s="0" t="n">
        <v>1951.82552449096</v>
      </c>
      <c r="C155" s="0" t="n">
        <v>-110.917421585968</v>
      </c>
      <c r="D155" s="0" t="n">
        <v>34.8540272230529</v>
      </c>
      <c r="E155" s="0" t="n">
        <v>34.9617448487616</v>
      </c>
      <c r="I155" s="75" t="n">
        <f aca="false">$M$7-D155</f>
        <v>25.1459727769471</v>
      </c>
      <c r="J155" s="75" t="n">
        <f aca="false">IF(I155&gt;0,1,0)</f>
        <v>1</v>
      </c>
    </row>
    <row r="156" customFormat="false" ht="13" hidden="false" customHeight="false" outlineLevel="0" collapsed="false">
      <c r="A156" s="0" t="n">
        <v>147</v>
      </c>
      <c r="B156" s="0" t="n">
        <v>1661.71398806157</v>
      </c>
      <c r="C156" s="0" t="n">
        <v>-120.115633782788</v>
      </c>
      <c r="D156" s="0" t="n">
        <v>29.673464072528</v>
      </c>
      <c r="E156" s="0" t="n">
        <v>30.2005020651586</v>
      </c>
      <c r="I156" s="75" t="n">
        <f aca="false">$M$7-D156</f>
        <v>30.326535927472</v>
      </c>
      <c r="J156" s="75" t="n">
        <f aca="false">IF(I156&gt;0,1,0)</f>
        <v>1</v>
      </c>
    </row>
    <row r="157" customFormat="false" ht="13" hidden="false" customHeight="false" outlineLevel="0" collapsed="false">
      <c r="A157" s="0" t="n">
        <v>148</v>
      </c>
      <c r="B157" s="0" t="n">
        <v>2051.91163063109</v>
      </c>
      <c r="C157" s="0" t="n">
        <v>92.6241109978291</v>
      </c>
      <c r="D157" s="0" t="n">
        <v>36.6412791184123</v>
      </c>
      <c r="E157" s="0" t="n">
        <v>33.2082630446315</v>
      </c>
      <c r="I157" s="75" t="n">
        <f aca="false">$M$7-D157</f>
        <v>23.3587208815878</v>
      </c>
      <c r="J157" s="75" t="n">
        <f aca="false">IF(I157&gt;0,1,0)</f>
        <v>1</v>
      </c>
    </row>
    <row r="158" customFormat="false" ht="13" hidden="false" customHeight="false" outlineLevel="0" collapsed="false">
      <c r="A158" s="0" t="n">
        <v>149</v>
      </c>
      <c r="B158" s="0" t="n">
        <v>1971.5249881977</v>
      </c>
      <c r="C158" s="0" t="n">
        <v>-21.8915041745663</v>
      </c>
      <c r="D158" s="0" t="n">
        <v>35.2058033606731</v>
      </c>
      <c r="E158" s="0" t="n">
        <v>33.7867202096994</v>
      </c>
      <c r="I158" s="75" t="n">
        <f aca="false">$M$7-D158</f>
        <v>24.7941966393269</v>
      </c>
      <c r="J158" s="75" t="n">
        <f aca="false">IF(I158&gt;0,1,0)</f>
        <v>1</v>
      </c>
    </row>
    <row r="159" customFormat="false" ht="13" hidden="false" customHeight="false" outlineLevel="0" collapsed="false">
      <c r="A159" s="0" t="n">
        <v>150</v>
      </c>
      <c r="B159" s="0" t="n">
        <v>1781.43412596733</v>
      </c>
      <c r="C159" s="0" t="n">
        <v>-120.254718893715</v>
      </c>
      <c r="D159" s="0" t="n">
        <v>31.8113236779881</v>
      </c>
      <c r="E159" s="0" t="n">
        <v>32.2320143196788</v>
      </c>
      <c r="I159" s="75" t="n">
        <f aca="false">$M$7-D159</f>
        <v>28.1886763220119</v>
      </c>
      <c r="J159" s="75" t="n">
        <f aca="false">IF(I159&gt;0,1,0)</f>
        <v>1</v>
      </c>
    </row>
    <row r="160" customFormat="false" ht="13" hidden="false" customHeight="false" outlineLevel="0" collapsed="false">
      <c r="A160" s="0" t="n">
        <v>151</v>
      </c>
      <c r="B160" s="0" t="n">
        <v>2005.02651183831</v>
      </c>
      <c r="C160" s="0" t="n">
        <v>-231.220933637008</v>
      </c>
      <c r="D160" s="0" t="n">
        <v>35.8040448542555</v>
      </c>
      <c r="E160" s="0" t="n">
        <v>37.9024990758528</v>
      </c>
      <c r="I160" s="75" t="n">
        <f aca="false">$M$7-D160</f>
        <v>24.1959551457445</v>
      </c>
      <c r="J160" s="75" t="n">
        <f aca="false">IF(I160&gt;0,1,0)</f>
        <v>1</v>
      </c>
    </row>
    <row r="161" customFormat="false" ht="13" hidden="false" customHeight="false" outlineLevel="0" collapsed="false">
      <c r="A161" s="0" t="n">
        <v>152</v>
      </c>
      <c r="B161" s="0" t="n">
        <v>1842.57569260832</v>
      </c>
      <c r="C161" s="0" t="n">
        <v>-26.3878397611288</v>
      </c>
      <c r="D161" s="0" t="n">
        <v>32.9031373680057</v>
      </c>
      <c r="E161" s="0" t="n">
        <v>31.6773480062619</v>
      </c>
      <c r="I161" s="75" t="n">
        <f aca="false">$M$7-D161</f>
        <v>27.0968626319943</v>
      </c>
      <c r="J161" s="75" t="n">
        <f aca="false">IF(I161&gt;0,1,0)</f>
        <v>1</v>
      </c>
    </row>
    <row r="162" customFormat="false" ht="13" hidden="false" customHeight="false" outlineLevel="0" collapsed="false">
      <c r="A162" s="0" t="n">
        <v>153</v>
      </c>
      <c r="B162" s="0" t="n">
        <v>1824.5213797984</v>
      </c>
      <c r="C162" s="0" t="n">
        <v>-50.4911000814941</v>
      </c>
      <c r="D162" s="0" t="n">
        <v>32.5807389249714</v>
      </c>
      <c r="E162" s="0" t="n">
        <v>31.7798725403371</v>
      </c>
      <c r="I162" s="75" t="n">
        <f aca="false">$M$7-D162</f>
        <v>27.4192610750286</v>
      </c>
      <c r="J162" s="75" t="n">
        <f aca="false">IF(I162&gt;0,1,0)</f>
        <v>1</v>
      </c>
    </row>
    <row r="163" customFormat="false" ht="13" hidden="false" customHeight="false" outlineLevel="0" collapsed="false">
      <c r="A163" s="0" t="n">
        <v>154</v>
      </c>
      <c r="B163" s="0" t="n">
        <v>1884.82109725291</v>
      </c>
      <c r="C163" s="0" t="n">
        <v>-101.763759645966</v>
      </c>
      <c r="D163" s="0" t="n">
        <v>33.6575195938019</v>
      </c>
      <c r="E163" s="0" t="n">
        <v>33.670929777947</v>
      </c>
      <c r="I163" s="75" t="n">
        <f aca="false">$M$7-D163</f>
        <v>26.3424804061981</v>
      </c>
      <c r="J163" s="75" t="n">
        <f aca="false">IF(I163&gt;0,1,0)</f>
        <v>1</v>
      </c>
    </row>
    <row r="164" customFormat="false" ht="13" hidden="false" customHeight="false" outlineLevel="0" collapsed="false">
      <c r="A164" s="0" t="n">
        <v>155</v>
      </c>
      <c r="B164" s="0" t="n">
        <v>1596.04677614849</v>
      </c>
      <c r="C164" s="0" t="n">
        <v>-317.392988313007</v>
      </c>
      <c r="D164" s="0" t="n">
        <v>28.5008352883659</v>
      </c>
      <c r="E164" s="0" t="n">
        <v>32.4311824484999</v>
      </c>
      <c r="I164" s="75" t="n">
        <f aca="false">$M$7-D164</f>
        <v>31.4991647116341</v>
      </c>
      <c r="J164" s="75" t="n">
        <f aca="false">IF(I164&gt;0,1,0)</f>
        <v>1</v>
      </c>
    </row>
    <row r="165" customFormat="false" ht="13" hidden="false" customHeight="false" outlineLevel="0" collapsed="false">
      <c r="A165" s="0" t="n">
        <v>156</v>
      </c>
      <c r="B165" s="0" t="n">
        <v>2351.48449246936</v>
      </c>
      <c r="C165" s="0" t="n">
        <v>109.755218286849</v>
      </c>
      <c r="D165" s="0" t="n">
        <v>41.9907945083814</v>
      </c>
      <c r="E165" s="0" t="n">
        <v>37.9954114268222</v>
      </c>
      <c r="I165" s="75" t="n">
        <f aca="false">$M$7-D165</f>
        <v>18.0092054916186</v>
      </c>
      <c r="J165" s="75" t="n">
        <f aca="false">IF(I165&gt;0,1,0)</f>
        <v>1</v>
      </c>
    </row>
    <row r="166" customFormat="false" ht="13" hidden="false" customHeight="false" outlineLevel="0" collapsed="false">
      <c r="A166" s="0" t="n">
        <v>157</v>
      </c>
      <c r="B166" s="0" t="n">
        <v>1531.90093310228</v>
      </c>
      <c r="C166" s="0" t="n">
        <v>-310.133839887867</v>
      </c>
      <c r="D166" s="0" t="n">
        <v>27.3553738053979</v>
      </c>
      <c r="E166" s="0" t="n">
        <v>31.2209283557652</v>
      </c>
      <c r="I166" s="75" t="n">
        <f aca="false">$M$7-D166</f>
        <v>32.6446261946021</v>
      </c>
      <c r="J166" s="75" t="n">
        <f aca="false">IF(I166&gt;0,1,0)</f>
        <v>1</v>
      </c>
    </row>
    <row r="167" customFormat="false" ht="13" hidden="false" customHeight="false" outlineLevel="0" collapsed="false">
      <c r="A167" s="0" t="n">
        <v>158</v>
      </c>
      <c r="B167" s="0" t="n">
        <v>1793.87756447357</v>
      </c>
      <c r="C167" s="0" t="n">
        <v>-129.839334097671</v>
      </c>
      <c r="D167" s="0" t="n">
        <v>32.033527937028</v>
      </c>
      <c r="E167" s="0" t="n">
        <v>32.6053711622244</v>
      </c>
      <c r="I167" s="75" t="n">
        <f aca="false">$M$7-D167</f>
        <v>27.966472062972</v>
      </c>
      <c r="J167" s="75" t="n">
        <f aca="false">IF(I167&gt;0,1,0)</f>
        <v>1</v>
      </c>
    </row>
    <row r="168" customFormat="false" ht="13" hidden="false" customHeight="false" outlineLevel="0" collapsed="false">
      <c r="A168" s="0" t="n">
        <v>159</v>
      </c>
      <c r="B168" s="0" t="n">
        <v>1938.32813327311</v>
      </c>
      <c r="C168" s="0" t="n">
        <v>-97.7962275385339</v>
      </c>
      <c r="D168" s="0" t="n">
        <v>34.613002379877</v>
      </c>
      <c r="E168" s="0" t="n">
        <v>34.5105823866381</v>
      </c>
      <c r="I168" s="75" t="n">
        <f aca="false">$M$7-D168</f>
        <v>25.386997620123</v>
      </c>
      <c r="J168" s="75" t="n">
        <f aca="false">IF(I168&gt;0,1,0)</f>
        <v>1</v>
      </c>
    </row>
    <row r="169" customFormat="false" ht="13" hidden="false" customHeight="false" outlineLevel="0" collapsed="false">
      <c r="A169" s="0" t="n">
        <v>160</v>
      </c>
      <c r="B169" s="0" t="n">
        <v>2305.50568714129</v>
      </c>
      <c r="C169" s="0" t="n">
        <v>169.658727107176</v>
      </c>
      <c r="D169" s="0" t="n">
        <v>41.1697444132373</v>
      </c>
      <c r="E169" s="0" t="n">
        <v>36.2007959327815</v>
      </c>
      <c r="I169" s="75" t="n">
        <f aca="false">$M$7-D169</f>
        <v>18.8302555867627</v>
      </c>
      <c r="J169" s="75" t="n">
        <f aca="false">IF(I169&gt;0,1,0)</f>
        <v>1</v>
      </c>
    </row>
    <row r="170" customFormat="false" ht="13" hidden="false" customHeight="false" outlineLevel="0" collapsed="false">
      <c r="A170" s="0" t="n">
        <v>161</v>
      </c>
      <c r="B170" s="0" t="n">
        <v>1749.8113132995</v>
      </c>
      <c r="C170" s="0" t="n">
        <v>-179.80088070793</v>
      </c>
      <c r="D170" s="0" t="n">
        <v>31.246630594634</v>
      </c>
      <c r="E170" s="0" t="n">
        <v>32.7052914238548</v>
      </c>
      <c r="I170" s="75" t="n">
        <f aca="false">$M$7-D170</f>
        <v>28.753369405366</v>
      </c>
      <c r="J170" s="75" t="n">
        <f aca="false">IF(I170&gt;0,1,0)</f>
        <v>1</v>
      </c>
    </row>
    <row r="171" customFormat="false" ht="13" hidden="false" customHeight="false" outlineLevel="0" collapsed="false">
      <c r="A171" s="0" t="n">
        <v>162</v>
      </c>
      <c r="B171" s="0" t="n">
        <v>1957.97456307697</v>
      </c>
      <c r="C171" s="0" t="n">
        <v>-40.3884942246177</v>
      </c>
      <c r="D171" s="0" t="n">
        <v>34.9638314835173</v>
      </c>
      <c r="E171" s="0" t="n">
        <v>33.8705602932472</v>
      </c>
      <c r="I171" s="75" t="n">
        <f aca="false">$M$7-D171</f>
        <v>25.0361685164827</v>
      </c>
      <c r="J171" s="75" t="n">
        <f aca="false">IF(I171&gt;0,1,0)</f>
        <v>1</v>
      </c>
    </row>
    <row r="172" customFormat="false" ht="13" hidden="false" customHeight="false" outlineLevel="0" collapsed="false">
      <c r="A172" s="0" t="n">
        <v>163</v>
      </c>
      <c r="B172" s="0" t="n">
        <v>1570.391133918</v>
      </c>
      <c r="C172" s="0" t="n">
        <v>-234.20523944789</v>
      </c>
      <c r="D172" s="0" t="n">
        <v>28.0426988199643</v>
      </c>
      <c r="E172" s="0" t="n">
        <v>30.5863792095914</v>
      </c>
      <c r="I172" s="75" t="n">
        <f aca="false">$M$7-D172</f>
        <v>31.9573011800357</v>
      </c>
      <c r="J172" s="75" t="n">
        <f aca="false">IF(I172&gt;0,1,0)</f>
        <v>1</v>
      </c>
    </row>
    <row r="173" customFormat="false" ht="13" hidden="false" customHeight="false" outlineLevel="0" collapsed="false">
      <c r="A173" s="0" t="n">
        <v>164</v>
      </c>
      <c r="B173" s="0" t="n">
        <v>1728.61896696128</v>
      </c>
      <c r="C173" s="0" t="n">
        <v>-122.333070487852</v>
      </c>
      <c r="D173" s="0" t="n">
        <v>30.8681958385943</v>
      </c>
      <c r="E173" s="0" t="n">
        <v>31.3720684313412</v>
      </c>
      <c r="I173" s="75" t="n">
        <f aca="false">$M$7-D173</f>
        <v>29.1318041614058</v>
      </c>
      <c r="J173" s="75" t="n">
        <f aca="false">IF(I173&gt;0,1,0)</f>
        <v>1</v>
      </c>
    </row>
    <row r="174" customFormat="false" ht="13" hidden="false" customHeight="false" outlineLevel="0" collapsed="false">
      <c r="A174" s="0" t="n">
        <v>165</v>
      </c>
      <c r="B174" s="0" t="n">
        <v>1468.03421585808</v>
      </c>
      <c r="C174" s="0" t="n">
        <v>-120.484432307115</v>
      </c>
      <c r="D174" s="0" t="n">
        <v>26.2148967117515</v>
      </c>
      <c r="E174" s="0" t="n">
        <v>26.9240448841559</v>
      </c>
      <c r="I174" s="75" t="n">
        <f aca="false">$M$7-D174</f>
        <v>33.7851032882485</v>
      </c>
      <c r="J174" s="75" t="n">
        <f aca="false">IF(I174&gt;0,1,0)</f>
        <v>1</v>
      </c>
    </row>
    <row r="175" customFormat="false" ht="13" hidden="false" customHeight="false" outlineLevel="0" collapsed="false">
      <c r="A175" s="0" t="n">
        <v>166</v>
      </c>
      <c r="B175" s="0" t="n">
        <v>1711.2019292304</v>
      </c>
      <c r="C175" s="0" t="n">
        <v>-205.093876180234</v>
      </c>
      <c r="D175" s="0" t="n">
        <v>30.5571773076857</v>
      </c>
      <c r="E175" s="0" t="n">
        <v>32.4795899222141</v>
      </c>
      <c r="I175" s="75" t="n">
        <f aca="false">$M$7-D175</f>
        <v>29.4428226923143</v>
      </c>
      <c r="J175" s="75" t="n">
        <f aca="false">IF(I175&gt;0,1,0)</f>
        <v>1</v>
      </c>
    </row>
    <row r="176" customFormat="false" ht="13" hidden="false" customHeight="false" outlineLevel="0" collapsed="false">
      <c r="A176" s="0" t="n">
        <v>167</v>
      </c>
      <c r="B176" s="0" t="n">
        <v>1977.99077908343</v>
      </c>
      <c r="C176" s="0" t="n">
        <v>13.7528955602156</v>
      </c>
      <c r="D176" s="0" t="n">
        <v>35.3212639122042</v>
      </c>
      <c r="E176" s="0" t="n">
        <v>33.2921675173427</v>
      </c>
      <c r="I176" s="75" t="n">
        <f aca="false">$M$7-D176</f>
        <v>24.6787360877958</v>
      </c>
      <c r="J176" s="75" t="n">
        <f aca="false">IF(I176&gt;0,1,0)</f>
        <v>1</v>
      </c>
    </row>
    <row r="177" customFormat="false" ht="13" hidden="false" customHeight="false" outlineLevel="0" collapsed="false">
      <c r="A177" s="0" t="n">
        <v>168</v>
      </c>
      <c r="B177" s="0" t="n">
        <v>1536.49135674118</v>
      </c>
      <c r="C177" s="0" t="n">
        <v>-308.989538649133</v>
      </c>
      <c r="D177" s="0" t="n">
        <v>27.4373456560925</v>
      </c>
      <c r="E177" s="0" t="n">
        <v>31.2793372100053</v>
      </c>
      <c r="I177" s="75" t="n">
        <f aca="false">$M$7-D177</f>
        <v>32.5626543439075</v>
      </c>
      <c r="J177" s="75" t="n">
        <f aca="false">IF(I177&gt;0,1,0)</f>
        <v>1</v>
      </c>
    </row>
    <row r="178" customFormat="false" ht="13" hidden="false" customHeight="false" outlineLevel="0" collapsed="false">
      <c r="A178" s="0" t="n">
        <v>169</v>
      </c>
      <c r="B178" s="0" t="n">
        <v>1520.03188201428</v>
      </c>
      <c r="C178" s="0" t="n">
        <v>-114.426882381081</v>
      </c>
      <c r="D178" s="0" t="n">
        <v>27.1434264645407</v>
      </c>
      <c r="E178" s="0" t="n">
        <v>27.7026909219552</v>
      </c>
      <c r="I178" s="75" t="n">
        <f aca="false">$M$7-D178</f>
        <v>32.8565735354593</v>
      </c>
      <c r="J178" s="75" t="n">
        <f aca="false">IF(I178&gt;0,1,0)</f>
        <v>1</v>
      </c>
    </row>
    <row r="179" customFormat="false" ht="13" hidden="false" customHeight="false" outlineLevel="0" collapsed="false">
      <c r="A179" s="0" t="n">
        <v>170</v>
      </c>
      <c r="B179" s="0" t="n">
        <v>1788.49360703931</v>
      </c>
      <c r="C179" s="0" t="n">
        <v>-27.1901125861787</v>
      </c>
      <c r="D179" s="0" t="n">
        <v>31.9373858399877</v>
      </c>
      <c r="E179" s="0" t="n">
        <v>30.7743003326354</v>
      </c>
      <c r="I179" s="75" t="n">
        <f aca="false">$M$7-D179</f>
        <v>28.0626141600123</v>
      </c>
      <c r="J179" s="75" t="n">
        <f aca="false">IF(I179&gt;0,1,0)</f>
        <v>1</v>
      </c>
    </row>
    <row r="180" customFormat="false" ht="13" hidden="false" customHeight="false" outlineLevel="0" collapsed="false">
      <c r="A180" s="0" t="n">
        <v>171</v>
      </c>
      <c r="B180" s="0" t="n">
        <v>2087.33345264179</v>
      </c>
      <c r="C180" s="0" t="n">
        <v>-53.0108551051067</v>
      </c>
      <c r="D180" s="0" t="n">
        <v>37.2738116543176</v>
      </c>
      <c r="E180" s="0" t="n">
        <v>36.2770221652016</v>
      </c>
      <c r="I180" s="75" t="n">
        <f aca="false">$M$7-D180</f>
        <v>22.7261883456824</v>
      </c>
      <c r="J180" s="75" t="n">
        <f aca="false">IF(I180&gt;0,1,0)</f>
        <v>1</v>
      </c>
    </row>
    <row r="181" customFormat="false" ht="13" hidden="false" customHeight="false" outlineLevel="0" collapsed="false">
      <c r="A181" s="0" t="n">
        <v>172</v>
      </c>
      <c r="B181" s="0" t="n">
        <v>1966.13425643204</v>
      </c>
      <c r="C181" s="0" t="n">
        <v>-50.9057607471859</v>
      </c>
      <c r="D181" s="0" t="n">
        <v>35.1095402934293</v>
      </c>
      <c r="E181" s="0" t="n">
        <v>34.1871189352412</v>
      </c>
      <c r="I181" s="75" t="n">
        <f aca="false">$M$7-D181</f>
        <v>24.8904597065707</v>
      </c>
      <c r="J181" s="75" t="n">
        <f aca="false">IF(I181&gt;0,1,0)</f>
        <v>1</v>
      </c>
    </row>
    <row r="182" customFormat="false" ht="13" hidden="false" customHeight="false" outlineLevel="0" collapsed="false">
      <c r="A182" s="0" t="n">
        <v>173</v>
      </c>
      <c r="B182" s="0" t="n">
        <v>2008.67622269108</v>
      </c>
      <c r="C182" s="0" t="n">
        <v>3.40599596937</v>
      </c>
      <c r="D182" s="0" t="n">
        <v>35.8692182623406</v>
      </c>
      <c r="E182" s="0" t="n">
        <v>33.9876309613848</v>
      </c>
      <c r="I182" s="75" t="n">
        <f aca="false">$M$7-D182</f>
        <v>24.1307817376594</v>
      </c>
      <c r="J182" s="75" t="n">
        <f aca="false">IF(I182&gt;0,1,0)</f>
        <v>1</v>
      </c>
    </row>
    <row r="183" customFormat="false" ht="13" hidden="false" customHeight="false" outlineLevel="0" collapsed="false">
      <c r="A183" s="0" t="n">
        <v>174</v>
      </c>
      <c r="B183" s="0" t="n">
        <v>1934.30775739551</v>
      </c>
      <c r="C183" s="0" t="n">
        <v>-87.7049430263737</v>
      </c>
      <c r="D183" s="0" t="n">
        <v>34.5412099534913</v>
      </c>
      <c r="E183" s="0" t="n">
        <v>34.2714017020659</v>
      </c>
      <c r="I183" s="75" t="n">
        <f aca="false">$M$7-D183</f>
        <v>25.4587900465087</v>
      </c>
      <c r="J183" s="75" t="n">
        <f aca="false">IF(I183&gt;0,1,0)</f>
        <v>1</v>
      </c>
    </row>
    <row r="184" customFormat="false" ht="13" hidden="false" customHeight="false" outlineLevel="0" collapsed="false">
      <c r="A184" s="0" t="n">
        <v>175</v>
      </c>
      <c r="B184" s="0" t="n">
        <v>1981.17543459021</v>
      </c>
      <c r="C184" s="0" t="n">
        <v>-165.830550937843</v>
      </c>
      <c r="D184" s="0" t="n">
        <v>35.3781327605394</v>
      </c>
      <c r="E184" s="0" t="n">
        <v>36.3899319581026</v>
      </c>
      <c r="I184" s="75" t="n">
        <f aca="false">$M$7-D184</f>
        <v>24.6218672394606</v>
      </c>
      <c r="J184" s="75" t="n">
        <f aca="false">IF(I184&gt;0,1,0)</f>
        <v>1</v>
      </c>
    </row>
    <row r="185" customFormat="false" ht="13" hidden="false" customHeight="false" outlineLevel="0" collapsed="false">
      <c r="A185" s="0" t="n">
        <v>176</v>
      </c>
      <c r="B185" s="0" t="n">
        <v>1706.46672183416</v>
      </c>
      <c r="C185" s="0" t="n">
        <v>-86.5865181210852</v>
      </c>
      <c r="D185" s="0" t="n">
        <v>30.4726200327529</v>
      </c>
      <c r="E185" s="0" t="n">
        <v>30.3907328805974</v>
      </c>
      <c r="I185" s="75" t="n">
        <f aca="false">$M$7-D185</f>
        <v>29.5273799672471</v>
      </c>
      <c r="J185" s="75" t="n">
        <f aca="false">IF(I185&gt;0,1,0)</f>
        <v>1</v>
      </c>
    </row>
    <row r="186" customFormat="false" ht="13" hidden="false" customHeight="false" outlineLevel="0" collapsed="false">
      <c r="A186" s="0" t="n">
        <v>177</v>
      </c>
      <c r="B186" s="0" t="n">
        <v>2026.57533821169</v>
      </c>
      <c r="C186" s="0" t="n">
        <v>-4.22648722745998</v>
      </c>
      <c r="D186" s="0" t="n">
        <v>36.1888453252087</v>
      </c>
      <c r="E186" s="0" t="n">
        <v>34.4203699226974</v>
      </c>
      <c r="I186" s="75" t="n">
        <f aca="false">$M$7-D186</f>
        <v>23.8111546747913</v>
      </c>
      <c r="J186" s="75" t="n">
        <f aca="false">IF(I186&gt;0,1,0)</f>
        <v>1</v>
      </c>
    </row>
    <row r="187" customFormat="false" ht="13" hidden="false" customHeight="false" outlineLevel="0" collapsed="false">
      <c r="A187" s="0" t="n">
        <v>178</v>
      </c>
      <c r="B187" s="0" t="n">
        <v>1820.03130221202</v>
      </c>
      <c r="C187" s="0" t="n">
        <v>-60.462585471832</v>
      </c>
      <c r="D187" s="0" t="n">
        <v>32.5005589680718</v>
      </c>
      <c r="E187" s="0" t="n">
        <v>31.8727777573534</v>
      </c>
      <c r="I187" s="75" t="n">
        <f aca="false">$M$7-D187</f>
        <v>27.4994410319282</v>
      </c>
      <c r="J187" s="75" t="n">
        <f aca="false">IF(I187&gt;0,1,0)</f>
        <v>1</v>
      </c>
    </row>
    <row r="188" customFormat="false" ht="13" hidden="false" customHeight="false" outlineLevel="0" collapsed="false">
      <c r="A188" s="0" t="n">
        <v>179</v>
      </c>
      <c r="B188" s="0" t="n">
        <v>1482.16681423628</v>
      </c>
      <c r="C188" s="0" t="n">
        <v>-218.124214733896</v>
      </c>
      <c r="D188" s="0" t="n">
        <v>26.4672645399336</v>
      </c>
      <c r="E188" s="0" t="n">
        <v>28.8184920164437</v>
      </c>
      <c r="I188" s="75" t="n">
        <f aca="false">$M$7-D188</f>
        <v>33.5327354600664</v>
      </c>
      <c r="J188" s="75" t="n">
        <f aca="false">IF(I188&gt;0,1,0)</f>
        <v>1</v>
      </c>
    </row>
    <row r="189" customFormat="false" ht="13" hidden="false" customHeight="false" outlineLevel="0" collapsed="false">
      <c r="A189" s="0" t="n">
        <v>180</v>
      </c>
      <c r="B189" s="0" t="n">
        <v>1925.15584745273</v>
      </c>
      <c r="C189" s="0" t="n">
        <v>-33.4229125775269</v>
      </c>
      <c r="D189" s="0" t="n">
        <v>34.3777829902273</v>
      </c>
      <c r="E189" s="0" t="n">
        <v>33.1962501700043</v>
      </c>
      <c r="I189" s="75" t="n">
        <f aca="false">$M$7-D189</f>
        <v>25.6222170097727</v>
      </c>
      <c r="J189" s="75" t="n">
        <f aca="false">IF(I189&gt;0,1,0)</f>
        <v>1</v>
      </c>
    </row>
    <row r="190" customFormat="false" ht="13" hidden="false" customHeight="false" outlineLevel="0" collapsed="false">
      <c r="A190" s="0" t="n">
        <v>181</v>
      </c>
      <c r="B190" s="0" t="n">
        <v>1661.18451372379</v>
      </c>
      <c r="C190" s="0" t="n">
        <v>-61.246868575684</v>
      </c>
      <c r="D190" s="0" t="n">
        <v>29.6640091736392</v>
      </c>
      <c r="E190" s="0" t="n">
        <v>29.193752242364</v>
      </c>
      <c r="I190" s="75" t="n">
        <f aca="false">$M$7-D190</f>
        <v>30.3359908263608</v>
      </c>
      <c r="J190" s="75" t="n">
        <f aca="false">IF(I190&gt;0,1,0)</f>
        <v>1</v>
      </c>
    </row>
    <row r="191" customFormat="false" ht="13" hidden="false" customHeight="false" outlineLevel="0" collapsed="false">
      <c r="A191" s="0" t="n">
        <v>182</v>
      </c>
      <c r="B191" s="0" t="n">
        <v>1804.3904863932</v>
      </c>
      <c r="C191" s="0" t="n">
        <v>-170.105406299633</v>
      </c>
      <c r="D191" s="0" t="n">
        <v>32.2212586855928</v>
      </c>
      <c r="E191" s="0" t="n">
        <v>33.4660320795395</v>
      </c>
      <c r="I191" s="75" t="n">
        <f aca="false">$M$7-D191</f>
        <v>27.7787413144072</v>
      </c>
      <c r="J191" s="75" t="n">
        <f aca="false">IF(I191&gt;0,1,0)</f>
        <v>1</v>
      </c>
    </row>
    <row r="192" customFormat="false" ht="13" hidden="false" customHeight="false" outlineLevel="0" collapsed="false">
      <c r="A192" s="0" t="n">
        <v>183</v>
      </c>
      <c r="B192" s="0" t="n">
        <v>1959.8622320838</v>
      </c>
      <c r="C192" s="0" t="n">
        <v>-140.86023364653</v>
      </c>
      <c r="D192" s="0" t="n">
        <v>34.9975398586392</v>
      </c>
      <c r="E192" s="0" t="n">
        <v>35.605465520853</v>
      </c>
      <c r="I192" s="75" t="n">
        <f aca="false">$M$7-D192</f>
        <v>25.0024601413608</v>
      </c>
      <c r="J192" s="75" t="n">
        <f aca="false">IF(I192&gt;0,1,0)</f>
        <v>1</v>
      </c>
    </row>
    <row r="193" customFormat="false" ht="13" hidden="false" customHeight="false" outlineLevel="0" collapsed="false">
      <c r="A193" s="0" t="n">
        <v>184</v>
      </c>
      <c r="B193" s="0" t="n">
        <v>2195.71311716261</v>
      </c>
      <c r="C193" s="0" t="n">
        <v>-108.137765422752</v>
      </c>
      <c r="D193" s="0" t="n">
        <v>39.2091628064752</v>
      </c>
      <c r="E193" s="0" t="n">
        <v>39.0483200438197</v>
      </c>
      <c r="I193" s="75" t="n">
        <f aca="false">$M$7-D193</f>
        <v>20.7908371935248</v>
      </c>
      <c r="J193" s="75" t="n">
        <f aca="false">IF(I193&gt;0,1,0)</f>
        <v>1</v>
      </c>
    </row>
    <row r="194" customFormat="false" ht="13" hidden="false" customHeight="false" outlineLevel="0" collapsed="false">
      <c r="A194" s="0" t="n">
        <v>185</v>
      </c>
      <c r="B194" s="0" t="n">
        <v>2065.15024718685</v>
      </c>
      <c r="C194" s="0" t="n">
        <v>-132.157646354689</v>
      </c>
      <c r="D194" s="0" t="n">
        <v>36.8776829854794</v>
      </c>
      <c r="E194" s="0" t="n">
        <v>37.2425066701955</v>
      </c>
      <c r="I194" s="75" t="n">
        <f aca="false">$M$7-D194</f>
        <v>23.1223170145206</v>
      </c>
      <c r="J194" s="75" t="n">
        <f aca="false">IF(I194&gt;0,1,0)</f>
        <v>1</v>
      </c>
    </row>
    <row r="195" customFormat="false" ht="13" hidden="false" customHeight="false" outlineLevel="0" collapsed="false">
      <c r="A195" s="0" t="n">
        <v>186</v>
      </c>
      <c r="B195" s="0" t="n">
        <v>1929.6610982982</v>
      </c>
      <c r="C195" s="0" t="n">
        <v>-39.6550190257349</v>
      </c>
      <c r="D195" s="0" t="n">
        <v>34.4582338981821</v>
      </c>
      <c r="E195" s="0" t="n">
        <v>33.3782392766769</v>
      </c>
      <c r="I195" s="75" t="n">
        <f aca="false">$M$7-D195</f>
        <v>25.5417661018179</v>
      </c>
      <c r="J195" s="75" t="n">
        <f aca="false">IF(I195&gt;0,1,0)</f>
        <v>1</v>
      </c>
    </row>
    <row r="196" customFormat="false" ht="13" hidden="false" customHeight="false" outlineLevel="0" collapsed="false">
      <c r="A196" s="0" t="n">
        <v>187</v>
      </c>
      <c r="B196" s="0" t="n">
        <v>2340.37341362628</v>
      </c>
      <c r="C196" s="0" t="n">
        <v>185.417004759071</v>
      </c>
      <c r="D196" s="0" t="n">
        <v>41.7923823861837</v>
      </c>
      <c r="E196" s="0" t="n">
        <v>36.5246848960545</v>
      </c>
      <c r="I196" s="75" t="n">
        <f aca="false">$M$7-D196</f>
        <v>18.2076176138163</v>
      </c>
      <c r="J196" s="75" t="n">
        <f aca="false">IF(I196&gt;0,1,0)</f>
        <v>1</v>
      </c>
    </row>
    <row r="197" customFormat="false" ht="13" hidden="false" customHeight="false" outlineLevel="0" collapsed="false">
      <c r="A197" s="0" t="n">
        <v>188</v>
      </c>
      <c r="B197" s="0" t="n">
        <v>1661.91868846469</v>
      </c>
      <c r="C197" s="0" t="n">
        <v>-47.8545272502329</v>
      </c>
      <c r="D197" s="0" t="n">
        <v>29.6771194368695</v>
      </c>
      <c r="E197" s="0" t="n">
        <v>28.9792070460157</v>
      </c>
      <c r="I197" s="75" t="n">
        <f aca="false">$M$7-D197</f>
        <v>30.3228805631305</v>
      </c>
      <c r="J197" s="75" t="n">
        <f aca="false">IF(I197&gt;0,1,0)</f>
        <v>1</v>
      </c>
    </row>
    <row r="198" customFormat="false" ht="13" hidden="false" customHeight="false" outlineLevel="0" collapsed="false">
      <c r="A198" s="0" t="n">
        <v>189</v>
      </c>
      <c r="B198" s="0" t="n">
        <v>1559.4800196809</v>
      </c>
      <c r="C198" s="0" t="n">
        <v>-345.456065214506</v>
      </c>
      <c r="D198" s="0" t="n">
        <v>27.8478574943017</v>
      </c>
      <c r="E198" s="0" t="n">
        <v>32.2870522863627</v>
      </c>
      <c r="I198" s="75" t="n">
        <f aca="false">$M$7-D198</f>
        <v>32.1521425056983</v>
      </c>
      <c r="J198" s="75" t="n">
        <f aca="false">IF(I198&gt;0,1,0)</f>
        <v>1</v>
      </c>
    </row>
    <row r="199" customFormat="false" ht="13" hidden="false" customHeight="false" outlineLevel="0" collapsed="false">
      <c r="A199" s="0" t="n">
        <v>190</v>
      </c>
      <c r="B199" s="0" t="n">
        <v>1895.90532028661</v>
      </c>
      <c r="C199" s="0" t="n">
        <v>-99.6191724565933</v>
      </c>
      <c r="D199" s="0" t="n">
        <v>33.8554521479753</v>
      </c>
      <c r="E199" s="0" t="n">
        <v>33.8224490295459</v>
      </c>
      <c r="I199" s="75" t="n">
        <f aca="false">$M$7-D199</f>
        <v>26.1445478520247</v>
      </c>
      <c r="J199" s="75" t="n">
        <f aca="false">IF(I199&gt;0,1,0)</f>
        <v>1</v>
      </c>
    </row>
    <row r="200" customFormat="false" ht="13" hidden="false" customHeight="false" outlineLevel="0" collapsed="false">
      <c r="A200" s="0" t="n">
        <v>191</v>
      </c>
      <c r="B200" s="0" t="n">
        <v>1677.52797815713</v>
      </c>
      <c r="C200" s="0" t="n">
        <v>-90.759663378366</v>
      </c>
      <c r="D200" s="0" t="n">
        <v>29.9558567528059</v>
      </c>
      <c r="E200" s="0" t="n">
        <v>29.9709769751779</v>
      </c>
      <c r="I200" s="75" t="n">
        <f aca="false">$M$7-D200</f>
        <v>30.0441432471941</v>
      </c>
      <c r="J200" s="75" t="n">
        <f aca="false">IF(I200&gt;0,1,0)</f>
        <v>1</v>
      </c>
    </row>
    <row r="201" customFormat="false" ht="13" hidden="false" customHeight="false" outlineLevel="0" collapsed="false">
      <c r="A201" s="0" t="n">
        <v>192</v>
      </c>
      <c r="B201" s="0" t="n">
        <v>1987.18613106869</v>
      </c>
      <c r="C201" s="0" t="n">
        <v>-50.4033553015897</v>
      </c>
      <c r="D201" s="0" t="n">
        <v>35.4854666262265</v>
      </c>
      <c r="E201" s="0" t="n">
        <v>34.535415023225</v>
      </c>
      <c r="I201" s="75" t="n">
        <f aca="false">$M$7-D201</f>
        <v>24.5145333737735</v>
      </c>
      <c r="J201" s="75" t="n">
        <f aca="false">IF(I201&gt;0,1,0)</f>
        <v>1</v>
      </c>
    </row>
    <row r="202" customFormat="false" ht="13" hidden="false" customHeight="false" outlineLevel="0" collapsed="false">
      <c r="A202" s="0" t="n">
        <v>193</v>
      </c>
      <c r="B202" s="0" t="n">
        <v>2043.17995537709</v>
      </c>
      <c r="C202" s="0" t="n">
        <v>13.4621288766039</v>
      </c>
      <c r="D202" s="0" t="n">
        <v>36.4853563460194</v>
      </c>
      <c r="E202" s="0" t="n">
        <v>34.4019970593302</v>
      </c>
      <c r="I202" s="75" t="n">
        <f aca="false">$M$7-D202</f>
        <v>23.5146436539806</v>
      </c>
      <c r="J202" s="75" t="n">
        <f aca="false">IF(I202&gt;0,1,0)</f>
        <v>1</v>
      </c>
    </row>
    <row r="203" customFormat="false" ht="13" hidden="false" customHeight="false" outlineLevel="0" collapsed="false">
      <c r="A203" s="0" t="n">
        <v>194</v>
      </c>
      <c r="B203" s="0" t="n">
        <v>2032.59651795591</v>
      </c>
      <c r="C203" s="0" t="n">
        <v>-149.682959692256</v>
      </c>
      <c r="D203" s="0" t="n">
        <v>36.2963663920698</v>
      </c>
      <c r="E203" s="0" t="n">
        <v>36.9877877567485</v>
      </c>
      <c r="I203" s="75" t="n">
        <f aca="false">$M$7-D203</f>
        <v>23.7036336079302</v>
      </c>
      <c r="J203" s="75" t="n">
        <f aca="false">IF(I203&gt;0,1,0)</f>
        <v>1</v>
      </c>
    </row>
    <row r="204" customFormat="false" ht="13" hidden="false" customHeight="false" outlineLevel="0" collapsed="false">
      <c r="A204" s="0" t="n">
        <v>195</v>
      </c>
      <c r="B204" s="0" t="n">
        <v>1542.83275917983</v>
      </c>
      <c r="C204" s="0" t="n">
        <v>-226.092633098165</v>
      </c>
      <c r="D204" s="0" t="n">
        <v>27.5505849853542</v>
      </c>
      <c r="E204" s="0" t="n">
        <v>29.9817863097966</v>
      </c>
      <c r="I204" s="75" t="n">
        <f aca="false">$M$7-D204</f>
        <v>32.4494150146458</v>
      </c>
      <c r="J204" s="75" t="n">
        <f aca="false">IF(I204&gt;0,1,0)</f>
        <v>1</v>
      </c>
    </row>
    <row r="205" customFormat="false" ht="13" hidden="false" customHeight="false" outlineLevel="0" collapsed="false">
      <c r="A205" s="0" t="n">
        <v>196</v>
      </c>
      <c r="B205" s="0" t="n">
        <v>1931.71863842335</v>
      </c>
      <c r="C205" s="0" t="n">
        <v>-69.0927243661831</v>
      </c>
      <c r="D205" s="0" t="n">
        <v>34.4949756861313</v>
      </c>
      <c r="E205" s="0" t="n">
        <v>33.9120569964328</v>
      </c>
      <c r="I205" s="75" t="n">
        <f aca="false">$M$7-D205</f>
        <v>25.5050243138688</v>
      </c>
      <c r="J205" s="75" t="n">
        <f aca="false">IF(I205&gt;0,1,0)</f>
        <v>1</v>
      </c>
    </row>
    <row r="206" customFormat="false" ht="13" hidden="false" customHeight="false" outlineLevel="0" collapsed="false">
      <c r="A206" s="0" t="n">
        <v>197</v>
      </c>
      <c r="B206" s="0" t="n">
        <v>1791.24772839622</v>
      </c>
      <c r="C206" s="0" t="n">
        <v>-73.2412003397376</v>
      </c>
      <c r="D206" s="0" t="n">
        <v>31.9865665785039</v>
      </c>
      <c r="E206" s="0" t="n">
        <v>31.6015072667111</v>
      </c>
      <c r="I206" s="75" t="n">
        <f aca="false">$M$7-D206</f>
        <v>28.0134334214961</v>
      </c>
      <c r="J206" s="75" t="n">
        <f aca="false">IF(I206&gt;0,1,0)</f>
        <v>1</v>
      </c>
    </row>
    <row r="207" customFormat="false" ht="13" hidden="false" customHeight="false" outlineLevel="0" collapsed="false">
      <c r="A207" s="0" t="n">
        <v>198</v>
      </c>
      <c r="B207" s="0" t="n">
        <v>1744.06161965574</v>
      </c>
      <c r="C207" s="0" t="n">
        <v>-11.2542187245253</v>
      </c>
      <c r="D207" s="0" t="n">
        <v>31.1439574938525</v>
      </c>
      <c r="E207" s="0" t="n">
        <v>29.7511159047502</v>
      </c>
      <c r="I207" s="75" t="n">
        <f aca="false">$M$7-D207</f>
        <v>28.8560425061475</v>
      </c>
      <c r="J207" s="75" t="n">
        <f aca="false">IF(I207&gt;0,1,0)</f>
        <v>1</v>
      </c>
    </row>
    <row r="208" customFormat="false" ht="13" hidden="false" customHeight="false" outlineLevel="0" collapsed="false">
      <c r="A208" s="0" t="n">
        <v>199</v>
      </c>
      <c r="B208" s="0" t="n">
        <v>2050.69520423734</v>
      </c>
      <c r="C208" s="0" t="n">
        <v>-67.3519006620736</v>
      </c>
      <c r="D208" s="0" t="n">
        <v>36.619557218524</v>
      </c>
      <c r="E208" s="0" t="n">
        <v>35.8991034728715</v>
      </c>
      <c r="I208" s="75" t="n">
        <f aca="false">$M$7-D208</f>
        <v>23.380442781476</v>
      </c>
      <c r="J208" s="75" t="n">
        <f aca="false">IF(I208&gt;0,1,0)</f>
        <v>1</v>
      </c>
    </row>
    <row r="209" customFormat="false" ht="13" hidden="false" customHeight="false" outlineLevel="0" collapsed="false">
      <c r="A209" s="0" t="n">
        <v>200</v>
      </c>
      <c r="B209" s="0" t="n">
        <v>2126.855249076</v>
      </c>
      <c r="C209" s="0" t="n">
        <v>-104.190854259792</v>
      </c>
      <c r="D209" s="0" t="n">
        <v>37.9795580192143</v>
      </c>
      <c r="E209" s="0" t="n">
        <v>37.814340734505</v>
      </c>
      <c r="I209" s="75" t="n">
        <f aca="false">$M$7-D209</f>
        <v>22.0204419807857</v>
      </c>
      <c r="J209" s="75" t="n">
        <f aca="false">IF(I209&gt;0,1,0)</f>
        <v>1</v>
      </c>
    </row>
    <row r="210" customFormat="false" ht="13" hidden="false" customHeight="false" outlineLevel="0" collapsed="false">
      <c r="A210" s="0" t="n">
        <v>201</v>
      </c>
      <c r="B210" s="0" t="n">
        <v>1810.19787919215</v>
      </c>
      <c r="C210" s="0" t="n">
        <v>-49.4187841881362</v>
      </c>
      <c r="D210" s="0" t="n">
        <v>32.3249621284312</v>
      </c>
      <c r="E210" s="0" t="n">
        <v>31.5189264979709</v>
      </c>
      <c r="I210" s="75" t="n">
        <f aca="false">$M$7-D210</f>
        <v>27.6750378715688</v>
      </c>
      <c r="J210" s="75" t="n">
        <f aca="false">IF(I210&gt;0,1,0)</f>
        <v>1</v>
      </c>
    </row>
    <row r="211" customFormat="false" ht="13" hidden="false" customHeight="false" outlineLevel="0" collapsed="false">
      <c r="A211" s="0" t="n">
        <v>202</v>
      </c>
      <c r="B211" s="0" t="n">
        <v>2393.38920083102</v>
      </c>
      <c r="C211" s="0" t="n">
        <v>84.5138948477502</v>
      </c>
      <c r="D211" s="0" t="n">
        <v>42.7390928719825</v>
      </c>
      <c r="E211" s="0" t="n">
        <v>39.1334797624283</v>
      </c>
      <c r="I211" s="75" t="n">
        <f aca="false">$M$7-D211</f>
        <v>17.2609071280175</v>
      </c>
      <c r="J211" s="75" t="n">
        <f aca="false">IF(I211&gt;0,1,0)</f>
        <v>1</v>
      </c>
    </row>
    <row r="212" customFormat="false" ht="13" hidden="false" customHeight="false" outlineLevel="0" collapsed="false">
      <c r="A212" s="0" t="n">
        <v>203</v>
      </c>
      <c r="B212" s="0" t="n">
        <v>1844.41455578026</v>
      </c>
      <c r="C212" s="0" t="n">
        <v>-103.978032826485</v>
      </c>
      <c r="D212" s="0" t="n">
        <v>32.9359742103617</v>
      </c>
      <c r="E212" s="0" t="n">
        <v>33.0236031967244</v>
      </c>
      <c r="I212" s="75" t="n">
        <f aca="false">$M$7-D212</f>
        <v>27.0640257896383</v>
      </c>
      <c r="J212" s="75" t="n">
        <f aca="false">IF(I212&gt;0,1,0)</f>
        <v>1</v>
      </c>
    </row>
    <row r="213" customFormat="false" ht="13" hidden="false" customHeight="false" outlineLevel="0" collapsed="false">
      <c r="A213" s="0" t="n">
        <v>204</v>
      </c>
      <c r="B213" s="0" t="n">
        <v>1504.43511384559</v>
      </c>
      <c r="C213" s="0" t="n">
        <v>-183.074186061377</v>
      </c>
      <c r="D213" s="0" t="n">
        <v>26.8649127472426</v>
      </c>
      <c r="E213" s="0" t="n">
        <v>28.601852540796</v>
      </c>
      <c r="I213" s="75" t="n">
        <f aca="false">$M$7-D213</f>
        <v>33.1350872527574</v>
      </c>
      <c r="J213" s="75" t="n">
        <f aca="false">IF(I213&gt;0,1,0)</f>
        <v>1</v>
      </c>
    </row>
    <row r="214" customFormat="false" ht="13" hidden="false" customHeight="false" outlineLevel="0" collapsed="false">
      <c r="A214" s="0" t="n">
        <v>205</v>
      </c>
      <c r="B214" s="0" t="n">
        <v>2038.71019480817</v>
      </c>
      <c r="C214" s="0" t="n">
        <v>-103.293467182997</v>
      </c>
      <c r="D214" s="0" t="n">
        <v>36.4055391930031</v>
      </c>
      <c r="E214" s="0" t="n">
        <v>36.3051468134097</v>
      </c>
      <c r="I214" s="75" t="n">
        <f aca="false">$M$7-D214</f>
        <v>23.5944608069969</v>
      </c>
      <c r="J214" s="75" t="n">
        <f aca="false">IF(I214&gt;0,1,0)</f>
        <v>1</v>
      </c>
    </row>
    <row r="215" customFormat="false" ht="13" hidden="false" customHeight="false" outlineLevel="0" collapsed="false">
      <c r="A215" s="0" t="n">
        <v>206</v>
      </c>
      <c r="B215" s="0" t="n">
        <v>1881.54100627535</v>
      </c>
      <c r="C215" s="0" t="n">
        <v>-27.0466708433341</v>
      </c>
      <c r="D215" s="0" t="n">
        <v>33.5989465406312</v>
      </c>
      <c r="E215" s="0" t="n">
        <v>32.3489436799776</v>
      </c>
      <c r="I215" s="75" t="n">
        <f aca="false">$M$7-D215</f>
        <v>26.4010534593688</v>
      </c>
      <c r="J215" s="75" t="n">
        <f aca="false">IF(I215&gt;0,1,0)</f>
        <v>1</v>
      </c>
    </row>
    <row r="216" customFormat="false" ht="13" hidden="false" customHeight="false" outlineLevel="0" collapsed="false">
      <c r="A216" s="0" t="n">
        <v>207</v>
      </c>
      <c r="B216" s="0" t="n">
        <v>1701.43496213404</v>
      </c>
      <c r="C216" s="0" t="n">
        <v>-134.441376800075</v>
      </c>
      <c r="D216" s="0" t="n">
        <v>30.3827671809649</v>
      </c>
      <c r="E216" s="0" t="n">
        <v>31.1165481175273</v>
      </c>
      <c r="I216" s="75" t="n">
        <f aca="false">$M$7-D216</f>
        <v>29.6172328190351</v>
      </c>
      <c r="J216" s="75" t="n">
        <f aca="false">IF(I216&gt;0,1,0)</f>
        <v>1</v>
      </c>
    </row>
    <row r="217" customFormat="false" ht="13" hidden="false" customHeight="false" outlineLevel="0" collapsed="false">
      <c r="A217" s="0" t="n">
        <v>208</v>
      </c>
      <c r="B217" s="0" t="n">
        <v>1822.00298005511</v>
      </c>
      <c r="C217" s="0" t="n">
        <v>-104.271354150412</v>
      </c>
      <c r="D217" s="0" t="n">
        <v>32.5357675009842</v>
      </c>
      <c r="E217" s="0" t="n">
        <v>32.6487175289072</v>
      </c>
      <c r="I217" s="75" t="n">
        <f aca="false">$M$7-D217</f>
        <v>27.4642324990158</v>
      </c>
      <c r="J217" s="75" t="n">
        <f aca="false">IF(I217&gt;0,1,0)</f>
        <v>1</v>
      </c>
    </row>
    <row r="218" customFormat="false" ht="13" hidden="false" customHeight="false" outlineLevel="0" collapsed="false">
      <c r="A218" s="0" t="n">
        <v>209</v>
      </c>
      <c r="B218" s="0" t="n">
        <v>1595.68894110729</v>
      </c>
      <c r="C218" s="0" t="n">
        <v>-316.189899534651</v>
      </c>
      <c r="D218" s="0" t="n">
        <v>28.4944453769158</v>
      </c>
      <c r="E218" s="0" t="n">
        <v>32.4047261125752</v>
      </c>
      <c r="I218" s="75" t="n">
        <f aca="false">$M$7-D218</f>
        <v>31.5055546230842</v>
      </c>
      <c r="J218" s="75" t="n">
        <f aca="false">IF(I218&gt;0,1,0)</f>
        <v>1</v>
      </c>
    </row>
    <row r="219" customFormat="false" ht="13" hidden="false" customHeight="false" outlineLevel="0" collapsed="false">
      <c r="A219" s="0" t="n">
        <v>210</v>
      </c>
      <c r="B219" s="0" t="n">
        <v>1803.94862934228</v>
      </c>
      <c r="C219" s="0" t="n">
        <v>-131.708087583811</v>
      </c>
      <c r="D219" s="0" t="n">
        <v>32.2133683811121</v>
      </c>
      <c r="E219" s="0" t="n">
        <v>32.8077409648489</v>
      </c>
      <c r="I219" s="75" t="n">
        <f aca="false">$M$7-D219</f>
        <v>27.7866316188879</v>
      </c>
      <c r="J219" s="75" t="n">
        <f aca="false">IF(I219&gt;0,1,0)</f>
        <v>1</v>
      </c>
    </row>
    <row r="220" customFormat="false" ht="13" hidden="false" customHeight="false" outlineLevel="0" collapsed="false">
      <c r="A220" s="0" t="n">
        <v>211</v>
      </c>
      <c r="B220" s="0" t="n">
        <v>1842.95829721714</v>
      </c>
      <c r="C220" s="0" t="n">
        <v>-130.258736808884</v>
      </c>
      <c r="D220" s="0" t="n">
        <v>32.9099695931633</v>
      </c>
      <c r="E220" s="0" t="n">
        <v>33.4443565089157</v>
      </c>
      <c r="I220" s="75" t="n">
        <f aca="false">$M$7-D220</f>
        <v>27.0900304068367</v>
      </c>
      <c r="J220" s="75" t="n">
        <f aca="false">IF(I220&gt;0,1,0)</f>
        <v>1</v>
      </c>
    </row>
    <row r="221" customFormat="false" ht="13" hidden="false" customHeight="false" outlineLevel="0" collapsed="false">
      <c r="A221" s="0" t="n">
        <v>212</v>
      </c>
      <c r="B221" s="0" t="n">
        <v>1665.96641014067</v>
      </c>
      <c r="C221" s="0" t="n">
        <v>-67.1588933825215</v>
      </c>
      <c r="D221" s="0" t="n">
        <v>29.7494001810833</v>
      </c>
      <c r="E221" s="0" t="n">
        <v>29.3750051444608</v>
      </c>
      <c r="I221" s="75" t="n">
        <f aca="false">$M$7-D221</f>
        <v>30.2505998189167</v>
      </c>
      <c r="J221" s="75" t="n">
        <f aca="false">IF(I221&gt;0,1,0)</f>
        <v>1</v>
      </c>
    </row>
    <row r="222" customFormat="false" ht="13" hidden="false" customHeight="false" outlineLevel="0" collapsed="false">
      <c r="A222" s="0" t="n">
        <v>213</v>
      </c>
      <c r="B222" s="0" t="n">
        <v>1921.42139919531</v>
      </c>
      <c r="C222" s="0" t="n">
        <v>-131.887658141829</v>
      </c>
      <c r="D222" s="0" t="n">
        <v>34.311096414202</v>
      </c>
      <c r="E222" s="0" t="n">
        <v>34.8018484294431</v>
      </c>
      <c r="I222" s="75" t="n">
        <f aca="false">$M$7-D222</f>
        <v>25.688903585798</v>
      </c>
      <c r="J222" s="75" t="n">
        <f aca="false">IF(I222&gt;0,1,0)</f>
        <v>1</v>
      </c>
    </row>
    <row r="223" customFormat="false" ht="13" hidden="false" customHeight="false" outlineLevel="0" collapsed="false">
      <c r="A223" s="0" t="n">
        <v>214</v>
      </c>
      <c r="B223" s="0" t="n">
        <v>2056.29548053323</v>
      </c>
      <c r="C223" s="0" t="n">
        <v>-241.62928496029</v>
      </c>
      <c r="D223" s="0" t="n">
        <v>36.7195621523792</v>
      </c>
      <c r="E223" s="0" t="n">
        <v>38.9478773812462</v>
      </c>
      <c r="I223" s="75" t="n">
        <f aca="false">$M$7-D223</f>
        <v>23.2804378476208</v>
      </c>
      <c r="J223" s="75" t="n">
        <f aca="false">IF(I223&gt;0,1,0)</f>
        <v>1</v>
      </c>
    </row>
    <row r="224" customFormat="false" ht="13" hidden="false" customHeight="false" outlineLevel="0" collapsed="false">
      <c r="A224" s="0" t="n">
        <v>215</v>
      </c>
      <c r="B224" s="0" t="n">
        <v>1756.22256182418</v>
      </c>
      <c r="C224" s="0" t="n">
        <v>-20.6265789802987</v>
      </c>
      <c r="D224" s="0" t="n">
        <v>31.3611171754318</v>
      </c>
      <c r="E224" s="0" t="n">
        <v>30.1160871322793</v>
      </c>
      <c r="I224" s="75" t="n">
        <f aca="false">$M$7-D224</f>
        <v>28.6388828245682</v>
      </c>
      <c r="J224" s="75" t="n">
        <f aca="false">IF(I224&gt;0,1,0)</f>
        <v>1</v>
      </c>
    </row>
    <row r="225" customFormat="false" ht="13" hidden="false" customHeight="false" outlineLevel="0" collapsed="false">
      <c r="A225" s="0" t="n">
        <v>216</v>
      </c>
      <c r="B225" s="0" t="n">
        <v>1849.67966533749</v>
      </c>
      <c r="C225" s="0" t="n">
        <v>-50.6565888448099</v>
      </c>
      <c r="D225" s="0" t="n">
        <v>33.0299940238837</v>
      </c>
      <c r="E225" s="0" t="n">
        <v>32.2090890539373</v>
      </c>
      <c r="I225" s="75" t="n">
        <f aca="false">$M$7-D225</f>
        <v>26.9700059761163</v>
      </c>
      <c r="J225" s="75" t="n">
        <f aca="false">IF(I225&gt;0,1,0)</f>
        <v>1</v>
      </c>
    </row>
    <row r="226" customFormat="false" ht="13" hidden="false" customHeight="false" outlineLevel="0" collapsed="false">
      <c r="A226" s="0" t="n">
        <v>217</v>
      </c>
      <c r="B226" s="0" t="n">
        <v>2123.34869420463</v>
      </c>
      <c r="C226" s="0" t="n">
        <v>-5.76221731671285</v>
      </c>
      <c r="D226" s="0" t="n">
        <v>37.9169409679399</v>
      </c>
      <c r="E226" s="0" t="n">
        <v>36.0866256190059</v>
      </c>
      <c r="I226" s="75" t="n">
        <f aca="false">$M$7-D226</f>
        <v>22.0830590320601</v>
      </c>
      <c r="J226" s="75" t="n">
        <f aca="false">IF(I226&gt;0,1,0)</f>
        <v>1</v>
      </c>
    </row>
    <row r="227" customFormat="false" ht="13" hidden="false" customHeight="false" outlineLevel="0" collapsed="false">
      <c r="A227" s="0" t="n">
        <v>218</v>
      </c>
      <c r="B227" s="0" t="n">
        <v>1967.90628410475</v>
      </c>
      <c r="C227" s="0" t="n">
        <v>29.2612889544503</v>
      </c>
      <c r="D227" s="0" t="n">
        <v>35.1411836447278</v>
      </c>
      <c r="E227" s="0" t="n">
        <v>32.8583897483102</v>
      </c>
      <c r="I227" s="75" t="n">
        <f aca="false">$M$7-D227</f>
        <v>24.8588163552722</v>
      </c>
      <c r="J227" s="75" t="n">
        <f aca="false">IF(I227&gt;0,1,0)</f>
        <v>1</v>
      </c>
    </row>
    <row r="228" customFormat="false" ht="13" hidden="false" customHeight="false" outlineLevel="0" collapsed="false">
      <c r="A228" s="0" t="n">
        <v>219</v>
      </c>
      <c r="B228" s="0" t="n">
        <v>1639.48821847382</v>
      </c>
      <c r="C228" s="0" t="n">
        <v>-232.280935066837</v>
      </c>
      <c r="D228" s="0" t="n">
        <v>29.2765753298896</v>
      </c>
      <c r="E228" s="0" t="n">
        <v>31.7249009074687</v>
      </c>
      <c r="I228" s="75" t="n">
        <f aca="false">$M$7-D228</f>
        <v>30.7234246701104</v>
      </c>
      <c r="J228" s="75" t="n">
        <f aca="false">IF(I228&gt;0,1,0)</f>
        <v>1</v>
      </c>
    </row>
    <row r="229" customFormat="false" ht="13" hidden="false" customHeight="false" outlineLevel="0" collapsed="false">
      <c r="A229" s="0" t="n">
        <v>220</v>
      </c>
      <c r="B229" s="0" t="n">
        <v>2326.69119733082</v>
      </c>
      <c r="C229" s="0" t="n">
        <v>-13.8241183120813</v>
      </c>
      <c r="D229" s="0" t="n">
        <v>41.5480570951931</v>
      </c>
      <c r="E229" s="0" t="n">
        <v>39.6697511125915</v>
      </c>
      <c r="I229" s="75" t="n">
        <f aca="false">$M$7-D229</f>
        <v>18.4519429048069</v>
      </c>
      <c r="J229" s="75" t="n">
        <f aca="false">IF(I229&gt;0,1,0)</f>
        <v>1</v>
      </c>
    </row>
    <row r="230" customFormat="false" ht="13" hidden="false" customHeight="false" outlineLevel="0" collapsed="false">
      <c r="A230" s="0" t="n">
        <v>221</v>
      </c>
      <c r="B230" s="0" t="n">
        <v>1964.10253911967</v>
      </c>
      <c r="C230" s="0" t="n">
        <v>-72.0119161513089</v>
      </c>
      <c r="D230" s="0" t="n">
        <v>35.073259627137</v>
      </c>
      <c r="E230" s="0" t="n">
        <v>34.5104144961183</v>
      </c>
      <c r="I230" s="75" t="n">
        <f aca="false">$M$7-D230</f>
        <v>24.926740372863</v>
      </c>
      <c r="J230" s="75" t="n">
        <f aca="false">IF(I230&gt;0,1,0)</f>
        <v>1</v>
      </c>
    </row>
    <row r="231" customFormat="false" ht="13" hidden="false" customHeight="false" outlineLevel="0" collapsed="false">
      <c r="A231" s="0" t="n">
        <v>222</v>
      </c>
      <c r="B231" s="0" t="n">
        <v>1633.92146311761</v>
      </c>
      <c r="C231" s="0" t="n">
        <v>-190.58532823425</v>
      </c>
      <c r="D231" s="0" t="n">
        <v>29.1771689842431</v>
      </c>
      <c r="E231" s="0" t="n">
        <v>30.923843921218</v>
      </c>
      <c r="I231" s="75" t="n">
        <f aca="false">$M$7-D231</f>
        <v>30.8228310157569</v>
      </c>
      <c r="J231" s="75" t="n">
        <f aca="false">IF(I231&gt;0,1,0)</f>
        <v>1</v>
      </c>
    </row>
    <row r="232" customFormat="false" ht="13" hidden="false" customHeight="false" outlineLevel="0" collapsed="false">
      <c r="A232" s="0" t="n">
        <v>223</v>
      </c>
      <c r="B232" s="0" t="n">
        <v>1763.42263641887</v>
      </c>
      <c r="C232" s="0" t="n">
        <v>-12.0490710269214</v>
      </c>
      <c r="D232" s="0" t="n">
        <v>31.4896899360512</v>
      </c>
      <c r="E232" s="0" t="n">
        <v>30.0927408041659</v>
      </c>
      <c r="I232" s="75" t="n">
        <f aca="false">$M$7-D232</f>
        <v>28.5103100639488</v>
      </c>
      <c r="J232" s="75" t="n">
        <f aca="false">IF(I232&gt;0,1,0)</f>
        <v>1</v>
      </c>
    </row>
    <row r="233" customFormat="false" ht="13" hidden="false" customHeight="false" outlineLevel="0" collapsed="false">
      <c r="A233" s="0" t="n">
        <v>224</v>
      </c>
      <c r="B233" s="0" t="n">
        <v>2045.73943310805</v>
      </c>
      <c r="C233" s="0" t="n">
        <v>32.2862274281201</v>
      </c>
      <c r="D233" s="0" t="n">
        <v>36.5310613055009</v>
      </c>
      <c r="E233" s="0" t="n">
        <v>34.1263255199988</v>
      </c>
      <c r="I233" s="75" t="n">
        <f aca="false">$M$7-D233</f>
        <v>23.4689386944991</v>
      </c>
      <c r="J233" s="75" t="n">
        <f aca="false">IF(I233&gt;0,1,0)</f>
        <v>1</v>
      </c>
    </row>
    <row r="234" customFormat="false" ht="13" hidden="false" customHeight="false" outlineLevel="0" collapsed="false">
      <c r="A234" s="0" t="n">
        <v>225</v>
      </c>
      <c r="B234" s="0" t="n">
        <v>1978.4478477828</v>
      </c>
      <c r="C234" s="0" t="n">
        <v>-45.6857806957714</v>
      </c>
      <c r="D234" s="0" t="n">
        <v>35.3294258532642</v>
      </c>
      <c r="E234" s="0" t="n">
        <v>34.30734963523</v>
      </c>
      <c r="I234" s="75" t="n">
        <f aca="false">$M$7-D234</f>
        <v>24.6705741467358</v>
      </c>
      <c r="J234" s="75" t="n">
        <f aca="false">IF(I234&gt;0,1,0)</f>
        <v>1</v>
      </c>
    </row>
    <row r="235" customFormat="false" ht="13" hidden="false" customHeight="false" outlineLevel="0" collapsed="false">
      <c r="A235" s="0" t="n">
        <v>226</v>
      </c>
      <c r="B235" s="0" t="n">
        <v>2445.20279040175</v>
      </c>
      <c r="C235" s="0" t="n">
        <v>135.576990081918</v>
      </c>
      <c r="D235" s="0" t="n">
        <v>43.6643355428884</v>
      </c>
      <c r="E235" s="0" t="n">
        <v>39.1462000054208</v>
      </c>
      <c r="I235" s="75" t="n">
        <f aca="false">$M$7-D235</f>
        <v>16.3356644571116</v>
      </c>
      <c r="J235" s="75" t="n">
        <f aca="false">IF(I235&gt;0,1,0)</f>
        <v>1</v>
      </c>
    </row>
    <row r="236" customFormat="false" ht="13" hidden="false" customHeight="false" outlineLevel="0" collapsed="false">
      <c r="A236" s="0" t="n">
        <v>227</v>
      </c>
      <c r="B236" s="0" t="n">
        <v>1798.91973256362</v>
      </c>
      <c r="C236" s="0" t="n">
        <v>-123.091316788564</v>
      </c>
      <c r="D236" s="0" t="n">
        <v>32.1235666529218</v>
      </c>
      <c r="E236" s="0" t="n">
        <v>32.5764584635963</v>
      </c>
      <c r="I236" s="75" t="n">
        <f aca="false">$M$7-D236</f>
        <v>27.8764333470782</v>
      </c>
      <c r="J236" s="75" t="n">
        <f aca="false">IF(I236&gt;0,1,0)</f>
        <v>1</v>
      </c>
    </row>
    <row r="237" customFormat="false" ht="13" hidden="false" customHeight="false" outlineLevel="0" collapsed="false">
      <c r="A237" s="0" t="n">
        <v>228</v>
      </c>
      <c r="B237" s="0" t="n">
        <v>1737.32269342449</v>
      </c>
      <c r="C237" s="0" t="n">
        <v>-356.048857750762</v>
      </c>
      <c r="D237" s="0" t="n">
        <v>31.0236195254373</v>
      </c>
      <c r="E237" s="0" t="n">
        <v>35.4808737487331</v>
      </c>
      <c r="I237" s="75" t="n">
        <f aca="false">$M$7-D237</f>
        <v>28.9763804745627</v>
      </c>
      <c r="J237" s="75" t="n">
        <f aca="false">IF(I237&gt;0,1,0)</f>
        <v>1</v>
      </c>
    </row>
    <row r="238" customFormat="false" ht="13" hidden="false" customHeight="false" outlineLevel="0" collapsed="false">
      <c r="A238" s="0" t="n">
        <v>229</v>
      </c>
      <c r="B238" s="0" t="n">
        <v>1668.55406711864</v>
      </c>
      <c r="C238" s="0" t="n">
        <v>-56.7434268038674</v>
      </c>
      <c r="D238" s="0" t="n">
        <v>29.7956083414042</v>
      </c>
      <c r="E238" s="0" t="n">
        <v>29.2423304054662</v>
      </c>
      <c r="I238" s="75" t="n">
        <f aca="false">$M$7-D238</f>
        <v>30.2043916585958</v>
      </c>
      <c r="J238" s="75" t="n">
        <f aca="false">IF(I238&gt;0,1,0)</f>
        <v>1</v>
      </c>
    </row>
    <row r="239" customFormat="false" ht="13" hidden="false" customHeight="false" outlineLevel="0" collapsed="false">
      <c r="A239" s="0" t="n">
        <v>230</v>
      </c>
      <c r="B239" s="0" t="n">
        <v>1692.69627592945</v>
      </c>
      <c r="C239" s="0" t="n">
        <v>-143.27546843352</v>
      </c>
      <c r="D239" s="0" t="n">
        <v>30.2267192130259</v>
      </c>
      <c r="E239" s="0" t="n">
        <v>31.1181651586944</v>
      </c>
      <c r="I239" s="75" t="n">
        <f aca="false">$M$7-D239</f>
        <v>29.7732807869741</v>
      </c>
      <c r="J239" s="75" t="n">
        <f aca="false">IF(I239&gt;0,1,0)</f>
        <v>1</v>
      </c>
    </row>
    <row r="240" customFormat="false" ht="13" hidden="false" customHeight="false" outlineLevel="0" collapsed="false">
      <c r="A240" s="0" t="n">
        <v>231</v>
      </c>
      <c r="B240" s="0" t="n">
        <v>1750.73947665841</v>
      </c>
      <c r="C240" s="0" t="n">
        <v>-251.260458919142</v>
      </c>
      <c r="D240" s="0" t="n">
        <v>31.2632049403287</v>
      </c>
      <c r="E240" s="0" t="n">
        <v>33.9322022979246</v>
      </c>
      <c r="I240" s="75" t="n">
        <f aca="false">$M$7-D240</f>
        <v>28.7367950596713</v>
      </c>
      <c r="J240" s="75" t="n">
        <f aca="false">IF(I240&gt;0,1,0)</f>
        <v>1</v>
      </c>
    </row>
    <row r="241" customFormat="false" ht="13" hidden="false" customHeight="false" outlineLevel="0" collapsed="false">
      <c r="A241" s="0" t="n">
        <v>232</v>
      </c>
      <c r="B241" s="0" t="n">
        <v>1774.98314603677</v>
      </c>
      <c r="C241" s="0" t="n">
        <v>-70.5905904229053</v>
      </c>
      <c r="D241" s="0" t="n">
        <v>31.6961276077995</v>
      </c>
      <c r="E241" s="0" t="n">
        <v>31.2809107874522</v>
      </c>
      <c r="I241" s="75" t="n">
        <f aca="false">$M$7-D241</f>
        <v>28.3038723922005</v>
      </c>
      <c r="J241" s="75" t="n">
        <f aca="false">IF(I241&gt;0,1,0)</f>
        <v>1</v>
      </c>
    </row>
    <row r="242" customFormat="false" ht="13" hidden="false" customHeight="false" outlineLevel="0" collapsed="false">
      <c r="A242" s="0" t="n">
        <v>233</v>
      </c>
      <c r="B242" s="0" t="n">
        <v>1935.99656312502</v>
      </c>
      <c r="C242" s="0" t="n">
        <v>-81.7839106738988</v>
      </c>
      <c r="D242" s="0" t="n">
        <v>34.5713671986611</v>
      </c>
      <c r="E242" s="0" t="n">
        <v>34.1996690474393</v>
      </c>
      <c r="I242" s="75" t="n">
        <f aca="false">$M$7-D242</f>
        <v>25.4286328013389</v>
      </c>
      <c r="J242" s="75" t="n">
        <f aca="false">IF(I242&gt;0,1,0)</f>
        <v>1</v>
      </c>
    </row>
    <row r="243" customFormat="false" ht="13" hidden="false" customHeight="false" outlineLevel="0" collapsed="false">
      <c r="A243" s="0" t="n">
        <v>234</v>
      </c>
      <c r="B243" s="0" t="n">
        <v>1841.34055140741</v>
      </c>
      <c r="C243" s="0" t="n">
        <v>-34.5008676767375</v>
      </c>
      <c r="D243" s="0" t="n">
        <v>32.8810812751323</v>
      </c>
      <c r="E243" s="0" t="n">
        <v>31.7939223573584</v>
      </c>
      <c r="I243" s="75" t="n">
        <f aca="false">$M$7-D243</f>
        <v>27.1189187248677</v>
      </c>
      <c r="J243" s="75" t="n">
        <f aca="false">IF(I243&gt;0,1,0)</f>
        <v>1</v>
      </c>
    </row>
    <row r="244" customFormat="false" ht="13" hidden="false" customHeight="false" outlineLevel="0" collapsed="false">
      <c r="A244" s="0" t="n">
        <v>235</v>
      </c>
      <c r="B244" s="0" t="n">
        <v>2341.30907607592</v>
      </c>
      <c r="C244" s="0" t="n">
        <v>35.2852030488984</v>
      </c>
      <c r="D244" s="0" t="n">
        <v>41.8090906442129</v>
      </c>
      <c r="E244" s="0" t="n">
        <v>39.0851503902886</v>
      </c>
      <c r="I244" s="75" t="n">
        <f aca="false">$M$7-D244</f>
        <v>18.1909093557871</v>
      </c>
      <c r="J244" s="75" t="n">
        <f aca="false">IF(I244&gt;0,1,0)</f>
        <v>1</v>
      </c>
    </row>
    <row r="245" customFormat="false" ht="13" hidden="false" customHeight="false" outlineLevel="0" collapsed="false">
      <c r="A245" s="0" t="n">
        <v>236</v>
      </c>
      <c r="B245" s="0" t="n">
        <v>1978.34372142863</v>
      </c>
      <c r="C245" s="0" t="n">
        <v>-177.983000035171</v>
      </c>
      <c r="D245" s="0" t="n">
        <v>35.3275664540827</v>
      </c>
      <c r="E245" s="0" t="n">
        <v>36.5479105332848</v>
      </c>
      <c r="I245" s="75" t="n">
        <f aca="false">$M$7-D245</f>
        <v>24.6724335459173</v>
      </c>
      <c r="J245" s="75" t="n">
        <f aca="false">IF(I245&gt;0,1,0)</f>
        <v>1</v>
      </c>
    </row>
    <row r="246" customFormat="false" ht="13" hidden="false" customHeight="false" outlineLevel="0" collapsed="false">
      <c r="A246" s="0" t="n">
        <v>237</v>
      </c>
      <c r="B246" s="0" t="n">
        <v>1656.72026032168</v>
      </c>
      <c r="C246" s="0" t="n">
        <v>-246.983404134951</v>
      </c>
      <c r="D246" s="0" t="n">
        <v>29.5842903628872</v>
      </c>
      <c r="E246" s="0" t="n">
        <v>32.2661638043497</v>
      </c>
      <c r="I246" s="75" t="n">
        <f aca="false">$M$7-D246</f>
        <v>30.4157096371128</v>
      </c>
      <c r="J246" s="75" t="n">
        <f aca="false">IF(I246&gt;0,1,0)</f>
        <v>1</v>
      </c>
    </row>
    <row r="247" customFormat="false" ht="13" hidden="false" customHeight="false" outlineLevel="0" collapsed="false">
      <c r="A247" s="0" t="n">
        <v>238</v>
      </c>
      <c r="B247" s="0" t="n">
        <v>2036.225780685</v>
      </c>
      <c r="C247" s="0" t="n">
        <v>18.8314788848365</v>
      </c>
      <c r="D247" s="0" t="n">
        <v>36.3611746550892</v>
      </c>
      <c r="E247" s="0" t="n">
        <v>34.1931237593247</v>
      </c>
      <c r="I247" s="75" t="n">
        <f aca="false">$M$7-D247</f>
        <v>23.6388253449108</v>
      </c>
      <c r="J247" s="75" t="n">
        <f aca="false">IF(I247&gt;0,1,0)</f>
        <v>1</v>
      </c>
    </row>
    <row r="248" customFormat="false" ht="13" hidden="false" customHeight="false" outlineLevel="0" collapsed="false">
      <c r="A248" s="0" t="n">
        <v>239</v>
      </c>
      <c r="B248" s="0" t="n">
        <v>1990.70394497804</v>
      </c>
      <c r="C248" s="0" t="n">
        <v>-69.565558127405</v>
      </c>
      <c r="D248" s="0" t="n">
        <v>35.5482847317508</v>
      </c>
      <c r="E248" s="0" t="n">
        <v>34.919822086533</v>
      </c>
      <c r="I248" s="75" t="n">
        <f aca="false">$M$7-D248</f>
        <v>24.4517152682492</v>
      </c>
      <c r="J248" s="75" t="n">
        <f aca="false">IF(I248&gt;0,1,0)</f>
        <v>1</v>
      </c>
    </row>
    <row r="249" customFormat="false" ht="13" hidden="false" customHeight="false" outlineLevel="0" collapsed="false">
      <c r="A249" s="0" t="n">
        <v>240</v>
      </c>
      <c r="B249" s="0" t="n">
        <v>1921.69932245229</v>
      </c>
      <c r="C249" s="0" t="n">
        <v>-200.344364427199</v>
      </c>
      <c r="D249" s="0" t="n">
        <v>34.3160593295052</v>
      </c>
      <c r="E249" s="0" t="n">
        <v>35.9668421504998</v>
      </c>
      <c r="I249" s="75" t="n">
        <f aca="false">$M$7-D249</f>
        <v>25.6839406704948</v>
      </c>
      <c r="J249" s="75" t="n">
        <f aca="false">IF(I249&gt;0,1,0)</f>
        <v>1</v>
      </c>
    </row>
    <row r="250" customFormat="false" ht="13" hidden="false" customHeight="false" outlineLevel="0" collapsed="false">
      <c r="A250" s="0" t="n">
        <v>241</v>
      </c>
      <c r="B250" s="0" t="n">
        <v>2077.74961473565</v>
      </c>
      <c r="C250" s="0" t="n">
        <v>-31.0032277019532</v>
      </c>
      <c r="D250" s="0" t="n">
        <v>37.1026716917081</v>
      </c>
      <c r="E250" s="0" t="n">
        <v>35.7415736006374</v>
      </c>
      <c r="I250" s="75" t="n">
        <f aca="false">$M$7-D250</f>
        <v>22.8973283082919</v>
      </c>
      <c r="J250" s="75" t="n">
        <f aca="false">IF(I250&gt;0,1,0)</f>
        <v>1</v>
      </c>
    </row>
    <row r="251" customFormat="false" ht="13" hidden="false" customHeight="false" outlineLevel="0" collapsed="false">
      <c r="A251" s="0" t="n">
        <v>242</v>
      </c>
      <c r="B251" s="0" t="n">
        <v>2108.57743354075</v>
      </c>
      <c r="C251" s="0" t="n">
        <v>-80.791634724143</v>
      </c>
      <c r="D251" s="0" t="n">
        <v>37.6531684560848</v>
      </c>
      <c r="E251" s="0" t="n">
        <v>37.1079503095744</v>
      </c>
      <c r="I251" s="75" t="n">
        <f aca="false">$M$7-D251</f>
        <v>22.3468315439152</v>
      </c>
      <c r="J251" s="75" t="n">
        <f aca="false">IF(I251&gt;0,1,0)</f>
        <v>1</v>
      </c>
    </row>
    <row r="252" customFormat="false" ht="13" hidden="false" customHeight="false" outlineLevel="0" collapsed="false">
      <c r="A252" s="0" t="n">
        <v>243</v>
      </c>
      <c r="B252" s="0" t="n">
        <v>1843.39880129814</v>
      </c>
      <c r="C252" s="0" t="n">
        <v>-55.9173644562588</v>
      </c>
      <c r="D252" s="0" t="n">
        <v>32.9178357374667</v>
      </c>
      <c r="E252" s="0" t="n">
        <v>32.191799419566</v>
      </c>
      <c r="I252" s="75" t="n">
        <f aca="false">$M$7-D252</f>
        <v>27.0821642625333</v>
      </c>
      <c r="J252" s="75" t="n">
        <f aca="false">IF(I252&gt;0,1,0)</f>
        <v>1</v>
      </c>
    </row>
    <row r="253" customFormat="false" ht="13" hidden="false" customHeight="false" outlineLevel="0" collapsed="false">
      <c r="A253" s="0" t="n">
        <v>244</v>
      </c>
      <c r="B253" s="0" t="n">
        <v>1908.44250254998</v>
      </c>
      <c r="C253" s="0" t="n">
        <v>-250.192393822563</v>
      </c>
      <c r="D253" s="0" t="n">
        <v>34.0793304026782</v>
      </c>
      <c r="E253" s="0" t="n">
        <v>36.5870321419075</v>
      </c>
      <c r="I253" s="75" t="n">
        <f aca="false">$M$7-D253</f>
        <v>25.9206695973218</v>
      </c>
      <c r="J253" s="75" t="n">
        <f aca="false">IF(I253&gt;0,1,0)</f>
        <v>1</v>
      </c>
    </row>
    <row r="254" customFormat="false" ht="13" hidden="false" customHeight="false" outlineLevel="0" collapsed="false">
      <c r="A254" s="0" t="n">
        <v>245</v>
      </c>
      <c r="B254" s="0" t="n">
        <v>1762.34941139995</v>
      </c>
      <c r="C254" s="0" t="n">
        <v>-184.959564720548</v>
      </c>
      <c r="D254" s="0" t="n">
        <v>31.4705252035705</v>
      </c>
      <c r="E254" s="0" t="n">
        <v>33.0052368833982</v>
      </c>
      <c r="I254" s="75" t="n">
        <f aca="false">$M$7-D254</f>
        <v>28.5294747964295</v>
      </c>
      <c r="J254" s="75" t="n">
        <f aca="false">IF(I254&gt;0,1,0)</f>
        <v>1</v>
      </c>
    </row>
    <row r="255" customFormat="false" ht="13" hidden="false" customHeight="false" outlineLevel="0" collapsed="false">
      <c r="A255" s="0" t="n">
        <v>246</v>
      </c>
      <c r="B255" s="0" t="n">
        <v>1814.69017221189</v>
      </c>
      <c r="C255" s="0" t="n">
        <v>4.56013361377882</v>
      </c>
      <c r="D255" s="0" t="n">
        <v>32.4051816466409</v>
      </c>
      <c r="E255" s="0" t="n">
        <v>30.6801701457307</v>
      </c>
      <c r="I255" s="75" t="n">
        <f aca="false">$M$7-D255</f>
        <v>27.5948183533591</v>
      </c>
      <c r="J255" s="75" t="n">
        <f aca="false">IF(I255&gt;0,1,0)</f>
        <v>1</v>
      </c>
    </row>
    <row r="256" customFormat="false" ht="13" hidden="false" customHeight="false" outlineLevel="0" collapsed="false">
      <c r="A256" s="0" t="n">
        <v>247</v>
      </c>
      <c r="B256" s="0" t="n">
        <v>1766.20407252774</v>
      </c>
      <c r="C256" s="0" t="n">
        <v>-146.365453817118</v>
      </c>
      <c r="D256" s="0" t="n">
        <v>31.5393584379954</v>
      </c>
      <c r="E256" s="0" t="n">
        <v>32.4164326499129</v>
      </c>
      <c r="I256" s="75" t="n">
        <f aca="false">$M$7-D256</f>
        <v>28.4606415620046</v>
      </c>
      <c r="J256" s="75" t="n">
        <f aca="false">IF(I256&gt;0,1,0)</f>
        <v>1</v>
      </c>
    </row>
    <row r="257" customFormat="false" ht="13" hidden="false" customHeight="false" outlineLevel="0" collapsed="false">
      <c r="A257" s="0" t="n">
        <v>248</v>
      </c>
      <c r="B257" s="0" t="n">
        <v>1877.2498174466</v>
      </c>
      <c r="C257" s="0" t="n">
        <v>-144.102837806367</v>
      </c>
      <c r="D257" s="0" t="n">
        <v>33.5223181686892</v>
      </c>
      <c r="E257" s="0" t="n">
        <v>34.2602144958129</v>
      </c>
      <c r="I257" s="75" t="n">
        <f aca="false">$M$7-D257</f>
        <v>26.4776818313108</v>
      </c>
      <c r="J257" s="75" t="n">
        <f aca="false">IF(I257&gt;0,1,0)</f>
        <v>1</v>
      </c>
    </row>
    <row r="258" customFormat="false" ht="13" hidden="false" customHeight="false" outlineLevel="0" collapsed="false">
      <c r="A258" s="0" t="n">
        <v>249</v>
      </c>
      <c r="B258" s="0" t="n">
        <v>2009.41928773718</v>
      </c>
      <c r="C258" s="0" t="n">
        <v>-123.05044306312</v>
      </c>
      <c r="D258" s="0" t="n">
        <v>35.882487281021</v>
      </c>
      <c r="E258" s="0" t="n">
        <v>36.1435547593271</v>
      </c>
      <c r="I258" s="75" t="n">
        <f aca="false">$M$7-D258</f>
        <v>24.117512718979</v>
      </c>
      <c r="J258" s="75" t="n">
        <f aca="false">IF(I258&gt;0,1,0)</f>
        <v>1</v>
      </c>
    </row>
    <row r="259" customFormat="false" ht="13" hidden="false" customHeight="false" outlineLevel="0" collapsed="false">
      <c r="A259" s="0" t="n">
        <v>250</v>
      </c>
      <c r="B259" s="0" t="n">
        <v>1895.49275971982</v>
      </c>
      <c r="C259" s="0" t="n">
        <v>-101.815628437473</v>
      </c>
      <c r="D259" s="0" t="n">
        <v>33.8480849949967</v>
      </c>
      <c r="E259" s="0" t="n">
        <v>33.8526845450388</v>
      </c>
      <c r="I259" s="75" t="n">
        <f aca="false">$M$7-D259</f>
        <v>26.1519150050033</v>
      </c>
      <c r="J259" s="75" t="n">
        <f aca="false">IF(I259&gt;0,1,0)</f>
        <v>1</v>
      </c>
    </row>
    <row r="260" customFormat="false" ht="13" hidden="false" customHeight="false" outlineLevel="0" collapsed="false">
      <c r="A260" s="0" t="n">
        <v>251</v>
      </c>
      <c r="B260" s="0" t="n">
        <v>2059.98457786101</v>
      </c>
      <c r="C260" s="0" t="n">
        <v>-89.5636884300043</v>
      </c>
      <c r="D260" s="0" t="n">
        <v>36.7854388903752</v>
      </c>
      <c r="E260" s="0" t="n">
        <v>36.4330214625596</v>
      </c>
      <c r="I260" s="75" t="n">
        <f aca="false">$M$7-D260</f>
        <v>23.2145611096248</v>
      </c>
      <c r="J260" s="75" t="n">
        <f aca="false">IF(I260&gt;0,1,0)</f>
        <v>1</v>
      </c>
    </row>
    <row r="261" customFormat="false" ht="13" hidden="false" customHeight="false" outlineLevel="0" collapsed="false">
      <c r="A261" s="0" t="n">
        <v>252</v>
      </c>
      <c r="B261" s="0" t="n">
        <v>1624.40237060265</v>
      </c>
      <c r="C261" s="0" t="n">
        <v>-257.3690730509</v>
      </c>
      <c r="D261" s="0" t="n">
        <v>29.007185189333</v>
      </c>
      <c r="E261" s="0" t="n">
        <v>31.8944312483653</v>
      </c>
      <c r="I261" s="75" t="n">
        <f aca="false">$M$7-D261</f>
        <v>30.992814810667</v>
      </c>
      <c r="J261" s="75" t="n">
        <f aca="false">IF(I261&gt;0,1,0)</f>
        <v>1</v>
      </c>
    </row>
    <row r="262" customFormat="false" ht="13" hidden="false" customHeight="false" outlineLevel="0" collapsed="false">
      <c r="A262" s="0" t="n">
        <v>253</v>
      </c>
      <c r="B262" s="0" t="n">
        <v>1717.84450737163</v>
      </c>
      <c r="C262" s="0" t="n">
        <v>-54.404004863959</v>
      </c>
      <c r="D262" s="0" t="n">
        <v>30.6757947744935</v>
      </c>
      <c r="E262" s="0" t="n">
        <v>30.0381103768745</v>
      </c>
      <c r="I262" s="75" t="n">
        <f aca="false">$M$7-D262</f>
        <v>29.3242052255065</v>
      </c>
      <c r="J262" s="75" t="n">
        <f aca="false">IF(I262&gt;0,1,0)</f>
        <v>1</v>
      </c>
    </row>
    <row r="263" customFormat="false" ht="13" hidden="false" customHeight="false" outlineLevel="0" collapsed="false">
      <c r="A263" s="0" t="n">
        <v>254</v>
      </c>
      <c r="B263" s="0" t="n">
        <v>1711.46130035521</v>
      </c>
      <c r="C263" s="0" t="n">
        <v>69.3594392234618</v>
      </c>
      <c r="D263" s="0" t="n">
        <v>30.5618089349145</v>
      </c>
      <c r="E263" s="0" t="n">
        <v>27.8322349344365</v>
      </c>
      <c r="I263" s="75" t="n">
        <f aca="false">$M$7-D263</f>
        <v>29.4381910650855</v>
      </c>
      <c r="J263" s="75" t="n">
        <f aca="false">IF(I263&gt;0,1,0)</f>
        <v>1</v>
      </c>
    </row>
    <row r="264" customFormat="false" ht="13" hidden="false" customHeight="false" outlineLevel="0" collapsed="false">
      <c r="A264" s="0" t="n">
        <v>255</v>
      </c>
      <c r="B264" s="0" t="n">
        <v>2169.83472012757</v>
      </c>
      <c r="C264" s="0" t="n">
        <v>-75.5414146730273</v>
      </c>
      <c r="D264" s="0" t="n">
        <v>38.7470485737065</v>
      </c>
      <c r="E264" s="0" t="n">
        <v>38.0572226237389</v>
      </c>
      <c r="I264" s="75" t="n">
        <f aca="false">$M$7-D264</f>
        <v>21.2529514262935</v>
      </c>
      <c r="J264" s="75" t="n">
        <f aca="false">IF(I264&gt;0,1,0)</f>
        <v>1</v>
      </c>
    </row>
    <row r="265" customFormat="false" ht="13" hidden="false" customHeight="false" outlineLevel="0" collapsed="false">
      <c r="A265" s="0" t="n">
        <v>256</v>
      </c>
      <c r="B265" s="0" t="n">
        <v>2171.84238881066</v>
      </c>
      <c r="C265" s="0" t="n">
        <v>-29.5874557049415</v>
      </c>
      <c r="D265" s="0" t="n">
        <v>38.7828998001904</v>
      </c>
      <c r="E265" s="0" t="n">
        <v>37.3123702460272</v>
      </c>
      <c r="I265" s="75" t="n">
        <f aca="false">$M$7-D265</f>
        <v>21.2171001998096</v>
      </c>
      <c r="J265" s="75" t="n">
        <f aca="false">IF(I265&gt;0,1,0)</f>
        <v>1</v>
      </c>
    </row>
    <row r="266" customFormat="false" ht="13" hidden="false" customHeight="false" outlineLevel="0" collapsed="false">
      <c r="A266" s="0" t="n">
        <v>257</v>
      </c>
      <c r="B266" s="0" t="n">
        <v>1858.71260645691</v>
      </c>
      <c r="C266" s="0" t="n">
        <v>135.74513016532</v>
      </c>
      <c r="D266" s="0" t="n">
        <v>33.1912965438734</v>
      </c>
      <c r="E266" s="0" t="n">
        <v>29.2028385812134</v>
      </c>
      <c r="I266" s="75" t="n">
        <f aca="false">$M$7-D266</f>
        <v>26.8087034561266</v>
      </c>
      <c r="J266" s="75" t="n">
        <f aca="false">IF(I266&gt;0,1,0)</f>
        <v>1</v>
      </c>
    </row>
    <row r="267" customFormat="false" ht="13" hidden="false" customHeight="false" outlineLevel="0" collapsed="false">
      <c r="A267" s="0" t="n">
        <v>258</v>
      </c>
      <c r="B267" s="0" t="n">
        <v>1772.60657070505</v>
      </c>
      <c r="C267" s="0" t="n">
        <v>-306.069001192174</v>
      </c>
      <c r="D267" s="0" t="n">
        <v>31.6536887625901</v>
      </c>
      <c r="E267" s="0" t="n">
        <v>35.2317893541902</v>
      </c>
      <c r="I267" s="75" t="n">
        <f aca="false">$M$7-D267</f>
        <v>28.3463112374099</v>
      </c>
      <c r="J267" s="75" t="n">
        <f aca="false">IF(I267&gt;0,1,0)</f>
        <v>1</v>
      </c>
    </row>
    <row r="268" customFormat="false" ht="13" hidden="false" customHeight="false" outlineLevel="0" collapsed="false">
      <c r="A268" s="0" t="n">
        <v>259</v>
      </c>
      <c r="B268" s="0" t="n">
        <v>1821.7516233573</v>
      </c>
      <c r="C268" s="0" t="n">
        <v>57.5980658824856</v>
      </c>
      <c r="D268" s="0" t="n">
        <v>32.5312789885233</v>
      </c>
      <c r="E268" s="0" t="n">
        <v>29.9009077538105</v>
      </c>
      <c r="I268" s="75" t="n">
        <f aca="false">$M$7-D268</f>
        <v>27.4687210114767</v>
      </c>
      <c r="J268" s="75" t="n">
        <f aca="false">IF(I268&gt;0,1,0)</f>
        <v>1</v>
      </c>
    </row>
    <row r="269" customFormat="false" ht="13" hidden="false" customHeight="false" outlineLevel="0" collapsed="false">
      <c r="A269" s="0" t="n">
        <v>260</v>
      </c>
      <c r="B269" s="0" t="n">
        <v>1994.7602967168</v>
      </c>
      <c r="C269" s="0" t="n">
        <v>186.054243303094</v>
      </c>
      <c r="D269" s="0" t="n">
        <v>35.6207195842287</v>
      </c>
      <c r="E269" s="0" t="n">
        <v>30.6560348036222</v>
      </c>
      <c r="I269" s="75" t="n">
        <f aca="false">$M$7-D269</f>
        <v>24.3792804157713</v>
      </c>
      <c r="J269" s="75" t="n">
        <f aca="false">IF(I269&gt;0,1,0)</f>
        <v>1</v>
      </c>
    </row>
    <row r="270" customFormat="false" ht="13" hidden="false" customHeight="false" outlineLevel="0" collapsed="false">
      <c r="A270" s="0" t="n">
        <v>261</v>
      </c>
      <c r="B270" s="0" t="n">
        <v>1965.7696766744</v>
      </c>
      <c r="C270" s="0" t="n">
        <v>24.3054739953095</v>
      </c>
      <c r="D270" s="0" t="n">
        <v>35.1030299406142</v>
      </c>
      <c r="E270" s="0" t="n">
        <v>32.9061729267642</v>
      </c>
      <c r="I270" s="75" t="n">
        <f aca="false">$M$7-D270</f>
        <v>24.8969700593858</v>
      </c>
      <c r="J270" s="75" t="n">
        <f aca="false">IF(I270&gt;0,1,0)</f>
        <v>1</v>
      </c>
    </row>
    <row r="271" customFormat="false" ht="13" hidden="false" customHeight="false" outlineLevel="0" collapsed="false">
      <c r="A271" s="0" t="n">
        <v>262</v>
      </c>
      <c r="B271" s="0" t="n">
        <v>1755.9153157788</v>
      </c>
      <c r="C271" s="0" t="n">
        <v>-271.307133256481</v>
      </c>
      <c r="D271" s="0" t="n">
        <v>31.3556306389072</v>
      </c>
      <c r="E271" s="0" t="n">
        <v>34.3597025260217</v>
      </c>
      <c r="I271" s="75" t="n">
        <f aca="false">$M$7-D271</f>
        <v>28.6443693610929</v>
      </c>
      <c r="J271" s="75" t="n">
        <f aca="false">IF(I271&gt;0,1,0)</f>
        <v>1</v>
      </c>
    </row>
    <row r="272" customFormat="false" ht="13" hidden="false" customHeight="false" outlineLevel="0" collapsed="false">
      <c r="A272" s="0" t="n">
        <v>263</v>
      </c>
      <c r="B272" s="0" t="n">
        <v>1695.46822633819</v>
      </c>
      <c r="C272" s="0" t="n">
        <v>41.003585688637</v>
      </c>
      <c r="D272" s="0" t="n">
        <v>30.2762183274676</v>
      </c>
      <c r="E272" s="0" t="n">
        <v>28.0417735703314</v>
      </c>
      <c r="I272" s="75" t="n">
        <f aca="false">$M$7-D272</f>
        <v>29.7237816725324</v>
      </c>
      <c r="J272" s="75" t="n">
        <f aca="false">IF(I272&gt;0,1,0)</f>
        <v>1</v>
      </c>
    </row>
    <row r="273" customFormat="false" ht="13" hidden="false" customHeight="false" outlineLevel="0" collapsed="false">
      <c r="A273" s="0" t="n">
        <v>264</v>
      </c>
      <c r="B273" s="0" t="n">
        <v>2070.83524318707</v>
      </c>
      <c r="C273" s="0" t="n">
        <v>-114.26427721736</v>
      </c>
      <c r="D273" s="0" t="n">
        <v>36.9792007711976</v>
      </c>
      <c r="E273" s="0" t="n">
        <v>37.0355850916005</v>
      </c>
      <c r="I273" s="75" t="n">
        <f aca="false">$M$7-D273</f>
        <v>23.0207992288024</v>
      </c>
      <c r="J273" s="75" t="n">
        <f aca="false">IF(I273&gt;0,1,0)</f>
        <v>1</v>
      </c>
    </row>
    <row r="274" customFormat="false" ht="13" hidden="false" customHeight="false" outlineLevel="0" collapsed="false">
      <c r="A274" s="0" t="n">
        <v>265</v>
      </c>
      <c r="B274" s="0" t="n">
        <v>1900.26719946756</v>
      </c>
      <c r="C274" s="0" t="n">
        <v>-141.498262993967</v>
      </c>
      <c r="D274" s="0" t="n">
        <v>33.933342847635</v>
      </c>
      <c r="E274" s="0" t="n">
        <v>34.6061942790089</v>
      </c>
      <c r="I274" s="75" t="n">
        <f aca="false">$M$7-D274</f>
        <v>26.066657152365</v>
      </c>
      <c r="J274" s="75" t="n">
        <f aca="false">IF(I274&gt;0,1,0)</f>
        <v>1</v>
      </c>
    </row>
    <row r="275" customFormat="false" ht="13" hidden="false" customHeight="false" outlineLevel="0" collapsed="false">
      <c r="A275" s="0" t="n">
        <v>266</v>
      </c>
      <c r="B275" s="0" t="n">
        <v>1896.02829314411</v>
      </c>
      <c r="C275" s="0" t="n">
        <v>-21.2504383687024</v>
      </c>
      <c r="D275" s="0" t="n">
        <v>33.8576480918591</v>
      </c>
      <c r="E275" s="0" t="n">
        <v>32.4962496866578</v>
      </c>
      <c r="I275" s="75" t="n">
        <f aca="false">$M$7-D275</f>
        <v>26.1423519081409</v>
      </c>
      <c r="J275" s="75" t="n">
        <f aca="false">IF(I275&gt;0,1,0)</f>
        <v>1</v>
      </c>
    </row>
    <row r="276" customFormat="false" ht="13" hidden="false" customHeight="false" outlineLevel="0" collapsed="false">
      <c r="A276" s="0" t="n">
        <v>267</v>
      </c>
      <c r="B276" s="0" t="n">
        <v>1974.96033548194</v>
      </c>
      <c r="C276" s="0" t="n">
        <v>-115.526189665195</v>
      </c>
      <c r="D276" s="0" t="n">
        <v>35.2671488478917</v>
      </c>
      <c r="E276" s="0" t="n">
        <v>35.4319750024937</v>
      </c>
      <c r="I276" s="75" t="n">
        <f aca="false">$M$7-D276</f>
        <v>24.7328511521083</v>
      </c>
      <c r="J276" s="75" t="n">
        <f aca="false">IF(I276&gt;0,1,0)</f>
        <v>1</v>
      </c>
    </row>
    <row r="277" customFormat="false" ht="13" hidden="false" customHeight="false" outlineLevel="0" collapsed="false">
      <c r="A277" s="0" t="n">
        <v>268</v>
      </c>
      <c r="B277" s="0" t="n">
        <v>1992.60342410893</v>
      </c>
      <c r="C277" s="0" t="n">
        <v>-174.06410812411</v>
      </c>
      <c r="D277" s="0" t="n">
        <v>35.5822040019452</v>
      </c>
      <c r="E277" s="0" t="n">
        <v>36.7231785124244</v>
      </c>
      <c r="I277" s="75" t="n">
        <f aca="false">$M$7-D277</f>
        <v>24.4177959980549</v>
      </c>
      <c r="J277" s="75" t="n">
        <f aca="false">IF(I277&gt;0,1,0)</f>
        <v>1</v>
      </c>
    </row>
    <row r="278" customFormat="false" ht="13" hidden="false" customHeight="false" outlineLevel="0" collapsed="false">
      <c r="A278" s="0" t="n">
        <v>269</v>
      </c>
      <c r="B278" s="0" t="n">
        <v>1827.36154823974</v>
      </c>
      <c r="C278" s="0" t="n">
        <v>-57.6416141160994</v>
      </c>
      <c r="D278" s="0" t="n">
        <v>32.6314562185668</v>
      </c>
      <c r="E278" s="0" t="n">
        <v>31.9492061416244</v>
      </c>
      <c r="I278" s="75" t="n">
        <f aca="false">$M$7-D278</f>
        <v>27.3685437814332</v>
      </c>
      <c r="J278" s="75" t="n">
        <f aca="false">IF(I278&gt;0,1,0)</f>
        <v>1</v>
      </c>
    </row>
    <row r="279" customFormat="false" ht="13" hidden="false" customHeight="false" outlineLevel="0" collapsed="false">
      <c r="A279" s="0" t="n">
        <v>270</v>
      </c>
      <c r="B279" s="0" t="n">
        <v>1943.75535679868</v>
      </c>
      <c r="C279" s="0" t="n">
        <v>-163.106844183621</v>
      </c>
      <c r="D279" s="0" t="n">
        <v>34.7099170856907</v>
      </c>
      <c r="E279" s="0" t="n">
        <v>35.7095288302085</v>
      </c>
      <c r="I279" s="75" t="n">
        <f aca="false">$M$7-D279</f>
        <v>25.2900829143093</v>
      </c>
      <c r="J279" s="75" t="n">
        <f aca="false">IF(I279&gt;0,1,0)</f>
        <v>1</v>
      </c>
    </row>
    <row r="280" customFormat="false" ht="13" hidden="false" customHeight="false" outlineLevel="0" collapsed="false">
      <c r="A280" s="0" t="n">
        <v>271</v>
      </c>
      <c r="B280" s="0" t="n">
        <v>2256.22565950769</v>
      </c>
      <c r="C280" s="0" t="n">
        <v>-40.1203283825889</v>
      </c>
      <c r="D280" s="0" t="n">
        <v>40.2897439197801</v>
      </c>
      <c r="E280" s="0" t="n">
        <v>38.9211184388182</v>
      </c>
      <c r="I280" s="75" t="n">
        <f aca="false">$M$7-D280</f>
        <v>19.7102560802199</v>
      </c>
      <c r="J280" s="75" t="n">
        <f aca="false">IF(I280&gt;0,1,0)</f>
        <v>1</v>
      </c>
    </row>
    <row r="281" customFormat="false" ht="13" hidden="false" customHeight="false" outlineLevel="0" collapsed="false">
      <c r="A281" s="0" t="n">
        <v>272</v>
      </c>
      <c r="B281" s="0" t="n">
        <v>1802.75709635568</v>
      </c>
      <c r="C281" s="0" t="n">
        <v>-129.262001462238</v>
      </c>
      <c r="D281" s="0" t="n">
        <v>32.1920910063515</v>
      </c>
      <c r="E281" s="0" t="n">
        <v>32.7460864036936</v>
      </c>
      <c r="I281" s="75" t="n">
        <f aca="false">$M$7-D281</f>
        <v>27.8079089936485</v>
      </c>
      <c r="J281" s="75" t="n">
        <f aca="false">IF(I281&gt;0,1,0)</f>
        <v>1</v>
      </c>
    </row>
    <row r="282" customFormat="false" ht="13" hidden="false" customHeight="false" outlineLevel="0" collapsed="false">
      <c r="A282" s="0" t="n">
        <v>273</v>
      </c>
      <c r="B282" s="0" t="n">
        <v>1753.48258004752</v>
      </c>
      <c r="C282" s="0" t="n">
        <v>-118.003884729163</v>
      </c>
      <c r="D282" s="0" t="n">
        <v>31.3121889294199</v>
      </c>
      <c r="E282" s="0" t="n">
        <v>31.7201095724861</v>
      </c>
      <c r="I282" s="75" t="n">
        <f aca="false">$M$7-D282</f>
        <v>28.6878110705801</v>
      </c>
      <c r="J282" s="75" t="n">
        <f aca="false">IF(I282&gt;0,1,0)</f>
        <v>1</v>
      </c>
    </row>
    <row r="283" customFormat="false" ht="13" hidden="false" customHeight="false" outlineLevel="0" collapsed="false">
      <c r="A283" s="0" t="n">
        <v>274</v>
      </c>
      <c r="B283" s="0" t="n">
        <v>1755.15535359665</v>
      </c>
      <c r="C283" s="0" t="n">
        <v>-114.239700019908</v>
      </c>
      <c r="D283" s="0" t="n">
        <v>31.3420598856544</v>
      </c>
      <c r="E283" s="0" t="n">
        <v>31.6846619257043</v>
      </c>
      <c r="I283" s="75" t="n">
        <f aca="false">$M$7-D283</f>
        <v>28.6579401143456</v>
      </c>
      <c r="J283" s="75" t="n">
        <f aca="false">IF(I283&gt;0,1,0)</f>
        <v>1</v>
      </c>
    </row>
    <row r="284" customFormat="false" ht="13" hidden="false" customHeight="false" outlineLevel="0" collapsed="false">
      <c r="A284" s="0" t="n">
        <v>275</v>
      </c>
      <c r="B284" s="0" t="n">
        <v>1913.55161767325</v>
      </c>
      <c r="C284" s="0" t="n">
        <v>-65.3403061525341</v>
      </c>
      <c r="D284" s="0" t="n">
        <v>34.170564601308</v>
      </c>
      <c r="E284" s="0" t="n">
        <v>33.540541081793</v>
      </c>
      <c r="I284" s="75" t="n">
        <f aca="false">$M$7-D284</f>
        <v>25.829435398692</v>
      </c>
      <c r="J284" s="75" t="n">
        <f aca="false">IF(I284&gt;0,1,0)</f>
        <v>1</v>
      </c>
    </row>
    <row r="285" customFormat="false" ht="13" hidden="false" customHeight="false" outlineLevel="0" collapsed="false">
      <c r="A285" s="0" t="n">
        <v>276</v>
      </c>
      <c r="B285" s="0" t="n">
        <v>1966.40230005107</v>
      </c>
      <c r="C285" s="0" t="n">
        <v>-53.1607530879928</v>
      </c>
      <c r="D285" s="0" t="n">
        <v>35.1143267866263</v>
      </c>
      <c r="E285" s="0" t="n">
        <v>34.2298822565944</v>
      </c>
      <c r="I285" s="75" t="n">
        <f aca="false">$M$7-D285</f>
        <v>24.8856732133737</v>
      </c>
      <c r="J285" s="75" t="n">
        <f aca="false">IF(I285&gt;0,1,0)</f>
        <v>1</v>
      </c>
    </row>
    <row r="286" customFormat="false" ht="13" hidden="false" customHeight="false" outlineLevel="0" collapsed="false">
      <c r="A286" s="0" t="n">
        <v>277</v>
      </c>
      <c r="B286" s="0" t="n">
        <v>1772.69277846921</v>
      </c>
      <c r="C286" s="0" t="n">
        <v>2.06824823950365</v>
      </c>
      <c r="D286" s="0" t="n">
        <v>31.6552281869501</v>
      </c>
      <c r="E286" s="0" t="n">
        <v>30.0105852581306</v>
      </c>
      <c r="I286" s="75" t="n">
        <f aca="false">$M$7-D286</f>
        <v>28.3447718130499</v>
      </c>
      <c r="J286" s="75" t="n">
        <f aca="false">IF(I286&gt;0,1,0)</f>
        <v>1</v>
      </c>
    </row>
    <row r="287" customFormat="false" ht="13" hidden="false" customHeight="false" outlineLevel="0" collapsed="false">
      <c r="A287" s="0" t="n">
        <v>278</v>
      </c>
      <c r="B287" s="0" t="n">
        <v>1875.37422558793</v>
      </c>
      <c r="C287" s="0" t="n">
        <v>-181.462675197753</v>
      </c>
      <c r="D287" s="0" t="n">
        <v>33.4888254569274</v>
      </c>
      <c r="E287" s="0" t="n">
        <v>34.8616423861981</v>
      </c>
      <c r="I287" s="75" t="n">
        <f aca="false">$M$7-D287</f>
        <v>26.5111745430726</v>
      </c>
      <c r="J287" s="75" t="n">
        <f aca="false">IF(I287&gt;0,1,0)</f>
        <v>1</v>
      </c>
    </row>
    <row r="288" customFormat="false" ht="13" hidden="false" customHeight="false" outlineLevel="0" collapsed="false">
      <c r="A288" s="0" t="n">
        <v>279</v>
      </c>
      <c r="B288" s="0" t="n">
        <v>1764.77708042978</v>
      </c>
      <c r="C288" s="0" t="n">
        <v>-132.014634340221</v>
      </c>
      <c r="D288" s="0" t="n">
        <v>31.513876436246</v>
      </c>
      <c r="E288" s="0" t="n">
        <v>32.1490121147457</v>
      </c>
      <c r="I288" s="75" t="n">
        <f aca="false">$M$7-D288</f>
        <v>28.486123563754</v>
      </c>
      <c r="J288" s="75" t="n">
        <f aca="false">IF(I288&gt;0,1,0)</f>
        <v>1</v>
      </c>
    </row>
    <row r="289" customFormat="false" ht="13" hidden="false" customHeight="false" outlineLevel="0" collapsed="false">
      <c r="A289" s="0" t="n">
        <v>280</v>
      </c>
      <c r="B289" s="0" t="n">
        <v>1414.66107516617</v>
      </c>
      <c r="C289" s="0" t="n">
        <v>-234.25575864959</v>
      </c>
      <c r="D289" s="0" t="n">
        <v>25.2618049136816</v>
      </c>
      <c r="E289" s="0" t="n">
        <v>27.9477429460299</v>
      </c>
      <c r="I289" s="75" t="n">
        <f aca="false">$M$7-D289</f>
        <v>34.7381950863184</v>
      </c>
      <c r="J289" s="75" t="n">
        <f aca="false">IF(I289&gt;0,1,0)</f>
        <v>1</v>
      </c>
    </row>
    <row r="290" customFormat="false" ht="13" hidden="false" customHeight="false" outlineLevel="0" collapsed="false">
      <c r="A290" s="0" t="n">
        <v>281</v>
      </c>
      <c r="B290" s="0" t="n">
        <v>1922.36722515068</v>
      </c>
      <c r="C290" s="0" t="n">
        <v>-89.2666409216636</v>
      </c>
      <c r="D290" s="0" t="n">
        <v>34.3279861634051</v>
      </c>
      <c r="E290" s="0" t="n">
        <v>34.0954892554635</v>
      </c>
      <c r="I290" s="75" t="n">
        <f aca="false">$M$7-D290</f>
        <v>25.6720138365949</v>
      </c>
      <c r="J290" s="75" t="n">
        <f aca="false">IF(I290&gt;0,1,0)</f>
        <v>1</v>
      </c>
    </row>
    <row r="291" customFormat="false" ht="13" hidden="false" customHeight="false" outlineLevel="0" collapsed="false">
      <c r="A291" s="0" t="n">
        <v>282</v>
      </c>
      <c r="B291" s="0" t="n">
        <v>1891.44761221757</v>
      </c>
      <c r="C291" s="0" t="n">
        <v>-41.4606570498718</v>
      </c>
      <c r="D291" s="0" t="n">
        <v>33.7758502181708</v>
      </c>
      <c r="E291" s="0" t="n">
        <v>32.7611571062278</v>
      </c>
      <c r="I291" s="75" t="n">
        <f aca="false">$M$7-D291</f>
        <v>26.2241497818292</v>
      </c>
      <c r="J291" s="75" t="n">
        <f aca="false">IF(I291&gt;0,1,0)</f>
        <v>1</v>
      </c>
    </row>
    <row r="292" customFormat="false" ht="13" hidden="false" customHeight="false" outlineLevel="0" collapsed="false">
      <c r="A292" s="0" t="n">
        <v>283</v>
      </c>
      <c r="B292" s="0" t="n">
        <v>2046.07426996566</v>
      </c>
      <c r="C292" s="0" t="n">
        <v>-142.290473797894</v>
      </c>
      <c r="D292" s="0" t="n">
        <v>36.537040535101</v>
      </c>
      <c r="E292" s="0" t="n">
        <v>37.0909278603992</v>
      </c>
      <c r="I292" s="75" t="n">
        <f aca="false">$M$7-D292</f>
        <v>23.462959464899</v>
      </c>
      <c r="J292" s="75" t="n">
        <f aca="false">IF(I292&gt;0,1,0)</f>
        <v>1</v>
      </c>
    </row>
    <row r="293" customFormat="false" ht="13" hidden="false" customHeight="false" outlineLevel="0" collapsed="false">
      <c r="A293" s="0" t="n">
        <v>284</v>
      </c>
      <c r="B293" s="0" t="n">
        <v>2096.85850194234</v>
      </c>
      <c r="C293" s="0" t="n">
        <v>11.4117585383583</v>
      </c>
      <c r="D293" s="0" t="n">
        <v>37.443901820399</v>
      </c>
      <c r="E293" s="0" t="n">
        <v>35.3465549729489</v>
      </c>
      <c r="I293" s="75" t="n">
        <f aca="false">$M$7-D293</f>
        <v>22.556098179601</v>
      </c>
      <c r="J293" s="75" t="n">
        <f aca="false">IF(I293&gt;0,1,0)</f>
        <v>1</v>
      </c>
    </row>
    <row r="294" customFormat="false" ht="13" hidden="false" customHeight="false" outlineLevel="0" collapsed="false">
      <c r="A294" s="0" t="n">
        <v>285</v>
      </c>
      <c r="B294" s="0" t="n">
        <v>1775.51260460601</v>
      </c>
      <c r="C294" s="0" t="n">
        <v>120.529030572942</v>
      </c>
      <c r="D294" s="0" t="n">
        <v>31.7055822251073</v>
      </c>
      <c r="E294" s="0" t="n">
        <v>28.0505690514079</v>
      </c>
      <c r="I294" s="75" t="n">
        <f aca="false">$M$7-D294</f>
        <v>28.2944177748927</v>
      </c>
      <c r="J294" s="75" t="n">
        <f aca="false">IF(I294&gt;0,1,0)</f>
        <v>1</v>
      </c>
    </row>
    <row r="295" customFormat="false" ht="13" hidden="false" customHeight="false" outlineLevel="0" collapsed="false">
      <c r="A295" s="0" t="n">
        <v>286</v>
      </c>
      <c r="B295" s="0" t="n">
        <v>2150.40358562142</v>
      </c>
      <c r="C295" s="0" t="n">
        <v>-156.157696088331</v>
      </c>
      <c r="D295" s="0" t="n">
        <v>38.4000640289539</v>
      </c>
      <c r="E295" s="0" t="n">
        <v>39.0942590120297</v>
      </c>
      <c r="I295" s="75" t="n">
        <f aca="false">$M$7-D295</f>
        <v>21.5999359710461</v>
      </c>
      <c r="J295" s="75" t="n">
        <f aca="false">IF(I295&gt;0,1,0)</f>
        <v>1</v>
      </c>
    </row>
    <row r="296" customFormat="false" ht="13" hidden="false" customHeight="false" outlineLevel="0" collapsed="false">
      <c r="A296" s="0" t="n">
        <v>287</v>
      </c>
      <c r="B296" s="0" t="n">
        <v>1969.4580919637</v>
      </c>
      <c r="C296" s="0" t="n">
        <v>-163.66351986681</v>
      </c>
      <c r="D296" s="0" t="n">
        <v>35.1688944993518</v>
      </c>
      <c r="E296" s="0" t="n">
        <v>36.1546035903476</v>
      </c>
      <c r="I296" s="75" t="n">
        <f aca="false">$M$7-D296</f>
        <v>24.8311055006482</v>
      </c>
      <c r="J296" s="75" t="n">
        <f aca="false">IF(I296&gt;0,1,0)</f>
        <v>1</v>
      </c>
    </row>
    <row r="297" customFormat="false" ht="13" hidden="false" customHeight="false" outlineLevel="0" collapsed="false">
      <c r="A297" s="0" t="n">
        <v>288</v>
      </c>
      <c r="B297" s="0" t="n">
        <v>2004.22694826602</v>
      </c>
      <c r="C297" s="0" t="n">
        <v>-12.8587594039873</v>
      </c>
      <c r="D297" s="0" t="n">
        <v>35.7897669333219</v>
      </c>
      <c r="E297" s="0" t="n">
        <v>34.1878933503392</v>
      </c>
      <c r="I297" s="75" t="n">
        <f aca="false">$M$7-D297</f>
        <v>24.2102330666781</v>
      </c>
      <c r="J297" s="75" t="n">
        <f aca="false">IF(I297&gt;0,1,0)</f>
        <v>1</v>
      </c>
    </row>
    <row r="298" customFormat="false" ht="13" hidden="false" customHeight="false" outlineLevel="0" collapsed="false">
      <c r="A298" s="0" t="n">
        <v>289</v>
      </c>
      <c r="B298" s="0" t="n">
        <v>2117.94458093197</v>
      </c>
      <c r="C298" s="0" t="n">
        <v>-103.839556775051</v>
      </c>
      <c r="D298" s="0" t="n">
        <v>37.8204389452137</v>
      </c>
      <c r="E298" s="0" t="n">
        <v>37.6573582662207</v>
      </c>
      <c r="I298" s="75" t="n">
        <f aca="false">$M$7-D298</f>
        <v>22.1795610547863</v>
      </c>
      <c r="J298" s="75" t="n">
        <f aca="false">IF(I298&gt;0,1,0)</f>
        <v>1</v>
      </c>
    </row>
    <row r="299" customFormat="false" ht="13" hidden="false" customHeight="false" outlineLevel="0" collapsed="false">
      <c r="A299" s="0" t="n">
        <v>290</v>
      </c>
      <c r="B299" s="0" t="n">
        <v>1783.99538205413</v>
      </c>
      <c r="C299" s="0" t="n">
        <v>-191.158726976647</v>
      </c>
      <c r="D299" s="0" t="n">
        <v>31.8570603938237</v>
      </c>
      <c r="E299" s="0" t="n">
        <v>33.4771882886572</v>
      </c>
      <c r="I299" s="75" t="n">
        <f aca="false">$M$7-D299</f>
        <v>28.1429396061763</v>
      </c>
      <c r="J299" s="75" t="n">
        <f aca="false">IF(I299&gt;0,1,0)</f>
        <v>1</v>
      </c>
    </row>
    <row r="300" customFormat="false" ht="13" hidden="false" customHeight="false" outlineLevel="0" collapsed="false">
      <c r="A300" s="0" t="n">
        <v>291</v>
      </c>
      <c r="B300" s="0" t="n">
        <v>1638.49866313839</v>
      </c>
      <c r="C300" s="0" t="n">
        <v>28.5936970666171</v>
      </c>
      <c r="D300" s="0" t="n">
        <v>29.2589046988999</v>
      </c>
      <c r="E300" s="0" t="n">
        <v>27.2865248486742</v>
      </c>
      <c r="I300" s="75" t="n">
        <f aca="false">$M$7-D300</f>
        <v>30.7410953011001</v>
      </c>
      <c r="J300" s="75" t="n">
        <f aca="false">IF(I300&gt;0,1,0)</f>
        <v>1</v>
      </c>
    </row>
    <row r="301" customFormat="false" ht="13" hidden="false" customHeight="false" outlineLevel="0" collapsed="false">
      <c r="A301" s="0" t="n">
        <v>292</v>
      </c>
      <c r="B301" s="0" t="n">
        <v>1369.09114380275</v>
      </c>
      <c r="C301" s="0" t="n">
        <v>-123.109561198809</v>
      </c>
      <c r="D301" s="0" t="n">
        <v>24.4480561393349</v>
      </c>
      <c r="E301" s="0" t="n">
        <v>25.2915373729078</v>
      </c>
      <c r="I301" s="75" t="n">
        <f aca="false">$M$7-D301</f>
        <v>35.5519438606651</v>
      </c>
      <c r="J301" s="75" t="n">
        <f aca="false">IF(I301&gt;0,1,0)</f>
        <v>1</v>
      </c>
    </row>
    <row r="302" customFormat="false" ht="13" hidden="false" customHeight="false" outlineLevel="0" collapsed="false">
      <c r="A302" s="0" t="n">
        <v>293</v>
      </c>
      <c r="B302" s="0" t="n">
        <v>2087.24963013078</v>
      </c>
      <c r="C302" s="0" t="n">
        <v>-243.242370207381</v>
      </c>
      <c r="D302" s="0" t="n">
        <v>37.272314823764</v>
      </c>
      <c r="E302" s="0" t="n">
        <v>39.4998644125113</v>
      </c>
      <c r="I302" s="75" t="n">
        <f aca="false">$M$7-D302</f>
        <v>22.727685176236</v>
      </c>
      <c r="J302" s="75" t="n">
        <f aca="false">IF(I302&gt;0,1,0)</f>
        <v>1</v>
      </c>
    </row>
    <row r="303" customFormat="false" ht="13" hidden="false" customHeight="false" outlineLevel="0" collapsed="false">
      <c r="A303" s="0" t="n">
        <v>294</v>
      </c>
      <c r="B303" s="0" t="n">
        <v>1696.49277503339</v>
      </c>
      <c r="C303" s="0" t="n">
        <v>-217.420570922254</v>
      </c>
      <c r="D303" s="0" t="n">
        <v>30.294513839882</v>
      </c>
      <c r="E303" s="0" t="n">
        <v>32.4392092534856</v>
      </c>
      <c r="I303" s="75" t="n">
        <f aca="false">$M$7-D303</f>
        <v>29.705486160118</v>
      </c>
      <c r="J303" s="75" t="n">
        <f aca="false">IF(I303&gt;0,1,0)</f>
        <v>1</v>
      </c>
    </row>
    <row r="304" customFormat="false" ht="13" hidden="false" customHeight="false" outlineLevel="0" collapsed="false">
      <c r="A304" s="0" t="n">
        <v>295</v>
      </c>
      <c r="B304" s="0" t="n">
        <v>1737.78720660093</v>
      </c>
      <c r="C304" s="0" t="n">
        <v>-123.473316875315</v>
      </c>
      <c r="D304" s="0" t="n">
        <v>31.031914403588</v>
      </c>
      <c r="E304" s="0" t="n">
        <v>31.5467885334957</v>
      </c>
      <c r="I304" s="75" t="n">
        <f aca="false">$M$7-D304</f>
        <v>28.968085596412</v>
      </c>
      <c r="J304" s="75" t="n">
        <f aca="false">IF(I304&gt;0,1,0)</f>
        <v>1</v>
      </c>
    </row>
    <row r="305" customFormat="false" ht="13" hidden="false" customHeight="false" outlineLevel="0" collapsed="false">
      <c r="A305" s="0" t="n">
        <v>296</v>
      </c>
      <c r="B305" s="0" t="n">
        <v>1929.47527566587</v>
      </c>
      <c r="C305" s="0" t="n">
        <v>-39.3724955519651</v>
      </c>
      <c r="D305" s="0" t="n">
        <v>34.4549156368905</v>
      </c>
      <c r="E305" s="0" t="n">
        <v>33.3703012070819</v>
      </c>
      <c r="I305" s="75" t="n">
        <f aca="false">$M$7-D305</f>
        <v>25.5450843631095</v>
      </c>
      <c r="J305" s="75" t="n">
        <f aca="false">IF(I305&gt;0,1,0)</f>
        <v>1</v>
      </c>
    </row>
    <row r="306" customFormat="false" ht="13" hidden="false" customHeight="false" outlineLevel="0" collapsed="false">
      <c r="A306" s="0" t="n">
        <v>297</v>
      </c>
      <c r="B306" s="0" t="n">
        <v>2039.41816553916</v>
      </c>
      <c r="C306" s="0" t="n">
        <v>-80.866961500612</v>
      </c>
      <c r="D306" s="0" t="n">
        <v>36.4181815274849</v>
      </c>
      <c r="E306" s="0" t="n">
        <v>35.9370360515215</v>
      </c>
      <c r="I306" s="75" t="n">
        <f aca="false">$M$7-D306</f>
        <v>23.5818184725151</v>
      </c>
      <c r="J306" s="75" t="n">
        <f aca="false">IF(I306&gt;0,1,0)</f>
        <v>1</v>
      </c>
    </row>
    <row r="307" customFormat="false" ht="13" hidden="false" customHeight="false" outlineLevel="0" collapsed="false">
      <c r="A307" s="0" t="n">
        <v>298</v>
      </c>
      <c r="B307" s="0" t="n">
        <v>2081.98527200505</v>
      </c>
      <c r="C307" s="0" t="n">
        <v>-59.4762518857906</v>
      </c>
      <c r="D307" s="0" t="n">
        <v>37.1783084286617</v>
      </c>
      <c r="E307" s="0" t="n">
        <v>36.2959580320482</v>
      </c>
      <c r="I307" s="75" t="n">
        <f aca="false">$M$7-D307</f>
        <v>22.8216915713383</v>
      </c>
      <c r="J307" s="75" t="n">
        <f aca="false">IF(I307&gt;0,1,0)</f>
        <v>1</v>
      </c>
    </row>
    <row r="308" customFormat="false" ht="13" hidden="false" customHeight="false" outlineLevel="0" collapsed="false">
      <c r="A308" s="0" t="n">
        <v>299</v>
      </c>
      <c r="B308" s="0" t="n">
        <v>1636.23816291136</v>
      </c>
      <c r="C308" s="0" t="n">
        <v>-386.957296267122</v>
      </c>
      <c r="D308" s="0" t="n">
        <v>29.2185386234171</v>
      </c>
      <c r="E308" s="0" t="n">
        <v>34.2914484606522</v>
      </c>
      <c r="I308" s="75" t="n">
        <f aca="false">$M$7-D308</f>
        <v>30.7814613765829</v>
      </c>
      <c r="J308" s="75" t="n">
        <f aca="false">IF(I308&gt;0,1,0)</f>
        <v>1</v>
      </c>
    </row>
    <row r="309" customFormat="false" ht="13" hidden="false" customHeight="false" outlineLevel="0" collapsed="false">
      <c r="A309" s="0" t="n">
        <v>300</v>
      </c>
      <c r="B309" s="0" t="n">
        <v>2057.39948497261</v>
      </c>
      <c r="C309" s="0" t="n">
        <v>6.2863305648375</v>
      </c>
      <c r="D309" s="0" t="n">
        <v>36.739276517368</v>
      </c>
      <c r="E309" s="0" t="n">
        <v>34.7646297357249</v>
      </c>
      <c r="I309" s="75" t="n">
        <f aca="false">$M$7-D309</f>
        <v>23.260723482632</v>
      </c>
      <c r="J309" s="75" t="n">
        <f aca="false">IF(I309&gt;0,1,0)</f>
        <v>1</v>
      </c>
    </row>
    <row r="310" customFormat="false" ht="13" hidden="false" customHeight="false" outlineLevel="0" collapsed="false">
      <c r="A310" s="0" t="n">
        <v>301</v>
      </c>
      <c r="B310" s="0" t="n">
        <v>1886.74686434389</v>
      </c>
      <c r="C310" s="0" t="n">
        <v>-21.0212879185478</v>
      </c>
      <c r="D310" s="0" t="n">
        <v>33.6919082918551</v>
      </c>
      <c r="E310" s="0" t="n">
        <v>32.3350534281769</v>
      </c>
      <c r="I310" s="75" t="n">
        <f aca="false">$M$7-D310</f>
        <v>26.3080917081449</v>
      </c>
      <c r="J310" s="75" t="n">
        <f aca="false">IF(I310&gt;0,1,0)</f>
        <v>1</v>
      </c>
    </row>
    <row r="311" customFormat="false" ht="13" hidden="false" customHeight="false" outlineLevel="0" collapsed="false">
      <c r="A311" s="0" t="n">
        <v>302</v>
      </c>
      <c r="B311" s="0" t="n">
        <v>2179.53753427858</v>
      </c>
      <c r="C311" s="0" t="n">
        <v>4.13574205177156</v>
      </c>
      <c r="D311" s="0" t="n">
        <v>38.9203131121175</v>
      </c>
      <c r="E311" s="0" t="n">
        <v>36.8712168174035</v>
      </c>
      <c r="I311" s="75" t="n">
        <f aca="false">$M$7-D311</f>
        <v>21.0796868878825</v>
      </c>
      <c r="J311" s="75" t="n">
        <f aca="false">IF(I311&gt;0,1,0)</f>
        <v>1</v>
      </c>
    </row>
    <row r="312" customFormat="false" ht="13" hidden="false" customHeight="false" outlineLevel="0" collapsed="false">
      <c r="A312" s="0" t="n">
        <v>303</v>
      </c>
      <c r="B312" s="0" t="n">
        <v>1635.0296577118</v>
      </c>
      <c r="C312" s="0" t="n">
        <v>43.3875952537333</v>
      </c>
      <c r="D312" s="0" t="n">
        <v>29.1969581734251</v>
      </c>
      <c r="E312" s="0" t="n">
        <v>26.9769841094588</v>
      </c>
      <c r="I312" s="75" t="n">
        <f aca="false">$M$7-D312</f>
        <v>30.8030418265749</v>
      </c>
      <c r="J312" s="75" t="n">
        <f aca="false">IF(I312&gt;0,1,0)</f>
        <v>1</v>
      </c>
    </row>
    <row r="313" customFormat="false" ht="13" hidden="false" customHeight="false" outlineLevel="0" collapsed="false">
      <c r="A313" s="0" t="n">
        <v>304</v>
      </c>
      <c r="B313" s="0" t="n">
        <v>1848.54962957426</v>
      </c>
      <c r="C313" s="0" t="n">
        <v>-254.745382971756</v>
      </c>
      <c r="D313" s="0" t="n">
        <v>33.0098148138261</v>
      </c>
      <c r="E313" s="0" t="n">
        <v>35.6490680092546</v>
      </c>
      <c r="I313" s="75" t="n">
        <f aca="false">$M$7-D313</f>
        <v>26.9901851861739</v>
      </c>
      <c r="J313" s="75" t="n">
        <f aca="false">IF(I313&gt;0,1,0)</f>
        <v>1</v>
      </c>
    </row>
    <row r="314" customFormat="false" ht="13" hidden="false" customHeight="false" outlineLevel="0" collapsed="false">
      <c r="A314" s="0" t="n">
        <v>305</v>
      </c>
      <c r="B314" s="0" t="n">
        <v>1545.72708786888</v>
      </c>
      <c r="C314" s="0" t="n">
        <v>-194.694624574152</v>
      </c>
      <c r="D314" s="0" t="n">
        <v>27.60226942623</v>
      </c>
      <c r="E314" s="0" t="n">
        <v>29.4986730922548</v>
      </c>
      <c r="I314" s="75" t="n">
        <f aca="false">$M$7-D314</f>
        <v>32.39773057377</v>
      </c>
      <c r="J314" s="75" t="n">
        <f aca="false">IF(I314&gt;0,1,0)</f>
        <v>1</v>
      </c>
    </row>
    <row r="315" customFormat="false" ht="13" hidden="false" customHeight="false" outlineLevel="0" collapsed="false">
      <c r="A315" s="0" t="n">
        <v>306</v>
      </c>
      <c r="B315" s="0" t="n">
        <v>2081.18863006603</v>
      </c>
      <c r="C315" s="0" t="n">
        <v>-6.28328278014351</v>
      </c>
      <c r="D315" s="0" t="n">
        <v>37.1640826797506</v>
      </c>
      <c r="E315" s="0" t="n">
        <v>35.3808798787487</v>
      </c>
      <c r="I315" s="75" t="n">
        <f aca="false">$M$7-D315</f>
        <v>22.8359173202494</v>
      </c>
      <c r="J315" s="75" t="n">
        <f aca="false">IF(I315&gt;0,1,0)</f>
        <v>1</v>
      </c>
    </row>
    <row r="316" customFormat="false" ht="13" hidden="false" customHeight="false" outlineLevel="0" collapsed="false">
      <c r="A316" s="0" t="n">
        <v>307</v>
      </c>
      <c r="B316" s="0" t="n">
        <v>1729.61609581061</v>
      </c>
      <c r="C316" s="0" t="n">
        <v>-169.646084105319</v>
      </c>
      <c r="D316" s="0" t="n">
        <v>30.8860017109037</v>
      </c>
      <c r="E316" s="0" t="n">
        <v>32.1908844053547</v>
      </c>
      <c r="I316" s="75" t="n">
        <f aca="false">$M$7-D316</f>
        <v>29.1139982890963</v>
      </c>
      <c r="J316" s="75" t="n">
        <f aca="false">IF(I316&gt;0,1,0)</f>
        <v>1</v>
      </c>
    </row>
    <row r="317" customFormat="false" ht="13" hidden="false" customHeight="false" outlineLevel="0" collapsed="false">
      <c r="A317" s="0" t="n">
        <v>308</v>
      </c>
      <c r="B317" s="0" t="n">
        <v>2068.0317396523</v>
      </c>
      <c r="C317" s="0" t="n">
        <v>31.8963829013828</v>
      </c>
      <c r="D317" s="0" t="n">
        <v>36.9291382080768</v>
      </c>
      <c r="E317" s="0" t="n">
        <v>34.5107687584902</v>
      </c>
      <c r="I317" s="75" t="n">
        <f aca="false">$M$7-D317</f>
        <v>23.0708617919232</v>
      </c>
      <c r="J317" s="75" t="n">
        <f aca="false">IF(I317&gt;0,1,0)</f>
        <v>1</v>
      </c>
    </row>
    <row r="318" customFormat="false" ht="13" hidden="false" customHeight="false" outlineLevel="0" collapsed="false">
      <c r="A318" s="0" t="n">
        <v>309</v>
      </c>
      <c r="B318" s="0" t="n">
        <v>1755.5968102149</v>
      </c>
      <c r="C318" s="0" t="n">
        <v>-181.992564395344</v>
      </c>
      <c r="D318" s="0" t="n">
        <v>31.3499430395518</v>
      </c>
      <c r="E318" s="0" t="n">
        <v>32.8404978747499</v>
      </c>
      <c r="I318" s="75" t="n">
        <f aca="false">$M$7-D318</f>
        <v>28.6500569604482</v>
      </c>
      <c r="J318" s="75" t="n">
        <f aca="false">IF(I318&gt;0,1,0)</f>
        <v>1</v>
      </c>
    </row>
    <row r="319" customFormat="false" ht="13" hidden="false" customHeight="false" outlineLevel="0" collapsed="false">
      <c r="A319" s="0" t="n">
        <v>310</v>
      </c>
      <c r="B319" s="0" t="n">
        <v>2138.18128543774</v>
      </c>
      <c r="C319" s="0" t="n">
        <v>116.656029307942</v>
      </c>
      <c r="D319" s="0" t="n">
        <v>38.181808668531</v>
      </c>
      <c r="E319" s="0" t="n">
        <v>34.2631399344033</v>
      </c>
      <c r="I319" s="75" t="n">
        <f aca="false">$M$7-D319</f>
        <v>21.818191331469</v>
      </c>
      <c r="J319" s="75" t="n">
        <f aca="false">IF(I319&gt;0,1,0)</f>
        <v>1</v>
      </c>
    </row>
    <row r="320" customFormat="false" ht="13" hidden="false" customHeight="false" outlineLevel="0" collapsed="false">
      <c r="A320" s="0" t="n">
        <v>311</v>
      </c>
      <c r="B320" s="0" t="n">
        <v>2184.46297459525</v>
      </c>
      <c r="C320" s="0" t="n">
        <v>-13.3708193384614</v>
      </c>
      <c r="D320" s="0" t="n">
        <v>39.0082674034866</v>
      </c>
      <c r="E320" s="0" t="n">
        <v>37.2514202361646</v>
      </c>
      <c r="I320" s="75" t="n">
        <f aca="false">$M$7-D320</f>
        <v>20.9917325965134</v>
      </c>
      <c r="J320" s="75" t="n">
        <f aca="false">IF(I320&gt;0,1,0)</f>
        <v>1</v>
      </c>
    </row>
    <row r="321" customFormat="false" ht="13" hidden="false" customHeight="false" outlineLevel="0" collapsed="false">
      <c r="A321" s="0" t="n">
        <v>312</v>
      </c>
      <c r="B321" s="0" t="n">
        <v>1539.13022911338</v>
      </c>
      <c r="C321" s="0" t="n">
        <v>-63.0769163330601</v>
      </c>
      <c r="D321" s="0" t="n">
        <v>27.4844683770246</v>
      </c>
      <c r="E321" s="0" t="n">
        <v>27.1560533126515</v>
      </c>
      <c r="I321" s="75" t="n">
        <f aca="false">$M$7-D321</f>
        <v>32.5155316229754</v>
      </c>
      <c r="J321" s="75" t="n">
        <f aca="false">IF(I321&gt;0,1,0)</f>
        <v>1</v>
      </c>
    </row>
    <row r="322" customFormat="false" ht="13" hidden="false" customHeight="false" outlineLevel="0" collapsed="false">
      <c r="A322" s="0" t="n">
        <v>313</v>
      </c>
      <c r="B322" s="0" t="n">
        <v>2189.62741488433</v>
      </c>
      <c r="C322" s="0" t="n">
        <v>-19.6526489962134</v>
      </c>
      <c r="D322" s="0" t="n">
        <v>39.1004895515059</v>
      </c>
      <c r="E322" s="0" t="n">
        <v>37.4454248115347</v>
      </c>
      <c r="I322" s="75" t="n">
        <f aca="false">$M$7-D322</f>
        <v>20.8995104484941</v>
      </c>
      <c r="J322" s="75" t="n">
        <f aca="false">IF(I322&gt;0,1,0)</f>
        <v>1</v>
      </c>
    </row>
    <row r="323" customFormat="false" ht="13" hidden="false" customHeight="false" outlineLevel="0" collapsed="false">
      <c r="A323" s="0" t="n">
        <v>314</v>
      </c>
      <c r="B323" s="0" t="n">
        <v>2150.19557712371</v>
      </c>
      <c r="C323" s="0" t="n">
        <v>142.991198958601</v>
      </c>
      <c r="D323" s="0" t="n">
        <v>38.3963495914948</v>
      </c>
      <c r="E323" s="0" t="n">
        <v>34.0204131892391</v>
      </c>
      <c r="I323" s="75" t="n">
        <f aca="false">$M$7-D323</f>
        <v>21.6036504085052</v>
      </c>
      <c r="J323" s="75" t="n">
        <f aca="false">IF(I323&gt;0,1,0)</f>
        <v>1</v>
      </c>
    </row>
    <row r="324" customFormat="false" ht="13" hidden="false" customHeight="false" outlineLevel="0" collapsed="false">
      <c r="A324" s="0" t="n">
        <v>315</v>
      </c>
      <c r="B324" s="0" t="n">
        <v>1943.55370556204</v>
      </c>
      <c r="C324" s="0" t="n">
        <v>-57.0728767007822</v>
      </c>
      <c r="D324" s="0" t="n">
        <v>34.7063161707507</v>
      </c>
      <c r="E324" s="0" t="n">
        <v>33.9089251230987</v>
      </c>
      <c r="I324" s="75" t="n">
        <f aca="false">$M$7-D324</f>
        <v>25.2936838292493</v>
      </c>
      <c r="J324" s="75" t="n">
        <f aca="false">IF(I324&gt;0,1,0)</f>
        <v>1</v>
      </c>
    </row>
    <row r="325" customFormat="false" ht="13" hidden="false" customHeight="false" outlineLevel="0" collapsed="false">
      <c r="A325" s="0" t="n">
        <v>316</v>
      </c>
      <c r="B325" s="0" t="n">
        <v>1909.07259564751</v>
      </c>
      <c r="C325" s="0" t="n">
        <v>26.3918128475134</v>
      </c>
      <c r="D325" s="0" t="n">
        <v>34.0905820651341</v>
      </c>
      <c r="E325" s="0" t="n">
        <v>31.9098437762711</v>
      </c>
      <c r="I325" s="75" t="n">
        <f aca="false">$M$7-D325</f>
        <v>25.9094179348659</v>
      </c>
      <c r="J325" s="75" t="n">
        <f aca="false">IF(I325&gt;0,1,0)</f>
        <v>1</v>
      </c>
    </row>
    <row r="326" customFormat="false" ht="13" hidden="false" customHeight="false" outlineLevel="0" collapsed="false">
      <c r="A326" s="0" t="n">
        <v>317</v>
      </c>
      <c r="B326" s="0" t="n">
        <v>2013.02984604058</v>
      </c>
      <c r="C326" s="0" t="n">
        <v>-72.9431860996638</v>
      </c>
      <c r="D326" s="0" t="n">
        <v>35.9469615364389</v>
      </c>
      <c r="E326" s="0" t="n">
        <v>35.3554751210211</v>
      </c>
      <c r="I326" s="75" t="n">
        <f aca="false">$M$7-D326</f>
        <v>24.0530384635611</v>
      </c>
      <c r="J326" s="75" t="n">
        <f aca="false">IF(I326&gt;0,1,0)</f>
        <v>1</v>
      </c>
    </row>
    <row r="327" customFormat="false" ht="13" hidden="false" customHeight="false" outlineLevel="0" collapsed="false">
      <c r="A327" s="0" t="n">
        <v>318</v>
      </c>
      <c r="B327" s="0" t="n">
        <v>1714.47085883844</v>
      </c>
      <c r="C327" s="0" t="n">
        <v>-129.275329056928</v>
      </c>
      <c r="D327" s="0" t="n">
        <v>30.6155510506863</v>
      </c>
      <c r="E327" s="0" t="n">
        <v>31.249935388057</v>
      </c>
      <c r="I327" s="75" t="n">
        <f aca="false">$M$7-D327</f>
        <v>29.3844489493137</v>
      </c>
      <c r="J327" s="75" t="n">
        <f aca="false">IF(I327&gt;0,1,0)</f>
        <v>1</v>
      </c>
    </row>
    <row r="328" customFormat="false" ht="13" hidden="false" customHeight="false" outlineLevel="0" collapsed="false">
      <c r="A328" s="0" t="n">
        <v>319</v>
      </c>
      <c r="B328" s="0" t="n">
        <v>1868.01154235219</v>
      </c>
      <c r="C328" s="0" t="n">
        <v>-133.433396065099</v>
      </c>
      <c r="D328" s="0" t="n">
        <v>33.3573489705748</v>
      </c>
      <c r="E328" s="0" t="n">
        <v>33.9227955663947</v>
      </c>
      <c r="I328" s="75" t="n">
        <f aca="false">$M$7-D328</f>
        <v>26.6426510294252</v>
      </c>
      <c r="J328" s="75" t="n">
        <f aca="false">IF(I328&gt;0,1,0)</f>
        <v>1</v>
      </c>
    </row>
    <row r="329" customFormat="false" ht="13" hidden="false" customHeight="false" outlineLevel="0" collapsed="false">
      <c r="A329" s="0" t="n">
        <v>320</v>
      </c>
      <c r="B329" s="0" t="n">
        <v>1958.98938033484</v>
      </c>
      <c r="C329" s="0" t="n">
        <v>90.8297965131956</v>
      </c>
      <c r="D329" s="0" t="n">
        <v>34.9819532202651</v>
      </c>
      <c r="E329" s="0" t="n">
        <v>31.663721759689</v>
      </c>
      <c r="I329" s="75" t="n">
        <f aca="false">$M$7-D329</f>
        <v>25.0180467797349</v>
      </c>
      <c r="J329" s="75" t="n">
        <f aca="false">IF(I329&gt;0,1,0)</f>
        <v>1</v>
      </c>
    </row>
    <row r="330" customFormat="false" ht="13" hidden="false" customHeight="false" outlineLevel="0" collapsed="false">
      <c r="A330" s="0" t="n">
        <v>321</v>
      </c>
      <c r="B330" s="0" t="n">
        <v>1697.00257760084</v>
      </c>
      <c r="C330" s="0" t="n">
        <v>-192.362821921033</v>
      </c>
      <c r="D330" s="0" t="n">
        <v>30.3036174571578</v>
      </c>
      <c r="E330" s="0" t="n">
        <v>32.0231423647775</v>
      </c>
      <c r="I330" s="75" t="n">
        <f aca="false">$M$7-D330</f>
        <v>29.6963825428422</v>
      </c>
      <c r="J330" s="75" t="n">
        <f aca="false">IF(I330&gt;0,1,0)</f>
        <v>1</v>
      </c>
    </row>
    <row r="331" customFormat="false" ht="13" hidden="false" customHeight="false" outlineLevel="0" collapsed="false">
      <c r="A331" s="0" t="n">
        <v>322</v>
      </c>
      <c r="B331" s="0" t="n">
        <v>1479.40986675028</v>
      </c>
      <c r="C331" s="0" t="n">
        <v>-188.661422383367</v>
      </c>
      <c r="D331" s="0" t="n">
        <v>26.4180333348264</v>
      </c>
      <c r="E331" s="0" t="n">
        <v>28.2723947310787</v>
      </c>
      <c r="I331" s="75" t="n">
        <f aca="false">$M$7-D331</f>
        <v>33.5819666651736</v>
      </c>
      <c r="J331" s="75" t="n">
        <f aca="false">IF(I331&gt;0,1,0)</f>
        <v>1</v>
      </c>
    </row>
    <row r="332" customFormat="false" ht="13" hidden="false" customHeight="false" outlineLevel="0" collapsed="false">
      <c r="A332" s="0" t="n">
        <v>323</v>
      </c>
      <c r="B332" s="0" t="n">
        <v>1954.02740961285</v>
      </c>
      <c r="C332" s="0" t="n">
        <v>-114.468195262808</v>
      </c>
      <c r="D332" s="0" t="n">
        <v>34.8933466002294</v>
      </c>
      <c r="E332" s="0" t="n">
        <v>35.0592475402653</v>
      </c>
      <c r="I332" s="75" t="n">
        <f aca="false">$M$7-D332</f>
        <v>25.1066533997706</v>
      </c>
      <c r="J332" s="75" t="n">
        <f aca="false">IF(I332&gt;0,1,0)</f>
        <v>1</v>
      </c>
    </row>
    <row r="333" customFormat="false" ht="13" hidden="false" customHeight="false" outlineLevel="0" collapsed="false">
      <c r="A333" s="0" t="n">
        <v>324</v>
      </c>
      <c r="B333" s="0" t="n">
        <v>2124.1943854852</v>
      </c>
      <c r="C333" s="0" t="n">
        <v>-6.53876771014029</v>
      </c>
      <c r="D333" s="0" t="n">
        <v>37.9320425979499</v>
      </c>
      <c r="E333" s="0" t="n">
        <v>36.1141212405989</v>
      </c>
      <c r="I333" s="75" t="n">
        <f aca="false">$M$7-D333</f>
        <v>22.0679574020501</v>
      </c>
      <c r="J333" s="75" t="n">
        <f aca="false">IF(I333&gt;0,1,0)</f>
        <v>1</v>
      </c>
    </row>
    <row r="334" customFormat="false" ht="13" hidden="false" customHeight="false" outlineLevel="0" collapsed="false">
      <c r="A334" s="0" t="n">
        <v>325</v>
      </c>
      <c r="B334" s="0" t="n">
        <v>2073.55774932355</v>
      </c>
      <c r="C334" s="0" t="n">
        <v>-60.4467082510673</v>
      </c>
      <c r="D334" s="0" t="n">
        <v>37.0278169522063</v>
      </c>
      <c r="E334" s="0" t="n">
        <v>36.1695670775359</v>
      </c>
      <c r="I334" s="75" t="n">
        <f aca="false">$M$7-D334</f>
        <v>22.9721830477937</v>
      </c>
      <c r="J334" s="75" t="n">
        <f aca="false">IF(I334&gt;0,1,0)</f>
        <v>1</v>
      </c>
    </row>
    <row r="335" customFormat="false" ht="13" hidden="false" customHeight="false" outlineLevel="0" collapsed="false">
      <c r="A335" s="0" t="n">
        <v>326</v>
      </c>
      <c r="B335" s="0" t="n">
        <v>1949.124897791</v>
      </c>
      <c r="C335" s="0" t="n">
        <v>-20.2494746154516</v>
      </c>
      <c r="D335" s="0" t="n">
        <v>34.8058017462679</v>
      </c>
      <c r="E335" s="0" t="n">
        <v>33.3792266509568</v>
      </c>
      <c r="I335" s="75" t="n">
        <f aca="false">$M$7-D335</f>
        <v>25.1941982537321</v>
      </c>
      <c r="J335" s="75" t="n">
        <f aca="false">IF(I335&gt;0,1,0)</f>
        <v>1</v>
      </c>
    </row>
    <row r="336" customFormat="false" ht="13" hidden="false" customHeight="false" outlineLevel="0" collapsed="false">
      <c r="A336" s="0" t="n">
        <v>327</v>
      </c>
      <c r="B336" s="0" t="n">
        <v>1831.14462692281</v>
      </c>
      <c r="C336" s="0" t="n">
        <v>-32.3438703113311</v>
      </c>
      <c r="D336" s="0" t="n">
        <v>32.6990111950502</v>
      </c>
      <c r="E336" s="0" t="n">
        <v>31.5845508005787</v>
      </c>
      <c r="I336" s="75" t="n">
        <f aca="false">$M$7-D336</f>
        <v>27.3009888049498</v>
      </c>
      <c r="J336" s="75" t="n">
        <f aca="false">IF(I336&gt;0,1,0)</f>
        <v>1</v>
      </c>
    </row>
    <row r="337" customFormat="false" ht="13" hidden="false" customHeight="false" outlineLevel="0" collapsed="false">
      <c r="A337" s="0" t="n">
        <v>328</v>
      </c>
      <c r="B337" s="0" t="n">
        <v>1946.82579585357</v>
      </c>
      <c r="C337" s="0" t="n">
        <v>-208.199598091761</v>
      </c>
      <c r="D337" s="0" t="n">
        <v>34.764746354528</v>
      </c>
      <c r="E337" s="0" t="n">
        <v>36.5258541346666</v>
      </c>
      <c r="I337" s="75" t="n">
        <f aca="false">$M$7-D337</f>
        <v>25.235253645472</v>
      </c>
      <c r="J337" s="75" t="n">
        <f aca="false">IF(I337&gt;0,1,0)</f>
        <v>1</v>
      </c>
    </row>
    <row r="338" customFormat="false" ht="13" hidden="false" customHeight="false" outlineLevel="0" collapsed="false">
      <c r="A338" s="0" t="n">
        <v>329</v>
      </c>
      <c r="B338" s="0" t="n">
        <v>1554.63015982735</v>
      </c>
      <c r="C338" s="0" t="n">
        <v>-134.711817882075</v>
      </c>
      <c r="D338" s="0" t="n">
        <v>27.7612528540599</v>
      </c>
      <c r="E338" s="0" t="n">
        <v>28.632914876431</v>
      </c>
      <c r="I338" s="75" t="n">
        <f aca="false">$M$7-D338</f>
        <v>32.2387471459401</v>
      </c>
      <c r="J338" s="75" t="n">
        <f aca="false">IF(I338&gt;0,1,0)</f>
        <v>1</v>
      </c>
    </row>
    <row r="339" customFormat="false" ht="13" hidden="false" customHeight="false" outlineLevel="0" collapsed="false">
      <c r="A339" s="0" t="n">
        <v>330</v>
      </c>
      <c r="B339" s="0" t="n">
        <v>1796.56648188139</v>
      </c>
      <c r="C339" s="0" t="n">
        <v>-279.786342481929</v>
      </c>
      <c r="D339" s="0" t="n">
        <v>32.0815443193106</v>
      </c>
      <c r="E339" s="0" t="n">
        <v>35.1924207519207</v>
      </c>
      <c r="I339" s="75" t="n">
        <f aca="false">$M$7-D339</f>
        <v>27.9184556806894</v>
      </c>
      <c r="J339" s="75" t="n">
        <f aca="false">IF(I339&gt;0,1,0)</f>
        <v>1</v>
      </c>
    </row>
    <row r="340" customFormat="false" ht="13" hidden="false" customHeight="false" outlineLevel="0" collapsed="false">
      <c r="A340" s="0" t="n">
        <v>331</v>
      </c>
      <c r="B340" s="0" t="n">
        <v>2168.07478773272</v>
      </c>
      <c r="C340" s="0" t="n">
        <v>-67.3936462470383</v>
      </c>
      <c r="D340" s="0" t="n">
        <v>38.7156212095128</v>
      </c>
      <c r="E340" s="0" t="n">
        <v>37.8892954911823</v>
      </c>
      <c r="I340" s="75" t="n">
        <f aca="false">$M$7-D340</f>
        <v>21.2843787904872</v>
      </c>
      <c r="J340" s="75" t="n">
        <f aca="false">IF(I340&gt;0,1,0)</f>
        <v>1</v>
      </c>
    </row>
    <row r="341" customFormat="false" ht="13" hidden="false" customHeight="false" outlineLevel="0" collapsed="false">
      <c r="A341" s="0" t="n">
        <v>332</v>
      </c>
      <c r="B341" s="0" t="n">
        <v>1861.58219865003</v>
      </c>
      <c r="C341" s="0" t="n">
        <v>-79.1403022869481</v>
      </c>
      <c r="D341" s="0" t="n">
        <v>33.2425392616077</v>
      </c>
      <c r="E341" s="0" t="n">
        <v>32.8936017107962</v>
      </c>
      <c r="I341" s="75" t="n">
        <f aca="false">$M$7-D341</f>
        <v>26.7574607383923</v>
      </c>
      <c r="J341" s="75" t="n">
        <f aca="false">IF(I341&gt;0,1,0)</f>
        <v>1</v>
      </c>
    </row>
    <row r="342" customFormat="false" ht="13" hidden="false" customHeight="false" outlineLevel="0" collapsed="false">
      <c r="A342" s="0" t="n">
        <v>333</v>
      </c>
      <c r="B342" s="0" t="n">
        <v>1784.8144561484</v>
      </c>
      <c r="C342" s="0" t="n">
        <v>-368.157075376436</v>
      </c>
      <c r="D342" s="0" t="n">
        <v>31.8716867169358</v>
      </c>
      <c r="E342" s="0" t="n">
        <v>36.4910429072007</v>
      </c>
      <c r="I342" s="75" t="n">
        <f aca="false">$M$7-D342</f>
        <v>28.1283132830642</v>
      </c>
      <c r="J342" s="75" t="n">
        <f aca="false">IF(I342&gt;0,1,0)</f>
        <v>1</v>
      </c>
    </row>
    <row r="343" customFormat="false" ht="13" hidden="false" customHeight="false" outlineLevel="0" collapsed="false">
      <c r="A343" s="0" t="n">
        <v>334</v>
      </c>
      <c r="B343" s="0" t="n">
        <v>1923.25648755882</v>
      </c>
      <c r="C343" s="0" t="n">
        <v>-159.836108916314</v>
      </c>
      <c r="D343" s="0" t="n">
        <v>34.3438658492646</v>
      </c>
      <c r="E343" s="0" t="n">
        <v>35.3066541775446</v>
      </c>
      <c r="I343" s="75" t="n">
        <f aca="false">$M$7-D343</f>
        <v>25.6561341507354</v>
      </c>
      <c r="J343" s="75" t="n">
        <f aca="false">IF(I343&gt;0,1,0)</f>
        <v>1</v>
      </c>
    </row>
    <row r="344" customFormat="false" ht="13" hidden="false" customHeight="false" outlineLevel="0" collapsed="false">
      <c r="A344" s="0" t="n">
        <v>335</v>
      </c>
      <c r="B344" s="0" t="n">
        <v>1544.23583317498</v>
      </c>
      <c r="C344" s="0" t="n">
        <v>-191.956691745254</v>
      </c>
      <c r="D344" s="0" t="n">
        <v>27.5756398781247</v>
      </c>
      <c r="E344" s="0" t="n">
        <v>29.4269919478006</v>
      </c>
      <c r="I344" s="75" t="n">
        <f aca="false">$M$7-D344</f>
        <v>32.4243601218753</v>
      </c>
      <c r="J344" s="75" t="n">
        <f aca="false">IF(I344&gt;0,1,0)</f>
        <v>1</v>
      </c>
    </row>
    <row r="345" customFormat="false" ht="13" hidden="false" customHeight="false" outlineLevel="0" collapsed="false">
      <c r="A345" s="0" t="n">
        <v>336</v>
      </c>
      <c r="B345" s="0" t="n">
        <v>1805.68282387219</v>
      </c>
      <c r="C345" s="0" t="n">
        <v>-303.113197687809</v>
      </c>
      <c r="D345" s="0" t="n">
        <v>32.2443361405747</v>
      </c>
      <c r="E345" s="0" t="n">
        <v>35.7423054501694</v>
      </c>
      <c r="I345" s="75" t="n">
        <f aca="false">$M$7-D345</f>
        <v>27.7556638594253</v>
      </c>
      <c r="J345" s="75" t="n">
        <f aca="false">IF(I345&gt;0,1,0)</f>
        <v>1</v>
      </c>
    </row>
    <row r="346" customFormat="false" ht="13" hidden="false" customHeight="false" outlineLevel="0" collapsed="false">
      <c r="A346" s="0" t="n">
        <v>337</v>
      </c>
      <c r="B346" s="0" t="n">
        <v>1795.82963690531</v>
      </c>
      <c r="C346" s="0" t="n">
        <v>-22.5242327609049</v>
      </c>
      <c r="D346" s="0" t="n">
        <v>32.0683863733091</v>
      </c>
      <c r="E346" s="0" t="n">
        <v>30.8195571129867</v>
      </c>
      <c r="I346" s="75" t="n">
        <f aca="false">$M$7-D346</f>
        <v>27.9316136266909</v>
      </c>
      <c r="J346" s="75" t="n">
        <f aca="false">IF(I346&gt;0,1,0)</f>
        <v>1</v>
      </c>
    </row>
    <row r="347" customFormat="false" ht="13" hidden="false" customHeight="false" outlineLevel="0" collapsed="false">
      <c r="A347" s="0" t="n">
        <v>338</v>
      </c>
      <c r="B347" s="0" t="n">
        <v>1778.61555324862</v>
      </c>
      <c r="C347" s="0" t="n">
        <v>-171.864130266985</v>
      </c>
      <c r="D347" s="0" t="n">
        <v>31.7609920222969</v>
      </c>
      <c r="E347" s="0" t="n">
        <v>33.0589776867052</v>
      </c>
      <c r="I347" s="75" t="n">
        <f aca="false">$M$7-D347</f>
        <v>28.2390079777032</v>
      </c>
      <c r="J347" s="75" t="n">
        <f aca="false">IF(I347&gt;0,1,0)</f>
        <v>1</v>
      </c>
    </row>
    <row r="348" customFormat="false" ht="13" hidden="false" customHeight="false" outlineLevel="0" collapsed="false">
      <c r="A348" s="0" t="n">
        <v>339</v>
      </c>
      <c r="B348" s="0" t="n">
        <v>1505.16418777657</v>
      </c>
      <c r="C348" s="0" t="n">
        <v>-234.353333469078</v>
      </c>
      <c r="D348" s="0" t="n">
        <v>26.8779319245816</v>
      </c>
      <c r="E348" s="0" t="n">
        <v>29.4833478177228</v>
      </c>
      <c r="I348" s="75" t="n">
        <f aca="false">$M$7-D348</f>
        <v>33.1220680754185</v>
      </c>
      <c r="J348" s="75" t="n">
        <f aca="false">IF(I348&gt;0,1,0)</f>
        <v>1</v>
      </c>
    </row>
    <row r="349" customFormat="false" ht="13" hidden="false" customHeight="false" outlineLevel="0" collapsed="false">
      <c r="A349" s="0" t="n">
        <v>340</v>
      </c>
      <c r="B349" s="0" t="n">
        <v>1503.09025073281</v>
      </c>
      <c r="C349" s="0" t="n">
        <v>-246.934281578636</v>
      </c>
      <c r="D349" s="0" t="n">
        <v>26.8408973345144</v>
      </c>
      <c r="E349" s="0" t="n">
        <v>29.6614327510414</v>
      </c>
      <c r="I349" s="75" t="n">
        <f aca="false">$M$7-D349</f>
        <v>33.1591026654856</v>
      </c>
      <c r="J349" s="75" t="n">
        <f aca="false">IF(I349&gt;0,1,0)</f>
        <v>1</v>
      </c>
    </row>
    <row r="350" customFormat="false" ht="13" hidden="false" customHeight="false" outlineLevel="0" collapsed="false">
      <c r="A350" s="0" t="n">
        <v>341</v>
      </c>
      <c r="B350" s="0" t="n">
        <v>1680.29391887037</v>
      </c>
      <c r="C350" s="0" t="n">
        <v>-219.339599480888</v>
      </c>
      <c r="D350" s="0" t="n">
        <v>30.0052485512566</v>
      </c>
      <c r="E350" s="0" t="n">
        <v>32.19717827714</v>
      </c>
      <c r="I350" s="75" t="n">
        <f aca="false">$M$7-D350</f>
        <v>29.9947514487434</v>
      </c>
      <c r="J350" s="75" t="n">
        <f aca="false">IF(I350&gt;0,1,0)</f>
        <v>1</v>
      </c>
    </row>
    <row r="351" customFormat="false" ht="13" hidden="false" customHeight="false" outlineLevel="0" collapsed="false">
      <c r="A351" s="0" t="n">
        <v>342</v>
      </c>
      <c r="B351" s="0" t="n">
        <v>1872.49651226198</v>
      </c>
      <c r="C351" s="0" t="n">
        <v>-115.129431626728</v>
      </c>
      <c r="D351" s="0" t="n">
        <v>33.437437718964</v>
      </c>
      <c r="E351" s="0" t="n">
        <v>33.6885753201476</v>
      </c>
      <c r="I351" s="75" t="n">
        <f aca="false">$M$7-D351</f>
        <v>26.562562281036</v>
      </c>
      <c r="J351" s="75" t="n">
        <f aca="false">IF(I351&gt;0,1,0)</f>
        <v>1</v>
      </c>
    </row>
    <row r="352" customFormat="false" ht="13" hidden="false" customHeight="false" outlineLevel="0" collapsed="false">
      <c r="A352" s="0" t="n">
        <v>343</v>
      </c>
      <c r="B352" s="0" t="n">
        <v>1997.80559621115</v>
      </c>
      <c r="C352" s="0" t="n">
        <v>-148.181809505728</v>
      </c>
      <c r="D352" s="0" t="n">
        <v>35.6750999323419</v>
      </c>
      <c r="E352" s="0" t="n">
        <v>36.3726678935063</v>
      </c>
      <c r="I352" s="75" t="n">
        <f aca="false">$M$7-D352</f>
        <v>24.3249000676581</v>
      </c>
      <c r="J352" s="75" t="n">
        <f aca="false">IF(I352&gt;0,1,0)</f>
        <v>1</v>
      </c>
    </row>
    <row r="353" customFormat="false" ht="13" hidden="false" customHeight="false" outlineLevel="0" collapsed="false">
      <c r="A353" s="0" t="n">
        <v>344</v>
      </c>
      <c r="B353" s="0" t="n">
        <v>1968.73386407909</v>
      </c>
      <c r="C353" s="0" t="n">
        <v>-141.873807947841</v>
      </c>
      <c r="D353" s="0" t="n">
        <v>35.1559618585551</v>
      </c>
      <c r="E353" s="0" t="n">
        <v>35.7730113902869</v>
      </c>
      <c r="I353" s="75" t="n">
        <f aca="false">$M$7-D353</f>
        <v>24.8440381414449</v>
      </c>
      <c r="J353" s="75" t="n">
        <f aca="false">IF(I353&gt;0,1,0)</f>
        <v>1</v>
      </c>
    </row>
    <row r="354" customFormat="false" ht="13" hidden="false" customHeight="false" outlineLevel="0" collapsed="false">
      <c r="A354" s="0" t="n">
        <v>345</v>
      </c>
      <c r="B354" s="0" t="n">
        <v>1715.76241409663</v>
      </c>
      <c r="C354" s="0" t="n">
        <v>-175.083975337957</v>
      </c>
      <c r="D354" s="0" t="n">
        <v>30.6386145374398</v>
      </c>
      <c r="E354" s="0" t="n">
        <v>32.0482438887218</v>
      </c>
      <c r="I354" s="75" t="n">
        <f aca="false">$M$7-D354</f>
        <v>29.3613854625602</v>
      </c>
      <c r="J354" s="75" t="n">
        <f aca="false">IF(I354&gt;0,1,0)</f>
        <v>1</v>
      </c>
    </row>
    <row r="355" customFormat="false" ht="13" hidden="false" customHeight="false" outlineLevel="0" collapsed="false">
      <c r="A355" s="0" t="n">
        <v>346</v>
      </c>
      <c r="B355" s="0" t="n">
        <v>1676.45726889378</v>
      </c>
      <c r="C355" s="0" t="n">
        <v>-80.7426920976172</v>
      </c>
      <c r="D355" s="0" t="n">
        <v>29.9367369445318</v>
      </c>
      <c r="E355" s="0" t="n">
        <v>29.7830501862949</v>
      </c>
      <c r="I355" s="75" t="n">
        <f aca="false">$M$7-D355</f>
        <v>30.0632630554682</v>
      </c>
      <c r="J355" s="75" t="n">
        <f aca="false">IF(I355&gt;0,1,0)</f>
        <v>1</v>
      </c>
    </row>
    <row r="356" customFormat="false" ht="13" hidden="false" customHeight="false" outlineLevel="0" collapsed="false">
      <c r="A356" s="0" t="n">
        <v>347</v>
      </c>
      <c r="B356" s="0" t="n">
        <v>2019.87110287146</v>
      </c>
      <c r="C356" s="0" t="n">
        <v>-167.060377998132</v>
      </c>
      <c r="D356" s="0" t="n">
        <v>36.0691268369904</v>
      </c>
      <c r="E356" s="0" t="n">
        <v>37.0666352689761</v>
      </c>
      <c r="I356" s="75" t="n">
        <f aca="false">$M$7-D356</f>
        <v>23.9308731630097</v>
      </c>
      <c r="J356" s="75" t="n">
        <f aca="false">IF(I356&gt;0,1,0)</f>
        <v>1</v>
      </c>
    </row>
    <row r="357" customFormat="false" ht="13" hidden="false" customHeight="false" outlineLevel="0" collapsed="false">
      <c r="A357" s="0" t="n">
        <v>348</v>
      </c>
      <c r="B357" s="0" t="n">
        <v>2043.57929260626</v>
      </c>
      <c r="C357" s="0" t="n">
        <v>0.723697933044605</v>
      </c>
      <c r="D357" s="0" t="n">
        <v>36.492487367969</v>
      </c>
      <c r="E357" s="0" t="n">
        <v>34.6246710961563</v>
      </c>
      <c r="I357" s="75" t="n">
        <f aca="false">$M$7-D357</f>
        <v>23.507512632031</v>
      </c>
      <c r="J357" s="75" t="n">
        <f aca="false">IF(I357&gt;0,1,0)</f>
        <v>1</v>
      </c>
    </row>
    <row r="358" customFormat="false" ht="13" hidden="false" customHeight="false" outlineLevel="0" collapsed="false">
      <c r="A358" s="0" t="n">
        <v>349</v>
      </c>
      <c r="B358" s="0" t="n">
        <v>1421.12309932746</v>
      </c>
      <c r="C358" s="0" t="n">
        <v>-249.409012430191</v>
      </c>
      <c r="D358" s="0" t="n">
        <v>25.377198202276</v>
      </c>
      <c r="E358" s="0" t="n">
        <v>28.3141035891126</v>
      </c>
      <c r="I358" s="75" t="n">
        <f aca="false">$M$7-D358</f>
        <v>34.622801797724</v>
      </c>
      <c r="J358" s="75" t="n">
        <f aca="false">IF(I358&gt;0,1,0)</f>
        <v>1</v>
      </c>
    </row>
    <row r="359" customFormat="false" ht="13" hidden="false" customHeight="false" outlineLevel="0" collapsed="false">
      <c r="A359" s="0" t="n">
        <v>350</v>
      </c>
      <c r="B359" s="0" t="n">
        <v>1641.01736296854</v>
      </c>
      <c r="C359" s="0" t="n">
        <v>-94.1935317279399</v>
      </c>
      <c r="D359" s="0" t="n">
        <v>29.3038814815811</v>
      </c>
      <c r="E359" s="0" t="n">
        <v>29.410354147398</v>
      </c>
      <c r="I359" s="75" t="n">
        <f aca="false">$M$7-D359</f>
        <v>30.6961185184189</v>
      </c>
      <c r="J359" s="75" t="n">
        <f aca="false">IF(I359&gt;0,1,0)</f>
        <v>1</v>
      </c>
    </row>
    <row r="360" customFormat="false" ht="13" hidden="false" customHeight="false" outlineLevel="0" collapsed="false">
      <c r="A360" s="0" t="n">
        <v>351</v>
      </c>
      <c r="B360" s="0" t="n">
        <v>1806.88993236497</v>
      </c>
      <c r="C360" s="0" t="n">
        <v>-384.675370385145</v>
      </c>
      <c r="D360" s="0" t="n">
        <v>32.2658916493745</v>
      </c>
      <c r="E360" s="0" t="n">
        <v>37.1451746228834</v>
      </c>
      <c r="I360" s="75" t="n">
        <f aca="false">$M$7-D360</f>
        <v>27.7341083506255</v>
      </c>
      <c r="J360" s="75" t="n">
        <f aca="false">IF(I360&gt;0,1,0)</f>
        <v>1</v>
      </c>
    </row>
    <row r="361" customFormat="false" ht="13" hidden="false" customHeight="false" outlineLevel="0" collapsed="false">
      <c r="A361" s="0" t="n">
        <v>352</v>
      </c>
      <c r="B361" s="0" t="n">
        <v>1932.12835194129</v>
      </c>
      <c r="C361" s="0" t="n">
        <v>-86.8079287982619</v>
      </c>
      <c r="D361" s="0" t="n">
        <v>34.5022919989516</v>
      </c>
      <c r="E361" s="0" t="n">
        <v>34.2192589955856</v>
      </c>
      <c r="I361" s="75" t="n">
        <f aca="false">$M$7-D361</f>
        <v>25.4977080010484</v>
      </c>
      <c r="J361" s="75" t="n">
        <f aca="false">IF(I361&gt;0,1,0)</f>
        <v>1</v>
      </c>
    </row>
    <row r="362" customFormat="false" ht="13" hidden="false" customHeight="false" outlineLevel="0" collapsed="false">
      <c r="A362" s="0" t="n">
        <v>353</v>
      </c>
      <c r="B362" s="0" t="n">
        <v>1799.40779706413</v>
      </c>
      <c r="C362" s="0" t="n">
        <v>-232.392367300774</v>
      </c>
      <c r="D362" s="0" t="n">
        <v>32.1322820904309</v>
      </c>
      <c r="E362" s="0" t="n">
        <v>34.437290921439</v>
      </c>
      <c r="I362" s="75" t="n">
        <f aca="false">$M$7-D362</f>
        <v>27.8677179095691</v>
      </c>
      <c r="J362" s="75" t="n">
        <f aca="false">IF(I362&gt;0,1,0)</f>
        <v>1</v>
      </c>
    </row>
    <row r="363" customFormat="false" ht="13" hidden="false" customHeight="false" outlineLevel="0" collapsed="false">
      <c r="A363" s="0" t="n">
        <v>354</v>
      </c>
      <c r="B363" s="0" t="n">
        <v>1443.54483693247</v>
      </c>
      <c r="C363" s="0" t="n">
        <v>-173.281030702124</v>
      </c>
      <c r="D363" s="0" t="n">
        <v>25.7775863737941</v>
      </c>
      <c r="E363" s="0" t="n">
        <v>27.4038282649932</v>
      </c>
      <c r="I363" s="75" t="n">
        <f aca="false">$M$7-D363</f>
        <v>34.2224136262059</v>
      </c>
      <c r="J363" s="75" t="n">
        <f aca="false">IF(I363&gt;0,1,0)</f>
        <v>1</v>
      </c>
    </row>
    <row r="364" customFormat="false" ht="13" hidden="false" customHeight="false" outlineLevel="0" collapsed="false">
      <c r="A364" s="0" t="n">
        <v>355</v>
      </c>
      <c r="B364" s="0" t="n">
        <v>1657.00684576286</v>
      </c>
      <c r="C364" s="0" t="n">
        <v>-213.53468386747</v>
      </c>
      <c r="D364" s="0" t="n">
        <v>29.589407960051</v>
      </c>
      <c r="E364" s="0" t="n">
        <v>31.7040937225479</v>
      </c>
      <c r="I364" s="75" t="n">
        <f aca="false">$M$7-D364</f>
        <v>30.410592039949</v>
      </c>
      <c r="J364" s="75" t="n">
        <f aca="false">IF(I364&gt;0,1,0)</f>
        <v>1</v>
      </c>
    </row>
    <row r="365" customFormat="false" ht="13" hidden="false" customHeight="false" outlineLevel="0" collapsed="false">
      <c r="A365" s="0" t="n">
        <v>356</v>
      </c>
      <c r="B365" s="0" t="n">
        <v>2006.50333523332</v>
      </c>
      <c r="C365" s="0" t="n">
        <v>-73.4803788299278</v>
      </c>
      <c r="D365" s="0" t="n">
        <v>35.830416700595</v>
      </c>
      <c r="E365" s="0" t="n">
        <v>35.2539612553092</v>
      </c>
      <c r="I365" s="75" t="n">
        <f aca="false">$M$7-D365</f>
        <v>24.169583299405</v>
      </c>
      <c r="J365" s="75" t="n">
        <f aca="false">IF(I365&gt;0,1,0)</f>
        <v>1</v>
      </c>
    </row>
    <row r="366" customFormat="false" ht="13" hidden="false" customHeight="false" outlineLevel="0" collapsed="false">
      <c r="A366" s="0" t="n">
        <v>357</v>
      </c>
      <c r="B366" s="0" t="n">
        <v>1854.79666444058</v>
      </c>
      <c r="C366" s="0" t="n">
        <v>-205.827327442312</v>
      </c>
      <c r="D366" s="0" t="n">
        <v>33.1213690078675</v>
      </c>
      <c r="E366" s="0" t="n">
        <v>34.9258303708965</v>
      </c>
      <c r="I366" s="75" t="n">
        <f aca="false">$M$7-D366</f>
        <v>26.8786309921325</v>
      </c>
      <c r="J366" s="75" t="n">
        <f aca="false">IF(I366&gt;0,1,0)</f>
        <v>1</v>
      </c>
    </row>
    <row r="367" customFormat="false" ht="13" hidden="false" customHeight="false" outlineLevel="0" collapsed="false">
      <c r="A367" s="0" t="n">
        <v>358</v>
      </c>
      <c r="B367" s="0" t="n">
        <v>1860.27971833721</v>
      </c>
      <c r="C367" s="0" t="n">
        <v>-17.6354045046005</v>
      </c>
      <c r="D367" s="0" t="n">
        <v>33.219280684593</v>
      </c>
      <c r="E367" s="0" t="n">
        <v>31.8290698786747</v>
      </c>
      <c r="I367" s="75" t="n">
        <f aca="false">$M$7-D367</f>
        <v>26.780719315407</v>
      </c>
      <c r="J367" s="75" t="n">
        <f aca="false">IF(I367&gt;0,1,0)</f>
        <v>1</v>
      </c>
    </row>
    <row r="368" customFormat="false" ht="13" hidden="false" customHeight="false" outlineLevel="0" collapsed="false">
      <c r="A368" s="0" t="n">
        <v>359</v>
      </c>
      <c r="B368" s="0" t="n">
        <v>1754.2911075233</v>
      </c>
      <c r="C368" s="0" t="n">
        <v>-31.0965823606371</v>
      </c>
      <c r="D368" s="0" t="n">
        <v>31.326626920059</v>
      </c>
      <c r="E368" s="0" t="n">
        <v>30.2608083031176</v>
      </c>
      <c r="I368" s="75" t="n">
        <f aca="false">$M$7-D368</f>
        <v>28.673373079941</v>
      </c>
      <c r="J368" s="75" t="n">
        <f aca="false">IF(I368&gt;0,1,0)</f>
        <v>1</v>
      </c>
    </row>
    <row r="369" customFormat="false" ht="13" hidden="false" customHeight="false" outlineLevel="0" collapsed="false">
      <c r="A369" s="0" t="n">
        <v>360</v>
      </c>
      <c r="B369" s="0" t="n">
        <v>1798.67048685596</v>
      </c>
      <c r="C369" s="0" t="n">
        <v>-207.792775760217</v>
      </c>
      <c r="D369" s="0" t="n">
        <v>32.1191158367136</v>
      </c>
      <c r="E369" s="0" t="n">
        <v>34.0078519087488</v>
      </c>
      <c r="I369" s="75" t="n">
        <f aca="false">$M$7-D369</f>
        <v>27.8808841632864</v>
      </c>
      <c r="J369" s="75" t="n">
        <f aca="false">IF(I369&gt;0,1,0)</f>
        <v>1</v>
      </c>
    </row>
    <row r="370" customFormat="false" ht="13" hidden="false" customHeight="false" outlineLevel="0" collapsed="false">
      <c r="A370" s="0" t="n">
        <v>361</v>
      </c>
      <c r="B370" s="0" t="n">
        <v>2422.39466344242</v>
      </c>
      <c r="C370" s="0" t="n">
        <v>199.78370836997</v>
      </c>
      <c r="D370" s="0" t="n">
        <v>43.2570475614717</v>
      </c>
      <c r="E370" s="0" t="n">
        <v>37.671372119872</v>
      </c>
      <c r="I370" s="75" t="n">
        <f aca="false">$M$7-D370</f>
        <v>16.7429524385283</v>
      </c>
      <c r="J370" s="75" t="n">
        <f aca="false">IF(I370&gt;0,1,0)</f>
        <v>1</v>
      </c>
    </row>
    <row r="371" customFormat="false" ht="13" hidden="false" customHeight="false" outlineLevel="0" collapsed="false">
      <c r="A371" s="0" t="n">
        <v>362</v>
      </c>
      <c r="B371" s="0" t="n">
        <v>1739.36101807621</v>
      </c>
      <c r="C371" s="0" t="n">
        <v>-176.445761370307</v>
      </c>
      <c r="D371" s="0" t="n">
        <v>31.0600181799323</v>
      </c>
      <c r="E371" s="0" t="n">
        <v>32.4713013465511</v>
      </c>
      <c r="I371" s="75" t="n">
        <f aca="false">$M$7-D371</f>
        <v>28.9399818200677</v>
      </c>
      <c r="J371" s="75" t="n">
        <f aca="false">IF(I371&gt;0,1,0)</f>
        <v>1</v>
      </c>
    </row>
    <row r="372" customFormat="false" ht="13" hidden="false" customHeight="false" outlineLevel="0" collapsed="false">
      <c r="A372" s="0" t="n">
        <v>363</v>
      </c>
      <c r="B372" s="0" t="n">
        <v>1950.54109807434</v>
      </c>
      <c r="C372" s="0" t="n">
        <v>-78.2795656298281</v>
      </c>
      <c r="D372" s="0" t="n">
        <v>34.8310910370418</v>
      </c>
      <c r="E372" s="0" t="n">
        <v>34.3867909102402</v>
      </c>
      <c r="I372" s="75" t="n">
        <f aca="false">$M$7-D372</f>
        <v>25.1689089629582</v>
      </c>
      <c r="J372" s="75" t="n">
        <f aca="false">IF(I372&gt;0,1,0)</f>
        <v>1</v>
      </c>
    </row>
    <row r="373" customFormat="false" ht="13" hidden="false" customHeight="false" outlineLevel="0" collapsed="false">
      <c r="A373" s="0" t="n">
        <v>364</v>
      </c>
      <c r="B373" s="0" t="n">
        <v>1898.39966229298</v>
      </c>
      <c r="C373" s="0" t="n">
        <v>-118.739377007471</v>
      </c>
      <c r="D373" s="0" t="n">
        <v>33.8999939695175</v>
      </c>
      <c r="E373" s="0" t="n">
        <v>34.1887972762788</v>
      </c>
      <c r="I373" s="75" t="n">
        <f aca="false">$M$7-D373</f>
        <v>26.1000060304825</v>
      </c>
      <c r="J373" s="75" t="n">
        <f aca="false">IF(I373&gt;0,1,0)</f>
        <v>1</v>
      </c>
    </row>
    <row r="374" customFormat="false" ht="13" hidden="false" customHeight="false" outlineLevel="0" collapsed="false">
      <c r="A374" s="0" t="n">
        <v>365</v>
      </c>
      <c r="B374" s="0" t="n">
        <v>1965.18480547769</v>
      </c>
      <c r="C374" s="0" t="n">
        <v>-4.6329634017161</v>
      </c>
      <c r="D374" s="0" t="n">
        <v>35.0925858121016</v>
      </c>
      <c r="E374" s="0" t="n">
        <v>33.3867418454137</v>
      </c>
      <c r="I374" s="75" t="n">
        <f aca="false">$M$7-D374</f>
        <v>24.9074141878984</v>
      </c>
      <c r="J374" s="75" t="n">
        <f aca="false">IF(I374&gt;0,1,0)</f>
        <v>1</v>
      </c>
    </row>
    <row r="375" customFormat="false" ht="13" hidden="false" customHeight="false" outlineLevel="0" collapsed="false">
      <c r="A375" s="0" t="n">
        <v>366</v>
      </c>
      <c r="B375" s="0" t="n">
        <v>1786.66034264996</v>
      </c>
      <c r="C375" s="0" t="n">
        <v>15.2980468113092</v>
      </c>
      <c r="D375" s="0" t="n">
        <v>31.9046489758922</v>
      </c>
      <c r="E375" s="0" t="n">
        <v>30.0230897599772</v>
      </c>
      <c r="I375" s="75" t="n">
        <f aca="false">$M$7-D375</f>
        <v>28.0953510241078</v>
      </c>
      <c r="J375" s="75" t="n">
        <f aca="false">IF(I375&gt;0,1,0)</f>
        <v>1</v>
      </c>
    </row>
    <row r="376" customFormat="false" ht="13" hidden="false" customHeight="false" outlineLevel="0" collapsed="false">
      <c r="A376" s="0" t="n">
        <v>367</v>
      </c>
      <c r="B376" s="0" t="n">
        <v>1837.05590042431</v>
      </c>
      <c r="C376" s="0" t="n">
        <v>-86.7074275946657</v>
      </c>
      <c r="D376" s="0" t="n">
        <v>32.8045696504342</v>
      </c>
      <c r="E376" s="0" t="n">
        <v>32.6061581020166</v>
      </c>
      <c r="I376" s="75" t="n">
        <f aca="false">$M$7-D376</f>
        <v>27.1954303495658</v>
      </c>
      <c r="J376" s="75" t="n">
        <f aca="false">IF(I376&gt;0,1,0)</f>
        <v>1</v>
      </c>
    </row>
    <row r="377" customFormat="false" ht="13" hidden="false" customHeight="false" outlineLevel="0" collapsed="false">
      <c r="A377" s="0" t="n">
        <v>368</v>
      </c>
      <c r="B377" s="0" t="n">
        <v>2403.38280102623</v>
      </c>
      <c r="C377" s="0" t="n">
        <v>78.6826708740464</v>
      </c>
      <c r="D377" s="0" t="n">
        <v>42.9175500183256</v>
      </c>
      <c r="E377" s="0" t="n">
        <v>39.4016971212235</v>
      </c>
      <c r="I377" s="75" t="n">
        <f aca="false">$M$7-D377</f>
        <v>17.0824499816745</v>
      </c>
      <c r="J377" s="75" t="n">
        <f aca="false">IF(I377&gt;0,1,0)</f>
        <v>1</v>
      </c>
    </row>
    <row r="378" customFormat="false" ht="13" hidden="false" customHeight="false" outlineLevel="0" collapsed="false">
      <c r="A378" s="0" t="n">
        <v>369</v>
      </c>
      <c r="B378" s="0" t="n">
        <v>2142.88305696036</v>
      </c>
      <c r="C378" s="0" t="n">
        <v>100.352482450825</v>
      </c>
      <c r="D378" s="0" t="n">
        <v>38.2657688742922</v>
      </c>
      <c r="E378" s="0" t="n">
        <v>34.6191622798227</v>
      </c>
      <c r="I378" s="75" t="n">
        <f aca="false">$M$7-D378</f>
        <v>21.7342311257078</v>
      </c>
      <c r="J378" s="75" t="n">
        <f aca="false">IF(I378&gt;0,1,0)</f>
        <v>1</v>
      </c>
    </row>
    <row r="379" customFormat="false" ht="13" hidden="false" customHeight="false" outlineLevel="0" collapsed="false">
      <c r="A379" s="0" t="n">
        <v>370</v>
      </c>
      <c r="B379" s="0" t="n">
        <v>1792.18804560191</v>
      </c>
      <c r="C379" s="0" t="n">
        <v>-172.647222250378</v>
      </c>
      <c r="D379" s="0" t="n">
        <v>32.0033579571769</v>
      </c>
      <c r="E379" s="0" t="n">
        <v>33.3022926754625</v>
      </c>
      <c r="I379" s="75" t="n">
        <f aca="false">$M$7-D379</f>
        <v>27.9966420428231</v>
      </c>
      <c r="J379" s="75" t="n">
        <f aca="false">IF(I379&gt;0,1,0)</f>
        <v>1</v>
      </c>
    </row>
    <row r="380" customFormat="false" ht="13" hidden="false" customHeight="false" outlineLevel="0" collapsed="false">
      <c r="A380" s="0" t="n">
        <v>371</v>
      </c>
      <c r="B380" s="0" t="n">
        <v>1589.22014241984</v>
      </c>
      <c r="C380" s="0" t="n">
        <v>-156.585143035976</v>
      </c>
      <c r="D380" s="0" t="n">
        <v>28.3789311146401</v>
      </c>
      <c r="E380" s="0" t="n">
        <v>29.5899200924715</v>
      </c>
      <c r="I380" s="75" t="n">
        <f aca="false">$M$7-D380</f>
        <v>31.6210688853599</v>
      </c>
      <c r="J380" s="75" t="n">
        <f aca="false">IF(I380&gt;0,1,0)</f>
        <v>1</v>
      </c>
    </row>
    <row r="381" customFormat="false" ht="13" hidden="false" customHeight="false" outlineLevel="0" collapsed="false">
      <c r="A381" s="0" t="n">
        <v>372</v>
      </c>
      <c r="B381" s="0" t="n">
        <v>2071.74608959487</v>
      </c>
      <c r="C381" s="0" t="n">
        <v>64.1162176784169</v>
      </c>
      <c r="D381" s="0" t="n">
        <v>36.9954658856227</v>
      </c>
      <c r="E381" s="0" t="n">
        <v>34.0276249477365</v>
      </c>
      <c r="I381" s="75" t="n">
        <f aca="false">$M$7-D381</f>
        <v>23.0045341143773</v>
      </c>
      <c r="J381" s="75" t="n">
        <f aca="false">IF(I381&gt;0,1,0)</f>
        <v>1</v>
      </c>
    </row>
    <row r="382" customFormat="false" ht="13" hidden="false" customHeight="false" outlineLevel="0" collapsed="false">
      <c r="A382" s="0" t="n">
        <v>373</v>
      </c>
      <c r="B382" s="0" t="n">
        <v>1687.36083068865</v>
      </c>
      <c r="C382" s="0" t="n">
        <v>-102.715430739418</v>
      </c>
      <c r="D382" s="0" t="n">
        <v>30.1314434051544</v>
      </c>
      <c r="E382" s="0" t="n">
        <v>30.3402756174249</v>
      </c>
      <c r="I382" s="75" t="n">
        <f aca="false">$M$7-D382</f>
        <v>29.8685565948456</v>
      </c>
      <c r="J382" s="75" t="n">
        <f aca="false">IF(I382&gt;0,1,0)</f>
        <v>1</v>
      </c>
    </row>
    <row r="383" customFormat="false" ht="13" hidden="false" customHeight="false" outlineLevel="0" collapsed="false">
      <c r="A383" s="0" t="n">
        <v>374</v>
      </c>
      <c r="B383" s="0" t="n">
        <v>1749.00207676999</v>
      </c>
      <c r="C383" s="0" t="n">
        <v>-128.695425090899</v>
      </c>
      <c r="D383" s="0" t="n">
        <v>31.2321799423213</v>
      </c>
      <c r="E383" s="0" t="n">
        <v>31.8253813874727</v>
      </c>
      <c r="I383" s="75" t="n">
        <f aca="false">$M$7-D383</f>
        <v>28.7678200576787</v>
      </c>
      <c r="J383" s="75" t="n">
        <f aca="false">IF(I383&gt;0,1,0)</f>
        <v>1</v>
      </c>
    </row>
    <row r="384" customFormat="false" ht="13" hidden="false" customHeight="false" outlineLevel="0" collapsed="false">
      <c r="A384" s="0" t="n">
        <v>375</v>
      </c>
      <c r="B384" s="0" t="n">
        <v>1893.77908486546</v>
      </c>
      <c r="C384" s="0" t="n">
        <v>-135.63223503691</v>
      </c>
      <c r="D384" s="0" t="n">
        <v>33.8174836583117</v>
      </c>
      <c r="E384" s="0" t="n">
        <v>34.3968020322435</v>
      </c>
      <c r="I384" s="75" t="n">
        <f aca="false">$M$7-D384</f>
        <v>26.1825163416883</v>
      </c>
      <c r="J384" s="75" t="n">
        <f aca="false">IF(I384&gt;0,1,0)</f>
        <v>1</v>
      </c>
    </row>
    <row r="385" customFormat="false" ht="13" hidden="false" customHeight="false" outlineLevel="0" collapsed="false">
      <c r="A385" s="0" t="n">
        <v>376</v>
      </c>
      <c r="B385" s="0" t="n">
        <v>1700.5925828582</v>
      </c>
      <c r="C385" s="0" t="n">
        <v>-130.704275589183</v>
      </c>
      <c r="D385" s="0" t="n">
        <v>30.3677246938964</v>
      </c>
      <c r="E385" s="0" t="n">
        <v>31.0389298041929</v>
      </c>
      <c r="I385" s="75" t="n">
        <f aca="false">$M$7-D385</f>
        <v>29.6322753061036</v>
      </c>
      <c r="J385" s="75" t="n">
        <f aca="false">IF(I385&gt;0,1,0)</f>
        <v>1</v>
      </c>
    </row>
    <row r="386" customFormat="false" ht="13" hidden="false" customHeight="false" outlineLevel="0" collapsed="false">
      <c r="A386" s="0" t="n">
        <v>377</v>
      </c>
      <c r="B386" s="0" t="n">
        <v>1885.10509167087</v>
      </c>
      <c r="C386" s="0" t="n">
        <v>-150.239179669252</v>
      </c>
      <c r="D386" s="0" t="n">
        <v>33.6625909226941</v>
      </c>
      <c r="E386" s="0" t="n">
        <v>34.4973605311885</v>
      </c>
      <c r="I386" s="75" t="n">
        <f aca="false">$M$7-D386</f>
        <v>26.3374090773059</v>
      </c>
      <c r="J386" s="75" t="n">
        <f aca="false">IF(I386&gt;0,1,0)</f>
        <v>1</v>
      </c>
    </row>
    <row r="387" customFormat="false" ht="13" hidden="false" customHeight="false" outlineLevel="0" collapsed="false">
      <c r="A387" s="0" t="n">
        <v>378</v>
      </c>
      <c r="B387" s="0" t="n">
        <v>1770.33913763739</v>
      </c>
      <c r="C387" s="0" t="n">
        <v>-138.52269965097</v>
      </c>
      <c r="D387" s="0" t="n">
        <v>31.6131988863819</v>
      </c>
      <c r="E387" s="0" t="n">
        <v>32.3535904625145</v>
      </c>
      <c r="I387" s="75" t="n">
        <f aca="false">$M$7-D387</f>
        <v>28.3868011136181</v>
      </c>
      <c r="J387" s="75" t="n">
        <f aca="false">IF(I387&gt;0,1,0)</f>
        <v>1</v>
      </c>
    </row>
    <row r="388" customFormat="false" ht="13" hidden="false" customHeight="false" outlineLevel="0" collapsed="false">
      <c r="A388" s="0" t="n">
        <v>379</v>
      </c>
      <c r="B388" s="0" t="n">
        <v>1789.52422189753</v>
      </c>
      <c r="C388" s="0" t="n">
        <v>-311.352278150477</v>
      </c>
      <c r="D388" s="0" t="n">
        <v>31.9557896767415</v>
      </c>
      <c r="E388" s="0" t="n">
        <v>35.608076272</v>
      </c>
      <c r="I388" s="75" t="n">
        <f aca="false">$M$7-D388</f>
        <v>28.0442103232585</v>
      </c>
      <c r="J388" s="75" t="n">
        <f aca="false">IF(I388&gt;0,1,0)</f>
        <v>1</v>
      </c>
    </row>
    <row r="389" customFormat="false" ht="13" hidden="false" customHeight="false" outlineLevel="0" collapsed="false">
      <c r="A389" s="0" t="n">
        <v>380</v>
      </c>
      <c r="B389" s="0" t="n">
        <v>1724.49891524757</v>
      </c>
      <c r="C389" s="0" t="n">
        <v>-131.955187216284</v>
      </c>
      <c r="D389" s="0" t="n">
        <v>30.7946234865637</v>
      </c>
      <c r="E389" s="0" t="n">
        <v>31.4653237705738</v>
      </c>
      <c r="I389" s="75" t="n">
        <f aca="false">$M$7-D389</f>
        <v>29.2053765134363</v>
      </c>
      <c r="J389" s="75" t="n">
        <f aca="false">IF(I389&gt;0,1,0)</f>
        <v>1</v>
      </c>
    </row>
    <row r="390" customFormat="false" ht="13" hidden="false" customHeight="false" outlineLevel="0" collapsed="false">
      <c r="A390" s="0" t="n">
        <v>381</v>
      </c>
      <c r="B390" s="0" t="n">
        <v>2096.08470147752</v>
      </c>
      <c r="C390" s="0" t="n">
        <v>-98.2933377358286</v>
      </c>
      <c r="D390" s="0" t="n">
        <v>37.4300839549557</v>
      </c>
      <c r="E390" s="0" t="n">
        <v>37.1928481222601</v>
      </c>
      <c r="I390" s="75" t="n">
        <f aca="false">$M$7-D390</f>
        <v>22.5699160450444</v>
      </c>
      <c r="J390" s="75" t="n">
        <f aca="false">IF(I390&gt;0,1,0)</f>
        <v>1</v>
      </c>
    </row>
    <row r="391" customFormat="false" ht="13" hidden="false" customHeight="false" outlineLevel="0" collapsed="false">
      <c r="A391" s="0" t="n">
        <v>382</v>
      </c>
      <c r="B391" s="0" t="n">
        <v>1649.32403216895</v>
      </c>
      <c r="C391" s="0" t="n">
        <v>-209.561973127738</v>
      </c>
      <c r="D391" s="0" t="n">
        <v>29.4522148601598</v>
      </c>
      <c r="E391" s="0" t="n">
        <v>31.5065424626557</v>
      </c>
      <c r="I391" s="75" t="n">
        <f aca="false">$M$7-D391</f>
        <v>30.5477851398402</v>
      </c>
      <c r="J391" s="75" t="n">
        <f aca="false">IF(I391&gt;0,1,0)</f>
        <v>1</v>
      </c>
    </row>
    <row r="392" customFormat="false" ht="13" hidden="false" customHeight="false" outlineLevel="0" collapsed="false">
      <c r="A392" s="0" t="n">
        <v>383</v>
      </c>
      <c r="B392" s="0" t="n">
        <v>1774.38897671674</v>
      </c>
      <c r="C392" s="0" t="n">
        <v>-185.39177121423</v>
      </c>
      <c r="D392" s="0" t="n">
        <v>31.6855174413703</v>
      </c>
      <c r="E392" s="0" t="n">
        <v>33.2166228462876</v>
      </c>
      <c r="I392" s="75" t="n">
        <f aca="false">$M$7-D392</f>
        <v>28.3144825586297</v>
      </c>
      <c r="J392" s="75" t="n">
        <f aca="false">IF(I392&gt;0,1,0)</f>
        <v>1</v>
      </c>
    </row>
    <row r="393" customFormat="false" ht="13" hidden="false" customHeight="false" outlineLevel="0" collapsed="false">
      <c r="A393" s="0" t="n">
        <v>384</v>
      </c>
      <c r="B393" s="0" t="n">
        <v>1731.80819868995</v>
      </c>
      <c r="C393" s="0" t="n">
        <v>-216.643499677861</v>
      </c>
      <c r="D393" s="0" t="n">
        <v>30.9251464051776</v>
      </c>
      <c r="E393" s="0" t="n">
        <v>33.0246050570815</v>
      </c>
      <c r="I393" s="75" t="n">
        <f aca="false">$M$7-D393</f>
        <v>29.0748535948224</v>
      </c>
      <c r="J393" s="75" t="n">
        <f aca="false">IF(I393&gt;0,1,0)</f>
        <v>1</v>
      </c>
    </row>
    <row r="394" customFormat="false" ht="13" hidden="false" customHeight="false" outlineLevel="0" collapsed="false">
      <c r="A394" s="0" t="n">
        <v>385</v>
      </c>
      <c r="B394" s="0" t="n">
        <v>2291.78326194118</v>
      </c>
      <c r="C394" s="0" t="n">
        <v>-55.3052266321988</v>
      </c>
      <c r="D394" s="0" t="n">
        <v>40.9247011060925</v>
      </c>
      <c r="E394" s="0" t="n">
        <v>39.7811608232776</v>
      </c>
      <c r="I394" s="75" t="n">
        <f aca="false">$M$7-D394</f>
        <v>19.0752988939075</v>
      </c>
      <c r="J394" s="75" t="n">
        <f aca="false">IF(I394&gt;0,1,0)</f>
        <v>1</v>
      </c>
    </row>
    <row r="395" customFormat="false" ht="13" hidden="false" customHeight="false" outlineLevel="0" collapsed="false">
      <c r="A395" s="0" t="n">
        <v>386</v>
      </c>
      <c r="B395" s="0" t="n">
        <v>1690.67817652014</v>
      </c>
      <c r="C395" s="0" t="n">
        <v>-188.882035535245</v>
      </c>
      <c r="D395" s="0" t="n">
        <v>30.1906817235739</v>
      </c>
      <c r="E395" s="0" t="n">
        <v>31.8569527467014</v>
      </c>
      <c r="I395" s="75" t="n">
        <f aca="false">$M$7-D395</f>
        <v>29.8093182764261</v>
      </c>
      <c r="J395" s="75" t="n">
        <f aca="false">IF(I395&gt;0,1,0)</f>
        <v>1</v>
      </c>
    </row>
    <row r="396" customFormat="false" ht="13" hidden="false" customHeight="false" outlineLevel="0" collapsed="false">
      <c r="A396" s="0" t="n">
        <v>387</v>
      </c>
      <c r="B396" s="0" t="n">
        <v>1713.4810239641</v>
      </c>
      <c r="C396" s="0" t="n">
        <v>-65.9825796111813</v>
      </c>
      <c r="D396" s="0" t="n">
        <v>30.5978754279303</v>
      </c>
      <c r="E396" s="0" t="n">
        <v>30.160400060598</v>
      </c>
      <c r="I396" s="75" t="n">
        <f aca="false">$M$7-D396</f>
        <v>29.4021245720697</v>
      </c>
      <c r="J396" s="75" t="n">
        <f aca="false">IF(I396&gt;0,1,0)</f>
        <v>1</v>
      </c>
    </row>
    <row r="397" customFormat="false" ht="13" hidden="false" customHeight="false" outlineLevel="0" collapsed="false">
      <c r="A397" s="0" t="n">
        <v>388</v>
      </c>
      <c r="B397" s="0" t="n">
        <v>1864.64619901844</v>
      </c>
      <c r="C397" s="0" t="n">
        <v>-110.384465655611</v>
      </c>
      <c r="D397" s="0" t="n">
        <v>33.2972535539008</v>
      </c>
      <c r="E397" s="0" t="n">
        <v>33.4750960114247</v>
      </c>
      <c r="I397" s="75" t="n">
        <f aca="false">$M$7-D397</f>
        <v>26.7027464460992</v>
      </c>
      <c r="J397" s="75" t="n">
        <f aca="false">IF(I397&gt;0,1,0)</f>
        <v>1</v>
      </c>
    </row>
    <row r="398" customFormat="false" ht="13" hidden="false" customHeight="false" outlineLevel="0" collapsed="false">
      <c r="A398" s="0" t="n">
        <v>389</v>
      </c>
      <c r="B398" s="0" t="n">
        <v>1464.66382960557</v>
      </c>
      <c r="C398" s="0" t="n">
        <v>-287.374285953947</v>
      </c>
      <c r="D398" s="0" t="n">
        <v>26.1547112429566</v>
      </c>
      <c r="E398" s="0" t="n">
        <v>29.6955612806698</v>
      </c>
      <c r="I398" s="75" t="n">
        <f aca="false">$M$7-D398</f>
        <v>33.8452887570434</v>
      </c>
      <c r="J398" s="75" t="n">
        <f aca="false">IF(I398&gt;0,1,0)</f>
        <v>1</v>
      </c>
    </row>
    <row r="399" customFormat="false" ht="13" hidden="false" customHeight="false" outlineLevel="0" collapsed="false">
      <c r="A399" s="0" t="n">
        <v>390</v>
      </c>
      <c r="B399" s="0" t="n">
        <v>1749.26270872456</v>
      </c>
      <c r="C399" s="0" t="n">
        <v>-83.3358395192245</v>
      </c>
      <c r="D399" s="0" t="n">
        <v>31.2368340843671</v>
      </c>
      <c r="E399" s="0" t="n">
        <v>31.060992343115</v>
      </c>
      <c r="I399" s="75" t="n">
        <f aca="false">$M$7-D399</f>
        <v>28.7631659156329</v>
      </c>
      <c r="J399" s="75" t="n">
        <f aca="false">IF(I399&gt;0,1,0)</f>
        <v>1</v>
      </c>
    </row>
    <row r="400" customFormat="false" ht="13" hidden="false" customHeight="false" outlineLevel="0" collapsed="false">
      <c r="A400" s="0" t="n">
        <v>391</v>
      </c>
      <c r="B400" s="0" t="n">
        <v>1771.77588709871</v>
      </c>
      <c r="C400" s="0" t="n">
        <v>-103.533358203967</v>
      </c>
      <c r="D400" s="0" t="n">
        <v>31.6388551267626</v>
      </c>
      <c r="E400" s="0" t="n">
        <v>31.7849024627572</v>
      </c>
      <c r="I400" s="75" t="n">
        <f aca="false">$M$7-D400</f>
        <v>28.3611448732374</v>
      </c>
      <c r="J400" s="75" t="n">
        <f aca="false">IF(I400&gt;0,1,0)</f>
        <v>1</v>
      </c>
    </row>
    <row r="401" customFormat="false" ht="13" hidden="false" customHeight="false" outlineLevel="0" collapsed="false">
      <c r="A401" s="0" t="n">
        <v>392</v>
      </c>
      <c r="B401" s="0" t="n">
        <v>1859.49569978484</v>
      </c>
      <c r="C401" s="0" t="n">
        <v>-65.1594164374646</v>
      </c>
      <c r="D401" s="0" t="n">
        <v>33.2052803533007</v>
      </c>
      <c r="E401" s="0" t="n">
        <v>32.6212731563103</v>
      </c>
      <c r="I401" s="75" t="n">
        <f aca="false">$M$7-D401</f>
        <v>26.7947196466993</v>
      </c>
      <c r="J401" s="75" t="n">
        <f aca="false">IF(I401&gt;0,1,0)</f>
        <v>1</v>
      </c>
    </row>
    <row r="402" customFormat="false" ht="13" hidden="false" customHeight="false" outlineLevel="0" collapsed="false">
      <c r="A402" s="0" t="n">
        <v>393</v>
      </c>
      <c r="B402" s="0" t="n">
        <v>1600.73296446625</v>
      </c>
      <c r="C402" s="0" t="n">
        <v>-404.961860865769</v>
      </c>
      <c r="D402" s="0" t="n">
        <v>28.5845172226116</v>
      </c>
      <c r="E402" s="0" t="n">
        <v>33.9948275480003</v>
      </c>
      <c r="I402" s="75" t="n">
        <f aca="false">$M$7-D402</f>
        <v>31.4154827773885</v>
      </c>
      <c r="J402" s="75" t="n">
        <f aca="false">IF(I402&gt;0,1,0)</f>
        <v>1</v>
      </c>
    </row>
    <row r="403" customFormat="false" ht="13" hidden="false" customHeight="false" outlineLevel="0" collapsed="false">
      <c r="A403" s="0" t="n">
        <v>394</v>
      </c>
      <c r="B403" s="0" t="n">
        <v>1719.94758642181</v>
      </c>
      <c r="C403" s="0" t="n">
        <v>-38.840343268168</v>
      </c>
      <c r="D403" s="0" t="n">
        <v>30.7133497575322</v>
      </c>
      <c r="E403" s="0" t="n">
        <v>29.8099649099996</v>
      </c>
      <c r="I403" s="75" t="n">
        <f aca="false">$M$7-D403</f>
        <v>29.2866502424678</v>
      </c>
      <c r="J403" s="75" t="n">
        <f aca="false">IF(I403&gt;0,1,0)</f>
        <v>1</v>
      </c>
    </row>
    <row r="404" customFormat="false" ht="13" hidden="false" customHeight="false" outlineLevel="0" collapsed="false">
      <c r="A404" s="0" t="n">
        <v>395</v>
      </c>
      <c r="B404" s="0" t="n">
        <v>1812.44406467152</v>
      </c>
      <c r="C404" s="0" t="n">
        <v>-213.024080020689</v>
      </c>
      <c r="D404" s="0" t="n">
        <v>32.36507258342</v>
      </c>
      <c r="E404" s="0" t="n">
        <v>34.3299685541052</v>
      </c>
      <c r="I404" s="75" t="n">
        <f aca="false">$M$7-D404</f>
        <v>27.63492741658</v>
      </c>
      <c r="J404" s="75" t="n">
        <f aca="false">IF(I404&gt;0,1,0)</f>
        <v>1</v>
      </c>
    </row>
    <row r="405" customFormat="false" ht="13" hidden="false" customHeight="false" outlineLevel="0" collapsed="false">
      <c r="A405" s="0" t="n">
        <v>396</v>
      </c>
      <c r="B405" s="0" t="n">
        <v>2207.00249041231</v>
      </c>
      <c r="C405" s="0" t="n">
        <v>-2.00463297324632</v>
      </c>
      <c r="D405" s="0" t="n">
        <v>39.4107587573626</v>
      </c>
      <c r="E405" s="0" t="n">
        <v>37.4407987014501</v>
      </c>
      <c r="I405" s="75" t="n">
        <f aca="false">$M$7-D405</f>
        <v>20.5892412426374</v>
      </c>
      <c r="J405" s="75" t="n">
        <f aca="false">IF(I405&gt;0,1,0)</f>
        <v>1</v>
      </c>
    </row>
    <row r="406" customFormat="false" ht="13" hidden="false" customHeight="false" outlineLevel="0" collapsed="false">
      <c r="A406" s="0" t="n">
        <v>397</v>
      </c>
      <c r="B406" s="0" t="n">
        <v>1580.27583594543</v>
      </c>
      <c r="C406" s="0" t="n">
        <v>-209.645139708862</v>
      </c>
      <c r="D406" s="0" t="n">
        <v>28.2192113561683</v>
      </c>
      <c r="E406" s="0" t="n">
        <v>30.3376436551574</v>
      </c>
      <c r="I406" s="75" t="n">
        <f aca="false">$M$7-D406</f>
        <v>31.7807886438317</v>
      </c>
      <c r="J406" s="75" t="n">
        <f aca="false">IF(I406&gt;0,1,0)</f>
        <v>1</v>
      </c>
    </row>
    <row r="407" customFormat="false" ht="13" hidden="false" customHeight="false" outlineLevel="0" collapsed="false">
      <c r="A407" s="0" t="n">
        <v>398</v>
      </c>
      <c r="B407" s="0" t="n">
        <v>1572.8002516489</v>
      </c>
      <c r="C407" s="0" t="n">
        <v>-246.039587439792</v>
      </c>
      <c r="D407" s="0" t="n">
        <v>28.0857187794446</v>
      </c>
      <c r="E407" s="0" t="n">
        <v>30.8277938828592</v>
      </c>
      <c r="I407" s="75" t="n">
        <f aca="false">$M$7-D407</f>
        <v>31.9142812205554</v>
      </c>
      <c r="J407" s="75" t="n">
        <f aca="false">IF(I407&gt;0,1,0)</f>
        <v>1</v>
      </c>
    </row>
    <row r="408" customFormat="false" ht="13" hidden="false" customHeight="false" outlineLevel="0" collapsed="false">
      <c r="A408" s="0" t="n">
        <v>399</v>
      </c>
      <c r="B408" s="0" t="n">
        <v>1828.09154946887</v>
      </c>
      <c r="C408" s="0" t="n">
        <v>-0.184340919053284</v>
      </c>
      <c r="D408" s="0" t="n">
        <v>32.6444919548012</v>
      </c>
      <c r="E408" s="0" t="n">
        <v>30.9877269557274</v>
      </c>
      <c r="I408" s="75" t="n">
        <f aca="false">$M$7-D408</f>
        <v>27.3555080451988</v>
      </c>
      <c r="J408" s="75" t="n">
        <f aca="false">IF(I408&gt;0,1,0)</f>
        <v>1</v>
      </c>
    </row>
    <row r="409" customFormat="false" ht="13" hidden="false" customHeight="false" outlineLevel="0" collapsed="false">
      <c r="A409" s="0" t="n">
        <v>400</v>
      </c>
      <c r="B409" s="0" t="n">
        <v>1598.53060165359</v>
      </c>
      <c r="C409" s="0" t="n">
        <v>-166.80753065911</v>
      </c>
      <c r="D409" s="0" t="n">
        <v>28.5451893152426</v>
      </c>
      <c r="E409" s="0" t="n">
        <v>29.9209852934356</v>
      </c>
      <c r="I409" s="75" t="n">
        <f aca="false">$M$7-D409</f>
        <v>31.4548106847574</v>
      </c>
      <c r="J409" s="75" t="n">
        <f aca="false">IF(I409&gt;0,1,0)</f>
        <v>1</v>
      </c>
    </row>
    <row r="410" customFormat="false" ht="13" hidden="false" customHeight="false" outlineLevel="0" collapsed="false">
      <c r="A410" s="0" t="n">
        <v>401</v>
      </c>
      <c r="B410" s="0" t="n">
        <v>1795.49345915794</v>
      </c>
      <c r="C410" s="0" t="n">
        <v>-200.234970371057</v>
      </c>
      <c r="D410" s="0" t="n">
        <v>32.0623831992488</v>
      </c>
      <c r="E410" s="0" t="n">
        <v>33.8259055852372</v>
      </c>
      <c r="I410" s="75" t="n">
        <f aca="false">$M$7-D410</f>
        <v>27.9376168007512</v>
      </c>
      <c r="J410" s="75" t="n">
        <f aca="false">IF(I410&gt;0,1,0)</f>
        <v>1</v>
      </c>
    </row>
    <row r="411" customFormat="false" ht="13" hidden="false" customHeight="false" outlineLevel="0" collapsed="false">
      <c r="A411" s="0" t="n">
        <v>402</v>
      </c>
      <c r="B411" s="0" t="n">
        <v>1795.67868601128</v>
      </c>
      <c r="C411" s="0" t="n">
        <v>-244.18366349992</v>
      </c>
      <c r="D411" s="0" t="n">
        <v>32.06569082163</v>
      </c>
      <c r="E411" s="0" t="n">
        <v>34.5739381273084</v>
      </c>
      <c r="I411" s="75" t="n">
        <f aca="false">$M$7-D411</f>
        <v>27.93430917837</v>
      </c>
      <c r="J411" s="75" t="n">
        <f aca="false">IF(I411&gt;0,1,0)</f>
        <v>1</v>
      </c>
    </row>
    <row r="412" customFormat="false" ht="13" hidden="false" customHeight="false" outlineLevel="0" collapsed="false">
      <c r="A412" s="0" t="n">
        <v>403</v>
      </c>
      <c r="B412" s="0" t="n">
        <v>2054.44496907359</v>
      </c>
      <c r="C412" s="0" t="n">
        <v>81.7482856516845</v>
      </c>
      <c r="D412" s="0" t="n">
        <v>36.6865173048855</v>
      </c>
      <c r="E412" s="0" t="n">
        <v>33.4355370071509</v>
      </c>
      <c r="I412" s="75" t="n">
        <f aca="false">$M$7-D412</f>
        <v>23.3134826951145</v>
      </c>
      <c r="J412" s="75" t="n">
        <f aca="false">IF(I412&gt;0,1,0)</f>
        <v>1</v>
      </c>
    </row>
    <row r="413" customFormat="false" ht="13" hidden="false" customHeight="false" outlineLevel="0" collapsed="false">
      <c r="A413" s="0" t="n">
        <v>404</v>
      </c>
      <c r="B413" s="0" t="n">
        <v>1790.08650548515</v>
      </c>
      <c r="C413" s="0" t="n">
        <v>-152.183584421551</v>
      </c>
      <c r="D413" s="0" t="n">
        <v>31.9658304550919</v>
      </c>
      <c r="E413" s="0" t="n">
        <v>32.9198320323169</v>
      </c>
      <c r="I413" s="75" t="n">
        <f aca="false">$M$7-D413</f>
        <v>28.0341695449081</v>
      </c>
      <c r="J413" s="75" t="n">
        <f aca="false">IF(I413&gt;0,1,0)</f>
        <v>1</v>
      </c>
    </row>
    <row r="414" customFormat="false" ht="13" hidden="false" customHeight="false" outlineLevel="0" collapsed="false">
      <c r="A414" s="0" t="n">
        <v>405</v>
      </c>
      <c r="B414" s="0" t="n">
        <v>1837.29485527994</v>
      </c>
      <c r="C414" s="0" t="n">
        <v>-236.171422427235</v>
      </c>
      <c r="D414" s="0" t="n">
        <v>32.8088367014276</v>
      </c>
      <c r="E414" s="0" t="n">
        <v>35.1434962323251</v>
      </c>
      <c r="I414" s="75" t="n">
        <f aca="false">$M$7-D414</f>
        <v>27.1911632985724</v>
      </c>
      <c r="J414" s="75" t="n">
        <f aca="false">IF(I414&gt;0,1,0)</f>
        <v>1</v>
      </c>
    </row>
    <row r="415" customFormat="false" ht="13" hidden="false" customHeight="false" outlineLevel="0" collapsed="false">
      <c r="A415" s="0" t="n">
        <v>406</v>
      </c>
      <c r="B415" s="0" t="n">
        <v>2044.90971996782</v>
      </c>
      <c r="C415" s="0" t="n">
        <v>62.7258041901555</v>
      </c>
      <c r="D415" s="0" t="n">
        <v>36.5162449994253</v>
      </c>
      <c r="E415" s="0" t="n">
        <v>33.5963375555536</v>
      </c>
      <c r="I415" s="75" t="n">
        <f aca="false">$M$7-D415</f>
        <v>23.4837550005747</v>
      </c>
      <c r="J415" s="75" t="n">
        <f aca="false">IF(I415&gt;0,1,0)</f>
        <v>1</v>
      </c>
    </row>
    <row r="416" customFormat="false" ht="13" hidden="false" customHeight="false" outlineLevel="0" collapsed="false">
      <c r="A416" s="0" t="n">
        <v>407</v>
      </c>
      <c r="B416" s="0" t="n">
        <v>1923.58498554693</v>
      </c>
      <c r="C416" s="0" t="n">
        <v>41.3877709266571</v>
      </c>
      <c r="D416" s="0" t="n">
        <v>34.3497318847666</v>
      </c>
      <c r="E416" s="0" t="n">
        <v>31.9016477054284</v>
      </c>
      <c r="I416" s="75" t="n">
        <f aca="false">$M$7-D416</f>
        <v>25.6502681152334</v>
      </c>
      <c r="J416" s="75" t="n">
        <f aca="false">IF(I416&gt;0,1,0)</f>
        <v>1</v>
      </c>
    </row>
    <row r="417" customFormat="false" ht="13" hidden="false" customHeight="false" outlineLevel="0" collapsed="false">
      <c r="A417" s="0" t="n">
        <v>408</v>
      </c>
      <c r="B417" s="0" t="n">
        <v>1611.80212708364</v>
      </c>
      <c r="C417" s="0" t="n">
        <v>-178.630553967068</v>
      </c>
      <c r="D417" s="0" t="n">
        <v>28.7821808407793</v>
      </c>
      <c r="E417" s="0" t="n">
        <v>30.3463166279781</v>
      </c>
      <c r="I417" s="75" t="n">
        <f aca="false">$M$7-D417</f>
        <v>31.2178191592207</v>
      </c>
      <c r="J417" s="75" t="n">
        <f aca="false">IF(I417&gt;0,1,0)</f>
        <v>1</v>
      </c>
    </row>
    <row r="418" customFormat="false" ht="13" hidden="false" customHeight="false" outlineLevel="0" collapsed="false">
      <c r="A418" s="0" t="n">
        <v>409</v>
      </c>
      <c r="B418" s="0" t="n">
        <v>1851.19824268249</v>
      </c>
      <c r="C418" s="0" t="n">
        <v>-46.8451242132173</v>
      </c>
      <c r="D418" s="0" t="n">
        <v>33.057111476473</v>
      </c>
      <c r="E418" s="0" t="n">
        <v>32.1702265575543</v>
      </c>
      <c r="I418" s="75" t="n">
        <f aca="false">$M$7-D418</f>
        <v>26.942888523527</v>
      </c>
      <c r="J418" s="75" t="n">
        <f aca="false">IF(I418&gt;0,1,0)</f>
        <v>1</v>
      </c>
    </row>
    <row r="419" customFormat="false" ht="13" hidden="false" customHeight="false" outlineLevel="0" collapsed="false">
      <c r="A419" s="0" t="n">
        <v>410</v>
      </c>
      <c r="B419" s="0" t="n">
        <v>2323.38253570155</v>
      </c>
      <c r="C419" s="0" t="n">
        <v>-49.4179592521659</v>
      </c>
      <c r="D419" s="0" t="n">
        <v>41.4889738518135</v>
      </c>
      <c r="E419" s="0" t="n">
        <v>40.2169575415885</v>
      </c>
      <c r="I419" s="75" t="n">
        <f aca="false">$M$7-D419</f>
        <v>18.5110261481865</v>
      </c>
      <c r="J419" s="75" t="n">
        <f aca="false">IF(I419&gt;0,1,0)</f>
        <v>1</v>
      </c>
    </row>
    <row r="420" customFormat="false" ht="13" hidden="false" customHeight="false" outlineLevel="0" collapsed="false">
      <c r="A420" s="0" t="n">
        <v>411</v>
      </c>
      <c r="B420" s="0" t="n">
        <v>1957.27965920057</v>
      </c>
      <c r="C420" s="0" t="n">
        <v>-201.258922762748</v>
      </c>
      <c r="D420" s="0" t="n">
        <v>34.9514224857244</v>
      </c>
      <c r="E420" s="0" t="n">
        <v>36.5853996942935</v>
      </c>
      <c r="I420" s="75" t="n">
        <f aca="false">$M$7-D420</f>
        <v>25.0485775142756</v>
      </c>
      <c r="J420" s="75" t="n">
        <f aca="false">IF(I420&gt;0,1,0)</f>
        <v>1</v>
      </c>
    </row>
    <row r="421" customFormat="false" ht="13" hidden="false" customHeight="false" outlineLevel="0" collapsed="false">
      <c r="A421" s="0" t="n">
        <v>412</v>
      </c>
      <c r="B421" s="0" t="n">
        <v>2094.72758706379</v>
      </c>
      <c r="C421" s="0" t="n">
        <v>83.4582989055662</v>
      </c>
      <c r="D421" s="0" t="n">
        <v>37.4058497689963</v>
      </c>
      <c r="E421" s="0" t="n">
        <v>34.0893099687835</v>
      </c>
      <c r="I421" s="75" t="n">
        <f aca="false">$M$7-D421</f>
        <v>22.5941502310037</v>
      </c>
      <c r="J421" s="75" t="n">
        <f aca="false">IF(I421&gt;0,1,0)</f>
        <v>1</v>
      </c>
    </row>
    <row r="422" customFormat="false" ht="13" hidden="false" customHeight="false" outlineLevel="0" collapsed="false">
      <c r="A422" s="0" t="n">
        <v>413</v>
      </c>
      <c r="B422" s="0" t="n">
        <v>2090.17546255714</v>
      </c>
      <c r="C422" s="0" t="n">
        <v>-29.4888439827701</v>
      </c>
      <c r="D422" s="0" t="n">
        <v>37.3245618313774</v>
      </c>
      <c r="E422" s="0" t="n">
        <v>35.9265136701679</v>
      </c>
      <c r="I422" s="75" t="n">
        <f aca="false">$M$7-D422</f>
        <v>22.6754381686226</v>
      </c>
      <c r="J422" s="75" t="n">
        <f aca="false">IF(I422&gt;0,1,0)</f>
        <v>1</v>
      </c>
    </row>
    <row r="423" customFormat="false" ht="13" hidden="false" customHeight="false" outlineLevel="0" collapsed="false">
      <c r="A423" s="0" t="n">
        <v>414</v>
      </c>
      <c r="B423" s="0" t="n">
        <v>2016.90503256052</v>
      </c>
      <c r="C423" s="0" t="n">
        <v>97.958508317211</v>
      </c>
      <c r="D423" s="0" t="n">
        <v>36.0161612957236</v>
      </c>
      <c r="E423" s="0" t="n">
        <v>32.5245173600561</v>
      </c>
      <c r="I423" s="75" t="n">
        <f aca="false">$M$7-D423</f>
        <v>23.9838387042764</v>
      </c>
      <c r="J423" s="75" t="n">
        <f aca="false">IF(I423&gt;0,1,0)</f>
        <v>1</v>
      </c>
    </row>
    <row r="424" customFormat="false" ht="13" hidden="false" customHeight="false" outlineLevel="0" collapsed="false">
      <c r="A424" s="0" t="n">
        <v>415</v>
      </c>
      <c r="B424" s="0" t="n">
        <v>2001.06603042791</v>
      </c>
      <c r="C424" s="0" t="n">
        <v>-40.8397179833082</v>
      </c>
      <c r="D424" s="0" t="n">
        <v>35.7333219719269</v>
      </c>
      <c r="E424" s="0" t="n">
        <v>34.6085720069697</v>
      </c>
      <c r="I424" s="75" t="n">
        <f aca="false">$M$7-D424</f>
        <v>24.2666780280731</v>
      </c>
      <c r="J424" s="75" t="n">
        <f aca="false">IF(I424&gt;0,1,0)</f>
        <v>1</v>
      </c>
    </row>
    <row r="425" customFormat="false" ht="13" hidden="false" customHeight="false" outlineLevel="0" collapsed="false">
      <c r="A425" s="0" t="n">
        <v>416</v>
      </c>
      <c r="B425" s="0" t="n">
        <v>1921.57337417609</v>
      </c>
      <c r="C425" s="0" t="n">
        <v>-135.923195021212</v>
      </c>
      <c r="D425" s="0" t="n">
        <v>34.3138102531445</v>
      </c>
      <c r="E425" s="0" t="n">
        <v>34.872823206734</v>
      </c>
      <c r="I425" s="75" t="n">
        <f aca="false">$M$7-D425</f>
        <v>25.6861897468555</v>
      </c>
      <c r="J425" s="75" t="n">
        <f aca="false">IF(I425&gt;0,1,0)</f>
        <v>1</v>
      </c>
    </row>
    <row r="426" customFormat="false" ht="13" hidden="false" customHeight="false" outlineLevel="0" collapsed="false">
      <c r="A426" s="0" t="n">
        <v>417</v>
      </c>
      <c r="B426" s="0" t="n">
        <v>1475.11661012606</v>
      </c>
      <c r="C426" s="0" t="n">
        <v>-228.650731354769</v>
      </c>
      <c r="D426" s="0" t="n">
        <v>26.3413680379654</v>
      </c>
      <c r="E426" s="0" t="n">
        <v>28.8774125674717</v>
      </c>
      <c r="I426" s="75" t="n">
        <f aca="false">$M$7-D426</f>
        <v>33.6586319620347</v>
      </c>
      <c r="J426" s="75" t="n">
        <f aca="false">IF(I426&gt;0,1,0)</f>
        <v>1</v>
      </c>
    </row>
    <row r="427" customFormat="false" ht="13" hidden="false" customHeight="false" outlineLevel="0" collapsed="false">
      <c r="A427" s="0" t="n">
        <v>418</v>
      </c>
      <c r="B427" s="0" t="n">
        <v>1773.81926074595</v>
      </c>
      <c r="C427" s="0" t="n">
        <v>114.827527653758</v>
      </c>
      <c r="D427" s="0" t="n">
        <v>31.6753439418919</v>
      </c>
      <c r="E427" s="0" t="n">
        <v>28.118503950715</v>
      </c>
      <c r="I427" s="75" t="n">
        <f aca="false">$M$7-D427</f>
        <v>28.3246560581081</v>
      </c>
      <c r="J427" s="75" t="n">
        <f aca="false">IF(I427&gt;0,1,0)</f>
        <v>1</v>
      </c>
    </row>
    <row r="428" customFormat="false" ht="13" hidden="false" customHeight="false" outlineLevel="0" collapsed="false">
      <c r="A428" s="0" t="n">
        <v>419</v>
      </c>
      <c r="B428" s="0" t="n">
        <v>1901.45682816514</v>
      </c>
      <c r="C428" s="0" t="n">
        <v>15.5124458156715</v>
      </c>
      <c r="D428" s="0" t="n">
        <v>33.9545862172347</v>
      </c>
      <c r="E428" s="0" t="n">
        <v>31.9651590228724</v>
      </c>
      <c r="I428" s="75" t="n">
        <f aca="false">$M$7-D428</f>
        <v>26.0454137827653</v>
      </c>
      <c r="J428" s="75" t="n">
        <f aca="false">IF(I428&gt;0,1,0)</f>
        <v>1</v>
      </c>
    </row>
    <row r="429" customFormat="false" ht="13" hidden="false" customHeight="false" outlineLevel="0" collapsed="false">
      <c r="A429" s="0" t="n">
        <v>420</v>
      </c>
      <c r="B429" s="0" t="n">
        <v>1968.95420514821</v>
      </c>
      <c r="C429" s="0" t="n">
        <v>-20.9111735452652</v>
      </c>
      <c r="D429" s="0" t="n">
        <v>35.1598965205038</v>
      </c>
      <c r="E429" s="0" t="n">
        <v>33.7265318422624</v>
      </c>
      <c r="I429" s="75" t="n">
        <f aca="false">$M$7-D429</f>
        <v>24.8401034794962</v>
      </c>
      <c r="J429" s="75" t="n">
        <f aca="false">IF(I429&gt;0,1,0)</f>
        <v>1</v>
      </c>
    </row>
    <row r="430" customFormat="false" ht="13" hidden="false" customHeight="false" outlineLevel="0" collapsed="false">
      <c r="A430" s="0" t="n">
        <v>421</v>
      </c>
      <c r="B430" s="0" t="n">
        <v>1549.50975818317</v>
      </c>
      <c r="C430" s="0" t="n">
        <v>-237.358880508403</v>
      </c>
      <c r="D430" s="0" t="n">
        <v>27.6698171104138</v>
      </c>
      <c r="E430" s="0" t="n">
        <v>30.2859091303657</v>
      </c>
      <c r="I430" s="75" t="n">
        <f aca="false">$M$7-D430</f>
        <v>32.3301828895862</v>
      </c>
      <c r="J430" s="75" t="n">
        <f aca="false">IF(I430&gt;0,1,0)</f>
        <v>1</v>
      </c>
    </row>
    <row r="431" customFormat="false" ht="13" hidden="false" customHeight="false" outlineLevel="0" collapsed="false">
      <c r="A431" s="0" t="n">
        <v>422</v>
      </c>
      <c r="B431" s="0" t="n">
        <v>1801.23761970569</v>
      </c>
      <c r="C431" s="0" t="n">
        <v>-142.301184284855</v>
      </c>
      <c r="D431" s="0" t="n">
        <v>32.1649574947445</v>
      </c>
      <c r="E431" s="0" t="n">
        <v>32.9413356608568</v>
      </c>
      <c r="I431" s="75" t="n">
        <f aca="false">$M$7-D431</f>
        <v>27.8350425052555</v>
      </c>
      <c r="J431" s="75" t="n">
        <f aca="false">IF(I431&gt;0,1,0)</f>
        <v>1</v>
      </c>
    </row>
    <row r="432" customFormat="false" ht="13" hidden="false" customHeight="false" outlineLevel="0" collapsed="false">
      <c r="A432" s="0" t="n">
        <v>423</v>
      </c>
      <c r="B432" s="0" t="n">
        <v>1836.29555234407</v>
      </c>
      <c r="C432" s="0" t="n">
        <v>-56.2586641688577</v>
      </c>
      <c r="D432" s="0" t="n">
        <v>32.7909920061442</v>
      </c>
      <c r="E432" s="0" t="n">
        <v>32.0771901103887</v>
      </c>
      <c r="I432" s="75" t="n">
        <f aca="false">$M$7-D432</f>
        <v>27.2090079938558</v>
      </c>
      <c r="J432" s="75" t="n">
        <f aca="false">IF(I432&gt;0,1,0)</f>
        <v>1</v>
      </c>
    </row>
    <row r="433" customFormat="false" ht="13" hidden="false" customHeight="false" outlineLevel="0" collapsed="false">
      <c r="A433" s="0" t="n">
        <v>424</v>
      </c>
      <c r="B433" s="0" t="n">
        <v>1901.8221646014</v>
      </c>
      <c r="C433" s="0" t="n">
        <v>-74.706153021848</v>
      </c>
      <c r="D433" s="0" t="n">
        <v>33.9611100821678</v>
      </c>
      <c r="E433" s="0" t="n">
        <v>33.500479959716</v>
      </c>
      <c r="I433" s="75" t="n">
        <f aca="false">$M$7-D433</f>
        <v>26.0388899178322</v>
      </c>
      <c r="J433" s="75" t="n">
        <f aca="false">IF(I433&gt;0,1,0)</f>
        <v>1</v>
      </c>
    </row>
    <row r="434" customFormat="false" ht="13" hidden="false" customHeight="false" outlineLevel="0" collapsed="false">
      <c r="A434" s="0" t="n">
        <v>425</v>
      </c>
      <c r="B434" s="0" t="n">
        <v>1815.95872598561</v>
      </c>
      <c r="C434" s="0" t="n">
        <v>-130.502178395086</v>
      </c>
      <c r="D434" s="0" t="n">
        <v>32.4278343926002</v>
      </c>
      <c r="E434" s="0" t="n">
        <v>32.9908627861135</v>
      </c>
      <c r="I434" s="75" t="n">
        <f aca="false">$M$7-D434</f>
        <v>27.5721656073998</v>
      </c>
      <c r="J434" s="75" t="n">
        <f aca="false">IF(I434&gt;0,1,0)</f>
        <v>1</v>
      </c>
    </row>
    <row r="435" customFormat="false" ht="13" hidden="false" customHeight="false" outlineLevel="0" collapsed="false">
      <c r="A435" s="0" t="n">
        <v>426</v>
      </c>
      <c r="B435" s="0" t="n">
        <v>2133.24796887738</v>
      </c>
      <c r="C435" s="0" t="n">
        <v>-169.533541121078</v>
      </c>
      <c r="D435" s="0" t="n">
        <v>38.0937137299532</v>
      </c>
      <c r="E435" s="0" t="n">
        <v>39.0301950847196</v>
      </c>
      <c r="I435" s="75" t="n">
        <f aca="false">$M$7-D435</f>
        <v>21.9062862700468</v>
      </c>
      <c r="J435" s="75" t="n">
        <f aca="false">IF(I435&gt;0,1,0)</f>
        <v>1</v>
      </c>
    </row>
    <row r="436" customFormat="false" ht="13" hidden="false" customHeight="false" outlineLevel="0" collapsed="false">
      <c r="A436" s="0" t="n">
        <v>427</v>
      </c>
      <c r="B436" s="0" t="n">
        <v>1676.29940175822</v>
      </c>
      <c r="C436" s="0" t="n">
        <v>-99.1137822717456</v>
      </c>
      <c r="D436" s="0" t="n">
        <v>29.9339178885397</v>
      </c>
      <c r="E436" s="0" t="n">
        <v>30.0917488818639</v>
      </c>
      <c r="I436" s="75" t="n">
        <f aca="false">$M$7-D436</f>
        <v>30.0660821114603</v>
      </c>
      <c r="J436" s="75" t="n">
        <f aca="false">IF(I436&gt;0,1,0)</f>
        <v>1</v>
      </c>
    </row>
    <row r="437" customFormat="false" ht="13" hidden="false" customHeight="false" outlineLevel="0" collapsed="false">
      <c r="A437" s="0" t="n">
        <v>428</v>
      </c>
      <c r="B437" s="0" t="n">
        <v>2089.56883763014</v>
      </c>
      <c r="C437" s="0" t="n">
        <v>-62.3036843112445</v>
      </c>
      <c r="D437" s="0" t="n">
        <v>37.3137292433954</v>
      </c>
      <c r="E437" s="0" t="n">
        <v>36.4724156261252</v>
      </c>
      <c r="I437" s="75" t="n">
        <f aca="false">$M$7-D437</f>
        <v>22.6862707566046</v>
      </c>
      <c r="J437" s="75" t="n">
        <f aca="false">IF(I437&gt;0,1,0)</f>
        <v>1</v>
      </c>
    </row>
    <row r="438" customFormat="false" ht="13" hidden="false" customHeight="false" outlineLevel="0" collapsed="false">
      <c r="A438" s="0" t="n">
        <v>429</v>
      </c>
      <c r="B438" s="0" t="n">
        <v>2042.08883734978</v>
      </c>
      <c r="C438" s="0" t="n">
        <v>19.5928369622602</v>
      </c>
      <c r="D438" s="0" t="n">
        <v>36.4658720955319</v>
      </c>
      <c r="E438" s="0" t="n">
        <v>34.2795932269072</v>
      </c>
      <c r="I438" s="75" t="n">
        <f aca="false">$M$7-D438</f>
        <v>23.5341279044681</v>
      </c>
      <c r="J438" s="75" t="n">
        <f aca="false">IF(I438&gt;0,1,0)</f>
        <v>1</v>
      </c>
    </row>
    <row r="439" customFormat="false" ht="13" hidden="false" customHeight="false" outlineLevel="0" collapsed="false">
      <c r="A439" s="0" t="n">
        <v>430</v>
      </c>
      <c r="B439" s="0" t="n">
        <v>2175.99301853798</v>
      </c>
      <c r="C439" s="0" t="n">
        <v>108.238304552309</v>
      </c>
      <c r="D439" s="0" t="n">
        <v>38.8570181881783</v>
      </c>
      <c r="E439" s="0" t="n">
        <v>35.0466900675538</v>
      </c>
      <c r="I439" s="75" t="n">
        <f aca="false">$M$7-D439</f>
        <v>21.1429818118218</v>
      </c>
      <c r="J439" s="75" t="n">
        <f aca="false">IF(I439&gt;0,1,0)</f>
        <v>1</v>
      </c>
    </row>
    <row r="440" customFormat="false" ht="13" hidden="false" customHeight="false" outlineLevel="0" collapsed="false">
      <c r="A440" s="0" t="n">
        <v>431</v>
      </c>
      <c r="B440" s="0" t="n">
        <v>1704.95062147062</v>
      </c>
      <c r="C440" s="0" t="n">
        <v>52.1348909717367</v>
      </c>
      <c r="D440" s="0" t="n">
        <v>30.4455468119754</v>
      </c>
      <c r="E440" s="0" t="n">
        <v>28.0138259406591</v>
      </c>
      <c r="I440" s="75" t="n">
        <f aca="false">$M$7-D440</f>
        <v>29.5544531880246</v>
      </c>
      <c r="J440" s="75" t="n">
        <f aca="false">IF(I440&gt;0,1,0)</f>
        <v>1</v>
      </c>
    </row>
    <row r="441" customFormat="false" ht="13" hidden="false" customHeight="false" outlineLevel="0" collapsed="false">
      <c r="A441" s="0" t="n">
        <v>432</v>
      </c>
      <c r="B441" s="0" t="n">
        <v>1838.16352236988</v>
      </c>
      <c r="C441" s="0" t="n">
        <v>-211.862324818051</v>
      </c>
      <c r="D441" s="0" t="n">
        <v>32.8243486137479</v>
      </c>
      <c r="E441" s="0" t="n">
        <v>34.7462007997954</v>
      </c>
      <c r="I441" s="75" t="n">
        <f aca="false">$M$7-D441</f>
        <v>27.1756513862522</v>
      </c>
      <c r="J441" s="75" t="n">
        <f aca="false">IF(I441&gt;0,1,0)</f>
        <v>1</v>
      </c>
    </row>
    <row r="442" customFormat="false" ht="13" hidden="false" customHeight="false" outlineLevel="0" collapsed="false">
      <c r="A442" s="0" t="n">
        <v>433</v>
      </c>
      <c r="B442" s="0" t="n">
        <v>2029.54263829602</v>
      </c>
      <c r="C442" s="0" t="n">
        <v>-69.8406507245018</v>
      </c>
      <c r="D442" s="0" t="n">
        <v>36.2418328267146</v>
      </c>
      <c r="E442" s="0" t="n">
        <v>35.5827676105173</v>
      </c>
      <c r="I442" s="75" t="n">
        <f aca="false">$M$7-D442</f>
        <v>23.7581671732854</v>
      </c>
      <c r="J442" s="75" t="n">
        <f aca="false">IF(I442&gt;0,1,0)</f>
        <v>1</v>
      </c>
    </row>
    <row r="443" customFormat="false" ht="13" hidden="false" customHeight="false" outlineLevel="0" collapsed="false">
      <c r="A443" s="0" t="n">
        <v>434</v>
      </c>
      <c r="B443" s="0" t="n">
        <v>2123.69476792245</v>
      </c>
      <c r="C443" s="0" t="n">
        <v>-4.21167635162146</v>
      </c>
      <c r="D443" s="0" t="n">
        <v>37.923120855758</v>
      </c>
      <c r="E443" s="0" t="n">
        <v>36.0662109198995</v>
      </c>
      <c r="I443" s="75" t="n">
        <f aca="false">$M$7-D443</f>
        <v>22.076879144242</v>
      </c>
      <c r="J443" s="75" t="n">
        <f aca="false">IF(I443&gt;0,1,0)</f>
        <v>1</v>
      </c>
    </row>
    <row r="444" customFormat="false" ht="13" hidden="false" customHeight="false" outlineLevel="0" collapsed="false">
      <c r="A444" s="0" t="n">
        <v>435</v>
      </c>
      <c r="B444" s="0" t="n">
        <v>1708.30417824337</v>
      </c>
      <c r="C444" s="0" t="n">
        <v>-11.9495464651463</v>
      </c>
      <c r="D444" s="0" t="n">
        <v>30.5054317543458</v>
      </c>
      <c r="E444" s="0" t="n">
        <v>29.1568427916697</v>
      </c>
      <c r="I444" s="75" t="n">
        <f aca="false">$M$7-D444</f>
        <v>29.4945682456542</v>
      </c>
      <c r="J444" s="75" t="n">
        <f aca="false">IF(I444&gt;0,1,0)</f>
        <v>1</v>
      </c>
    </row>
    <row r="445" customFormat="false" ht="13" hidden="false" customHeight="false" outlineLevel="0" collapsed="false">
      <c r="A445" s="0" t="n">
        <v>436</v>
      </c>
      <c r="B445" s="0" t="n">
        <v>1994.46032951476</v>
      </c>
      <c r="C445" s="0" t="n">
        <v>-72.3101040471938</v>
      </c>
      <c r="D445" s="0" t="n">
        <v>35.6153630270493</v>
      </c>
      <c r="E445" s="0" t="n">
        <v>35.0300073485077</v>
      </c>
      <c r="I445" s="75" t="n">
        <f aca="false">$M$7-D445</f>
        <v>24.3846369729508</v>
      </c>
      <c r="J445" s="75" t="n">
        <f aca="false">IF(I445&gt;0,1,0)</f>
        <v>1</v>
      </c>
    </row>
    <row r="446" customFormat="false" ht="13" hidden="false" customHeight="false" outlineLevel="0" collapsed="false">
      <c r="A446" s="0" t="n">
        <v>437</v>
      </c>
      <c r="B446" s="0" t="n">
        <v>1492.91517981636</v>
      </c>
      <c r="C446" s="0" t="n">
        <v>-182.463978827469</v>
      </c>
      <c r="D446" s="0" t="n">
        <v>26.6591996395779</v>
      </c>
      <c r="E446" s="0" t="n">
        <v>28.3962569261667</v>
      </c>
      <c r="I446" s="75" t="n">
        <f aca="false">$M$7-D446</f>
        <v>33.3408003604221</v>
      </c>
      <c r="J446" s="75" t="n">
        <f aca="false">IF(I446&gt;0,1,0)</f>
        <v>1</v>
      </c>
    </row>
    <row r="447" customFormat="false" ht="13" hidden="false" customHeight="false" outlineLevel="0" collapsed="false">
      <c r="A447" s="0" t="n">
        <v>438</v>
      </c>
      <c r="B447" s="0" t="n">
        <v>2085.76433496054</v>
      </c>
      <c r="C447" s="0" t="n">
        <v>77.5199350033204</v>
      </c>
      <c r="D447" s="0" t="n">
        <v>37.245791695724</v>
      </c>
      <c r="E447" s="0" t="n">
        <v>34.0380406772411</v>
      </c>
      <c r="I447" s="75" t="n">
        <f aca="false">$M$7-D447</f>
        <v>22.754208304276</v>
      </c>
      <c r="J447" s="75" t="n">
        <f aca="false">IF(I447&gt;0,1,0)</f>
        <v>1</v>
      </c>
    </row>
    <row r="448" customFormat="false" ht="13" hidden="false" customHeight="false" outlineLevel="0" collapsed="false">
      <c r="A448" s="0" t="n">
        <v>439</v>
      </c>
      <c r="B448" s="0" t="n">
        <v>2165.7381782659</v>
      </c>
      <c r="C448" s="0" t="n">
        <v>-143.47403111654</v>
      </c>
      <c r="D448" s="0" t="n">
        <v>38.6738960404626</v>
      </c>
      <c r="E448" s="0" t="n">
        <v>39.1391899895329</v>
      </c>
      <c r="I448" s="75" t="n">
        <f aca="false">$M$7-D448</f>
        <v>21.3261039595374</v>
      </c>
      <c r="J448" s="75" t="n">
        <f aca="false">IF(I448&gt;0,1,0)</f>
        <v>1</v>
      </c>
    </row>
    <row r="449" customFormat="false" ht="13" hidden="false" customHeight="false" outlineLevel="0" collapsed="false">
      <c r="A449" s="0" t="n">
        <v>440</v>
      </c>
      <c r="B449" s="0" t="n">
        <v>2099.53654470773</v>
      </c>
      <c r="C449" s="0" t="n">
        <v>-82.8576258627127</v>
      </c>
      <c r="D449" s="0" t="n">
        <v>37.4917240126381</v>
      </c>
      <c r="E449" s="0" t="n">
        <v>36.9897317045838</v>
      </c>
      <c r="I449" s="75" t="n">
        <f aca="false">$M$7-D449</f>
        <v>22.5082759873619</v>
      </c>
      <c r="J449" s="75" t="n">
        <f aca="false">IF(I449&gt;0,1,0)</f>
        <v>1</v>
      </c>
    </row>
    <row r="450" customFormat="false" ht="13" hidden="false" customHeight="false" outlineLevel="0" collapsed="false">
      <c r="A450" s="0" t="n">
        <v>441</v>
      </c>
      <c r="B450" s="0" t="n">
        <v>2261.17975871371</v>
      </c>
      <c r="C450" s="0" t="n">
        <v>68.5771081749299</v>
      </c>
      <c r="D450" s="0" t="n">
        <v>40.3782099770305</v>
      </c>
      <c r="E450" s="0" t="n">
        <v>37.1627567887929</v>
      </c>
      <c r="I450" s="75" t="n">
        <f aca="false">$M$7-D450</f>
        <v>19.6217900229695</v>
      </c>
      <c r="J450" s="75" t="n">
        <f aca="false">IF(I450&gt;0,1,0)</f>
        <v>1</v>
      </c>
    </row>
    <row r="451" customFormat="false" ht="13" hidden="false" customHeight="false" outlineLevel="0" collapsed="false">
      <c r="A451" s="0" t="n">
        <v>442</v>
      </c>
      <c r="B451" s="0" t="n">
        <v>2420.03620604749</v>
      </c>
      <c r="C451" s="0" t="n">
        <v>180.674976102643</v>
      </c>
      <c r="D451" s="0" t="n">
        <v>43.2149322508481</v>
      </c>
      <c r="E451" s="0" t="n">
        <v>37.955275083811</v>
      </c>
      <c r="I451" s="75" t="n">
        <f aca="false">$M$7-D451</f>
        <v>16.785067749152</v>
      </c>
      <c r="J451" s="75" t="n">
        <f aca="false">IF(I451&gt;0,1,0)</f>
        <v>1</v>
      </c>
    </row>
    <row r="452" customFormat="false" ht="13" hidden="false" customHeight="false" outlineLevel="0" collapsed="false">
      <c r="A452" s="0" t="n">
        <v>443</v>
      </c>
      <c r="B452" s="0" t="n">
        <v>2090.62643176202</v>
      </c>
      <c r="C452" s="0" t="n">
        <v>-37.4561259714874</v>
      </c>
      <c r="D452" s="0" t="n">
        <v>37.3326148528932</v>
      </c>
      <c r="E452" s="0" t="n">
        <v>36.0691958937882</v>
      </c>
      <c r="I452" s="75" t="n">
        <f aca="false">$M$7-D452</f>
        <v>22.6673851471068</v>
      </c>
      <c r="J452" s="75" t="n">
        <f aca="false">IF(I452&gt;0,1,0)</f>
        <v>1</v>
      </c>
    </row>
    <row r="453" customFormat="false" ht="13" hidden="false" customHeight="false" outlineLevel="0" collapsed="false">
      <c r="A453" s="0" t="n">
        <v>444</v>
      </c>
      <c r="B453" s="0" t="n">
        <v>2200.93356823218</v>
      </c>
      <c r="C453" s="0" t="n">
        <v>106.056843814854</v>
      </c>
      <c r="D453" s="0" t="n">
        <v>39.3023851470032</v>
      </c>
      <c r="E453" s="0" t="n">
        <v>35.5063851596157</v>
      </c>
      <c r="I453" s="75" t="n">
        <f aca="false">$M$7-D453</f>
        <v>20.6976148529968</v>
      </c>
      <c r="J453" s="75" t="n">
        <f aca="false">IF(I453&gt;0,1,0)</f>
        <v>1</v>
      </c>
    </row>
    <row r="454" customFormat="false" ht="13" hidden="false" customHeight="false" outlineLevel="0" collapsed="false">
      <c r="A454" s="0" t="n">
        <v>445</v>
      </c>
      <c r="B454" s="0" t="n">
        <v>1890.68885849894</v>
      </c>
      <c r="C454" s="0" t="n">
        <v>23.4692672932401</v>
      </c>
      <c r="D454" s="0" t="n">
        <v>33.762301044624</v>
      </c>
      <c r="E454" s="0" t="n">
        <v>31.6477896814526</v>
      </c>
      <c r="I454" s="75" t="n">
        <f aca="false">$M$7-D454</f>
        <v>26.237698955376</v>
      </c>
      <c r="J454" s="75" t="n">
        <f aca="false">IF(I454&gt;0,1,0)</f>
        <v>1</v>
      </c>
    </row>
    <row r="455" customFormat="false" ht="13" hidden="false" customHeight="false" outlineLevel="0" collapsed="false">
      <c r="A455" s="0" t="n">
        <v>446</v>
      </c>
      <c r="B455" s="0" t="n">
        <v>1725.68408710596</v>
      </c>
      <c r="C455" s="0" t="n">
        <v>-144.299282786703</v>
      </c>
      <c r="D455" s="0" t="n">
        <v>30.8157872697492</v>
      </c>
      <c r="E455" s="0" t="n">
        <v>31.6946333880112</v>
      </c>
      <c r="I455" s="75" t="n">
        <f aca="false">$M$7-D455</f>
        <v>29.1842127302508</v>
      </c>
      <c r="J455" s="75" t="n">
        <f aca="false">IF(I455&gt;0,1,0)</f>
        <v>1</v>
      </c>
    </row>
    <row r="456" customFormat="false" ht="13" hidden="false" customHeight="false" outlineLevel="0" collapsed="false">
      <c r="A456" s="0" t="n">
        <v>447</v>
      </c>
      <c r="B456" s="0" t="n">
        <v>2035.5760262296</v>
      </c>
      <c r="C456" s="0" t="n">
        <v>-49.3480823517634</v>
      </c>
      <c r="D456" s="0" t="n">
        <v>36.3495718969571</v>
      </c>
      <c r="E456" s="0" t="n">
        <v>35.3376967556163</v>
      </c>
      <c r="I456" s="75" t="n">
        <f aca="false">$M$7-D456</f>
        <v>23.6504281030429</v>
      </c>
      <c r="J456" s="75" t="n">
        <f aca="false">IF(I456&gt;0,1,0)</f>
        <v>1</v>
      </c>
    </row>
    <row r="457" customFormat="false" ht="13" hidden="false" customHeight="false" outlineLevel="0" collapsed="false">
      <c r="A457" s="0" t="n">
        <v>448</v>
      </c>
      <c r="B457" s="0" t="n">
        <v>2094.12968414488</v>
      </c>
      <c r="C457" s="0" t="n">
        <v>-29.9059688510288</v>
      </c>
      <c r="D457" s="0" t="n">
        <v>37.3951729311585</v>
      </c>
      <c r="E457" s="0" t="n">
        <v>36.0006042880662</v>
      </c>
      <c r="I457" s="75" t="n">
        <f aca="false">$M$7-D457</f>
        <v>22.6048270688415</v>
      </c>
      <c r="J457" s="75" t="n">
        <f aca="false">IF(I457&gt;0,1,0)</f>
        <v>1</v>
      </c>
    </row>
    <row r="458" customFormat="false" ht="13" hidden="false" customHeight="false" outlineLevel="0" collapsed="false">
      <c r="A458" s="0" t="n">
        <v>449</v>
      </c>
      <c r="B458" s="0" t="n">
        <v>1476.48644383088</v>
      </c>
      <c r="C458" s="0" t="n">
        <v>-194.428655276949</v>
      </c>
      <c r="D458" s="0" t="n">
        <v>26.3658293541228</v>
      </c>
      <c r="E458" s="0" t="n">
        <v>28.3205949001327</v>
      </c>
      <c r="I458" s="75" t="n">
        <f aca="false">$M$7-D458</f>
        <v>33.6341706458772</v>
      </c>
      <c r="J458" s="75" t="n">
        <f aca="false">IF(I458&gt;0,1,0)</f>
        <v>1</v>
      </c>
    </row>
    <row r="459" customFormat="false" ht="13" hidden="false" customHeight="false" outlineLevel="0" collapsed="false">
      <c r="A459" s="0" t="n">
        <v>450</v>
      </c>
      <c r="B459" s="0" t="n">
        <v>1969.83471970661</v>
      </c>
      <c r="C459" s="0" t="n">
        <v>-3.21201407099852</v>
      </c>
      <c r="D459" s="0" t="n">
        <v>35.175619994761</v>
      </c>
      <c r="E459" s="0" t="n">
        <v>33.4414700640273</v>
      </c>
      <c r="I459" s="75" t="n">
        <f aca="false">$M$7-D459</f>
        <v>24.824380005239</v>
      </c>
      <c r="J459" s="75" t="n">
        <f aca="false">IF(I459&gt;0,1,0)</f>
        <v>1</v>
      </c>
    </row>
    <row r="460" customFormat="false" ht="13" hidden="false" customHeight="false" outlineLevel="0" collapsed="false">
      <c r="A460" s="0" t="n">
        <v>451</v>
      </c>
      <c r="B460" s="0" t="n">
        <v>1840.21764302654</v>
      </c>
      <c r="C460" s="0" t="n">
        <v>-75.7732413202898</v>
      </c>
      <c r="D460" s="0" t="n">
        <v>32.8610293397596</v>
      </c>
      <c r="E460" s="0" t="n">
        <v>32.4744217685903</v>
      </c>
      <c r="I460" s="75" t="n">
        <f aca="false">$M$7-D460</f>
        <v>27.1389706602404</v>
      </c>
      <c r="J460" s="75" t="n">
        <f aca="false">IF(I460&gt;0,1,0)</f>
        <v>1</v>
      </c>
    </row>
    <row r="461" customFormat="false" ht="13" hidden="false" customHeight="false" outlineLevel="0" collapsed="false">
      <c r="A461" s="0" t="n">
        <v>452</v>
      </c>
      <c r="B461" s="0" t="n">
        <v>1797.23003450931</v>
      </c>
      <c r="C461" s="0" t="n">
        <v>-161.307624280772</v>
      </c>
      <c r="D461" s="0" t="n">
        <v>32.0933934733806</v>
      </c>
      <c r="E461" s="0" t="n">
        <v>33.195553538815</v>
      </c>
      <c r="I461" s="75" t="n">
        <f aca="false">$M$7-D461</f>
        <v>27.9066065266194</v>
      </c>
      <c r="J461" s="75" t="n">
        <f aca="false">IF(I461&gt;0,1,0)</f>
        <v>1</v>
      </c>
    </row>
    <row r="462" customFormat="false" ht="13" hidden="false" customHeight="false" outlineLevel="0" collapsed="false">
      <c r="A462" s="0" t="n">
        <v>453</v>
      </c>
      <c r="B462" s="0" t="n">
        <v>1969.88529678916</v>
      </c>
      <c r="C462" s="0" t="n">
        <v>-136.0125918489</v>
      </c>
      <c r="D462" s="0" t="n">
        <v>35.1765231569493</v>
      </c>
      <c r="E462" s="0" t="n">
        <v>35.6931845531875</v>
      </c>
      <c r="I462" s="75" t="n">
        <f aca="false">$M$7-D462</f>
        <v>24.8234768430507</v>
      </c>
      <c r="J462" s="75" t="n">
        <f aca="false">IF(I462&gt;0,1,0)</f>
        <v>1</v>
      </c>
    </row>
    <row r="463" customFormat="false" ht="13" hidden="false" customHeight="false" outlineLevel="0" collapsed="false">
      <c r="A463" s="0" t="n">
        <v>454</v>
      </c>
      <c r="B463" s="0" t="n">
        <v>1391.59259273778</v>
      </c>
      <c r="C463" s="0" t="n">
        <v>-284.95441692208</v>
      </c>
      <c r="D463" s="0" t="n">
        <v>24.8498677274604</v>
      </c>
      <c r="E463" s="0" t="n">
        <v>28.4160510111841</v>
      </c>
      <c r="I463" s="75" t="n">
        <f aca="false">$M$7-D463</f>
        <v>35.1501322725396</v>
      </c>
      <c r="J463" s="75" t="n">
        <f aca="false">IF(I463&gt;0,1,0)</f>
        <v>1</v>
      </c>
    </row>
    <row r="464" customFormat="false" ht="13" hidden="false" customHeight="false" outlineLevel="0" collapsed="false">
      <c r="A464" s="0" t="n">
        <v>455</v>
      </c>
      <c r="B464" s="0" t="n">
        <v>1621.13715997392</v>
      </c>
      <c r="C464" s="0" t="n">
        <v>-206.815399715614</v>
      </c>
      <c r="D464" s="0" t="n">
        <v>28.9488778566772</v>
      </c>
      <c r="E464" s="0" t="n">
        <v>30.982246774399</v>
      </c>
      <c r="I464" s="75" t="n">
        <f aca="false">$M$7-D464</f>
        <v>31.0511221433228</v>
      </c>
      <c r="J464" s="75" t="n">
        <f aca="false">IF(I464&gt;0,1,0)</f>
        <v>1</v>
      </c>
    </row>
    <row r="465" customFormat="false" ht="13" hidden="false" customHeight="false" outlineLevel="0" collapsed="false">
      <c r="A465" s="0" t="n">
        <v>456</v>
      </c>
      <c r="B465" s="0" t="n">
        <v>2250.85545153025</v>
      </c>
      <c r="C465" s="0" t="n">
        <v>-77.0310072285733</v>
      </c>
      <c r="D465" s="0" t="n">
        <v>40.1938473487544</v>
      </c>
      <c r="E465" s="0" t="n">
        <v>39.4557026908275</v>
      </c>
      <c r="I465" s="75" t="n">
        <f aca="false">$M$7-D465</f>
        <v>19.8061526512456</v>
      </c>
      <c r="J465" s="75" t="n">
        <f aca="false">IF(I465&gt;0,1,0)</f>
        <v>1</v>
      </c>
    </row>
    <row r="466" customFormat="false" ht="13" hidden="false" customHeight="false" outlineLevel="0" collapsed="false">
      <c r="A466" s="0" t="n">
        <v>457</v>
      </c>
      <c r="B466" s="0" t="n">
        <v>1742.45574564098</v>
      </c>
      <c r="C466" s="0" t="n">
        <v>-26.5048841088883</v>
      </c>
      <c r="D466" s="0" t="n">
        <v>31.1152811721603</v>
      </c>
      <c r="E466" s="0" t="n">
        <v>29.9823835550825</v>
      </c>
      <c r="I466" s="75" t="n">
        <f aca="false">$M$7-D466</f>
        <v>28.8847188278397</v>
      </c>
      <c r="J466" s="75" t="n">
        <f aca="false">IF(I466&gt;0,1,0)</f>
        <v>1</v>
      </c>
    </row>
    <row r="467" customFormat="false" ht="13" hidden="false" customHeight="false" outlineLevel="0" collapsed="false">
      <c r="A467" s="0" t="n">
        <v>458</v>
      </c>
      <c r="B467" s="0" t="n">
        <v>2055.02377384262</v>
      </c>
      <c r="C467" s="0" t="n">
        <v>-106.307770539487</v>
      </c>
      <c r="D467" s="0" t="n">
        <v>36.6968531043324</v>
      </c>
      <c r="E467" s="0" t="n">
        <v>36.6327380403746</v>
      </c>
      <c r="I467" s="75" t="n">
        <f aca="false">$M$7-D467</f>
        <v>23.3031468956676</v>
      </c>
      <c r="J467" s="75" t="n">
        <f aca="false">IF(I467&gt;0,1,0)</f>
        <v>1</v>
      </c>
    </row>
    <row r="468" customFormat="false" ht="13" hidden="false" customHeight="false" outlineLevel="0" collapsed="false">
      <c r="A468" s="0" t="n">
        <v>459</v>
      </c>
      <c r="B468" s="0" t="n">
        <v>1681.40499328043</v>
      </c>
      <c r="C468" s="0" t="n">
        <v>-70.0756533882536</v>
      </c>
      <c r="D468" s="0" t="n">
        <v>30.0250891657219</v>
      </c>
      <c r="E468" s="0" t="n">
        <v>29.6861126554014</v>
      </c>
      <c r="I468" s="75" t="n">
        <f aca="false">$M$7-D468</f>
        <v>29.9749108342781</v>
      </c>
      <c r="J468" s="75" t="n">
        <f aca="false">IF(I468&gt;0,1,0)</f>
        <v>1</v>
      </c>
    </row>
    <row r="469" customFormat="false" ht="13" hidden="false" customHeight="false" outlineLevel="0" collapsed="false">
      <c r="A469" s="0" t="n">
        <v>460</v>
      </c>
      <c r="B469" s="0" t="n">
        <v>2048.04815808904</v>
      </c>
      <c r="C469" s="0" t="n">
        <v>-85.324276723748</v>
      </c>
      <c r="D469" s="0" t="n">
        <v>36.5722885373043</v>
      </c>
      <c r="E469" s="0" t="n">
        <v>36.1588548273354</v>
      </c>
      <c r="I469" s="75" t="n">
        <f aca="false">$M$7-D469</f>
        <v>23.4277114626957</v>
      </c>
      <c r="J469" s="75" t="n">
        <f aca="false">IF(I469&gt;0,1,0)</f>
        <v>1</v>
      </c>
    </row>
    <row r="470" customFormat="false" ht="13" hidden="false" customHeight="false" outlineLevel="0" collapsed="false">
      <c r="A470" s="0" t="n">
        <v>461</v>
      </c>
      <c r="B470" s="0" t="n">
        <v>2146.42995692534</v>
      </c>
      <c r="C470" s="0" t="n">
        <v>-21.4549564880595</v>
      </c>
      <c r="D470" s="0" t="n">
        <v>38.3291063736667</v>
      </c>
      <c r="E470" s="0" t="n">
        <v>36.7438120917524</v>
      </c>
      <c r="I470" s="75" t="n">
        <f aca="false">$M$7-D470</f>
        <v>21.6708936263333</v>
      </c>
      <c r="J470" s="75" t="n">
        <f aca="false">IF(I470&gt;0,1,0)</f>
        <v>1</v>
      </c>
    </row>
    <row r="471" customFormat="false" ht="13" hidden="false" customHeight="false" outlineLevel="0" collapsed="false">
      <c r="A471" s="0" t="n">
        <v>462</v>
      </c>
      <c r="B471" s="0" t="n">
        <v>2084.53449336311</v>
      </c>
      <c r="C471" s="0" t="n">
        <v>13.8809103103777</v>
      </c>
      <c r="D471" s="0" t="n">
        <v>37.2238302386269</v>
      </c>
      <c r="E471" s="0" t="n">
        <v>35.0958234415717</v>
      </c>
      <c r="I471" s="75" t="n">
        <f aca="false">$M$7-D471</f>
        <v>22.7761697613731</v>
      </c>
      <c r="J471" s="75" t="n">
        <f aca="false">IF(I471&gt;0,1,0)</f>
        <v>1</v>
      </c>
    </row>
    <row r="472" customFormat="false" ht="13" hidden="false" customHeight="false" outlineLevel="0" collapsed="false">
      <c r="A472" s="0" t="n">
        <v>463</v>
      </c>
      <c r="B472" s="0" t="n">
        <v>1663.59263465287</v>
      </c>
      <c r="C472" s="0" t="n">
        <v>-140.43979892771</v>
      </c>
      <c r="D472" s="0" t="n">
        <v>29.707011333087</v>
      </c>
      <c r="E472" s="0" t="n">
        <v>30.5768209081454</v>
      </c>
      <c r="I472" s="75" t="n">
        <f aca="false">$M$7-D472</f>
        <v>30.292988666913</v>
      </c>
      <c r="J472" s="75" t="n">
        <f aca="false">IF(I472&gt;0,1,0)</f>
        <v>1</v>
      </c>
    </row>
    <row r="473" customFormat="false" ht="13" hidden="false" customHeight="false" outlineLevel="0" collapsed="false">
      <c r="A473" s="0" t="n">
        <v>464</v>
      </c>
      <c r="B473" s="0" t="n">
        <v>1596.45753985411</v>
      </c>
      <c r="C473" s="0" t="n">
        <v>-68.0008059343086</v>
      </c>
      <c r="D473" s="0" t="n">
        <v>28.5081703545377</v>
      </c>
      <c r="E473" s="0" t="n">
        <v>28.2111584031936</v>
      </c>
      <c r="I473" s="75" t="n">
        <f aca="false">$M$7-D473</f>
        <v>31.4918296454623</v>
      </c>
      <c r="J473" s="75" t="n">
        <f aca="false">IF(I473&gt;0,1,0)</f>
        <v>1</v>
      </c>
    </row>
    <row r="474" customFormat="false" ht="13" hidden="false" customHeight="false" outlineLevel="0" collapsed="false">
      <c r="A474" s="0" t="n">
        <v>465</v>
      </c>
      <c r="B474" s="0" t="n">
        <v>1775.10419679095</v>
      </c>
      <c r="C474" s="0" t="n">
        <v>-104.484922367782</v>
      </c>
      <c r="D474" s="0" t="n">
        <v>31.6982892284097</v>
      </c>
      <c r="E474" s="0" t="n">
        <v>31.8574426976055</v>
      </c>
      <c r="I474" s="75" t="n">
        <f aca="false">$M$7-D474</f>
        <v>28.3017107715903</v>
      </c>
      <c r="J474" s="75" t="n">
        <f aca="false">IF(I474&gt;0,1,0)</f>
        <v>1</v>
      </c>
    </row>
    <row r="475" customFormat="false" ht="13" hidden="false" customHeight="false" outlineLevel="0" collapsed="false">
      <c r="A475" s="0" t="n">
        <v>466</v>
      </c>
      <c r="B475" s="0" t="n">
        <v>1716.84933846292</v>
      </c>
      <c r="C475" s="0" t="n">
        <v>-41.8453443178419</v>
      </c>
      <c r="D475" s="0" t="n">
        <v>30.6580239011236</v>
      </c>
      <c r="E475" s="0" t="n">
        <v>29.8083844539112</v>
      </c>
      <c r="I475" s="75" t="n">
        <f aca="false">$M$7-D475</f>
        <v>29.3419760988764</v>
      </c>
      <c r="J475" s="75" t="n">
        <f aca="false">IF(I475&gt;0,1,0)</f>
        <v>1</v>
      </c>
    </row>
    <row r="476" customFormat="false" ht="13" hidden="false" customHeight="false" outlineLevel="0" collapsed="false">
      <c r="A476" s="0" t="n">
        <v>467</v>
      </c>
      <c r="B476" s="0" t="n">
        <v>1989.11738542441</v>
      </c>
      <c r="C476" s="0" t="n">
        <v>0.642957418794595</v>
      </c>
      <c r="D476" s="0" t="n">
        <v>35.5199533111502</v>
      </c>
      <c r="E476" s="0" t="n">
        <v>33.7029564068749</v>
      </c>
      <c r="I476" s="75" t="n">
        <f aca="false">$M$7-D476</f>
        <v>24.4800466888498</v>
      </c>
      <c r="J476" s="75" t="n">
        <f aca="false">IF(I476&gt;0,1,0)</f>
        <v>1</v>
      </c>
    </row>
    <row r="477" customFormat="false" ht="13" hidden="false" customHeight="false" outlineLevel="0" collapsed="false">
      <c r="A477" s="0" t="n">
        <v>468</v>
      </c>
      <c r="B477" s="0" t="n">
        <v>1799.02059431514</v>
      </c>
      <c r="C477" s="0" t="n">
        <v>-42.171047008057</v>
      </c>
      <c r="D477" s="0" t="n">
        <v>32.1253677556274</v>
      </c>
      <c r="E477" s="0" t="n">
        <v>31.2066379885287</v>
      </c>
      <c r="I477" s="75" t="n">
        <f aca="false">$M$7-D477</f>
        <v>27.8746322443726</v>
      </c>
      <c r="J477" s="75" t="n">
        <f aca="false">IF(I477&gt;0,1,0)</f>
        <v>1</v>
      </c>
    </row>
    <row r="478" customFormat="false" ht="13" hidden="false" customHeight="false" outlineLevel="0" collapsed="false">
      <c r="A478" s="0" t="n">
        <v>469</v>
      </c>
      <c r="B478" s="0" t="n">
        <v>1558.58474485867</v>
      </c>
      <c r="C478" s="0" t="n">
        <v>-197.933225485293</v>
      </c>
      <c r="D478" s="0" t="n">
        <v>27.8318704439048</v>
      </c>
      <c r="E478" s="0" t="n">
        <v>29.771491022779</v>
      </c>
      <c r="I478" s="75" t="n">
        <f aca="false">$M$7-D478</f>
        <v>32.1681295560952</v>
      </c>
      <c r="J478" s="75" t="n">
        <f aca="false">IF(I478&gt;0,1,0)</f>
        <v>1</v>
      </c>
    </row>
    <row r="479" customFormat="false" ht="13" hidden="false" customHeight="false" outlineLevel="0" collapsed="false">
      <c r="A479" s="0" t="n">
        <v>470</v>
      </c>
      <c r="B479" s="0" t="n">
        <v>1779.9860985635</v>
      </c>
      <c r="C479" s="0" t="n">
        <v>59.3232492510147</v>
      </c>
      <c r="D479" s="0" t="n">
        <v>31.7854660457768</v>
      </c>
      <c r="E479" s="0" t="n">
        <v>29.1637771069913</v>
      </c>
      <c r="I479" s="75" t="n">
        <f aca="false">$M$7-D479</f>
        <v>28.2145339542232</v>
      </c>
      <c r="J479" s="75" t="n">
        <f aca="false">IF(I479&gt;0,1,0)</f>
        <v>1</v>
      </c>
    </row>
    <row r="480" customFormat="false" ht="13" hidden="false" customHeight="false" outlineLevel="0" collapsed="false">
      <c r="A480" s="0" t="n">
        <v>471</v>
      </c>
      <c r="B480" s="0" t="n">
        <v>2129.09071455643</v>
      </c>
      <c r="C480" s="0" t="n">
        <v>32.0942362276728</v>
      </c>
      <c r="D480" s="0" t="n">
        <v>38.0194770456505</v>
      </c>
      <c r="E480" s="0" t="n">
        <v>35.5423131920128</v>
      </c>
      <c r="I480" s="75" t="n">
        <f aca="false">$M$7-D480</f>
        <v>21.9805229543495</v>
      </c>
      <c r="J480" s="75" t="n">
        <f aca="false">IF(I480&gt;0,1,0)</f>
        <v>1</v>
      </c>
    </row>
    <row r="481" customFormat="false" ht="13" hidden="false" customHeight="false" outlineLevel="0" collapsed="false">
      <c r="A481" s="0" t="n">
        <v>472</v>
      </c>
      <c r="B481" s="0" t="n">
        <v>1919.6492898253</v>
      </c>
      <c r="C481" s="0" t="n">
        <v>-33.9029126605751</v>
      </c>
      <c r="D481" s="0" t="n">
        <v>34.2794516040233</v>
      </c>
      <c r="E481" s="0" t="n">
        <v>33.1110542794217</v>
      </c>
      <c r="I481" s="75" t="n">
        <f aca="false">$M$7-D481</f>
        <v>25.7205483959767</v>
      </c>
      <c r="J481" s="75" t="n">
        <f aca="false">IF(I481&gt;0,1,0)</f>
        <v>1</v>
      </c>
    </row>
    <row r="482" customFormat="false" ht="13" hidden="false" customHeight="false" outlineLevel="0" collapsed="false">
      <c r="A482" s="0" t="n">
        <v>473</v>
      </c>
      <c r="B482" s="0" t="n">
        <v>2100.67091636165</v>
      </c>
      <c r="C482" s="0" t="n">
        <v>-64.2000326106072</v>
      </c>
      <c r="D482" s="0" t="n">
        <v>37.5119806493151</v>
      </c>
      <c r="E482" s="0" t="n">
        <v>36.6927279486823</v>
      </c>
      <c r="I482" s="75" t="n">
        <f aca="false">$M$7-D482</f>
        <v>22.4880193506849</v>
      </c>
      <c r="J482" s="75" t="n">
        <f aca="false">IF(I482&gt;0,1,0)</f>
        <v>1</v>
      </c>
    </row>
    <row r="483" customFormat="false" ht="13" hidden="false" customHeight="false" outlineLevel="0" collapsed="false">
      <c r="A483" s="0" t="n">
        <v>474</v>
      </c>
      <c r="B483" s="0" t="n">
        <v>1351.21586914959</v>
      </c>
      <c r="C483" s="0" t="n">
        <v>-133.5749289806</v>
      </c>
      <c r="D483" s="0" t="n">
        <v>24.1288548062427</v>
      </c>
      <c r="E483" s="0" t="n">
        <v>25.1659457310201</v>
      </c>
      <c r="I483" s="75" t="n">
        <f aca="false">$M$7-D483</f>
        <v>35.8711451937574</v>
      </c>
      <c r="J483" s="75" t="n">
        <f aca="false">IF(I483&gt;0,1,0)</f>
        <v>1</v>
      </c>
    </row>
    <row r="484" customFormat="false" ht="13" hidden="false" customHeight="false" outlineLevel="0" collapsed="false">
      <c r="A484" s="0" t="n">
        <v>475</v>
      </c>
      <c r="B484" s="0" t="n">
        <v>2043.94781454233</v>
      </c>
      <c r="C484" s="0" t="n">
        <v>-17.9753515256266</v>
      </c>
      <c r="D484" s="0" t="n">
        <v>36.4990681168273</v>
      </c>
      <c r="E484" s="0" t="n">
        <v>34.9478502723382</v>
      </c>
      <c r="I484" s="75" t="n">
        <f aca="false">$M$7-D484</f>
        <v>23.5009318831727</v>
      </c>
      <c r="J484" s="75" t="n">
        <f aca="false">IF(I484&gt;0,1,0)</f>
        <v>1</v>
      </c>
    </row>
    <row r="485" customFormat="false" ht="13" hidden="false" customHeight="false" outlineLevel="0" collapsed="false">
      <c r="A485" s="0" t="n">
        <v>476</v>
      </c>
      <c r="B485" s="0" t="n">
        <v>1878.65681074665</v>
      </c>
      <c r="C485" s="0" t="n">
        <v>-258.560424881866</v>
      </c>
      <c r="D485" s="0" t="n">
        <v>33.5474430490473</v>
      </c>
      <c r="E485" s="0" t="n">
        <v>36.2240209428562</v>
      </c>
      <c r="I485" s="75" t="n">
        <f aca="false">$M$7-D485</f>
        <v>26.4525569509527</v>
      </c>
      <c r="J485" s="75" t="n">
        <f aca="false">IF(I485&gt;0,1,0)</f>
        <v>1</v>
      </c>
    </row>
    <row r="486" customFormat="false" ht="13" hidden="false" customHeight="false" outlineLevel="0" collapsed="false">
      <c r="A486" s="0" t="n">
        <v>477</v>
      </c>
      <c r="B486" s="0" t="n">
        <v>1543.66493317542</v>
      </c>
      <c r="C486" s="0" t="n">
        <v>-250.637086466005</v>
      </c>
      <c r="D486" s="0" t="n">
        <v>27.5654452352753</v>
      </c>
      <c r="E486" s="0" t="n">
        <v>30.4118986379902</v>
      </c>
      <c r="I486" s="75" t="n">
        <f aca="false">$M$7-D486</f>
        <v>32.4345547647247</v>
      </c>
      <c r="J486" s="75" t="n">
        <f aca="false">IF(I486&gt;0,1,0)</f>
        <v>1</v>
      </c>
    </row>
    <row r="487" customFormat="false" ht="13" hidden="false" customHeight="false" outlineLevel="0" collapsed="false">
      <c r="A487" s="0" t="n">
        <v>478</v>
      </c>
      <c r="B487" s="0" t="n">
        <v>1546.33970085967</v>
      </c>
      <c r="C487" s="0" t="n">
        <v>20.0928196115074</v>
      </c>
      <c r="D487" s="0" t="n">
        <v>27.6132089439226</v>
      </c>
      <c r="E487" s="0" t="n">
        <v>25.8685912075959</v>
      </c>
      <c r="I487" s="75" t="n">
        <f aca="false">$M$7-D487</f>
        <v>32.3867910560774</v>
      </c>
      <c r="J487" s="75" t="n">
        <f aca="false">IF(I487&gt;0,1,0)</f>
        <v>1</v>
      </c>
    </row>
    <row r="488" customFormat="false" ht="13" hidden="false" customHeight="false" outlineLevel="0" collapsed="false">
      <c r="A488" s="0" t="n">
        <v>479</v>
      </c>
      <c r="B488" s="0" t="n">
        <v>1662.63443853628</v>
      </c>
      <c r="C488" s="0" t="n">
        <v>-191.134032577849</v>
      </c>
      <c r="D488" s="0" t="n">
        <v>29.6899006881479</v>
      </c>
      <c r="E488" s="0" t="n">
        <v>31.4198045951548</v>
      </c>
      <c r="I488" s="75" t="n">
        <f aca="false">$M$7-D488</f>
        <v>30.3100993118521</v>
      </c>
      <c r="J488" s="75" t="n">
        <f aca="false">IF(I488&gt;0,1,0)</f>
        <v>1</v>
      </c>
    </row>
    <row r="489" customFormat="false" ht="13" hidden="false" customHeight="false" outlineLevel="0" collapsed="false">
      <c r="A489" s="0" t="n">
        <v>480</v>
      </c>
      <c r="B489" s="0" t="n">
        <v>1545.39257364472</v>
      </c>
      <c r="C489" s="0" t="n">
        <v>-154.407710816267</v>
      </c>
      <c r="D489" s="0" t="n">
        <v>27.5962959579414</v>
      </c>
      <c r="E489" s="0" t="n">
        <v>28.8101743128981</v>
      </c>
      <c r="I489" s="75" t="n">
        <f aca="false">$M$7-D489</f>
        <v>32.4037040420586</v>
      </c>
      <c r="J489" s="75" t="n">
        <f aca="false">IF(I489&gt;0,1,0)</f>
        <v>1</v>
      </c>
    </row>
    <row r="490" customFormat="false" ht="13" hidden="false" customHeight="false" outlineLevel="0" collapsed="false">
      <c r="A490" s="0" t="n">
        <v>481</v>
      </c>
      <c r="B490" s="0" t="n">
        <v>1911.41345283013</v>
      </c>
      <c r="C490" s="0" t="n">
        <v>16.5951953887961</v>
      </c>
      <c r="D490" s="0" t="n">
        <v>34.1323830862523</v>
      </c>
      <c r="E490" s="0" t="n">
        <v>32.1155636854463</v>
      </c>
      <c r="I490" s="75" t="n">
        <f aca="false">$M$7-D490</f>
        <v>25.8676169137477</v>
      </c>
      <c r="J490" s="75" t="n">
        <f aca="false">IF(I490&gt;0,1,0)</f>
        <v>1</v>
      </c>
    </row>
    <row r="491" customFormat="false" ht="13" hidden="false" customHeight="false" outlineLevel="0" collapsed="false">
      <c r="A491" s="0" t="n">
        <v>482</v>
      </c>
      <c r="B491" s="0" t="n">
        <v>2241.13277293974</v>
      </c>
      <c r="C491" s="0" t="n">
        <v>-76.7382486395482</v>
      </c>
      <c r="D491" s="0" t="n">
        <v>40.0202280882097</v>
      </c>
      <c r="E491" s="0" t="n">
        <v>39.2859495182931</v>
      </c>
      <c r="I491" s="75" t="n">
        <f aca="false">$M$7-D491</f>
        <v>19.9797719117903</v>
      </c>
      <c r="J491" s="75" t="n">
        <f aca="false">IF(I491&gt;0,1,0)</f>
        <v>1</v>
      </c>
    </row>
    <row r="492" customFormat="false" ht="13" hidden="false" customHeight="false" outlineLevel="0" collapsed="false">
      <c r="A492" s="0" t="n">
        <v>483</v>
      </c>
      <c r="B492" s="0" t="n">
        <v>2065.3628818777</v>
      </c>
      <c r="C492" s="0" t="n">
        <v>-185.492529674797</v>
      </c>
      <c r="D492" s="0" t="n">
        <v>36.8814800335303</v>
      </c>
      <c r="E492" s="0" t="n">
        <v>38.1500917212287</v>
      </c>
      <c r="I492" s="75" t="n">
        <f aca="false">$M$7-D492</f>
        <v>23.1185199664697</v>
      </c>
      <c r="J492" s="75" t="n">
        <f aca="false">IF(I492&gt;0,1,0)</f>
        <v>1</v>
      </c>
    </row>
    <row r="493" customFormat="false" ht="13" hidden="false" customHeight="false" outlineLevel="0" collapsed="false">
      <c r="A493" s="0" t="n">
        <v>484</v>
      </c>
      <c r="B493" s="0" t="n">
        <v>1520.88557993105</v>
      </c>
      <c r="C493" s="0" t="n">
        <v>-275.446854048726</v>
      </c>
      <c r="D493" s="0" t="n">
        <v>27.1586710701974</v>
      </c>
      <c r="E493" s="0" t="n">
        <v>30.4463124403352</v>
      </c>
      <c r="I493" s="75" t="n">
        <f aca="false">$M$7-D493</f>
        <v>32.8413289298026</v>
      </c>
      <c r="J493" s="75" t="n">
        <f aca="false">IF(I493&gt;0,1,0)</f>
        <v>1</v>
      </c>
    </row>
    <row r="494" customFormat="false" ht="13" hidden="false" customHeight="false" outlineLevel="0" collapsed="false">
      <c r="A494" s="0" t="n">
        <v>485</v>
      </c>
      <c r="B494" s="0" t="n">
        <v>2063.7828108279</v>
      </c>
      <c r="C494" s="0" t="n">
        <v>-50.0030810468638</v>
      </c>
      <c r="D494" s="0" t="n">
        <v>36.8532644790696</v>
      </c>
      <c r="E494" s="0" t="n">
        <v>35.8268795233011</v>
      </c>
      <c r="I494" s="75" t="n">
        <f aca="false">$M$7-D494</f>
        <v>23.1467355209304</v>
      </c>
      <c r="J494" s="75" t="n">
        <f aca="false">IF(I494&gt;0,1,0)</f>
        <v>1</v>
      </c>
    </row>
    <row r="495" customFormat="false" ht="13" hidden="false" customHeight="false" outlineLevel="0" collapsed="false">
      <c r="A495" s="0" t="n">
        <v>486</v>
      </c>
      <c r="B495" s="0" t="n">
        <v>1790.59970457754</v>
      </c>
      <c r="C495" s="0" t="n">
        <v>-133.871991177627</v>
      </c>
      <c r="D495" s="0" t="n">
        <v>31.974994724599</v>
      </c>
      <c r="E495" s="0" t="n">
        <v>32.6181643348334</v>
      </c>
      <c r="I495" s="75" t="n">
        <f aca="false">$M$7-D495</f>
        <v>28.025005275401</v>
      </c>
      <c r="J495" s="75" t="n">
        <f aca="false">IF(I495&gt;0,1,0)</f>
        <v>1</v>
      </c>
    </row>
    <row r="496" customFormat="false" ht="13" hidden="false" customHeight="false" outlineLevel="0" collapsed="false">
      <c r="A496" s="0" t="n">
        <v>487</v>
      </c>
      <c r="B496" s="0" t="n">
        <v>1716.23088238267</v>
      </c>
      <c r="C496" s="0" t="n">
        <v>-114.285866663433</v>
      </c>
      <c r="D496" s="0" t="n">
        <v>30.6469800425477</v>
      </c>
      <c r="E496" s="0" t="n">
        <v>31.0257076109509</v>
      </c>
      <c r="I496" s="75" t="n">
        <f aca="false">$M$7-D496</f>
        <v>29.3530199574523</v>
      </c>
      <c r="J496" s="75" t="n">
        <f aca="false">IF(I496&gt;0,1,0)</f>
        <v>1</v>
      </c>
    </row>
    <row r="497" customFormat="false" ht="13" hidden="false" customHeight="false" outlineLevel="0" collapsed="false">
      <c r="A497" s="0" t="n">
        <v>488</v>
      </c>
      <c r="B497" s="0" t="n">
        <v>1870.61043571922</v>
      </c>
      <c r="C497" s="0" t="n">
        <v>20.9904699288354</v>
      </c>
      <c r="D497" s="0" t="n">
        <v>33.4037577807004</v>
      </c>
      <c r="E497" s="0" t="n">
        <v>31.3494909455998</v>
      </c>
      <c r="I497" s="75" t="n">
        <f aca="false">$M$7-D497</f>
        <v>26.5962422192996</v>
      </c>
      <c r="J497" s="75" t="n">
        <f aca="false">IF(I497&gt;0,1,0)</f>
        <v>1</v>
      </c>
    </row>
    <row r="498" customFormat="false" ht="13" hidden="false" customHeight="false" outlineLevel="0" collapsed="false">
      <c r="A498" s="0" t="n">
        <v>489</v>
      </c>
      <c r="B498" s="0" t="n">
        <v>1915.05146285631</v>
      </c>
      <c r="C498" s="0" t="n">
        <v>-351.678170819709</v>
      </c>
      <c r="D498" s="0" t="n">
        <v>34.1973475510055</v>
      </c>
      <c r="E498" s="0" t="n">
        <v>38.4191463334918</v>
      </c>
      <c r="I498" s="75" t="n">
        <f aca="false">$M$7-D498</f>
        <v>25.8026524489945</v>
      </c>
      <c r="J498" s="75" t="n">
        <f aca="false">IF(I498&gt;0,1,0)</f>
        <v>1</v>
      </c>
    </row>
    <row r="499" customFormat="false" ht="13" hidden="false" customHeight="false" outlineLevel="0" collapsed="false">
      <c r="A499" s="0" t="n">
        <v>490</v>
      </c>
      <c r="B499" s="0" t="n">
        <v>2343.41521679767</v>
      </c>
      <c r="C499" s="0" t="n">
        <v>-107.06835257641</v>
      </c>
      <c r="D499" s="0" t="n">
        <v>41.8467002999583</v>
      </c>
      <c r="E499" s="0" t="n">
        <v>41.5336198198996</v>
      </c>
      <c r="I499" s="75" t="n">
        <f aca="false">$M$7-D499</f>
        <v>18.1532997000417</v>
      </c>
      <c r="J499" s="75" t="n">
        <f aca="false">IF(I499&gt;0,1,0)</f>
        <v>1</v>
      </c>
    </row>
    <row r="500" customFormat="false" ht="13" hidden="false" customHeight="false" outlineLevel="0" collapsed="false">
      <c r="A500" s="0" t="n">
        <v>491</v>
      </c>
      <c r="B500" s="0" t="n">
        <v>1740.79661806815</v>
      </c>
      <c r="C500" s="0" t="n">
        <v>-149.521376282038</v>
      </c>
      <c r="D500" s="0" t="n">
        <v>31.085653894074</v>
      </c>
      <c r="E500" s="0" t="n">
        <v>32.0392880398336</v>
      </c>
      <c r="I500" s="75" t="n">
        <f aca="false">$M$7-D500</f>
        <v>28.914346105926</v>
      </c>
      <c r="J500" s="75" t="n">
        <f aca="false">IF(I500&gt;0,1,0)</f>
        <v>1</v>
      </c>
    </row>
    <row r="501" customFormat="false" ht="13" hidden="false" customHeight="false" outlineLevel="0" collapsed="false">
      <c r="A501" s="0" t="n">
        <v>492</v>
      </c>
      <c r="B501" s="0" t="n">
        <v>1733.6267971111</v>
      </c>
      <c r="C501" s="0" t="n">
        <v>-165.232606616382</v>
      </c>
      <c r="D501" s="0" t="n">
        <v>30.957621376984</v>
      </c>
      <c r="E501" s="0" t="n">
        <v>32.1840576902964</v>
      </c>
      <c r="I501" s="75" t="n">
        <f aca="false">$M$7-D501</f>
        <v>29.042378623016</v>
      </c>
      <c r="J501" s="75" t="n">
        <f aca="false">IF(I501&gt;0,1,0)</f>
        <v>1</v>
      </c>
    </row>
    <row r="502" customFormat="false" ht="13" hidden="false" customHeight="false" outlineLevel="0" collapsed="false">
      <c r="A502" s="0" t="n">
        <v>493</v>
      </c>
      <c r="B502" s="0" t="n">
        <v>2081.41586133212</v>
      </c>
      <c r="C502" s="0" t="n">
        <v>6.92566662492209</v>
      </c>
      <c r="D502" s="0" t="n">
        <v>37.1681403809306</v>
      </c>
      <c r="E502" s="0" t="n">
        <v>35.1608507577491</v>
      </c>
      <c r="I502" s="75" t="n">
        <f aca="false">$M$7-D502</f>
        <v>22.8318596190694</v>
      </c>
      <c r="J502" s="75" t="n">
        <f aca="false">IF(I502&gt;0,1,0)</f>
        <v>1</v>
      </c>
    </row>
    <row r="503" customFormat="false" ht="13" hidden="false" customHeight="false" outlineLevel="0" collapsed="false">
      <c r="A503" s="0" t="n">
        <v>494</v>
      </c>
      <c r="B503" s="0" t="n">
        <v>2183.5980472139</v>
      </c>
      <c r="C503" s="0" t="n">
        <v>24.1405473353038</v>
      </c>
      <c r="D503" s="0" t="n">
        <v>38.9928222716768</v>
      </c>
      <c r="E503" s="0" t="n">
        <v>36.6009745742135</v>
      </c>
      <c r="I503" s="75" t="n">
        <f aca="false">$M$7-D503</f>
        <v>21.0071777283232</v>
      </c>
      <c r="J503" s="75" t="n">
        <f aca="false">IF(I503&gt;0,1,0)</f>
        <v>1</v>
      </c>
    </row>
    <row r="504" customFormat="false" ht="13" hidden="false" customHeight="false" outlineLevel="0" collapsed="false">
      <c r="A504" s="0" t="n">
        <v>495</v>
      </c>
      <c r="B504" s="0" t="n">
        <v>1876.89939596791</v>
      </c>
      <c r="C504" s="0" t="n">
        <v>-297.968025096772</v>
      </c>
      <c r="D504" s="0" t="n">
        <v>33.5160606422841</v>
      </c>
      <c r="E504" s="0" t="n">
        <v>36.8621596790624</v>
      </c>
      <c r="I504" s="75" t="n">
        <f aca="false">$M$7-D504</f>
        <v>26.4839393577159</v>
      </c>
      <c r="J504" s="75" t="n">
        <f aca="false">IF(I504&gt;0,1,0)</f>
        <v>1</v>
      </c>
    </row>
    <row r="505" customFormat="false" ht="13" hidden="false" customHeight="false" outlineLevel="0" collapsed="false">
      <c r="A505" s="0" t="n">
        <v>496</v>
      </c>
      <c r="B505" s="0" t="n">
        <v>2121.55803420899</v>
      </c>
      <c r="C505" s="0" t="n">
        <v>-37.4505561841534</v>
      </c>
      <c r="D505" s="0" t="n">
        <v>37.8849648965891</v>
      </c>
      <c r="E505" s="0" t="n">
        <v>36.5933659388669</v>
      </c>
      <c r="I505" s="75" t="n">
        <f aca="false">$M$7-D505</f>
        <v>22.1150351034109</v>
      </c>
      <c r="J505" s="75" t="n">
        <f aca="false">IF(I505&gt;0,1,0)</f>
        <v>1</v>
      </c>
    </row>
    <row r="506" customFormat="false" ht="13" hidden="false" customHeight="false" outlineLevel="0" collapsed="false">
      <c r="A506" s="0" t="n">
        <v>497</v>
      </c>
      <c r="B506" s="0" t="n">
        <v>2009.60926409169</v>
      </c>
      <c r="C506" s="0" t="n">
        <v>29.443592753717</v>
      </c>
      <c r="D506" s="0" t="n">
        <v>35.885879715923</v>
      </c>
      <c r="E506" s="0" t="n">
        <v>33.5621300226774</v>
      </c>
      <c r="I506" s="75" t="n">
        <f aca="false">$M$7-D506</f>
        <v>24.114120284077</v>
      </c>
      <c r="J506" s="75" t="n">
        <f aca="false">IF(I506&gt;0,1,0)</f>
        <v>1</v>
      </c>
    </row>
    <row r="507" customFormat="false" ht="13" hidden="false" customHeight="false" outlineLevel="0" collapsed="false">
      <c r="A507" s="0" t="n">
        <v>498</v>
      </c>
      <c r="B507" s="0" t="n">
        <v>2009.11948181227</v>
      </c>
      <c r="C507" s="0" t="n">
        <v>-1.00041630264877</v>
      </c>
      <c r="D507" s="0" t="n">
        <v>35.8771336037905</v>
      </c>
      <c r="E507" s="0" t="n">
        <v>34.0698287816088</v>
      </c>
      <c r="I507" s="75" t="n">
        <f aca="false">$M$7-D507</f>
        <v>24.1228663962095</v>
      </c>
      <c r="J507" s="75" t="n">
        <f aca="false">IF(I507&gt;0,1,0)</f>
        <v>1</v>
      </c>
    </row>
    <row r="508" customFormat="false" ht="13" hidden="false" customHeight="false" outlineLevel="0" collapsed="false">
      <c r="A508" s="0" t="n">
        <v>499</v>
      </c>
      <c r="B508" s="0" t="n">
        <v>1903.13763758453</v>
      </c>
      <c r="C508" s="0" t="n">
        <v>106.045955986237</v>
      </c>
      <c r="D508" s="0" t="n">
        <v>33.9846006711524</v>
      </c>
      <c r="E508" s="0" t="n">
        <v>30.4591810440389</v>
      </c>
      <c r="I508" s="75" t="n">
        <f aca="false">$M$7-D508</f>
        <v>26.0153993288477</v>
      </c>
      <c r="J508" s="75" t="n">
        <f aca="false">IF(I508&gt;0,1,0)</f>
        <v>1</v>
      </c>
    </row>
    <row r="509" customFormat="false" ht="13" hidden="false" customHeight="false" outlineLevel="0" collapsed="false">
      <c r="A509" s="0" t="n">
        <v>500</v>
      </c>
      <c r="B509" s="0" t="n">
        <v>1958.85053250927</v>
      </c>
      <c r="C509" s="0" t="n">
        <v>-154.136770974226</v>
      </c>
      <c r="D509" s="0" t="n">
        <v>34.9794737948084</v>
      </c>
      <c r="E509" s="0" t="n">
        <v>35.8133441268389</v>
      </c>
      <c r="I509" s="75" t="n">
        <f aca="false">$M$7-D509</f>
        <v>25.0205262051916</v>
      </c>
      <c r="J509" s="75" t="n">
        <f aca="false">IF(I509&gt;0,1,0)</f>
        <v>1</v>
      </c>
    </row>
    <row r="510" customFormat="false" ht="13" hidden="false" customHeight="false" outlineLevel="0" collapsed="false">
      <c r="A510" s="0" t="n">
        <v>501</v>
      </c>
      <c r="B510" s="0" t="n">
        <v>2012.86631977319</v>
      </c>
      <c r="C510" s="0" t="n">
        <v>-31.5512854585604</v>
      </c>
      <c r="D510" s="0" t="n">
        <v>35.9440414245212</v>
      </c>
      <c r="E510" s="0" t="n">
        <v>34.6511458513856</v>
      </c>
      <c r="I510" s="75" t="n">
        <f aca="false">$M$7-D510</f>
        <v>24.0559585754788</v>
      </c>
      <c r="J510" s="75" t="n">
        <f aca="false">IF(I510&gt;0,1,0)</f>
        <v>1</v>
      </c>
    </row>
    <row r="511" customFormat="false" ht="13" hidden="false" customHeight="false" outlineLevel="0" collapsed="false">
      <c r="A511" s="0" t="n">
        <v>502</v>
      </c>
      <c r="B511" s="0" t="n">
        <v>1781.66211563465</v>
      </c>
      <c r="C511" s="0" t="n">
        <v>-99.1418754576066</v>
      </c>
      <c r="D511" s="0" t="n">
        <v>31.8153949220474</v>
      </c>
      <c r="E511" s="0" t="n">
        <v>31.8780337473264</v>
      </c>
      <c r="I511" s="75" t="n">
        <f aca="false">$M$7-D511</f>
        <v>28.1846050779526</v>
      </c>
      <c r="J511" s="75" t="n">
        <f aca="false">IF(I511&gt;0,1,0)</f>
        <v>1</v>
      </c>
    </row>
    <row r="512" customFormat="false" ht="13" hidden="false" customHeight="false" outlineLevel="0" collapsed="false">
      <c r="A512" s="0" t="n">
        <v>503</v>
      </c>
      <c r="B512" s="0" t="n">
        <v>1474.81084613654</v>
      </c>
      <c r="C512" s="0" t="n">
        <v>17.2103208152366</v>
      </c>
      <c r="D512" s="0" t="n">
        <v>26.335907966724</v>
      </c>
      <c r="E512" s="0" t="n">
        <v>24.7050936495137</v>
      </c>
      <c r="I512" s="75" t="n">
        <f aca="false">$M$7-D512</f>
        <v>33.664092033276</v>
      </c>
      <c r="J512" s="75" t="n">
        <f aca="false">IF(I512&gt;0,1,0)</f>
        <v>1</v>
      </c>
    </row>
    <row r="513" customFormat="false" ht="13" hidden="false" customHeight="false" outlineLevel="0" collapsed="false">
      <c r="A513" s="0" t="n">
        <v>504</v>
      </c>
      <c r="B513" s="0" t="n">
        <v>1852.41592152578</v>
      </c>
      <c r="C513" s="0" t="n">
        <v>-150.128795294086</v>
      </c>
      <c r="D513" s="0" t="n">
        <v>33.0788557415317</v>
      </c>
      <c r="E513" s="0" t="n">
        <v>33.9414358783027</v>
      </c>
      <c r="I513" s="75" t="n">
        <f aca="false">$M$7-D513</f>
        <v>26.9211442584683</v>
      </c>
      <c r="J513" s="75" t="n">
        <f aca="false">IF(I513&gt;0,1,0)</f>
        <v>1</v>
      </c>
    </row>
    <row r="514" customFormat="false" ht="13" hidden="false" customHeight="false" outlineLevel="0" collapsed="false">
      <c r="A514" s="0" t="n">
        <v>505</v>
      </c>
      <c r="B514" s="0" t="n">
        <v>1766.37311304582</v>
      </c>
      <c r="C514" s="0" t="n">
        <v>-305.187546129138</v>
      </c>
      <c r="D514" s="0" t="n">
        <v>31.5423770186753</v>
      </c>
      <c r="E514" s="0" t="n">
        <v>35.1111976131348</v>
      </c>
      <c r="I514" s="75" t="n">
        <f aca="false">$M$7-D514</f>
        <v>28.4576229813247</v>
      </c>
      <c r="J514" s="75" t="n">
        <f aca="false">IF(I514&gt;0,1,0)</f>
        <v>1</v>
      </c>
    </row>
    <row r="515" customFormat="false" ht="13" hidden="false" customHeight="false" outlineLevel="0" collapsed="false">
      <c r="A515" s="0" t="n">
        <v>506</v>
      </c>
      <c r="B515" s="0" t="n">
        <v>1955.6868624775</v>
      </c>
      <c r="C515" s="0" t="n">
        <v>-26.8957614924766</v>
      </c>
      <c r="D515" s="0" t="n">
        <v>34.9229796870982</v>
      </c>
      <c r="E515" s="0" t="n">
        <v>33.603095321525</v>
      </c>
      <c r="I515" s="75" t="n">
        <f aca="false">$M$7-D515</f>
        <v>25.0770203129018</v>
      </c>
      <c r="J515" s="75" t="n">
        <f aca="false">IF(I515&gt;0,1,0)</f>
        <v>1</v>
      </c>
    </row>
    <row r="516" customFormat="false" ht="13" hidden="false" customHeight="false" outlineLevel="0" collapsed="false">
      <c r="A516" s="0" t="n">
        <v>507</v>
      </c>
      <c r="B516" s="0" t="n">
        <v>1889.17334391012</v>
      </c>
      <c r="C516" s="0" t="n">
        <v>1.16651330739978</v>
      </c>
      <c r="D516" s="0" t="n">
        <v>33.7352382841093</v>
      </c>
      <c r="E516" s="0" t="n">
        <v>32.0001157729275</v>
      </c>
      <c r="I516" s="75" t="n">
        <f aca="false">$M$7-D516</f>
        <v>26.2647617158907</v>
      </c>
      <c r="J516" s="75" t="n">
        <f aca="false">IF(I516&gt;0,1,0)</f>
        <v>1</v>
      </c>
    </row>
    <row r="517" customFormat="false" ht="13" hidden="false" customHeight="false" outlineLevel="0" collapsed="false">
      <c r="A517" s="0" t="n">
        <v>508</v>
      </c>
      <c r="B517" s="0" t="n">
        <v>1842.20189608145</v>
      </c>
      <c r="C517" s="0" t="n">
        <v>-100.178872630597</v>
      </c>
      <c r="D517" s="0" t="n">
        <v>32.896462430026</v>
      </c>
      <c r="E517" s="0" t="n">
        <v>32.921707944272</v>
      </c>
      <c r="I517" s="75" t="n">
        <f aca="false">$M$7-D517</f>
        <v>27.1035375699741</v>
      </c>
      <c r="J517" s="75" t="n">
        <f aca="false">IF(I517&gt;0,1,0)</f>
        <v>1</v>
      </c>
    </row>
    <row r="518" customFormat="false" ht="13" hidden="false" customHeight="false" outlineLevel="0" collapsed="false">
      <c r="A518" s="0" t="n">
        <v>509</v>
      </c>
      <c r="B518" s="0" t="n">
        <v>1982.10603569514</v>
      </c>
      <c r="C518" s="0" t="n">
        <v>-42.2038714328355</v>
      </c>
      <c r="D518" s="0" t="n">
        <v>35.3947506374132</v>
      </c>
      <c r="E518" s="0" t="n">
        <v>34.3103374089487</v>
      </c>
      <c r="I518" s="75" t="n">
        <f aca="false">$M$7-D518</f>
        <v>24.6052493625868</v>
      </c>
      <c r="J518" s="75" t="n">
        <f aca="false">IF(I518&gt;0,1,0)</f>
        <v>1</v>
      </c>
    </row>
    <row r="519" customFormat="false" ht="13" hidden="false" customHeight="false" outlineLevel="0" collapsed="false">
      <c r="A519" s="0" t="n">
        <v>510</v>
      </c>
      <c r="B519" s="0" t="n">
        <v>1843.26045712962</v>
      </c>
      <c r="C519" s="0" t="n">
        <v>-267.72504359945</v>
      </c>
      <c r="D519" s="0" t="n">
        <v>32.915365305886</v>
      </c>
      <c r="E519" s="0" t="n">
        <v>35.7794152665943</v>
      </c>
      <c r="I519" s="75" t="n">
        <f aca="false">$M$7-D519</f>
        <v>27.084634694114</v>
      </c>
      <c r="J519" s="75" t="n">
        <f aca="false">IF(I519&gt;0,1,0)</f>
        <v>1</v>
      </c>
    </row>
    <row r="520" customFormat="false" ht="13" hidden="false" customHeight="false" outlineLevel="0" collapsed="false">
      <c r="A520" s="0" t="n">
        <v>511</v>
      </c>
      <c r="B520" s="0" t="n">
        <v>1933.36653670659</v>
      </c>
      <c r="C520" s="0" t="n">
        <v>-7.97877529052767</v>
      </c>
      <c r="D520" s="0" t="n">
        <v>34.5244024411892</v>
      </c>
      <c r="E520" s="0" t="n">
        <v>32.9041578304597</v>
      </c>
      <c r="I520" s="75" t="n">
        <f aca="false">$M$7-D520</f>
        <v>25.4755975588108</v>
      </c>
      <c r="J520" s="75" t="n">
        <f aca="false">IF(I520&gt;0,1,0)</f>
        <v>1</v>
      </c>
    </row>
    <row r="521" customFormat="false" ht="13" hidden="false" customHeight="false" outlineLevel="0" collapsed="false">
      <c r="A521" s="0" t="n">
        <v>512</v>
      </c>
      <c r="B521" s="0" t="n">
        <v>1762.47867220147</v>
      </c>
      <c r="C521" s="0" t="n">
        <v>-152.495538103497</v>
      </c>
      <c r="D521" s="0" t="n">
        <v>31.4728334321692</v>
      </c>
      <c r="E521" s="0" t="n">
        <v>32.457190005169</v>
      </c>
      <c r="I521" s="75" t="n">
        <f aca="false">$M$7-D521</f>
        <v>28.5271665678308</v>
      </c>
      <c r="J521" s="75" t="n">
        <f aca="false">IF(I521&gt;0,1,0)</f>
        <v>1</v>
      </c>
    </row>
    <row r="522" customFormat="false" ht="13" hidden="false" customHeight="false" outlineLevel="0" collapsed="false">
      <c r="A522" s="0" t="n">
        <v>513</v>
      </c>
      <c r="B522" s="0" t="n">
        <v>1661.99816725292</v>
      </c>
      <c r="C522" s="0" t="n">
        <v>-198.754361007756</v>
      </c>
      <c r="D522" s="0" t="n">
        <v>29.6785387009449</v>
      </c>
      <c r="E522" s="0" t="n">
        <v>31.5381784450961</v>
      </c>
      <c r="I522" s="75" t="n">
        <f aca="false">$M$7-D522</f>
        <v>30.3214612990551</v>
      </c>
      <c r="J522" s="75" t="n">
        <f aca="false">IF(I522&gt;0,1,0)</f>
        <v>1</v>
      </c>
    </row>
    <row r="523" customFormat="false" ht="13" hidden="false" customHeight="false" outlineLevel="0" collapsed="false">
      <c r="A523" s="0" t="n">
        <v>514</v>
      </c>
      <c r="B523" s="0" t="n">
        <v>2113.86649827616</v>
      </c>
      <c r="C523" s="0" t="n">
        <v>-69.1256952291278</v>
      </c>
      <c r="D523" s="0" t="n">
        <v>37.7476160406458</v>
      </c>
      <c r="E523" s="0" t="n">
        <v>36.9998676865304</v>
      </c>
      <c r="I523" s="75" t="n">
        <f aca="false">$M$7-D523</f>
        <v>22.2523839593542</v>
      </c>
      <c r="J523" s="75" t="n">
        <f aca="false">IF(I523&gt;0,1,0)</f>
        <v>1</v>
      </c>
    </row>
    <row r="524" customFormat="false" ht="13" hidden="false" customHeight="false" outlineLevel="0" collapsed="false">
      <c r="A524" s="0" t="n">
        <v>515</v>
      </c>
      <c r="B524" s="0" t="n">
        <v>1603.9597459717</v>
      </c>
      <c r="C524" s="0" t="n">
        <v>-186.084888572081</v>
      </c>
      <c r="D524" s="0" t="n">
        <v>28.6421383209231</v>
      </c>
      <c r="E524" s="0" t="n">
        <v>30.3397395685386</v>
      </c>
      <c r="I524" s="75" t="n">
        <f aca="false">$M$7-D524</f>
        <v>31.3578616790769</v>
      </c>
      <c r="J524" s="75" t="n">
        <f aca="false">IF(I524&gt;0,1,0)</f>
        <v>1</v>
      </c>
    </row>
    <row r="525" customFormat="false" ht="13" hidden="false" customHeight="false" outlineLevel="0" collapsed="false">
      <c r="A525" s="0" t="n">
        <v>516</v>
      </c>
      <c r="B525" s="0" t="n">
        <v>1735.84378276298</v>
      </c>
      <c r="C525" s="0" t="n">
        <v>-113.115649756477</v>
      </c>
      <c r="D525" s="0" t="n">
        <v>30.9972104064818</v>
      </c>
      <c r="E525" s="0" t="n">
        <v>31.3382954664315</v>
      </c>
      <c r="I525" s="75" t="n">
        <f aca="false">$M$7-D525</f>
        <v>29.0027895935182</v>
      </c>
      <c r="J525" s="75" t="n">
        <f aca="false">IF(I525&gt;0,1,0)</f>
        <v>1</v>
      </c>
    </row>
    <row r="526" customFormat="false" ht="13" hidden="false" customHeight="false" outlineLevel="0" collapsed="false">
      <c r="A526" s="0" t="n">
        <v>517</v>
      </c>
      <c r="B526" s="0" t="n">
        <v>1739.14012424331</v>
      </c>
      <c r="C526" s="0" t="n">
        <v>-115.407289326222</v>
      </c>
      <c r="D526" s="0" t="n">
        <v>31.0560736472019</v>
      </c>
      <c r="E526" s="0" t="n">
        <v>31.433007009653</v>
      </c>
      <c r="I526" s="75" t="n">
        <f aca="false">$M$7-D526</f>
        <v>28.9439263527981</v>
      </c>
      <c r="J526" s="75" t="n">
        <f aca="false">IF(I526&gt;0,1,0)</f>
        <v>1</v>
      </c>
    </row>
    <row r="527" customFormat="false" ht="13" hidden="false" customHeight="false" outlineLevel="0" collapsed="false">
      <c r="A527" s="0" t="n">
        <v>518</v>
      </c>
      <c r="B527" s="0" t="n">
        <v>1898.09698116583</v>
      </c>
      <c r="C527" s="0" t="n">
        <v>-198.112907529867</v>
      </c>
      <c r="D527" s="0" t="n">
        <v>33.8945889493898</v>
      </c>
      <c r="E527" s="0" t="n">
        <v>35.5289811643338</v>
      </c>
      <c r="I527" s="75" t="n">
        <f aca="false">$M$7-D527</f>
        <v>26.1054110506102</v>
      </c>
      <c r="J527" s="75" t="n">
        <f aca="false">IF(I527&gt;0,1,0)</f>
        <v>1</v>
      </c>
    </row>
    <row r="528" customFormat="false" ht="13" hidden="false" customHeight="false" outlineLevel="0" collapsed="false">
      <c r="A528" s="0" t="n">
        <v>519</v>
      </c>
      <c r="B528" s="0" t="n">
        <v>1976.0437453107</v>
      </c>
      <c r="C528" s="0" t="n">
        <v>-210.315551997524</v>
      </c>
      <c r="D528" s="0" t="n">
        <v>35.2864954519768</v>
      </c>
      <c r="E528" s="0" t="n">
        <v>37.0569372425123</v>
      </c>
      <c r="I528" s="75" t="n">
        <f aca="false">$M$7-D528</f>
        <v>24.7135045480232</v>
      </c>
      <c r="J528" s="75" t="n">
        <f aca="false">IF(I528&gt;0,1,0)</f>
        <v>1</v>
      </c>
    </row>
    <row r="529" customFormat="false" ht="13" hidden="false" customHeight="false" outlineLevel="0" collapsed="false">
      <c r="A529" s="0" t="n">
        <v>520</v>
      </c>
      <c r="B529" s="0" t="n">
        <v>1807.1956380469</v>
      </c>
      <c r="C529" s="0" t="n">
        <v>-170.950325488377</v>
      </c>
      <c r="D529" s="0" t="n">
        <v>32.2713506794088</v>
      </c>
      <c r="E529" s="0" t="n">
        <v>33.5278976870385</v>
      </c>
      <c r="I529" s="75" t="n">
        <f aca="false">$M$7-D529</f>
        <v>27.7286493205912</v>
      </c>
      <c r="J529" s="75" t="n">
        <f aca="false">IF(I529&gt;0,1,0)</f>
        <v>1</v>
      </c>
    </row>
    <row r="530" customFormat="false" ht="13" hidden="false" customHeight="false" outlineLevel="0" collapsed="false">
      <c r="A530" s="0" t="n">
        <v>521</v>
      </c>
      <c r="B530" s="0" t="n">
        <v>1794.12370077134</v>
      </c>
      <c r="C530" s="0" t="n">
        <v>-110.448905685085</v>
      </c>
      <c r="D530" s="0" t="n">
        <v>32.0379232280596</v>
      </c>
      <c r="E530" s="0" t="n">
        <v>32.2808916348546</v>
      </c>
      <c r="I530" s="75" t="n">
        <f aca="false">$M$7-D530</f>
        <v>27.9620767719404</v>
      </c>
      <c r="J530" s="75" t="n">
        <f aca="false">IF(I530&gt;0,1,0)</f>
        <v>1</v>
      </c>
    </row>
    <row r="531" customFormat="false" ht="13" hidden="false" customHeight="false" outlineLevel="0" collapsed="false">
      <c r="A531" s="0" t="n">
        <v>522</v>
      </c>
      <c r="B531" s="0" t="n">
        <v>1959.89565233963</v>
      </c>
      <c r="C531" s="0" t="n">
        <v>-121.358321272095</v>
      </c>
      <c r="D531" s="0" t="n">
        <v>34.998136648922</v>
      </c>
      <c r="E531" s="0" t="n">
        <v>35.2754910781648</v>
      </c>
      <c r="I531" s="75" t="n">
        <f aca="false">$M$7-D531</f>
        <v>25.001863351078</v>
      </c>
      <c r="J531" s="75" t="n">
        <f aca="false">IF(I531&gt;0,1,0)</f>
        <v>1</v>
      </c>
    </row>
    <row r="532" customFormat="false" ht="13" hidden="false" customHeight="false" outlineLevel="0" collapsed="false">
      <c r="A532" s="0" t="n">
        <v>523</v>
      </c>
      <c r="B532" s="0" t="n">
        <v>2056.51548781702</v>
      </c>
      <c r="C532" s="0" t="n">
        <v>-143.059467715818</v>
      </c>
      <c r="D532" s="0" t="n">
        <v>36.7234908538753</v>
      </c>
      <c r="E532" s="0" t="n">
        <v>37.2809314497091</v>
      </c>
      <c r="I532" s="75" t="n">
        <f aca="false">$M$7-D532</f>
        <v>23.2765091461247</v>
      </c>
      <c r="J532" s="75" t="n">
        <f aca="false">IF(I532&gt;0,1,0)</f>
        <v>1</v>
      </c>
    </row>
    <row r="533" customFormat="false" ht="13" hidden="false" customHeight="false" outlineLevel="0" collapsed="false">
      <c r="A533" s="0" t="n">
        <v>524</v>
      </c>
      <c r="B533" s="0" t="n">
        <v>1985.61632563514</v>
      </c>
      <c r="C533" s="0" t="n">
        <v>-157.387025471517</v>
      </c>
      <c r="D533" s="0" t="n">
        <v>35.4574343863417</v>
      </c>
      <c r="E533" s="0" t="n">
        <v>36.322090696723</v>
      </c>
      <c r="I533" s="75" t="n">
        <f aca="false">$M$7-D533</f>
        <v>24.5425656136583</v>
      </c>
      <c r="J533" s="75" t="n">
        <f aca="false">IF(I533&gt;0,1,0)</f>
        <v>1</v>
      </c>
    </row>
    <row r="534" customFormat="false" ht="13" hidden="false" customHeight="false" outlineLevel="0" collapsed="false">
      <c r="A534" s="0" t="n">
        <v>525</v>
      </c>
      <c r="B534" s="0" t="n">
        <v>1803.17060076351</v>
      </c>
      <c r="C534" s="0" t="n">
        <v>-27.2159366043034</v>
      </c>
      <c r="D534" s="0" t="n">
        <v>32.1994750136341</v>
      </c>
      <c r="E534" s="0" t="n">
        <v>31.0235006333527</v>
      </c>
      <c r="I534" s="75" t="n">
        <f aca="false">$M$7-D534</f>
        <v>27.8005249863659</v>
      </c>
      <c r="J534" s="75" t="n">
        <f aca="false">IF(I534&gt;0,1,0)</f>
        <v>1</v>
      </c>
    </row>
    <row r="535" customFormat="false" ht="13" hidden="false" customHeight="false" outlineLevel="0" collapsed="false">
      <c r="A535" s="0" t="n">
        <v>526</v>
      </c>
      <c r="B535" s="0" t="n">
        <v>1808.6655661015</v>
      </c>
      <c r="C535" s="0" t="n">
        <v>-89.9365877594323</v>
      </c>
      <c r="D535" s="0" t="n">
        <v>32.2975993946696</v>
      </c>
      <c r="E535" s="0" t="n">
        <v>32.1796975230666</v>
      </c>
      <c r="I535" s="75" t="n">
        <f aca="false">$M$7-D535</f>
        <v>27.7024006053304</v>
      </c>
      <c r="J535" s="75" t="n">
        <f aca="false">IF(I535&gt;0,1,0)</f>
        <v>1</v>
      </c>
    </row>
    <row r="536" customFormat="false" ht="13" hidden="false" customHeight="false" outlineLevel="0" collapsed="false">
      <c r="A536" s="0" t="n">
        <v>527</v>
      </c>
      <c r="B536" s="0" t="n">
        <v>1852.51162673367</v>
      </c>
      <c r="C536" s="0" t="n">
        <v>-84.59197632108</v>
      </c>
      <c r="D536" s="0" t="n">
        <v>33.0805647631013</v>
      </c>
      <c r="E536" s="0" t="n">
        <v>32.8322644585551</v>
      </c>
      <c r="I536" s="75" t="n">
        <f aca="false">$M$7-D536</f>
        <v>26.9194352368987</v>
      </c>
      <c r="J536" s="75" t="n">
        <f aca="false">IF(I536&gt;0,1,0)</f>
        <v>1</v>
      </c>
    </row>
    <row r="537" customFormat="false" ht="13" hidden="false" customHeight="false" outlineLevel="0" collapsed="false">
      <c r="A537" s="0" t="n">
        <v>528</v>
      </c>
      <c r="B537" s="0" t="n">
        <v>2042.68138504947</v>
      </c>
      <c r="C537" s="0" t="n">
        <v>-50.8164632945277</v>
      </c>
      <c r="D537" s="0" t="n">
        <v>36.4764533044547</v>
      </c>
      <c r="E537" s="0" t="n">
        <v>35.4830143787117</v>
      </c>
      <c r="I537" s="75" t="n">
        <f aca="false">$M$7-D537</f>
        <v>23.5235466955453</v>
      </c>
      <c r="J537" s="75" t="n">
        <f aca="false">IF(I537&gt;0,1,0)</f>
        <v>1</v>
      </c>
    </row>
    <row r="538" customFormat="false" ht="13" hidden="false" customHeight="false" outlineLevel="0" collapsed="false">
      <c r="A538" s="0" t="n">
        <v>529</v>
      </c>
      <c r="B538" s="0" t="n">
        <v>2119.26046478665</v>
      </c>
      <c r="C538" s="0" t="n">
        <v>102.440543276181</v>
      </c>
      <c r="D538" s="0" t="n">
        <v>37.8439368711901</v>
      </c>
      <c r="E538" s="0" t="n">
        <v>34.1833885001774</v>
      </c>
      <c r="I538" s="75" t="n">
        <f aca="false">$M$7-D538</f>
        <v>22.1560631288099</v>
      </c>
      <c r="J538" s="75" t="n">
        <f aca="false">IF(I538&gt;0,1,0)</f>
        <v>1</v>
      </c>
    </row>
    <row r="539" customFormat="false" ht="13" hidden="false" customHeight="false" outlineLevel="0" collapsed="false">
      <c r="A539" s="0" t="n">
        <v>530</v>
      </c>
      <c r="B539" s="0" t="n">
        <v>1837.30698901575</v>
      </c>
      <c r="C539" s="0" t="n">
        <v>-96.966612257912</v>
      </c>
      <c r="D539" s="0" t="n">
        <v>32.8090533752813</v>
      </c>
      <c r="E539" s="0" t="n">
        <v>32.7842983266723</v>
      </c>
      <c r="I539" s="75" t="n">
        <f aca="false">$M$7-D539</f>
        <v>27.1909466247187</v>
      </c>
      <c r="J539" s="75" t="n">
        <f aca="false">IF(I539&gt;0,1,0)</f>
        <v>1</v>
      </c>
    </row>
    <row r="540" customFormat="false" ht="13" hidden="false" customHeight="false" outlineLevel="0" collapsed="false">
      <c r="A540" s="0" t="n">
        <v>531</v>
      </c>
      <c r="B540" s="0" t="n">
        <v>1445.25097067148</v>
      </c>
      <c r="C540" s="0" t="n">
        <v>-333.77025541026</v>
      </c>
      <c r="D540" s="0" t="n">
        <v>25.808053047705</v>
      </c>
      <c r="E540" s="0" t="n">
        <v>30.1529021369786</v>
      </c>
      <c r="I540" s="75" t="n">
        <f aca="false">$M$7-D540</f>
        <v>34.191946952295</v>
      </c>
      <c r="J540" s="75" t="n">
        <f aca="false">IF(I540&gt;0,1,0)</f>
        <v>1</v>
      </c>
    </row>
    <row r="541" customFormat="false" ht="13" hidden="false" customHeight="false" outlineLevel="0" collapsed="false">
      <c r="A541" s="0" t="n">
        <v>532</v>
      </c>
      <c r="B541" s="0" t="n">
        <v>1519.85112911418</v>
      </c>
      <c r="C541" s="0" t="n">
        <v>-124.793155685712</v>
      </c>
      <c r="D541" s="0" t="n">
        <v>27.1401987341818</v>
      </c>
      <c r="E541" s="0" t="n">
        <v>27.8753268610151</v>
      </c>
      <c r="I541" s="75" t="n">
        <f aca="false">$M$7-D541</f>
        <v>32.8598012658182</v>
      </c>
      <c r="J541" s="75" t="n">
        <f aca="false">IF(I541&gt;0,1,0)</f>
        <v>1</v>
      </c>
    </row>
    <row r="542" customFormat="false" ht="13" hidden="false" customHeight="false" outlineLevel="0" collapsed="false">
      <c r="A542" s="0" t="n">
        <v>533</v>
      </c>
      <c r="B542" s="0" t="n">
        <v>1904.46513292951</v>
      </c>
      <c r="C542" s="0" t="n">
        <v>11.6976031342092</v>
      </c>
      <c r="D542" s="0" t="n">
        <v>34.0083059451698</v>
      </c>
      <c r="E542" s="0" t="n">
        <v>32.0808055897508</v>
      </c>
      <c r="I542" s="75" t="n">
        <f aca="false">$M$7-D542</f>
        <v>25.9916940548302</v>
      </c>
      <c r="J542" s="75" t="n">
        <f aca="false">IF(I542&gt;0,1,0)</f>
        <v>1</v>
      </c>
    </row>
    <row r="543" customFormat="false" ht="13" hidden="false" customHeight="false" outlineLevel="0" collapsed="false">
      <c r="A543" s="0" t="n">
        <v>534</v>
      </c>
      <c r="B543" s="0" t="n">
        <v>2077.88926982272</v>
      </c>
      <c r="C543" s="0" t="n">
        <v>-166.150891582754</v>
      </c>
      <c r="D543" s="0" t="n">
        <v>37.1051655325486</v>
      </c>
      <c r="E543" s="0" t="n">
        <v>38.0345790068724</v>
      </c>
      <c r="I543" s="75" t="n">
        <f aca="false">$M$7-D543</f>
        <v>22.8948344674514</v>
      </c>
      <c r="J543" s="75" t="n">
        <f aca="false">IF(I543&gt;0,1,0)</f>
        <v>1</v>
      </c>
    </row>
    <row r="544" customFormat="false" ht="13" hidden="false" customHeight="false" outlineLevel="0" collapsed="false">
      <c r="A544" s="0" t="n">
        <v>535</v>
      </c>
      <c r="B544" s="0" t="n">
        <v>1654.06073774684</v>
      </c>
      <c r="C544" s="0" t="n">
        <v>20.6060488918083</v>
      </c>
      <c r="D544" s="0" t="n">
        <v>29.5367988883363</v>
      </c>
      <c r="E544" s="0" t="n">
        <v>27.6856726924581</v>
      </c>
      <c r="I544" s="75" t="n">
        <f aca="false">$M$7-D544</f>
        <v>30.4632011116637</v>
      </c>
      <c r="J544" s="75" t="n">
        <f aca="false">IF(I544&gt;0,1,0)</f>
        <v>1</v>
      </c>
    </row>
    <row r="545" customFormat="false" ht="13" hidden="false" customHeight="false" outlineLevel="0" collapsed="false">
      <c r="A545" s="0" t="n">
        <v>536</v>
      </c>
      <c r="B545" s="0" t="n">
        <v>1613.70893355897</v>
      </c>
      <c r="C545" s="0" t="n">
        <v>-148.012413124554</v>
      </c>
      <c r="D545" s="0" t="n">
        <v>28.8162309564102</v>
      </c>
      <c r="E545" s="0" t="n">
        <v>29.8596838420937</v>
      </c>
      <c r="I545" s="75" t="n">
        <f aca="false">$M$7-D545</f>
        <v>31.1837690435898</v>
      </c>
      <c r="J545" s="75" t="n">
        <f aca="false">IF(I545&gt;0,1,0)</f>
        <v>1</v>
      </c>
    </row>
    <row r="546" customFormat="false" ht="13" hidden="false" customHeight="false" outlineLevel="0" collapsed="false">
      <c r="A546" s="0" t="n">
        <v>537</v>
      </c>
      <c r="B546" s="0" t="n">
        <v>1838.49850273051</v>
      </c>
      <c r="C546" s="0" t="n">
        <v>-247.719839494678</v>
      </c>
      <c r="D546" s="0" t="n">
        <v>32.8303304059019</v>
      </c>
      <c r="E546" s="0" t="n">
        <v>35.3596329190709</v>
      </c>
      <c r="I546" s="75" t="n">
        <f aca="false">$M$7-D546</f>
        <v>27.1696695940981</v>
      </c>
      <c r="J546" s="75" t="n">
        <f aca="false">IF(I546&gt;0,1,0)</f>
        <v>1</v>
      </c>
    </row>
    <row r="547" customFormat="false" ht="13" hidden="false" customHeight="false" outlineLevel="0" collapsed="false">
      <c r="A547" s="0" t="n">
        <v>538</v>
      </c>
      <c r="B547" s="0" t="n">
        <v>1738.54329993655</v>
      </c>
      <c r="C547" s="0" t="n">
        <v>-190.367540402267</v>
      </c>
      <c r="D547" s="0" t="n">
        <v>31.0454160702956</v>
      </c>
      <c r="E547" s="0" t="n">
        <v>32.6934040735393</v>
      </c>
      <c r="I547" s="75" t="n">
        <f aca="false">$M$7-D547</f>
        <v>28.9545839297044</v>
      </c>
      <c r="J547" s="75" t="n">
        <f aca="false">IF(I547&gt;0,1,0)</f>
        <v>1</v>
      </c>
    </row>
    <row r="548" customFormat="false" ht="13" hidden="false" customHeight="false" outlineLevel="0" collapsed="false">
      <c r="A548" s="0" t="n">
        <v>539</v>
      </c>
      <c r="B548" s="0" t="n">
        <v>1836.6636356465</v>
      </c>
      <c r="C548" s="0" t="n">
        <v>-59.8678154628865</v>
      </c>
      <c r="D548" s="0" t="n">
        <v>32.797564922259</v>
      </c>
      <c r="E548" s="0" t="n">
        <v>32.1446008662608</v>
      </c>
      <c r="I548" s="75" t="n">
        <f aca="false">$M$7-D548</f>
        <v>27.202435077741</v>
      </c>
      <c r="J548" s="75" t="n">
        <f aca="false">IF(I548&gt;0,1,0)</f>
        <v>1</v>
      </c>
    </row>
    <row r="549" customFormat="false" ht="13" hidden="false" customHeight="false" outlineLevel="0" collapsed="false">
      <c r="A549" s="0" t="n">
        <v>540</v>
      </c>
      <c r="B549" s="0" t="n">
        <v>2031.50486324345</v>
      </c>
      <c r="C549" s="0" t="n">
        <v>81.821785059909</v>
      </c>
      <c r="D549" s="0" t="n">
        <v>36.2768725579187</v>
      </c>
      <c r="E549" s="0" t="n">
        <v>33.0454759014159</v>
      </c>
      <c r="I549" s="75" t="n">
        <f aca="false">$M$7-D549</f>
        <v>23.7231274420813</v>
      </c>
      <c r="J549" s="75" t="n">
        <f aca="false">IF(I549&gt;0,1,0)</f>
        <v>1</v>
      </c>
    </row>
    <row r="550" customFormat="false" ht="13" hidden="false" customHeight="false" outlineLevel="0" collapsed="false">
      <c r="A550" s="0" t="n">
        <v>541</v>
      </c>
      <c r="B550" s="0" t="n">
        <v>1689.55372054032</v>
      </c>
      <c r="C550" s="0" t="n">
        <v>-161.988703916326</v>
      </c>
      <c r="D550" s="0" t="n">
        <v>30.1706021525057</v>
      </c>
      <c r="E550" s="0" t="n">
        <v>31.3820749907906</v>
      </c>
      <c r="I550" s="75" t="n">
        <f aca="false">$M$7-D550</f>
        <v>29.8293978474943</v>
      </c>
      <c r="J550" s="75" t="n">
        <f aca="false">IF(I550&gt;0,1,0)</f>
        <v>1</v>
      </c>
    </row>
    <row r="551" customFormat="false" ht="13" hidden="false" customHeight="false" outlineLevel="0" collapsed="false">
      <c r="A551" s="0" t="n">
        <v>542</v>
      </c>
      <c r="B551" s="0" t="n">
        <v>1628.42314113976</v>
      </c>
      <c r="C551" s="0" t="n">
        <v>19.1983213093863</v>
      </c>
      <c r="D551" s="0" t="n">
        <v>29.0789846632099</v>
      </c>
      <c r="E551" s="0" t="n">
        <v>27.2749969462775</v>
      </c>
      <c r="I551" s="75" t="n">
        <f aca="false">$M$7-D551</f>
        <v>30.9210153367901</v>
      </c>
      <c r="J551" s="75" t="n">
        <f aca="false">IF(I551&gt;0,1,0)</f>
        <v>1</v>
      </c>
    </row>
    <row r="552" customFormat="false" ht="13" hidden="false" customHeight="false" outlineLevel="0" collapsed="false">
      <c r="A552" s="0" t="n">
        <v>543</v>
      </c>
      <c r="B552" s="0" t="n">
        <v>1934.2645034108</v>
      </c>
      <c r="C552" s="0" t="n">
        <v>-163.175872654528</v>
      </c>
      <c r="D552" s="0" t="n">
        <v>34.5404375609072</v>
      </c>
      <c r="E552" s="0" t="n">
        <v>35.5498368824632</v>
      </c>
      <c r="I552" s="75" t="n">
        <f aca="false">$M$7-D552</f>
        <v>25.4595624390928</v>
      </c>
      <c r="J552" s="75" t="n">
        <f aca="false">IF(I552&gt;0,1,0)</f>
        <v>1</v>
      </c>
    </row>
    <row r="553" customFormat="false" ht="13" hidden="false" customHeight="false" outlineLevel="0" collapsed="false">
      <c r="A553" s="0" t="n">
        <v>544</v>
      </c>
      <c r="B553" s="0" t="n">
        <v>1780.90327466778</v>
      </c>
      <c r="C553" s="0" t="n">
        <v>-37.2223911325432</v>
      </c>
      <c r="D553" s="0" t="n">
        <v>31.8018441904962</v>
      </c>
      <c r="E553" s="0" t="n">
        <v>30.815689250853</v>
      </c>
      <c r="I553" s="75" t="n">
        <f aca="false">$M$7-D553</f>
        <v>28.1981558095038</v>
      </c>
      <c r="J553" s="75" t="n">
        <f aca="false">IF(I553&gt;0,1,0)</f>
        <v>1</v>
      </c>
    </row>
    <row r="554" customFormat="false" ht="13" hidden="false" customHeight="false" outlineLevel="0" collapsed="false">
      <c r="A554" s="0" t="n">
        <v>545</v>
      </c>
      <c r="B554" s="0" t="n">
        <v>2156.24883044427</v>
      </c>
      <c r="C554" s="0" t="n">
        <v>-103.637659056844</v>
      </c>
      <c r="D554" s="0" t="n">
        <v>38.5044434007905</v>
      </c>
      <c r="E554" s="0" t="n">
        <v>38.3031608390019</v>
      </c>
      <c r="I554" s="75" t="n">
        <f aca="false">$M$7-D554</f>
        <v>21.4955565992095</v>
      </c>
      <c r="J554" s="75" t="n">
        <f aca="false">IF(I554&gt;0,1,0)</f>
        <v>1</v>
      </c>
    </row>
    <row r="555" customFormat="false" ht="13" hidden="false" customHeight="false" outlineLevel="0" collapsed="false">
      <c r="A555" s="0" t="n">
        <v>546</v>
      </c>
      <c r="B555" s="0" t="n">
        <v>2121.40276848821</v>
      </c>
      <c r="C555" s="0" t="n">
        <v>-185.559333112626</v>
      </c>
      <c r="D555" s="0" t="n">
        <v>37.8821922944322</v>
      </c>
      <c r="E555" s="0" t="n">
        <v>39.1010525695056</v>
      </c>
      <c r="I555" s="75" t="n">
        <f aca="false">$M$7-D555</f>
        <v>22.1178077055678</v>
      </c>
      <c r="J555" s="75" t="n">
        <f aca="false">IF(I555&gt;0,1,0)</f>
        <v>1</v>
      </c>
    </row>
    <row r="556" customFormat="false" ht="13" hidden="false" customHeight="false" outlineLevel="0" collapsed="false">
      <c r="A556" s="0" t="n">
        <v>547</v>
      </c>
      <c r="B556" s="0" t="n">
        <v>1462.77043999151</v>
      </c>
      <c r="C556" s="0" t="n">
        <v>-114.364927017692</v>
      </c>
      <c r="D556" s="0" t="n">
        <v>26.1209007141341</v>
      </c>
      <c r="E556" s="0" t="n">
        <v>26.7311079154102</v>
      </c>
      <c r="I556" s="75" t="n">
        <f aca="false">$M$7-D556</f>
        <v>33.8790992858659</v>
      </c>
      <c r="J556" s="75" t="n">
        <f aca="false">IF(I556&gt;0,1,0)</f>
        <v>1</v>
      </c>
    </row>
    <row r="557" customFormat="false" ht="13" hidden="false" customHeight="false" outlineLevel="0" collapsed="false">
      <c r="A557" s="0" t="n">
        <v>548</v>
      </c>
      <c r="B557" s="0" t="n">
        <v>1908.01369612055</v>
      </c>
      <c r="C557" s="0" t="n">
        <v>-52.7789490090386</v>
      </c>
      <c r="D557" s="0" t="n">
        <v>34.0716731450099</v>
      </c>
      <c r="E557" s="0" t="n">
        <v>33.2337736462643</v>
      </c>
      <c r="I557" s="75" t="n">
        <f aca="false">$M$7-D557</f>
        <v>25.9283268549901</v>
      </c>
      <c r="J557" s="75" t="n">
        <f aca="false">IF(I557&gt;0,1,0)</f>
        <v>1</v>
      </c>
    </row>
    <row r="558" customFormat="false" ht="13" hidden="false" customHeight="false" outlineLevel="0" collapsed="false">
      <c r="A558" s="0" t="n">
        <v>549</v>
      </c>
      <c r="B558" s="0" t="n">
        <v>2280.63272290133</v>
      </c>
      <c r="C558" s="0" t="n">
        <v>-159.953217335482</v>
      </c>
      <c r="D558" s="0" t="n">
        <v>40.7255843375237</v>
      </c>
      <c r="E558" s="0" t="n">
        <v>41.3658633938442</v>
      </c>
      <c r="I558" s="75" t="n">
        <f aca="false">$M$7-D558</f>
        <v>19.2744156624763</v>
      </c>
      <c r="J558" s="75" t="n">
        <f aca="false">IF(I558&gt;0,1,0)</f>
        <v>1</v>
      </c>
    </row>
    <row r="559" customFormat="false" ht="13" hidden="false" customHeight="false" outlineLevel="0" collapsed="false">
      <c r="A559" s="0" t="n">
        <v>550</v>
      </c>
      <c r="B559" s="0" t="n">
        <v>1998.55444408016</v>
      </c>
      <c r="C559" s="0" t="n">
        <v>-113.935687636653</v>
      </c>
      <c r="D559" s="0" t="n">
        <v>35.6884722157172</v>
      </c>
      <c r="E559" s="0" t="n">
        <v>35.8049174867257</v>
      </c>
      <c r="I559" s="75" t="n">
        <f aca="false">$M$7-D559</f>
        <v>24.3115277842828</v>
      </c>
      <c r="J559" s="75" t="n">
        <f aca="false">IF(I559&gt;0,1,0)</f>
        <v>1</v>
      </c>
    </row>
    <row r="560" customFormat="false" ht="13" hidden="false" customHeight="false" outlineLevel="0" collapsed="false">
      <c r="A560" s="0" t="n">
        <v>551</v>
      </c>
      <c r="B560" s="0" t="n">
        <v>2028.33102838189</v>
      </c>
      <c r="C560" s="0" t="n">
        <v>-195.298929219731</v>
      </c>
      <c r="D560" s="0" t="n">
        <v>36.2201969353909</v>
      </c>
      <c r="E560" s="0" t="n">
        <v>37.68864334918</v>
      </c>
      <c r="I560" s="75" t="n">
        <f aca="false">$M$7-D560</f>
        <v>23.7798030646091</v>
      </c>
      <c r="J560" s="75" t="n">
        <f aca="false">IF(I560&gt;0,1,0)</f>
        <v>1</v>
      </c>
    </row>
    <row r="561" customFormat="false" ht="13" hidden="false" customHeight="false" outlineLevel="0" collapsed="false">
      <c r="A561" s="0" t="n">
        <v>552</v>
      </c>
      <c r="B561" s="0" t="n">
        <v>1640.18781479726</v>
      </c>
      <c r="C561" s="0" t="n">
        <v>-165.08665818175</v>
      </c>
      <c r="D561" s="0" t="n">
        <v>29.2890681213797</v>
      </c>
      <c r="E561" s="0" t="n">
        <v>30.5978724233731</v>
      </c>
      <c r="I561" s="75" t="n">
        <f aca="false">$M$7-D561</f>
        <v>30.7109318786203</v>
      </c>
      <c r="J561" s="75" t="n">
        <f aca="false">IF(I561&gt;0,1,0)</f>
        <v>1</v>
      </c>
    </row>
    <row r="562" customFormat="false" ht="13" hidden="false" customHeight="false" outlineLevel="0" collapsed="false">
      <c r="A562" s="0" t="n">
        <v>553</v>
      </c>
      <c r="B562" s="0" t="n">
        <v>1782.42530160961</v>
      </c>
      <c r="C562" s="0" t="n">
        <v>-346.484091327317</v>
      </c>
      <c r="D562" s="0" t="n">
        <v>31.8290232430288</v>
      </c>
      <c r="E562" s="0" t="n">
        <v>36.0832100497784</v>
      </c>
      <c r="I562" s="75" t="n">
        <f aca="false">$M$7-D562</f>
        <v>28.1709767569712</v>
      </c>
      <c r="J562" s="75" t="n">
        <f aca="false">IF(I562&gt;0,1,0)</f>
        <v>1</v>
      </c>
    </row>
    <row r="563" customFormat="false" ht="13" hidden="false" customHeight="false" outlineLevel="0" collapsed="false">
      <c r="A563" s="0" t="n">
        <v>554</v>
      </c>
      <c r="B563" s="0" t="n">
        <v>1770.10685461695</v>
      </c>
      <c r="C563" s="0" t="n">
        <v>-94.3397043106429</v>
      </c>
      <c r="D563" s="0" t="n">
        <v>31.6090509753026</v>
      </c>
      <c r="E563" s="0" t="n">
        <v>31.6007891343659</v>
      </c>
      <c r="I563" s="75" t="n">
        <f aca="false">$M$7-D563</f>
        <v>28.3909490246974</v>
      </c>
      <c r="J563" s="75" t="n">
        <f aca="false">IF(I563&gt;0,1,0)</f>
        <v>1</v>
      </c>
    </row>
    <row r="564" customFormat="false" ht="13" hidden="false" customHeight="false" outlineLevel="0" collapsed="false">
      <c r="A564" s="0" t="n">
        <v>555</v>
      </c>
      <c r="B564" s="0" t="n">
        <v>1853.03126985692</v>
      </c>
      <c r="C564" s="0" t="n">
        <v>-83.3412908528471</v>
      </c>
      <c r="D564" s="0" t="n">
        <v>33.0898441045879</v>
      </c>
      <c r="E564" s="0" t="n">
        <v>32.8198739103351</v>
      </c>
      <c r="I564" s="75" t="n">
        <f aca="false">$M$7-D564</f>
        <v>26.9101558954121</v>
      </c>
      <c r="J564" s="75" t="n">
        <f aca="false">IF(I564&gt;0,1,0)</f>
        <v>1</v>
      </c>
    </row>
    <row r="565" customFormat="false" ht="13" hidden="false" customHeight="false" outlineLevel="0" collapsed="false">
      <c r="A565" s="0" t="n">
        <v>556</v>
      </c>
      <c r="B565" s="0" t="n">
        <v>1976.33925360929</v>
      </c>
      <c r="C565" s="0" t="n">
        <v>-121.842670566534</v>
      </c>
      <c r="D565" s="0" t="n">
        <v>35.2917723858801</v>
      </c>
      <c r="E565" s="0" t="n">
        <v>35.5624054945055</v>
      </c>
      <c r="I565" s="75" t="n">
        <f aca="false">$M$7-D565</f>
        <v>24.7082276141199</v>
      </c>
      <c r="J565" s="75" t="n">
        <f aca="false">IF(I565&gt;0,1,0)</f>
        <v>1</v>
      </c>
    </row>
    <row r="566" customFormat="false" ht="13" hidden="false" customHeight="false" outlineLevel="0" collapsed="false">
      <c r="A566" s="0" t="n">
        <v>557</v>
      </c>
      <c r="B566" s="0" t="n">
        <v>2136.41553698637</v>
      </c>
      <c r="C566" s="0" t="n">
        <v>-267.17955611535</v>
      </c>
      <c r="D566" s="0" t="n">
        <v>38.1502774461851</v>
      </c>
      <c r="E566" s="0" t="n">
        <v>40.7388998830799</v>
      </c>
      <c r="I566" s="75" t="n">
        <f aca="false">$M$7-D566</f>
        <v>21.8497225538149</v>
      </c>
      <c r="J566" s="75" t="n">
        <f aca="false">IF(I566&gt;0,1,0)</f>
        <v>1</v>
      </c>
    </row>
    <row r="567" customFormat="false" ht="13" hidden="false" customHeight="false" outlineLevel="0" collapsed="false">
      <c r="A567" s="0" t="n">
        <v>558</v>
      </c>
      <c r="B567" s="0" t="n">
        <v>1566.21147972879</v>
      </c>
      <c r="C567" s="0" t="n">
        <v>-133.464341420047</v>
      </c>
      <c r="D567" s="0" t="n">
        <v>27.968062138014</v>
      </c>
      <c r="E567" s="0" t="n">
        <v>28.8080647652344</v>
      </c>
      <c r="I567" s="75" t="n">
        <f aca="false">$M$7-D567</f>
        <v>32.031937861986</v>
      </c>
      <c r="J567" s="75" t="n">
        <f aca="false">IF(I567&gt;0,1,0)</f>
        <v>1</v>
      </c>
    </row>
    <row r="568" customFormat="false" ht="13" hidden="false" customHeight="false" outlineLevel="0" collapsed="false">
      <c r="A568" s="0" t="n">
        <v>559</v>
      </c>
      <c r="B568" s="0" t="n">
        <v>1873.81017807542</v>
      </c>
      <c r="C568" s="0" t="n">
        <v>-117.772408751086</v>
      </c>
      <c r="D568" s="0" t="n">
        <v>33.4608960370611</v>
      </c>
      <c r="E568" s="0" t="n">
        <v>33.755637064856</v>
      </c>
      <c r="I568" s="75" t="n">
        <f aca="false">$M$7-D568</f>
        <v>26.5391039629389</v>
      </c>
      <c r="J568" s="75" t="n">
        <f aca="false">IF(I568&gt;0,1,0)</f>
        <v>1</v>
      </c>
    </row>
    <row r="569" customFormat="false" ht="13" hidden="false" customHeight="false" outlineLevel="0" collapsed="false">
      <c r="A569" s="0" t="n">
        <v>560</v>
      </c>
      <c r="B569" s="0" t="n">
        <v>1810.01377385099</v>
      </c>
      <c r="C569" s="0" t="n">
        <v>-50.3963782445908</v>
      </c>
      <c r="D569" s="0" t="n">
        <v>32.3216745330534</v>
      </c>
      <c r="E569" s="0" t="n">
        <v>31.5323754592472</v>
      </c>
      <c r="I569" s="75" t="n">
        <f aca="false">$M$7-D569</f>
        <v>27.6783254669466</v>
      </c>
      <c r="J569" s="75" t="n">
        <f aca="false">IF(I569&gt;0,1,0)</f>
        <v>1</v>
      </c>
    </row>
    <row r="570" customFormat="false" ht="13" hidden="false" customHeight="false" outlineLevel="0" collapsed="false">
      <c r="A570" s="0" t="n">
        <v>561</v>
      </c>
      <c r="B570" s="0" t="n">
        <v>1920.98036342616</v>
      </c>
      <c r="C570" s="0" t="n">
        <v>-24.2420037324582</v>
      </c>
      <c r="D570" s="0" t="n">
        <v>34.3032207754672</v>
      </c>
      <c r="E570" s="0" t="n">
        <v>32.9698706298071</v>
      </c>
      <c r="I570" s="75" t="n">
        <f aca="false">$M$7-D570</f>
        <v>25.6967792245328</v>
      </c>
      <c r="J570" s="75" t="n">
        <f aca="false">IF(I570&gt;0,1,0)</f>
        <v>1</v>
      </c>
    </row>
    <row r="571" customFormat="false" ht="13" hidden="false" customHeight="false" outlineLevel="0" collapsed="false">
      <c r="A571" s="0" t="n">
        <v>562</v>
      </c>
      <c r="B571" s="0" t="n">
        <v>1721.69431102776</v>
      </c>
      <c r="C571" s="0" t="n">
        <v>-102.032552488844</v>
      </c>
      <c r="D571" s="0" t="n">
        <v>30.7445412683528</v>
      </c>
      <c r="E571" s="0" t="n">
        <v>30.9106248053661</v>
      </c>
      <c r="I571" s="75" t="n">
        <f aca="false">$M$7-D571</f>
        <v>29.2554587316472</v>
      </c>
      <c r="J571" s="75" t="n">
        <f aca="false">IF(I571&gt;0,1,0)</f>
        <v>1</v>
      </c>
    </row>
    <row r="572" customFormat="false" ht="13" hidden="false" customHeight="false" outlineLevel="0" collapsed="false">
      <c r="A572" s="0" t="n">
        <v>563</v>
      </c>
      <c r="B572" s="0" t="n">
        <v>2102.82231454581</v>
      </c>
      <c r="C572" s="0" t="n">
        <v>100.633712712148</v>
      </c>
      <c r="D572" s="0" t="n">
        <v>37.5503984740322</v>
      </c>
      <c r="E572" s="0" t="n">
        <v>33.9354000310789</v>
      </c>
      <c r="I572" s="75" t="n">
        <f aca="false">$M$7-D572</f>
        <v>22.4496015259678</v>
      </c>
      <c r="J572" s="75" t="n">
        <f aca="false">IF(I572&gt;0,1,0)</f>
        <v>1</v>
      </c>
    </row>
    <row r="573" customFormat="false" ht="13" hidden="false" customHeight="false" outlineLevel="0" collapsed="false">
      <c r="A573" s="0" t="n">
        <v>564</v>
      </c>
      <c r="B573" s="0" t="n">
        <v>1605.80508130414</v>
      </c>
      <c r="C573" s="0" t="n">
        <v>-257.897825391652</v>
      </c>
      <c r="D573" s="0" t="n">
        <v>28.6750907375739</v>
      </c>
      <c r="E573" s="0" t="n">
        <v>31.5881848592507</v>
      </c>
      <c r="I573" s="75" t="n">
        <f aca="false">$M$7-D573</f>
        <v>31.3249092624261</v>
      </c>
      <c r="J573" s="75" t="n">
        <f aca="false">IF(I573&gt;0,1,0)</f>
        <v>1</v>
      </c>
    </row>
    <row r="574" customFormat="false" ht="13" hidden="false" customHeight="false" outlineLevel="0" collapsed="false">
      <c r="A574" s="0" t="n">
        <v>565</v>
      </c>
      <c r="B574" s="0" t="n">
        <v>1572.94534339559</v>
      </c>
      <c r="C574" s="0" t="n">
        <v>-130.115580685176</v>
      </c>
      <c r="D574" s="0" t="n">
        <v>28.0883097034927</v>
      </c>
      <c r="E574" s="0" t="n">
        <v>28.8654393911994</v>
      </c>
      <c r="I574" s="75" t="n">
        <f aca="false">$M$7-D574</f>
        <v>31.9116902965073</v>
      </c>
      <c r="J574" s="75" t="n">
        <f aca="false">IF(I574&gt;0,1,0)</f>
        <v>1</v>
      </c>
    </row>
    <row r="575" customFormat="false" ht="13" hidden="false" customHeight="false" outlineLevel="0" collapsed="false">
      <c r="A575" s="0" t="n">
        <v>566</v>
      </c>
      <c r="B575" s="0" t="n">
        <v>1926.16148286592</v>
      </c>
      <c r="C575" s="0" t="n">
        <v>71.7541078169693</v>
      </c>
      <c r="D575" s="0" t="n">
        <v>34.3957407654629</v>
      </c>
      <c r="E575" s="0" t="n">
        <v>31.430633475406</v>
      </c>
      <c r="I575" s="75" t="n">
        <f aca="false">$M$7-D575</f>
        <v>25.6042592345371</v>
      </c>
      <c r="J575" s="75" t="n">
        <f aca="false">IF(I575&gt;0,1,0)</f>
        <v>1</v>
      </c>
    </row>
    <row r="576" customFormat="false" ht="13" hidden="false" customHeight="false" outlineLevel="0" collapsed="false">
      <c r="A576" s="0" t="n">
        <v>567</v>
      </c>
      <c r="B576" s="0" t="n">
        <v>1913.29236607225</v>
      </c>
      <c r="C576" s="0" t="n">
        <v>-123.216458954476</v>
      </c>
      <c r="D576" s="0" t="n">
        <v>34.165935108433</v>
      </c>
      <c r="E576" s="0" t="n">
        <v>34.5170987292665</v>
      </c>
      <c r="I576" s="75" t="n">
        <f aca="false">$M$7-D576</f>
        <v>25.834064891567</v>
      </c>
      <c r="J576" s="75" t="n">
        <f aca="false">IF(I576&gt;0,1,0)</f>
        <v>1</v>
      </c>
    </row>
    <row r="577" customFormat="false" ht="13" hidden="false" customHeight="false" outlineLevel="0" collapsed="false">
      <c r="A577" s="0" t="n">
        <v>568</v>
      </c>
      <c r="B577" s="0" t="n">
        <v>1595.7273801173</v>
      </c>
      <c r="C577" s="0" t="n">
        <v>-278.526738291557</v>
      </c>
      <c r="D577" s="0" t="n">
        <v>28.4951317878089</v>
      </c>
      <c r="E577" s="0" t="n">
        <v>31.7670189560823</v>
      </c>
      <c r="I577" s="75" t="n">
        <f aca="false">$M$7-D577</f>
        <v>31.5048682121911</v>
      </c>
      <c r="J577" s="75" t="n">
        <f aca="false">IF(I577&gt;0,1,0)</f>
        <v>1</v>
      </c>
    </row>
    <row r="578" customFormat="false" ht="13" hidden="false" customHeight="false" outlineLevel="0" collapsed="false">
      <c r="A578" s="0" t="n">
        <v>569</v>
      </c>
      <c r="B578" s="0" t="n">
        <v>1984.74042391216</v>
      </c>
      <c r="C578" s="0" t="n">
        <v>-143.683432359511</v>
      </c>
      <c r="D578" s="0" t="n">
        <v>35.4417932841457</v>
      </c>
      <c r="E578" s="0" t="n">
        <v>36.074980614774</v>
      </c>
      <c r="I578" s="75" t="n">
        <f aca="false">$M$7-D578</f>
        <v>24.5582067158543</v>
      </c>
      <c r="J578" s="75" t="n">
        <f aca="false">IF(I578&gt;0,1,0)</f>
        <v>1</v>
      </c>
    </row>
    <row r="579" customFormat="false" ht="13" hidden="false" customHeight="false" outlineLevel="0" collapsed="false">
      <c r="A579" s="0" t="n">
        <v>570</v>
      </c>
      <c r="B579" s="0" t="n">
        <v>1432.94799315415</v>
      </c>
      <c r="C579" s="0" t="n">
        <v>-192.010377949568</v>
      </c>
      <c r="D579" s="0" t="n">
        <v>25.5883570206098</v>
      </c>
      <c r="E579" s="0" t="n">
        <v>27.5416673068427</v>
      </c>
      <c r="I579" s="75" t="n">
        <f aca="false">$M$7-D579</f>
        <v>34.4116429793902</v>
      </c>
      <c r="J579" s="75" t="n">
        <f aca="false">IF(I579&gt;0,1,0)</f>
        <v>1</v>
      </c>
    </row>
    <row r="580" customFormat="false" ht="13" hidden="false" customHeight="false" outlineLevel="0" collapsed="false">
      <c r="A580" s="0" t="n">
        <v>571</v>
      </c>
      <c r="B580" s="0" t="n">
        <v>1758.05799899841</v>
      </c>
      <c r="C580" s="0" t="n">
        <v>16.8215897663504</v>
      </c>
      <c r="D580" s="0" t="n">
        <v>31.3938928392574</v>
      </c>
      <c r="E580" s="0" t="n">
        <v>29.5124815124078</v>
      </c>
      <c r="I580" s="75" t="n">
        <f aca="false">$M$7-D580</f>
        <v>28.6061071607426</v>
      </c>
      <c r="J580" s="75" t="n">
        <f aca="false">IF(I580&gt;0,1,0)</f>
        <v>1</v>
      </c>
    </row>
    <row r="581" customFormat="false" ht="13" hidden="false" customHeight="false" outlineLevel="0" collapsed="false">
      <c r="A581" s="0" t="n">
        <v>572</v>
      </c>
      <c r="B581" s="0" t="n">
        <v>2008.85450984665</v>
      </c>
      <c r="C581" s="0" t="n">
        <v>112.863269732757</v>
      </c>
      <c r="D581" s="0" t="n">
        <v>35.8724019615473</v>
      </c>
      <c r="E581" s="0" t="n">
        <v>32.1354447476931</v>
      </c>
      <c r="I581" s="75" t="n">
        <f aca="false">$M$7-D581</f>
        <v>24.1275980384527</v>
      </c>
      <c r="J581" s="75" t="n">
        <f aca="false">IF(I581&gt;0,1,0)</f>
        <v>1</v>
      </c>
    </row>
    <row r="582" customFormat="false" ht="13" hidden="false" customHeight="false" outlineLevel="0" collapsed="false">
      <c r="A582" s="0" t="n">
        <v>573</v>
      </c>
      <c r="B582" s="0" t="n">
        <v>1730.55444382347</v>
      </c>
      <c r="C582" s="0" t="n">
        <v>-86.5232572440323</v>
      </c>
      <c r="D582" s="0" t="n">
        <v>30.9027579254192</v>
      </c>
      <c r="E582" s="0" t="n">
        <v>30.7979271367374</v>
      </c>
      <c r="I582" s="75" t="n">
        <f aca="false">$M$7-D582</f>
        <v>29.0972420745808</v>
      </c>
      <c r="J582" s="75" t="n">
        <f aca="false">IF(I582&gt;0,1,0)</f>
        <v>1</v>
      </c>
    </row>
    <row r="583" customFormat="false" ht="13" hidden="false" customHeight="false" outlineLevel="0" collapsed="false">
      <c r="A583" s="0" t="n">
        <v>574</v>
      </c>
      <c r="B583" s="0" t="n">
        <v>1927.5064810356</v>
      </c>
      <c r="C583" s="0" t="n">
        <v>-270.113059599603</v>
      </c>
      <c r="D583" s="0" t="n">
        <v>34.4197585899215</v>
      </c>
      <c r="E583" s="0" t="n">
        <v>37.2477888243255</v>
      </c>
      <c r="I583" s="75" t="n">
        <f aca="false">$M$7-D583</f>
        <v>25.5802414100785</v>
      </c>
      <c r="J583" s="75" t="n">
        <f aca="false">IF(I583&gt;0,1,0)</f>
        <v>1</v>
      </c>
    </row>
    <row r="584" customFormat="false" ht="13" hidden="false" customHeight="false" outlineLevel="0" collapsed="false">
      <c r="A584" s="0" t="n">
        <v>575</v>
      </c>
      <c r="B584" s="0" t="n">
        <v>1974.41762235567</v>
      </c>
      <c r="C584" s="0" t="n">
        <v>-129.945386205036</v>
      </c>
      <c r="D584" s="0" t="n">
        <v>35.2574575420656</v>
      </c>
      <c r="E584" s="0" t="n">
        <v>35.6671696366222</v>
      </c>
      <c r="I584" s="75" t="n">
        <f aca="false">$M$7-D584</f>
        <v>24.7425424579344</v>
      </c>
      <c r="J584" s="75" t="n">
        <f aca="false">IF(I584&gt;0,1,0)</f>
        <v>1</v>
      </c>
    </row>
    <row r="585" customFormat="false" ht="13" hidden="false" customHeight="false" outlineLevel="0" collapsed="false">
      <c r="A585" s="0" t="n">
        <v>576</v>
      </c>
      <c r="B585" s="0" t="n">
        <v>1591.31274274489</v>
      </c>
      <c r="C585" s="0" t="n">
        <v>-78.9332846335292</v>
      </c>
      <c r="D585" s="0" t="n">
        <v>28.4162989775873</v>
      </c>
      <c r="E585" s="0" t="n">
        <v>28.3092547013291</v>
      </c>
      <c r="I585" s="75" t="n">
        <f aca="false">$M$7-D585</f>
        <v>31.5837010224128</v>
      </c>
      <c r="J585" s="75" t="n">
        <f aca="false">IF(I585&gt;0,1,0)</f>
        <v>1</v>
      </c>
    </row>
    <row r="586" customFormat="false" ht="13" hidden="false" customHeight="false" outlineLevel="0" collapsed="false">
      <c r="A586" s="0" t="n">
        <v>577</v>
      </c>
      <c r="B586" s="0" t="n">
        <v>1600.17028988175</v>
      </c>
      <c r="C586" s="0" t="n">
        <v>-124.689857801179</v>
      </c>
      <c r="D586" s="0" t="n">
        <v>28.5744694621741</v>
      </c>
      <c r="E586" s="0" t="n">
        <v>29.2349177573378</v>
      </c>
      <c r="I586" s="75" t="n">
        <f aca="false">$M$7-D586</f>
        <v>31.4255305378259</v>
      </c>
      <c r="J586" s="75" t="n">
        <f aca="false">IF(I586&gt;0,1,0)</f>
        <v>1</v>
      </c>
    </row>
    <row r="587" customFormat="false" ht="13" hidden="false" customHeight="false" outlineLevel="0" collapsed="false">
      <c r="A587" s="0" t="n">
        <v>578</v>
      </c>
      <c r="B587" s="0" t="n">
        <v>1987.39757531506</v>
      </c>
      <c r="C587" s="0" t="n">
        <v>-65.3604412480531</v>
      </c>
      <c r="D587" s="0" t="n">
        <v>35.4892424163404</v>
      </c>
      <c r="E587" s="0" t="n">
        <v>34.7925087553071</v>
      </c>
      <c r="I587" s="75" t="n">
        <f aca="false">$M$7-D587</f>
        <v>24.5107575836596</v>
      </c>
      <c r="J587" s="75" t="n">
        <f aca="false">IF(I587&gt;0,1,0)</f>
        <v>1</v>
      </c>
    </row>
    <row r="588" customFormat="false" ht="13" hidden="false" customHeight="false" outlineLevel="0" collapsed="false">
      <c r="A588" s="0" t="n">
        <v>579</v>
      </c>
      <c r="B588" s="0" t="n">
        <v>2103.63351560675</v>
      </c>
      <c r="C588" s="0" t="n">
        <v>-54.9908434213644</v>
      </c>
      <c r="D588" s="0" t="n">
        <v>37.5648842072634</v>
      </c>
      <c r="E588" s="0" t="n">
        <v>36.5868535428494</v>
      </c>
      <c r="I588" s="75" t="n">
        <f aca="false">$M$7-D588</f>
        <v>22.4351157927367</v>
      </c>
      <c r="J588" s="75" t="n">
        <f aca="false">IF(I588&gt;0,1,0)</f>
        <v>1</v>
      </c>
    </row>
    <row r="589" customFormat="false" ht="13" hidden="false" customHeight="false" outlineLevel="0" collapsed="false">
      <c r="A589" s="0" t="n">
        <v>580</v>
      </c>
      <c r="B589" s="0" t="n">
        <v>1763.90532470011</v>
      </c>
      <c r="C589" s="0" t="n">
        <v>-198.715589311623</v>
      </c>
      <c r="D589" s="0" t="n">
        <v>31.4983093696449</v>
      </c>
      <c r="E589" s="0" t="n">
        <v>33.2647612544362</v>
      </c>
      <c r="I589" s="75" t="n">
        <f aca="false">$M$7-D589</f>
        <v>28.5016906303551</v>
      </c>
      <c r="J589" s="75" t="n">
        <f aca="false">IF(I589&gt;0,1,0)</f>
        <v>1</v>
      </c>
    </row>
    <row r="590" customFormat="false" ht="13" hidden="false" customHeight="false" outlineLevel="0" collapsed="false">
      <c r="A590" s="0" t="n">
        <v>581</v>
      </c>
      <c r="B590" s="0" t="n">
        <v>1711.63856979784</v>
      </c>
      <c r="C590" s="0" t="n">
        <v>-282.348097370594</v>
      </c>
      <c r="D590" s="0" t="n">
        <v>30.5649744606758</v>
      </c>
      <c r="E590" s="0" t="n">
        <v>33.7963841892955</v>
      </c>
      <c r="I590" s="75" t="n">
        <f aca="false">$M$7-D590</f>
        <v>29.4350255393242</v>
      </c>
      <c r="J590" s="75" t="n">
        <f aca="false">IF(I590&gt;0,1,0)</f>
        <v>1</v>
      </c>
    </row>
    <row r="591" customFormat="false" ht="13" hidden="false" customHeight="false" outlineLevel="0" collapsed="false">
      <c r="A591" s="0" t="n">
        <v>582</v>
      </c>
      <c r="B591" s="0" t="n">
        <v>1853.56628158551</v>
      </c>
      <c r="C591" s="0" t="n">
        <v>-149.686136023237</v>
      </c>
      <c r="D591" s="0" t="n">
        <v>33.0993978854555</v>
      </c>
      <c r="E591" s="0" t="n">
        <v>33.9534308069279</v>
      </c>
      <c r="I591" s="75" t="n">
        <f aca="false">$M$7-D591</f>
        <v>26.9006021145445</v>
      </c>
      <c r="J591" s="75" t="n">
        <f aca="false">IF(I591&gt;0,1,0)</f>
        <v>1</v>
      </c>
    </row>
    <row r="592" customFormat="false" ht="13" hidden="false" customHeight="false" outlineLevel="0" collapsed="false">
      <c r="A592" s="0" t="n">
        <v>583</v>
      </c>
      <c r="B592" s="0" t="n">
        <v>1741.02569633872</v>
      </c>
      <c r="C592" s="0" t="n">
        <v>-130.891359585155</v>
      </c>
      <c r="D592" s="0" t="n">
        <v>31.0897445774771</v>
      </c>
      <c r="E592" s="0" t="n">
        <v>31.7274077275233</v>
      </c>
      <c r="I592" s="75" t="n">
        <f aca="false">$M$7-D592</f>
        <v>28.9102554225229</v>
      </c>
      <c r="J592" s="75" t="n">
        <f aca="false">IF(I592&gt;0,1,0)</f>
        <v>1</v>
      </c>
    </row>
    <row r="593" customFormat="false" ht="13" hidden="false" customHeight="false" outlineLevel="0" collapsed="false">
      <c r="A593" s="0" t="n">
        <v>584</v>
      </c>
      <c r="B593" s="0" t="n">
        <v>1803.82721386491</v>
      </c>
      <c r="C593" s="0" t="n">
        <v>-135.044293306919</v>
      </c>
      <c r="D593" s="0" t="n">
        <v>32.2112002475877</v>
      </c>
      <c r="E593" s="0" t="n">
        <v>32.8622289351158</v>
      </c>
      <c r="I593" s="75" t="n">
        <f aca="false">$M$7-D593</f>
        <v>27.7887997524123</v>
      </c>
      <c r="J593" s="75" t="n">
        <f aca="false">IF(I593&gt;0,1,0)</f>
        <v>1</v>
      </c>
    </row>
    <row r="594" customFormat="false" ht="13" hidden="false" customHeight="false" outlineLevel="0" collapsed="false">
      <c r="A594" s="0" t="n">
        <v>585</v>
      </c>
      <c r="B594" s="0" t="n">
        <v>1518.39408674311</v>
      </c>
      <c r="C594" s="0" t="n">
        <v>-309.153831863616</v>
      </c>
      <c r="D594" s="0" t="n">
        <v>27.1141801204128</v>
      </c>
      <c r="E594" s="0" t="n">
        <v>30.9753884509615</v>
      </c>
      <c r="I594" s="75" t="n">
        <f aca="false">$M$7-D594</f>
        <v>32.8858198795872</v>
      </c>
      <c r="J594" s="75" t="n">
        <f aca="false">IF(I594&gt;0,1,0)</f>
        <v>1</v>
      </c>
    </row>
    <row r="595" customFormat="false" ht="13" hidden="false" customHeight="false" outlineLevel="0" collapsed="false">
      <c r="A595" s="0" t="n">
        <v>586</v>
      </c>
      <c r="B595" s="0" t="n">
        <v>2054.49517669039</v>
      </c>
      <c r="C595" s="0" t="n">
        <v>-137.723350733007</v>
      </c>
      <c r="D595" s="0" t="n">
        <v>36.6874138694713</v>
      </c>
      <c r="E595" s="0" t="n">
        <v>37.1562462275152</v>
      </c>
      <c r="I595" s="75" t="n">
        <f aca="false">$M$7-D595</f>
        <v>23.3125861305287</v>
      </c>
      <c r="J595" s="75" t="n">
        <f aca="false">IF(I595&gt;0,1,0)</f>
        <v>1</v>
      </c>
    </row>
    <row r="596" customFormat="false" ht="13" hidden="false" customHeight="false" outlineLevel="0" collapsed="false">
      <c r="A596" s="0" t="n">
        <v>587</v>
      </c>
      <c r="B596" s="0" t="n">
        <v>1872.19432348653</v>
      </c>
      <c r="C596" s="0" t="n">
        <v>-134.555971760882</v>
      </c>
      <c r="D596" s="0" t="n">
        <v>33.4320414908309</v>
      </c>
      <c r="E596" s="0" t="n">
        <v>34.0127168686002</v>
      </c>
      <c r="I596" s="75" t="n">
        <f aca="false">$M$7-D596</f>
        <v>26.5679585091691</v>
      </c>
      <c r="J596" s="75" t="n">
        <f aca="false">IF(I596&gt;0,1,0)</f>
        <v>1</v>
      </c>
    </row>
    <row r="597" customFormat="false" ht="13" hidden="false" customHeight="false" outlineLevel="0" collapsed="false">
      <c r="A597" s="0" t="n">
        <v>588</v>
      </c>
      <c r="B597" s="0" t="n">
        <v>1949.11448587108</v>
      </c>
      <c r="C597" s="0" t="n">
        <v>-221.063966622667</v>
      </c>
      <c r="D597" s="0" t="n">
        <v>34.8056158191264</v>
      </c>
      <c r="E597" s="0" t="n">
        <v>36.7826856354872</v>
      </c>
      <c r="I597" s="75" t="n">
        <f aca="false">$M$7-D597</f>
        <v>25.1943841808736</v>
      </c>
      <c r="J597" s="75" t="n">
        <f aca="false">IF(I597&gt;0,1,0)</f>
        <v>1</v>
      </c>
    </row>
    <row r="598" customFormat="false" ht="13" hidden="false" customHeight="false" outlineLevel="0" collapsed="false">
      <c r="A598" s="0" t="n">
        <v>589</v>
      </c>
      <c r="B598" s="0" t="n">
        <v>2040.44980202457</v>
      </c>
      <c r="C598" s="0" t="n">
        <v>113.428321042361</v>
      </c>
      <c r="D598" s="0" t="n">
        <v>36.4366036075816</v>
      </c>
      <c r="E598" s="0" t="n">
        <v>32.6613810335967</v>
      </c>
      <c r="I598" s="75" t="n">
        <f aca="false">$M$7-D598</f>
        <v>23.5633963924184</v>
      </c>
      <c r="J598" s="75" t="n">
        <f aca="false">IF(I598&gt;0,1,0)</f>
        <v>1</v>
      </c>
    </row>
    <row r="599" customFormat="false" ht="13" hidden="false" customHeight="false" outlineLevel="0" collapsed="false">
      <c r="A599" s="0" t="n">
        <v>590</v>
      </c>
      <c r="B599" s="0" t="n">
        <v>1475.04195425655</v>
      </c>
      <c r="C599" s="0" t="n">
        <v>-178.132919341765</v>
      </c>
      <c r="D599" s="0" t="n">
        <v>26.3400348974384</v>
      </c>
      <c r="E599" s="0" t="n">
        <v>28.0199131118359</v>
      </c>
      <c r="I599" s="75" t="n">
        <f aca="false">$M$7-D599</f>
        <v>33.6599651025616</v>
      </c>
      <c r="J599" s="75" t="n">
        <f aca="false">IF(I599&gt;0,1,0)</f>
        <v>1</v>
      </c>
    </row>
    <row r="600" customFormat="false" ht="13" hidden="false" customHeight="false" outlineLevel="0" collapsed="false">
      <c r="A600" s="0" t="n">
        <v>591</v>
      </c>
      <c r="B600" s="0" t="n">
        <v>1830.44465501122</v>
      </c>
      <c r="C600" s="0" t="n">
        <v>-255.846147855424</v>
      </c>
      <c r="D600" s="0" t="n">
        <v>32.6865116966289</v>
      </c>
      <c r="E600" s="0" t="n">
        <v>35.3608610655363</v>
      </c>
      <c r="I600" s="75" t="n">
        <f aca="false">$M$7-D600</f>
        <v>27.3134883033711</v>
      </c>
      <c r="J600" s="75" t="n">
        <f aca="false">IF(I600&gt;0,1,0)</f>
        <v>1</v>
      </c>
    </row>
    <row r="601" customFormat="false" ht="13" hidden="false" customHeight="false" outlineLevel="0" collapsed="false">
      <c r="A601" s="0" t="n">
        <v>592</v>
      </c>
      <c r="B601" s="0" t="n">
        <v>1892.42355721478</v>
      </c>
      <c r="C601" s="0" t="n">
        <v>-43.1176188241957</v>
      </c>
      <c r="D601" s="0" t="n">
        <v>33.7932778074068</v>
      </c>
      <c r="E601" s="0" t="n">
        <v>32.8057826447284</v>
      </c>
      <c r="I601" s="75" t="n">
        <f aca="false">$M$7-D601</f>
        <v>26.2067221925932</v>
      </c>
      <c r="J601" s="75" t="n">
        <f aca="false">IF(I601&gt;0,1,0)</f>
        <v>1</v>
      </c>
    </row>
    <row r="602" customFormat="false" ht="13" hidden="false" customHeight="false" outlineLevel="0" collapsed="false">
      <c r="A602" s="0" t="n">
        <v>593</v>
      </c>
      <c r="B602" s="0" t="n">
        <v>1887.71889921094</v>
      </c>
      <c r="C602" s="0" t="n">
        <v>8.17500962651775</v>
      </c>
      <c r="D602" s="0" t="n">
        <v>33.7092660573382</v>
      </c>
      <c r="E602" s="0" t="n">
        <v>31.8566760946512</v>
      </c>
      <c r="I602" s="75" t="n">
        <f aca="false">$M$7-D602</f>
        <v>26.2907339426618</v>
      </c>
      <c r="J602" s="75" t="n">
        <f aca="false">IF(I602&gt;0,1,0)</f>
        <v>1</v>
      </c>
    </row>
    <row r="603" customFormat="false" ht="13" hidden="false" customHeight="false" outlineLevel="0" collapsed="false">
      <c r="A603" s="0" t="n">
        <v>594</v>
      </c>
      <c r="B603" s="0" t="n">
        <v>1664.58111124678</v>
      </c>
      <c r="C603" s="0" t="n">
        <v>-126.391585109979</v>
      </c>
      <c r="D603" s="0" t="n">
        <v>29.7246627008353</v>
      </c>
      <c r="E603" s="0" t="n">
        <v>30.3554694297755</v>
      </c>
      <c r="I603" s="75" t="n">
        <f aca="false">$M$7-D603</f>
        <v>30.2753372991647</v>
      </c>
      <c r="J603" s="75" t="n">
        <f aca="false">IF(I603&gt;0,1,0)</f>
        <v>1</v>
      </c>
    </row>
    <row r="604" customFormat="false" ht="13" hidden="false" customHeight="false" outlineLevel="0" collapsed="false">
      <c r="A604" s="0" t="n">
        <v>595</v>
      </c>
      <c r="B604" s="0" t="n">
        <v>1820.9434012725</v>
      </c>
      <c r="C604" s="0" t="n">
        <v>-178.635423114979</v>
      </c>
      <c r="D604" s="0" t="n">
        <v>32.5168464512947</v>
      </c>
      <c r="E604" s="0" t="n">
        <v>33.891166515042</v>
      </c>
      <c r="I604" s="75" t="n">
        <f aca="false">$M$7-D604</f>
        <v>27.4831535487054</v>
      </c>
      <c r="J604" s="75" t="n">
        <f aca="false">IF(I604&gt;0,1,0)</f>
        <v>1</v>
      </c>
    </row>
    <row r="605" customFormat="false" ht="13" hidden="false" customHeight="false" outlineLevel="0" collapsed="false">
      <c r="A605" s="0" t="n">
        <v>596</v>
      </c>
      <c r="B605" s="0" t="n">
        <v>1944.44829457305</v>
      </c>
      <c r="C605" s="0" t="n">
        <v>-16.2654235144523</v>
      </c>
      <c r="D605" s="0" t="n">
        <v>34.7222909745188</v>
      </c>
      <c r="E605" s="0" t="n">
        <v>33.2324358997882</v>
      </c>
      <c r="I605" s="75" t="n">
        <f aca="false">$M$7-D605</f>
        <v>25.2777090254812</v>
      </c>
      <c r="J605" s="75" t="n">
        <f aca="false">IF(I605&gt;0,1,0)</f>
        <v>1</v>
      </c>
    </row>
    <row r="606" customFormat="false" ht="13" hidden="false" customHeight="false" outlineLevel="0" collapsed="false">
      <c r="A606" s="0" t="n">
        <v>597</v>
      </c>
      <c r="B606" s="0" t="n">
        <v>2365.87648108064</v>
      </c>
      <c r="C606" s="0" t="n">
        <v>-60.0249046036265</v>
      </c>
      <c r="D606" s="0" t="n">
        <v>42.2477943050114</v>
      </c>
      <c r="E606" s="0" t="n">
        <v>41.1169726387164</v>
      </c>
      <c r="I606" s="75" t="n">
        <f aca="false">$M$7-D606</f>
        <v>17.7522056949886</v>
      </c>
      <c r="J606" s="75" t="n">
        <f aca="false">IF(I606&gt;0,1,0)</f>
        <v>1</v>
      </c>
    </row>
    <row r="607" customFormat="false" ht="13" hidden="false" customHeight="false" outlineLevel="0" collapsed="false">
      <c r="A607" s="0" t="n">
        <v>598</v>
      </c>
      <c r="B607" s="0" t="n">
        <v>1981.41300798099</v>
      </c>
      <c r="C607" s="0" t="n">
        <v>-9.59776814865654</v>
      </c>
      <c r="D607" s="0" t="n">
        <v>35.3823751425177</v>
      </c>
      <c r="E607" s="0" t="n">
        <v>33.7459453581296</v>
      </c>
      <c r="I607" s="75" t="n">
        <f aca="false">$M$7-D607</f>
        <v>24.6176248574823</v>
      </c>
      <c r="J607" s="75" t="n">
        <f aca="false">IF(I607&gt;0,1,0)</f>
        <v>1</v>
      </c>
    </row>
    <row r="608" customFormat="false" ht="13" hidden="false" customHeight="false" outlineLevel="0" collapsed="false">
      <c r="A608" s="0" t="n">
        <v>599</v>
      </c>
      <c r="B608" s="0" t="n">
        <v>1873.89814475055</v>
      </c>
      <c r="C608" s="0" t="n">
        <v>-186.46088820947</v>
      </c>
      <c r="D608" s="0" t="n">
        <v>33.4624668705456</v>
      </c>
      <c r="E608" s="0" t="n">
        <v>34.9213395416953</v>
      </c>
      <c r="I608" s="75" t="n">
        <f aca="false">$M$7-D608</f>
        <v>26.5375331294544</v>
      </c>
      <c r="J608" s="75" t="n">
        <f aca="false">IF(I608&gt;0,1,0)</f>
        <v>1</v>
      </c>
    </row>
    <row r="609" customFormat="false" ht="13" hidden="false" customHeight="false" outlineLevel="0" collapsed="false">
      <c r="A609" s="0" t="n">
        <v>600</v>
      </c>
      <c r="B609" s="0" t="n">
        <v>1810.92596137041</v>
      </c>
      <c r="C609" s="0" t="n">
        <v>-105.952514988036</v>
      </c>
      <c r="D609" s="0" t="n">
        <v>32.3379635959002</v>
      </c>
      <c r="E609" s="0" t="n">
        <v>32.4894657009906</v>
      </c>
      <c r="I609" s="75" t="n">
        <f aca="false">$M$7-D609</f>
        <v>27.6620364040998</v>
      </c>
      <c r="J609" s="75" t="n">
        <f aca="false">IF(I609&gt;0,1,0)</f>
        <v>1</v>
      </c>
    </row>
    <row r="610" customFormat="false" ht="13" hidden="false" customHeight="false" outlineLevel="0" collapsed="false">
      <c r="A610" s="0" t="n">
        <v>601</v>
      </c>
      <c r="B610" s="0" t="n">
        <v>1762.1312446146</v>
      </c>
      <c r="C610" s="0" t="n">
        <v>-83.2142446454513</v>
      </c>
      <c r="D610" s="0" t="n">
        <v>31.4666293681178</v>
      </c>
      <c r="E610" s="0" t="n">
        <v>31.2770421908483</v>
      </c>
      <c r="I610" s="75" t="n">
        <f aca="false">$M$7-D610</f>
        <v>28.5333706318822</v>
      </c>
      <c r="J610" s="75" t="n">
        <f aca="false">IF(I610&gt;0,1,0)</f>
        <v>1</v>
      </c>
    </row>
    <row r="611" customFormat="false" ht="13" hidden="false" customHeight="false" outlineLevel="0" collapsed="false">
      <c r="A611" s="0" t="n">
        <v>602</v>
      </c>
      <c r="B611" s="0" t="n">
        <v>1933.6006229068</v>
      </c>
      <c r="C611" s="0" t="n">
        <v>26.0479430832784</v>
      </c>
      <c r="D611" s="0" t="n">
        <v>34.5285825519071</v>
      </c>
      <c r="E611" s="0" t="n">
        <v>32.331401352941</v>
      </c>
      <c r="I611" s="75" t="n">
        <f aca="false">$M$7-D611</f>
        <v>25.4714174480929</v>
      </c>
      <c r="J611" s="75" t="n">
        <f aca="false">IF(I611&gt;0,1,0)</f>
        <v>1</v>
      </c>
    </row>
    <row r="612" customFormat="false" ht="13" hidden="false" customHeight="false" outlineLevel="0" collapsed="false">
      <c r="A612" s="0" t="n">
        <v>603</v>
      </c>
      <c r="B612" s="0" t="n">
        <v>2398.12257142833</v>
      </c>
      <c r="C612" s="0" t="n">
        <v>168.482484614574</v>
      </c>
      <c r="D612" s="0" t="n">
        <v>42.8236173469344</v>
      </c>
      <c r="E612" s="0" t="n">
        <v>37.7905099459958</v>
      </c>
      <c r="I612" s="75" t="n">
        <f aca="false">$M$7-D612</f>
        <v>17.1763826530656</v>
      </c>
      <c r="J612" s="75" t="n">
        <f aca="false">IF(I612&gt;0,1,0)</f>
        <v>1</v>
      </c>
    </row>
    <row r="613" customFormat="false" ht="13" hidden="false" customHeight="false" outlineLevel="0" collapsed="false">
      <c r="A613" s="0" t="n">
        <v>604</v>
      </c>
      <c r="B613" s="0" t="n">
        <v>1939.81700590103</v>
      </c>
      <c r="C613" s="0" t="n">
        <v>-205.631186501598</v>
      </c>
      <c r="D613" s="0" t="n">
        <v>34.6395893910899</v>
      </c>
      <c r="E613" s="0" t="n">
        <v>36.3635286847904</v>
      </c>
      <c r="I613" s="75" t="n">
        <f aca="false">$M$7-D613</f>
        <v>25.3604106089101</v>
      </c>
      <c r="J613" s="75" t="n">
        <f aca="false">IF(I613&gt;0,1,0)</f>
        <v>1</v>
      </c>
    </row>
    <row r="614" customFormat="false" ht="13" hidden="false" customHeight="false" outlineLevel="0" collapsed="false">
      <c r="A614" s="0" t="n">
        <v>605</v>
      </c>
      <c r="B614" s="0" t="n">
        <v>1933.63621277394</v>
      </c>
      <c r="C614" s="0" t="n">
        <v>70.2136804994384</v>
      </c>
      <c r="D614" s="0" t="n">
        <v>34.5292180852489</v>
      </c>
      <c r="E614" s="0" t="n">
        <v>31.5834327504153</v>
      </c>
      <c r="I614" s="75" t="n">
        <f aca="false">$M$7-D614</f>
        <v>25.4707819147511</v>
      </c>
      <c r="J614" s="75" t="n">
        <f aca="false">IF(I614&gt;0,1,0)</f>
        <v>1</v>
      </c>
    </row>
    <row r="615" customFormat="false" ht="13" hidden="false" customHeight="false" outlineLevel="0" collapsed="false">
      <c r="A615" s="0" t="n">
        <v>606</v>
      </c>
      <c r="B615" s="0" t="n">
        <v>2121.83755427844</v>
      </c>
      <c r="C615" s="0" t="n">
        <v>-29.1449332970865</v>
      </c>
      <c r="D615" s="0" t="n">
        <v>37.8899563264006</v>
      </c>
      <c r="E615" s="0" t="n">
        <v>36.4573302978902</v>
      </c>
      <c r="I615" s="75" t="n">
        <f aca="false">$M$7-D615</f>
        <v>22.1100436735994</v>
      </c>
      <c r="J615" s="75" t="n">
        <f aca="false">IF(I615&gt;0,1,0)</f>
        <v>1</v>
      </c>
    </row>
    <row r="616" customFormat="false" ht="13" hidden="false" customHeight="false" outlineLevel="0" collapsed="false">
      <c r="A616" s="0" t="n">
        <v>607</v>
      </c>
      <c r="B616" s="0" t="n">
        <v>1858.90284159272</v>
      </c>
      <c r="C616" s="0" t="n">
        <v>7.93914772283097</v>
      </c>
      <c r="D616" s="0" t="n">
        <v>33.19469359987</v>
      </c>
      <c r="E616" s="0" t="n">
        <v>31.3722659977948</v>
      </c>
      <c r="I616" s="75" t="n">
        <f aca="false">$M$7-D616</f>
        <v>26.80530640013</v>
      </c>
      <c r="J616" s="75" t="n">
        <f aca="false">IF(I616&gt;0,1,0)</f>
        <v>1</v>
      </c>
    </row>
    <row r="617" customFormat="false" ht="13" hidden="false" customHeight="false" outlineLevel="0" collapsed="false">
      <c r="A617" s="0" t="n">
        <v>608</v>
      </c>
      <c r="B617" s="0" t="n">
        <v>1679.18707616397</v>
      </c>
      <c r="C617" s="0" t="n">
        <v>-184.854166167047</v>
      </c>
      <c r="D617" s="0" t="n">
        <v>29.9854835029281</v>
      </c>
      <c r="E617" s="0" t="n">
        <v>31.5939193615427</v>
      </c>
      <c r="I617" s="75" t="n">
        <f aca="false">$M$7-D617</f>
        <v>30.0145164970719</v>
      </c>
      <c r="J617" s="75" t="n">
        <f aca="false">IF(I617&gt;0,1,0)</f>
        <v>1</v>
      </c>
    </row>
    <row r="618" customFormat="false" ht="13" hidden="false" customHeight="false" outlineLevel="0" collapsed="false">
      <c r="A618" s="0" t="n">
        <v>609</v>
      </c>
      <c r="B618" s="0" t="n">
        <v>2226.90866941039</v>
      </c>
      <c r="C618" s="0" t="n">
        <v>118.318776948935</v>
      </c>
      <c r="D618" s="0" t="n">
        <v>39.7662262394713</v>
      </c>
      <c r="E618" s="0" t="n">
        <v>35.7388117366349</v>
      </c>
      <c r="I618" s="75" t="n">
        <f aca="false">$M$7-D618</f>
        <v>20.2337737605287</v>
      </c>
      <c r="J618" s="75" t="n">
        <f aca="false">IF(I618&gt;0,1,0)</f>
        <v>1</v>
      </c>
    </row>
    <row r="619" customFormat="false" ht="13" hidden="false" customHeight="false" outlineLevel="0" collapsed="false">
      <c r="A619" s="0" t="n">
        <v>610</v>
      </c>
      <c r="B619" s="0" t="n">
        <v>2033.56395122902</v>
      </c>
      <c r="C619" s="0" t="n">
        <v>-91.7622378849801</v>
      </c>
      <c r="D619" s="0" t="n">
        <v>36.3136419862325</v>
      </c>
      <c r="E619" s="0" t="n">
        <v>36.0224777815932</v>
      </c>
      <c r="I619" s="75" t="n">
        <f aca="false">$M$7-D619</f>
        <v>23.6863580137676</v>
      </c>
      <c r="J619" s="75" t="n">
        <f aca="false">IF(I619&gt;0,1,0)</f>
        <v>1</v>
      </c>
    </row>
    <row r="620" customFormat="false" ht="13" hidden="false" customHeight="false" outlineLevel="0" collapsed="false">
      <c r="A620" s="0" t="n">
        <v>611</v>
      </c>
      <c r="B620" s="0" t="n">
        <v>1796.60433872521</v>
      </c>
      <c r="C620" s="0" t="n">
        <v>-159.085790566006</v>
      </c>
      <c r="D620" s="0" t="n">
        <v>32.0822203343788</v>
      </c>
      <c r="E620" s="0" t="n">
        <v>33.1472903269698</v>
      </c>
      <c r="I620" s="75" t="n">
        <f aca="false">$M$7-D620</f>
        <v>27.9177796656212</v>
      </c>
      <c r="J620" s="75" t="n">
        <f aca="false">IF(I620&gt;0,1,0)</f>
        <v>1</v>
      </c>
    </row>
    <row r="621" customFormat="false" ht="13" hidden="false" customHeight="false" outlineLevel="0" collapsed="false">
      <c r="A621" s="0" t="n">
        <v>612</v>
      </c>
      <c r="B621" s="0" t="n">
        <v>1605.43033659572</v>
      </c>
      <c r="C621" s="0" t="n">
        <v>-423.298989921778</v>
      </c>
      <c r="D621" s="0" t="n">
        <v>28.6683988677807</v>
      </c>
      <c r="E621" s="0" t="n">
        <v>34.3852428223304</v>
      </c>
      <c r="I621" s="75" t="n">
        <f aca="false">$M$7-D621</f>
        <v>31.3316011322193</v>
      </c>
      <c r="J621" s="75" t="n">
        <f aca="false">IF(I621&gt;0,1,0)</f>
        <v>1</v>
      </c>
    </row>
    <row r="622" customFormat="false" ht="13" hidden="false" customHeight="false" outlineLevel="0" collapsed="false">
      <c r="A622" s="0" t="n">
        <v>613</v>
      </c>
      <c r="B622" s="0" t="n">
        <v>2013.69305190722</v>
      </c>
      <c r="C622" s="0" t="n">
        <v>-5.0248449908745</v>
      </c>
      <c r="D622" s="0" t="n">
        <v>35.9588044983432</v>
      </c>
      <c r="E622" s="0" t="n">
        <v>34.215557574544</v>
      </c>
      <c r="I622" s="75" t="n">
        <f aca="false">$M$7-D622</f>
        <v>24.0411955016568</v>
      </c>
      <c r="J622" s="75" t="n">
        <f aca="false">IF(I622&gt;0,1,0)</f>
        <v>1</v>
      </c>
    </row>
    <row r="623" customFormat="false" ht="13" hidden="false" customHeight="false" outlineLevel="0" collapsed="false">
      <c r="A623" s="0" t="n">
        <v>614</v>
      </c>
      <c r="B623" s="0" t="n">
        <v>2083.66340000897</v>
      </c>
      <c r="C623" s="0" t="n">
        <v>-24.137352343801</v>
      </c>
      <c r="D623" s="0" t="n">
        <v>37.2082750001601</v>
      </c>
      <c r="E623" s="0" t="n">
        <v>35.7254364805554</v>
      </c>
      <c r="I623" s="75" t="n">
        <f aca="false">$M$7-D623</f>
        <v>22.7917249998399</v>
      </c>
      <c r="J623" s="75" t="n">
        <f aca="false">IF(I623&gt;0,1,0)</f>
        <v>1</v>
      </c>
    </row>
    <row r="624" customFormat="false" ht="13" hidden="false" customHeight="false" outlineLevel="0" collapsed="false">
      <c r="A624" s="0" t="n">
        <v>615</v>
      </c>
      <c r="B624" s="0" t="n">
        <v>1783.12175667543</v>
      </c>
      <c r="C624" s="0" t="n">
        <v>-22.5395811766252</v>
      </c>
      <c r="D624" s="0" t="n">
        <v>31.8414599406327</v>
      </c>
      <c r="E624" s="0" t="n">
        <v>30.6044294551196</v>
      </c>
      <c r="I624" s="75" t="n">
        <f aca="false">$M$7-D624</f>
        <v>28.1585400593673</v>
      </c>
      <c r="J624" s="75" t="n">
        <f aca="false">IF(I624&gt;0,1,0)</f>
        <v>1</v>
      </c>
    </row>
    <row r="625" customFormat="false" ht="13" hidden="false" customHeight="false" outlineLevel="0" collapsed="false">
      <c r="A625" s="0" t="n">
        <v>616</v>
      </c>
      <c r="B625" s="0" t="n">
        <v>2156.84099426623</v>
      </c>
      <c r="C625" s="0" t="n">
        <v>-125.809474813212</v>
      </c>
      <c r="D625" s="0" t="n">
        <v>38.5150177547541</v>
      </c>
      <c r="E625" s="0" t="n">
        <v>38.6889910013465</v>
      </c>
      <c r="I625" s="75" t="n">
        <f aca="false">$M$7-D625</f>
        <v>21.4849822452459</v>
      </c>
      <c r="J625" s="75" t="n">
        <f aca="false">IF(I625&gt;0,1,0)</f>
        <v>1</v>
      </c>
    </row>
    <row r="626" customFormat="false" ht="13" hidden="false" customHeight="false" outlineLevel="0" collapsed="false">
      <c r="A626" s="0" t="n">
        <v>617</v>
      </c>
      <c r="B626" s="0" t="n">
        <v>2262.77930455903</v>
      </c>
      <c r="C626" s="0" t="n">
        <v>-163.556342399439</v>
      </c>
      <c r="D626" s="0" t="n">
        <v>40.406773295697</v>
      </c>
      <c r="E626" s="0" t="n">
        <v>41.1243329992961</v>
      </c>
      <c r="I626" s="75" t="n">
        <f aca="false">$M$7-D626</f>
        <v>19.593226704303</v>
      </c>
      <c r="J626" s="75" t="n">
        <f aca="false">IF(I626&gt;0,1,0)</f>
        <v>1</v>
      </c>
    </row>
    <row r="627" customFormat="false" ht="13" hidden="false" customHeight="false" outlineLevel="0" collapsed="false">
      <c r="A627" s="0" t="n">
        <v>618</v>
      </c>
      <c r="B627" s="0" t="n">
        <v>1686.12263347532</v>
      </c>
      <c r="C627" s="0" t="n">
        <v>-27.3341472102852</v>
      </c>
      <c r="D627" s="0" t="n">
        <v>30.1093327406308</v>
      </c>
      <c r="E627" s="0" t="n">
        <v>29.0416403506035</v>
      </c>
      <c r="I627" s="75" t="n">
        <f aca="false">$M$7-D627</f>
        <v>29.8906672593692</v>
      </c>
      <c r="J627" s="75" t="n">
        <f aca="false">IF(I627&gt;0,1,0)</f>
        <v>1</v>
      </c>
    </row>
    <row r="628" customFormat="false" ht="13" hidden="false" customHeight="false" outlineLevel="0" collapsed="false">
      <c r="A628" s="0" t="n">
        <v>619</v>
      </c>
      <c r="B628" s="0" t="n">
        <v>1955.39503803896</v>
      </c>
      <c r="C628" s="0" t="n">
        <v>-31.9760951816552</v>
      </c>
      <c r="D628" s="0" t="n">
        <v>34.9177685364101</v>
      </c>
      <c r="E628" s="0" t="n">
        <v>33.6842564952647</v>
      </c>
      <c r="I628" s="75" t="n">
        <f aca="false">$M$7-D628</f>
        <v>25.0822314635899</v>
      </c>
      <c r="J628" s="75" t="n">
        <f aca="false">IF(I628&gt;0,1,0)</f>
        <v>1</v>
      </c>
    </row>
    <row r="629" customFormat="false" ht="13" hidden="false" customHeight="false" outlineLevel="0" collapsed="false">
      <c r="A629" s="0" t="n">
        <v>620</v>
      </c>
      <c r="B629" s="0" t="n">
        <v>1742.58671500728</v>
      </c>
      <c r="C629" s="0" t="n">
        <v>-330.197164209466</v>
      </c>
      <c r="D629" s="0" t="n">
        <v>31.1176199108443</v>
      </c>
      <c r="E629" s="0" t="n">
        <v>35.131930156216</v>
      </c>
      <c r="I629" s="75" t="n">
        <f aca="false">$M$7-D629</f>
        <v>28.8823800891557</v>
      </c>
      <c r="J629" s="75" t="n">
        <f aca="false">IF(I629&gt;0,1,0)</f>
        <v>1</v>
      </c>
    </row>
    <row r="630" customFormat="false" ht="13" hidden="false" customHeight="false" outlineLevel="0" collapsed="false">
      <c r="A630" s="0" t="n">
        <v>621</v>
      </c>
      <c r="B630" s="0" t="n">
        <v>1518.36246765424</v>
      </c>
      <c r="C630" s="0" t="n">
        <v>-164.45388439008</v>
      </c>
      <c r="D630" s="0" t="n">
        <v>27.1136154938258</v>
      </c>
      <c r="E630" s="0" t="n">
        <v>28.5223110515987</v>
      </c>
      <c r="I630" s="75" t="n">
        <f aca="false">$M$7-D630</f>
        <v>32.8863845061742</v>
      </c>
      <c r="J630" s="75" t="n">
        <f aca="false">IF(I630&gt;0,1,0)</f>
        <v>1</v>
      </c>
    </row>
    <row r="631" customFormat="false" ht="13" hidden="false" customHeight="false" outlineLevel="0" collapsed="false">
      <c r="A631" s="0" t="n">
        <v>622</v>
      </c>
      <c r="B631" s="0" t="n">
        <v>2121.79982452448</v>
      </c>
      <c r="C631" s="0" t="n">
        <v>-86.3753340446592</v>
      </c>
      <c r="D631" s="0" t="n">
        <v>37.8892825807943</v>
      </c>
      <c r="E631" s="0" t="n">
        <v>37.4266976028667</v>
      </c>
      <c r="I631" s="75" t="n">
        <f aca="false">$M$7-D631</f>
        <v>22.1107174192057</v>
      </c>
      <c r="J631" s="75" t="n">
        <f aca="false">IF(I631&gt;0,1,0)</f>
        <v>1</v>
      </c>
    </row>
    <row r="632" customFormat="false" ht="13" hidden="false" customHeight="false" outlineLevel="0" collapsed="false">
      <c r="A632" s="0" t="n">
        <v>623</v>
      </c>
      <c r="B632" s="0" t="n">
        <v>2234.25465545942</v>
      </c>
      <c r="C632" s="0" t="n">
        <v>-29.1219972170329</v>
      </c>
      <c r="D632" s="0" t="n">
        <v>39.8974045617754</v>
      </c>
      <c r="E632" s="0" t="n">
        <v>38.3623161470586</v>
      </c>
      <c r="I632" s="75" t="n">
        <f aca="false">$M$7-D632</f>
        <v>20.1025954382246</v>
      </c>
      <c r="J632" s="75" t="n">
        <f aca="false">IF(I632&gt;0,1,0)</f>
        <v>1</v>
      </c>
    </row>
    <row r="633" customFormat="false" ht="13" hidden="false" customHeight="false" outlineLevel="0" collapsed="false">
      <c r="A633" s="0" t="n">
        <v>624</v>
      </c>
      <c r="B633" s="0" t="n">
        <v>1824.22132629917</v>
      </c>
      <c r="C633" s="0" t="n">
        <v>-22.8618830613386</v>
      </c>
      <c r="D633" s="0" t="n">
        <v>32.5753808267708</v>
      </c>
      <c r="E633" s="0" t="n">
        <v>31.3064950739069</v>
      </c>
      <c r="I633" s="75" t="n">
        <f aca="false">$M$7-D633</f>
        <v>27.4246191732292</v>
      </c>
      <c r="J633" s="75" t="n">
        <f aca="false">IF(I633&gt;0,1,0)</f>
        <v>1</v>
      </c>
    </row>
    <row r="634" customFormat="false" ht="13" hidden="false" customHeight="false" outlineLevel="0" collapsed="false">
      <c r="A634" s="0" t="n">
        <v>625</v>
      </c>
      <c r="B634" s="0" t="n">
        <v>2053.65590572156</v>
      </c>
      <c r="C634" s="0" t="n">
        <v>131.790942975592</v>
      </c>
      <c r="D634" s="0" t="n">
        <v>36.672426887885</v>
      </c>
      <c r="E634" s="0" t="n">
        <v>32.5739824194232</v>
      </c>
      <c r="I634" s="75" t="n">
        <f aca="false">$M$7-D634</f>
        <v>23.327573112115</v>
      </c>
      <c r="J634" s="75" t="n">
        <f aca="false">IF(I634&gt;0,1,0)</f>
        <v>1</v>
      </c>
    </row>
    <row r="635" customFormat="false" ht="13" hidden="false" customHeight="false" outlineLevel="0" collapsed="false">
      <c r="A635" s="0" t="n">
        <v>626</v>
      </c>
      <c r="B635" s="0" t="n">
        <v>1763.99066235581</v>
      </c>
      <c r="C635" s="0" t="n">
        <v>-242.734461947637</v>
      </c>
      <c r="D635" s="0" t="n">
        <v>31.4998332563538</v>
      </c>
      <c r="E635" s="0" t="n">
        <v>34.0122902424314</v>
      </c>
      <c r="I635" s="75" t="n">
        <f aca="false">$M$7-D635</f>
        <v>28.5001667436462</v>
      </c>
      <c r="J635" s="75" t="n">
        <f aca="false">IF(I635&gt;0,1,0)</f>
        <v>1</v>
      </c>
    </row>
    <row r="636" customFormat="false" ht="13" hidden="false" customHeight="false" outlineLevel="0" collapsed="false">
      <c r="A636" s="0" t="n">
        <v>627</v>
      </c>
      <c r="B636" s="0" t="n">
        <v>2339.20010846413</v>
      </c>
      <c r="C636" s="0" t="n">
        <v>226.41657552578</v>
      </c>
      <c r="D636" s="0" t="n">
        <v>41.771430508288</v>
      </c>
      <c r="E636" s="0" t="n">
        <v>35.8098903887855</v>
      </c>
      <c r="I636" s="75" t="n">
        <f aca="false">$M$7-D636</f>
        <v>18.228569491712</v>
      </c>
      <c r="J636" s="75" t="n">
        <f aca="false">IF(I636&gt;0,1,0)</f>
        <v>1</v>
      </c>
    </row>
    <row r="637" customFormat="false" ht="13" hidden="false" customHeight="false" outlineLevel="0" collapsed="false">
      <c r="A637" s="0" t="n">
        <v>628</v>
      </c>
      <c r="B637" s="0" t="n">
        <v>1729.33765607804</v>
      </c>
      <c r="C637" s="0" t="n">
        <v>-116.546169260309</v>
      </c>
      <c r="D637" s="0" t="n">
        <v>30.8810295728221</v>
      </c>
      <c r="E637" s="0" t="n">
        <v>31.2861665311584</v>
      </c>
      <c r="I637" s="75" t="n">
        <f aca="false">$M$7-D637</f>
        <v>29.1189704271779</v>
      </c>
      <c r="J637" s="75" t="n">
        <f aca="false">IF(I637&gt;0,1,0)</f>
        <v>1</v>
      </c>
    </row>
    <row r="638" customFormat="false" ht="13" hidden="false" customHeight="false" outlineLevel="0" collapsed="false">
      <c r="A638" s="0" t="n">
        <v>629</v>
      </c>
      <c r="B638" s="0" t="n">
        <v>2096.22896073483</v>
      </c>
      <c r="C638" s="0" t="n">
        <v>-125.231482042363</v>
      </c>
      <c r="D638" s="0" t="n">
        <v>37.432660013122</v>
      </c>
      <c r="E638" s="0" t="n">
        <v>37.6518719114779</v>
      </c>
      <c r="I638" s="75" t="n">
        <f aca="false">$M$7-D638</f>
        <v>22.567339986878</v>
      </c>
      <c r="J638" s="75" t="n">
        <f aca="false">IF(I638&gt;0,1,0)</f>
        <v>1</v>
      </c>
    </row>
    <row r="639" customFormat="false" ht="13" hidden="false" customHeight="false" outlineLevel="0" collapsed="false">
      <c r="A639" s="0" t="n">
        <v>630</v>
      </c>
      <c r="B639" s="0" t="n">
        <v>1903.45926955178</v>
      </c>
      <c r="C639" s="0" t="n">
        <v>-26.2753705157538</v>
      </c>
      <c r="D639" s="0" t="n">
        <v>33.9903440991389</v>
      </c>
      <c r="E639" s="0" t="n">
        <v>32.7073667808057</v>
      </c>
      <c r="I639" s="75" t="n">
        <f aca="false">$M$7-D639</f>
        <v>26.0096559008611</v>
      </c>
      <c r="J639" s="75" t="n">
        <f aca="false">IF(I639&gt;0,1,0)</f>
        <v>1</v>
      </c>
    </row>
    <row r="640" customFormat="false" ht="13" hidden="false" customHeight="false" outlineLevel="0" collapsed="false">
      <c r="A640" s="0" t="n">
        <v>631</v>
      </c>
      <c r="B640" s="0" t="n">
        <v>1892.62525938304</v>
      </c>
      <c r="C640" s="0" t="n">
        <v>-51.6325093234245</v>
      </c>
      <c r="D640" s="0" t="n">
        <v>33.79687963184</v>
      </c>
      <c r="E640" s="0" t="n">
        <v>32.9535215034994</v>
      </c>
      <c r="I640" s="75" t="n">
        <f aca="false">$M$7-D640</f>
        <v>26.20312036816</v>
      </c>
      <c r="J640" s="75" t="n">
        <f aca="false">IF(I640&gt;0,1,0)</f>
        <v>1</v>
      </c>
    </row>
    <row r="641" customFormat="false" ht="13" hidden="false" customHeight="false" outlineLevel="0" collapsed="false">
      <c r="A641" s="0" t="n">
        <v>632</v>
      </c>
      <c r="B641" s="0" t="n">
        <v>1961.80447127371</v>
      </c>
      <c r="C641" s="0" t="n">
        <v>-60.5836834198958</v>
      </c>
      <c r="D641" s="0" t="n">
        <v>35.0322227013162</v>
      </c>
      <c r="E641" s="0" t="n">
        <v>34.2777653337899</v>
      </c>
      <c r="I641" s="75" t="n">
        <f aca="false">$M$7-D641</f>
        <v>24.9677772986838</v>
      </c>
      <c r="J641" s="75" t="n">
        <f aca="false">IF(I641&gt;0,1,0)</f>
        <v>1</v>
      </c>
    </row>
    <row r="642" customFormat="false" ht="13" hidden="false" customHeight="false" outlineLevel="0" collapsed="false">
      <c r="A642" s="0" t="n">
        <v>633</v>
      </c>
      <c r="B642" s="0" t="n">
        <v>1623.4065048115</v>
      </c>
      <c r="C642" s="0" t="n">
        <v>-455.240048190765</v>
      </c>
      <c r="D642" s="0" t="n">
        <v>28.9894018716339</v>
      </c>
      <c r="E642" s="0" t="n">
        <v>35.2312975085129</v>
      </c>
      <c r="I642" s="75" t="n">
        <f aca="false">$M$7-D642</f>
        <v>31.0105981283661</v>
      </c>
      <c r="J642" s="75" t="n">
        <f aca="false">IF(I642&gt;0,1,0)</f>
        <v>1</v>
      </c>
    </row>
    <row r="643" customFormat="false" ht="13" hidden="false" customHeight="false" outlineLevel="0" collapsed="false">
      <c r="A643" s="0" t="n">
        <v>634</v>
      </c>
      <c r="B643" s="0" t="n">
        <v>1890.32663746392</v>
      </c>
      <c r="C643" s="0" t="n">
        <v>2.05148357561711</v>
      </c>
      <c r="D643" s="0" t="n">
        <v>33.7558328118558</v>
      </c>
      <c r="E643" s="0" t="n">
        <v>32.0046636252256</v>
      </c>
      <c r="I643" s="75" t="n">
        <f aca="false">$M$7-D643</f>
        <v>26.2441671881442</v>
      </c>
      <c r="J643" s="75" t="n">
        <f aca="false">IF(I643&gt;0,1,0)</f>
        <v>1</v>
      </c>
    </row>
    <row r="644" customFormat="false" ht="13" hidden="false" customHeight="false" outlineLevel="0" collapsed="false">
      <c r="A644" s="0" t="n">
        <v>635</v>
      </c>
      <c r="B644" s="0" t="n">
        <v>2041.50320297765</v>
      </c>
      <c r="C644" s="0" t="n">
        <v>-25.0639342542249</v>
      </c>
      <c r="D644" s="0" t="n">
        <v>36.4554143388866</v>
      </c>
      <c r="E644" s="0" t="n">
        <v>35.0265616479979</v>
      </c>
      <c r="I644" s="75" t="n">
        <f aca="false">$M$7-D644</f>
        <v>23.5445856611134</v>
      </c>
      <c r="J644" s="75" t="n">
        <f aca="false">IF(I644&gt;0,1,0)</f>
        <v>1</v>
      </c>
    </row>
    <row r="645" customFormat="false" ht="13" hidden="false" customHeight="false" outlineLevel="0" collapsed="false">
      <c r="A645" s="0" t="n">
        <v>636</v>
      </c>
      <c r="B645" s="0" t="n">
        <v>1628.98560507492</v>
      </c>
      <c r="C645" s="0" t="n">
        <v>-187.742839508015</v>
      </c>
      <c r="D645" s="0" t="n">
        <v>29.0890286620522</v>
      </c>
      <c r="E645" s="0" t="n">
        <v>30.792007535304</v>
      </c>
      <c r="I645" s="75" t="n">
        <f aca="false">$M$7-D645</f>
        <v>30.9109713379478</v>
      </c>
      <c r="J645" s="75" t="n">
        <f aca="false">IF(I645&gt;0,1,0)</f>
        <v>1</v>
      </c>
    </row>
    <row r="646" customFormat="false" ht="13" hidden="false" customHeight="false" outlineLevel="0" collapsed="false">
      <c r="A646" s="0" t="n">
        <v>637</v>
      </c>
      <c r="B646" s="0" t="n">
        <v>1770.41678474104</v>
      </c>
      <c r="C646" s="0" t="n">
        <v>-244.839433999753</v>
      </c>
      <c r="D646" s="0" t="n">
        <v>31.6145854418043</v>
      </c>
      <c r="E646" s="0" t="n">
        <v>34.1568850634033</v>
      </c>
      <c r="I646" s="75" t="n">
        <f aca="false">$M$7-D646</f>
        <v>28.3854145581957</v>
      </c>
      <c r="J646" s="75" t="n">
        <f aca="false">IF(I646&gt;0,1,0)</f>
        <v>1</v>
      </c>
    </row>
    <row r="647" customFormat="false" ht="13" hidden="false" customHeight="false" outlineLevel="0" collapsed="false">
      <c r="A647" s="0" t="n">
        <v>638</v>
      </c>
      <c r="B647" s="0" t="n">
        <v>1719.32652562332</v>
      </c>
      <c r="C647" s="0" t="n">
        <v>-78.4026987908555</v>
      </c>
      <c r="D647" s="0" t="n">
        <v>30.7022593861308</v>
      </c>
      <c r="E647" s="0" t="n">
        <v>30.4699868544776</v>
      </c>
      <c r="I647" s="75" t="n">
        <f aca="false">$M$7-D647</f>
        <v>29.2977406138692</v>
      </c>
      <c r="J647" s="75" t="n">
        <f aca="false">IF(I647&gt;0,1,0)</f>
        <v>1</v>
      </c>
    </row>
    <row r="648" customFormat="false" ht="13" hidden="false" customHeight="false" outlineLevel="0" collapsed="false">
      <c r="A648" s="0" t="n">
        <v>639</v>
      </c>
      <c r="B648" s="0" t="n">
        <v>1810.78521527585</v>
      </c>
      <c r="C648" s="0" t="n">
        <v>-202.898131165937</v>
      </c>
      <c r="D648" s="0" t="n">
        <v>32.335450272783</v>
      </c>
      <c r="E648" s="0" t="n">
        <v>34.1302262108777</v>
      </c>
      <c r="I648" s="75" t="n">
        <f aca="false">$M$7-D648</f>
        <v>27.664549727217</v>
      </c>
      <c r="J648" s="75" t="n">
        <f aca="false">IF(I648&gt;0,1,0)</f>
        <v>1</v>
      </c>
    </row>
    <row r="649" customFormat="false" ht="13" hidden="false" customHeight="false" outlineLevel="0" collapsed="false">
      <c r="A649" s="0" t="n">
        <v>640</v>
      </c>
      <c r="B649" s="0" t="n">
        <v>2353.56916924556</v>
      </c>
      <c r="C649" s="0" t="n">
        <v>12.9496331725541</v>
      </c>
      <c r="D649" s="0" t="n">
        <v>42.0280208793851</v>
      </c>
      <c r="E649" s="0" t="n">
        <v>39.6715175605595</v>
      </c>
      <c r="I649" s="75" t="n">
        <f aca="false">$M$7-D649</f>
        <v>17.9719791206149</v>
      </c>
      <c r="J649" s="75" t="n">
        <f aca="false">IF(I649&gt;0,1,0)</f>
        <v>1</v>
      </c>
    </row>
    <row r="650" customFormat="false" ht="13" hidden="false" customHeight="false" outlineLevel="0" collapsed="false">
      <c r="A650" s="0" t="n">
        <v>641</v>
      </c>
      <c r="B650" s="0" t="n">
        <v>1868.08047897787</v>
      </c>
      <c r="C650" s="0" t="n">
        <v>-43.078015139231</v>
      </c>
      <c r="D650" s="0" t="n">
        <v>33.3585799817477</v>
      </c>
      <c r="E650" s="0" t="n">
        <v>32.3925168494424</v>
      </c>
      <c r="I650" s="75" t="n">
        <f aca="false">$M$7-D650</f>
        <v>26.6414200182523</v>
      </c>
      <c r="J650" s="75" t="n">
        <f aca="false">IF(I650&gt;0,1,0)</f>
        <v>1</v>
      </c>
    </row>
    <row r="651" customFormat="false" ht="13" hidden="false" customHeight="false" outlineLevel="0" collapsed="false">
      <c r="A651" s="0" t="n">
        <v>642</v>
      </c>
      <c r="B651" s="0" t="n">
        <v>2137.42854898554</v>
      </c>
      <c r="C651" s="0" t="n">
        <v>126.484012698539</v>
      </c>
      <c r="D651" s="0" t="n">
        <v>38.1683669461704</v>
      </c>
      <c r="E651" s="0" t="n">
        <v>34.0838056997797</v>
      </c>
      <c r="I651" s="75" t="n">
        <f aca="false">$M$7-D651</f>
        <v>21.8316330538296</v>
      </c>
      <c r="J651" s="75" t="n">
        <f aca="false">IF(I651&gt;0,1,0)</f>
        <v>1</v>
      </c>
    </row>
    <row r="652" customFormat="false" ht="13" hidden="false" customHeight="false" outlineLevel="0" collapsed="false">
      <c r="A652" s="0" t="n">
        <v>643</v>
      </c>
      <c r="B652" s="0" t="n">
        <v>1774.66574415339</v>
      </c>
      <c r="C652" s="0" t="n">
        <v>-291.241284976816</v>
      </c>
      <c r="D652" s="0" t="n">
        <v>31.6904597170249</v>
      </c>
      <c r="E652" s="0" t="n">
        <v>35.0153733750883</v>
      </c>
      <c r="I652" s="75" t="n">
        <f aca="false">$M$7-D652</f>
        <v>28.3095402829751</v>
      </c>
      <c r="J652" s="75" t="n">
        <f aca="false">IF(I652&gt;0,1,0)</f>
        <v>1</v>
      </c>
    </row>
    <row r="653" customFormat="false" ht="13" hidden="false" customHeight="false" outlineLevel="0" collapsed="false">
      <c r="A653" s="0" t="n">
        <v>644</v>
      </c>
      <c r="B653" s="0" t="n">
        <v>1745.40825843517</v>
      </c>
      <c r="C653" s="0" t="n">
        <v>-244.637881678845</v>
      </c>
      <c r="D653" s="0" t="n">
        <v>31.1680046149137</v>
      </c>
      <c r="E653" s="0" t="n">
        <v>33.7295955951528</v>
      </c>
      <c r="I653" s="75" t="n">
        <f aca="false">$M$7-D653</f>
        <v>28.8319953850863</v>
      </c>
      <c r="J653" s="75" t="n">
        <f aca="false">IF(I653&gt;0,1,0)</f>
        <v>1</v>
      </c>
    </row>
    <row r="654" customFormat="false" ht="13" hidden="false" customHeight="false" outlineLevel="0" collapsed="false">
      <c r="A654" s="0" t="n">
        <v>645</v>
      </c>
      <c r="B654" s="0" t="n">
        <v>1891.7240824236</v>
      </c>
      <c r="C654" s="0" t="n">
        <v>27.3725731793252</v>
      </c>
      <c r="D654" s="0" t="n">
        <v>33.7807871861357</v>
      </c>
      <c r="E654" s="0" t="n">
        <v>31.5991781227843</v>
      </c>
      <c r="I654" s="75" t="n">
        <f aca="false">$M$7-D654</f>
        <v>26.2192128138643</v>
      </c>
      <c r="J654" s="75" t="n">
        <f aca="false">IF(I654&gt;0,1,0)</f>
        <v>1</v>
      </c>
    </row>
    <row r="655" customFormat="false" ht="13" hidden="false" customHeight="false" outlineLevel="0" collapsed="false">
      <c r="A655" s="0" t="n">
        <v>646</v>
      </c>
      <c r="B655" s="0" t="n">
        <v>1847.28298853857</v>
      </c>
      <c r="C655" s="0" t="n">
        <v>-48.0446576086265</v>
      </c>
      <c r="D655" s="0" t="n">
        <v>32.987196223903</v>
      </c>
      <c r="E655" s="0" t="n">
        <v>32.1241973923253</v>
      </c>
      <c r="I655" s="75" t="n">
        <f aca="false">$M$7-D655</f>
        <v>27.012803776097</v>
      </c>
      <c r="J655" s="75" t="n">
        <f aca="false">IF(I655&gt;0,1,0)</f>
        <v>1</v>
      </c>
    </row>
    <row r="656" customFormat="false" ht="13" hidden="false" customHeight="false" outlineLevel="0" collapsed="false">
      <c r="A656" s="0" t="n">
        <v>647</v>
      </c>
      <c r="B656" s="0" t="n">
        <v>2073.51534989726</v>
      </c>
      <c r="C656" s="0" t="n">
        <v>-99.4596328731955</v>
      </c>
      <c r="D656" s="0" t="n">
        <v>37.027059819594</v>
      </c>
      <c r="E656" s="0" t="n">
        <v>36.8300844537366</v>
      </c>
      <c r="I656" s="75" t="n">
        <f aca="false">$M$7-D656</f>
        <v>22.972940180406</v>
      </c>
      <c r="J656" s="75" t="n">
        <f aca="false">IF(I656&gt;0,1,0)</f>
        <v>1</v>
      </c>
    </row>
    <row r="657" customFormat="false" ht="13" hidden="false" customHeight="false" outlineLevel="0" collapsed="false">
      <c r="A657" s="0" t="n">
        <v>648</v>
      </c>
      <c r="B657" s="0" t="n">
        <v>2006.3178275807</v>
      </c>
      <c r="C657" s="0" t="n">
        <v>16.7363080057544</v>
      </c>
      <c r="D657" s="0" t="n">
        <v>35.8271040639411</v>
      </c>
      <c r="E657" s="0" t="n">
        <v>33.7217206707618</v>
      </c>
      <c r="I657" s="75" t="n">
        <f aca="false">$M$7-D657</f>
        <v>24.1728959360589</v>
      </c>
      <c r="J657" s="75" t="n">
        <f aca="false">IF(I657&gt;0,1,0)</f>
        <v>1</v>
      </c>
    </row>
    <row r="658" customFormat="false" ht="13" hidden="false" customHeight="false" outlineLevel="0" collapsed="false">
      <c r="A658" s="0" t="n">
        <v>649</v>
      </c>
      <c r="B658" s="0" t="n">
        <v>1854.29019431102</v>
      </c>
      <c r="C658" s="0" t="n">
        <v>-151.37323451807</v>
      </c>
      <c r="D658" s="0" t="n">
        <v>33.112324898411</v>
      </c>
      <c r="E658" s="0" t="n">
        <v>33.9942954038828</v>
      </c>
      <c r="I658" s="75" t="n">
        <f aca="false">$M$7-D658</f>
        <v>26.887675101589</v>
      </c>
      <c r="J658" s="75" t="n">
        <f aca="false">IF(I658&gt;0,1,0)</f>
        <v>1</v>
      </c>
    </row>
    <row r="659" customFormat="false" ht="13" hidden="false" customHeight="false" outlineLevel="0" collapsed="false">
      <c r="A659" s="0" t="n">
        <v>650</v>
      </c>
      <c r="B659" s="0" t="n">
        <v>1520.69475903282</v>
      </c>
      <c r="C659" s="0" t="n">
        <v>-141.662165537583</v>
      </c>
      <c r="D659" s="0" t="n">
        <v>27.1552635541575</v>
      </c>
      <c r="E659" s="0" t="n">
        <v>28.1755410944136</v>
      </c>
      <c r="I659" s="75" t="n">
        <f aca="false">$M$7-D659</f>
        <v>32.8447364458425</v>
      </c>
      <c r="J659" s="75" t="n">
        <f aca="false">IF(I659&gt;0,1,0)</f>
        <v>1</v>
      </c>
    </row>
    <row r="660" customFormat="false" ht="13" hidden="false" customHeight="false" outlineLevel="0" collapsed="false">
      <c r="A660" s="0" t="n">
        <v>651</v>
      </c>
      <c r="B660" s="0" t="n">
        <v>1912.71654772419</v>
      </c>
      <c r="C660" s="0" t="n">
        <v>-41.882421132314</v>
      </c>
      <c r="D660" s="0" t="n">
        <v>34.1556526379319</v>
      </c>
      <c r="E660" s="0" t="n">
        <v>33.1287960823136</v>
      </c>
      <c r="I660" s="75" t="n">
        <f aca="false">$M$7-D660</f>
        <v>25.8443473620681</v>
      </c>
      <c r="J660" s="75" t="n">
        <f aca="false">IF(I660&gt;0,1,0)</f>
        <v>1</v>
      </c>
    </row>
    <row r="661" customFormat="false" ht="13" hidden="false" customHeight="false" outlineLevel="0" collapsed="false">
      <c r="A661" s="0" t="n">
        <v>652</v>
      </c>
      <c r="B661" s="0" t="n">
        <v>2461.78623500229</v>
      </c>
      <c r="C661" s="0" t="n">
        <v>117.976305594025</v>
      </c>
      <c r="D661" s="0" t="n">
        <v>43.9604684821838</v>
      </c>
      <c r="E661" s="0" t="n">
        <v>39.725592023869</v>
      </c>
      <c r="I661" s="75" t="n">
        <f aca="false">$M$7-D661</f>
        <v>16.0395315178162</v>
      </c>
      <c r="J661" s="75" t="n">
        <f aca="false">IF(I661&gt;0,1,0)</f>
        <v>1</v>
      </c>
    </row>
    <row r="662" customFormat="false" ht="13" hidden="false" customHeight="false" outlineLevel="0" collapsed="false">
      <c r="A662" s="0" t="n">
        <v>653</v>
      </c>
      <c r="B662" s="0" t="n">
        <v>1896.68349940826</v>
      </c>
      <c r="C662" s="0" t="n">
        <v>44.0151705917051</v>
      </c>
      <c r="D662" s="0" t="n">
        <v>33.8693482037189</v>
      </c>
      <c r="E662" s="0" t="n">
        <v>31.4011581155348</v>
      </c>
      <c r="I662" s="75" t="n">
        <f aca="false">$M$7-D662</f>
        <v>26.1306517962811</v>
      </c>
      <c r="J662" s="75" t="n">
        <f aca="false">IF(I662&gt;0,1,0)</f>
        <v>1</v>
      </c>
    </row>
    <row r="663" customFormat="false" ht="13" hidden="false" customHeight="false" outlineLevel="0" collapsed="false">
      <c r="A663" s="0" t="n">
        <v>654</v>
      </c>
      <c r="B663" s="0" t="n">
        <v>1778.37051648673</v>
      </c>
      <c r="C663" s="0" t="n">
        <v>-129.136511424506</v>
      </c>
      <c r="D663" s="0" t="n">
        <v>31.7566163658345</v>
      </c>
      <c r="E663" s="0" t="n">
        <v>32.3306275917159</v>
      </c>
      <c r="I663" s="75" t="n">
        <f aca="false">$M$7-D663</f>
        <v>28.2433836341655</v>
      </c>
      <c r="J663" s="75" t="n">
        <f aca="false">IF(I663&gt;0,1,0)</f>
        <v>1</v>
      </c>
    </row>
    <row r="664" customFormat="false" ht="13" hidden="false" customHeight="false" outlineLevel="0" collapsed="false">
      <c r="A664" s="0" t="n">
        <v>655</v>
      </c>
      <c r="B664" s="0" t="n">
        <v>1774.46187631275</v>
      </c>
      <c r="C664" s="0" t="n">
        <v>-116.328936802687</v>
      </c>
      <c r="D664" s="0" t="n">
        <v>31.6868192198705</v>
      </c>
      <c r="E664" s="0" t="n">
        <v>32.0473019172108</v>
      </c>
      <c r="I664" s="75" t="n">
        <f aca="false">$M$7-D664</f>
        <v>28.3131807801295</v>
      </c>
      <c r="J664" s="75" t="n">
        <f aca="false">IF(I664&gt;0,1,0)</f>
        <v>1</v>
      </c>
    </row>
    <row r="665" customFormat="false" ht="13" hidden="false" customHeight="false" outlineLevel="0" collapsed="false">
      <c r="A665" s="0" t="n">
        <v>656</v>
      </c>
      <c r="B665" s="0" t="n">
        <v>1840.71814567867</v>
      </c>
      <c r="C665" s="0" t="n">
        <v>-171.903601976671</v>
      </c>
      <c r="D665" s="0" t="n">
        <v>32.8699668871191</v>
      </c>
      <c r="E665" s="0" t="n">
        <v>34.1122330111075</v>
      </c>
      <c r="I665" s="75" t="n">
        <f aca="false">$M$7-D665</f>
        <v>27.1300331128809</v>
      </c>
      <c r="J665" s="75" t="n">
        <f aca="false">IF(I665&gt;0,1,0)</f>
        <v>1</v>
      </c>
    </row>
    <row r="666" customFormat="false" ht="13" hidden="false" customHeight="false" outlineLevel="0" collapsed="false">
      <c r="A666" s="0" t="n">
        <v>657</v>
      </c>
      <c r="B666" s="0" t="n">
        <v>1567.95774899418</v>
      </c>
      <c r="C666" s="0" t="n">
        <v>-202.429842360466</v>
      </c>
      <c r="D666" s="0" t="n">
        <v>27.9992455177532</v>
      </c>
      <c r="E666" s="0" t="n">
        <v>30.006569344994</v>
      </c>
      <c r="I666" s="75" t="n">
        <f aca="false">$M$7-D666</f>
        <v>32.0007544822468</v>
      </c>
      <c r="J666" s="75" t="n">
        <f aca="false">IF(I666&gt;0,1,0)</f>
        <v>1</v>
      </c>
    </row>
    <row r="667" customFormat="false" ht="13" hidden="false" customHeight="false" outlineLevel="0" collapsed="false">
      <c r="A667" s="0" t="n">
        <v>658</v>
      </c>
      <c r="B667" s="0" t="n">
        <v>2067.48166036728</v>
      </c>
      <c r="C667" s="0" t="n">
        <v>74.8485911351531</v>
      </c>
      <c r="D667" s="0" t="n">
        <v>36.9193153637014</v>
      </c>
      <c r="E667" s="0" t="n">
        <v>33.773441851392</v>
      </c>
      <c r="I667" s="75" t="n">
        <f aca="false">$M$7-D667</f>
        <v>23.0806846362986</v>
      </c>
      <c r="J667" s="75" t="n">
        <f aca="false">IF(I667&gt;0,1,0)</f>
        <v>1</v>
      </c>
    </row>
    <row r="668" customFormat="false" ht="13" hidden="false" customHeight="false" outlineLevel="0" collapsed="false">
      <c r="A668" s="0" t="n">
        <v>659</v>
      </c>
      <c r="B668" s="0" t="n">
        <v>1756.41351049782</v>
      </c>
      <c r="C668" s="0" t="n">
        <v>-191.585542490253</v>
      </c>
      <c r="D668" s="0" t="n">
        <v>31.3645269731753</v>
      </c>
      <c r="E668" s="0" t="n">
        <v>33.0169331014927</v>
      </c>
      <c r="I668" s="75" t="n">
        <f aca="false">$M$7-D668</f>
        <v>28.6354730268247</v>
      </c>
      <c r="J668" s="75" t="n">
        <f aca="false">IF(I668&gt;0,1,0)</f>
        <v>1</v>
      </c>
    </row>
    <row r="669" customFormat="false" ht="13" hidden="false" customHeight="false" outlineLevel="0" collapsed="false">
      <c r="A669" s="0" t="n">
        <v>660</v>
      </c>
      <c r="B669" s="0" t="n">
        <v>1883.37863995943</v>
      </c>
      <c r="C669" s="0" t="n">
        <v>-93.3087863832329</v>
      </c>
      <c r="D669" s="0" t="n">
        <v>33.631761427847</v>
      </c>
      <c r="E669" s="0" t="n">
        <v>33.5031767176723</v>
      </c>
      <c r="I669" s="75" t="n">
        <f aca="false">$M$7-D669</f>
        <v>26.368238572153</v>
      </c>
      <c r="J669" s="75" t="n">
        <f aca="false">IF(I669&gt;0,1,0)</f>
        <v>1</v>
      </c>
    </row>
    <row r="670" customFormat="false" ht="13" hidden="false" customHeight="false" outlineLevel="0" collapsed="false">
      <c r="A670" s="0" t="n">
        <v>661</v>
      </c>
      <c r="B670" s="0" t="n">
        <v>1850.33259001187</v>
      </c>
      <c r="C670" s="0" t="n">
        <v>-14.6716686918335</v>
      </c>
      <c r="D670" s="0" t="n">
        <v>33.0416533930692</v>
      </c>
      <c r="E670" s="0" t="n">
        <v>31.6102416729442</v>
      </c>
      <c r="I670" s="75" t="n">
        <f aca="false">$M$7-D670</f>
        <v>26.9583466069308</v>
      </c>
      <c r="J670" s="75" t="n">
        <f aca="false">IF(I670&gt;0,1,0)</f>
        <v>1</v>
      </c>
    </row>
    <row r="671" customFormat="false" ht="13" hidden="false" customHeight="false" outlineLevel="0" collapsed="false">
      <c r="A671" s="0" t="n">
        <v>662</v>
      </c>
      <c r="B671" s="0" t="n">
        <v>2014.78836064796</v>
      </c>
      <c r="C671" s="0" t="n">
        <v>-80.5318981731757</v>
      </c>
      <c r="D671" s="0" t="n">
        <v>35.9783635829993</v>
      </c>
      <c r="E671" s="0" t="n">
        <v>35.5139026918837</v>
      </c>
      <c r="I671" s="75" t="n">
        <f aca="false">$M$7-D671</f>
        <v>24.0216364170007</v>
      </c>
      <c r="J671" s="75" t="n">
        <f aca="false">IF(I671&gt;0,1,0)</f>
        <v>1</v>
      </c>
    </row>
    <row r="672" customFormat="false" ht="13" hidden="false" customHeight="false" outlineLevel="0" collapsed="false">
      <c r="A672" s="0" t="n">
        <v>663</v>
      </c>
      <c r="B672" s="0" t="n">
        <v>2094.26482967742</v>
      </c>
      <c r="C672" s="0" t="n">
        <v>89.9471425307952</v>
      </c>
      <c r="D672" s="0" t="n">
        <v>37.3975862442397</v>
      </c>
      <c r="E672" s="0" t="n">
        <v>33.9714862228242</v>
      </c>
      <c r="I672" s="75" t="n">
        <f aca="false">$M$7-D672</f>
        <v>22.6024137557603</v>
      </c>
      <c r="J672" s="75" t="n">
        <f aca="false">IF(I672&gt;0,1,0)</f>
        <v>1</v>
      </c>
    </row>
    <row r="673" customFormat="false" ht="13" hidden="false" customHeight="false" outlineLevel="0" collapsed="false">
      <c r="A673" s="0" t="n">
        <v>664</v>
      </c>
      <c r="B673" s="0" t="n">
        <v>2096.37519459097</v>
      </c>
      <c r="C673" s="0" t="n">
        <v>-7.0587737553883</v>
      </c>
      <c r="D673" s="0" t="n">
        <v>37.4352713319816</v>
      </c>
      <c r="E673" s="0" t="n">
        <v>35.6514231923111</v>
      </c>
      <c r="I673" s="75" t="n">
        <f aca="false">$M$7-D673</f>
        <v>22.5647286680184</v>
      </c>
      <c r="J673" s="75" t="n">
        <f aca="false">IF(I673&gt;0,1,0)</f>
        <v>1</v>
      </c>
    </row>
    <row r="674" customFormat="false" ht="13" hidden="false" customHeight="false" outlineLevel="0" collapsed="false">
      <c r="A674" s="0" t="n">
        <v>665</v>
      </c>
      <c r="B674" s="0" t="n">
        <v>1927.80945220146</v>
      </c>
      <c r="C674" s="0" t="n">
        <v>-42.342237593678</v>
      </c>
      <c r="D674" s="0" t="n">
        <v>34.4251687893118</v>
      </c>
      <c r="E674" s="0" t="n">
        <v>33.3924015219515</v>
      </c>
      <c r="I674" s="75" t="n">
        <f aca="false">$M$7-D674</f>
        <v>25.5748312106882</v>
      </c>
      <c r="J674" s="75" t="n">
        <f aca="false">IF(I674&gt;0,1,0)</f>
        <v>1</v>
      </c>
    </row>
    <row r="675" customFormat="false" ht="13" hidden="false" customHeight="false" outlineLevel="0" collapsed="false">
      <c r="A675" s="0" t="n">
        <v>666</v>
      </c>
      <c r="B675" s="0" t="n">
        <v>1722.57762245124</v>
      </c>
      <c r="C675" s="0" t="n">
        <v>-104.28973682489</v>
      </c>
      <c r="D675" s="0" t="n">
        <v>30.7603146866292</v>
      </c>
      <c r="E675" s="0" t="n">
        <v>30.963853547053</v>
      </c>
      <c r="I675" s="75" t="n">
        <f aca="false">$M$7-D675</f>
        <v>29.2396853133708</v>
      </c>
      <c r="J675" s="75" t="n">
        <f aca="false">IF(I675&gt;0,1,0)</f>
        <v>1</v>
      </c>
    </row>
    <row r="676" customFormat="false" ht="13" hidden="false" customHeight="false" outlineLevel="0" collapsed="false">
      <c r="A676" s="0" t="n">
        <v>667</v>
      </c>
      <c r="B676" s="0" t="n">
        <v>2115.67746943569</v>
      </c>
      <c r="C676" s="0" t="n">
        <v>-16.9256237753034</v>
      </c>
      <c r="D676" s="0" t="n">
        <v>37.7799548113516</v>
      </c>
      <c r="E676" s="0" t="n">
        <v>36.1458151391694</v>
      </c>
      <c r="I676" s="75" t="n">
        <f aca="false">$M$7-D676</f>
        <v>22.2200451886484</v>
      </c>
      <c r="J676" s="75" t="n">
        <f aca="false">IF(I676&gt;0,1,0)</f>
        <v>1</v>
      </c>
    </row>
    <row r="677" customFormat="false" ht="13" hidden="false" customHeight="false" outlineLevel="0" collapsed="false">
      <c r="A677" s="0" t="n">
        <v>668</v>
      </c>
      <c r="B677" s="0" t="n">
        <v>1994.81393119973</v>
      </c>
      <c r="C677" s="0" t="n">
        <v>105.307978615228</v>
      </c>
      <c r="D677" s="0" t="n">
        <v>35.6216773428523</v>
      </c>
      <c r="E677" s="0" t="n">
        <v>32.0255246200763</v>
      </c>
      <c r="I677" s="75" t="n">
        <f aca="false">$M$7-D677</f>
        <v>24.3783226571477</v>
      </c>
      <c r="J677" s="75" t="n">
        <f aca="false">IF(I677&gt;0,1,0)</f>
        <v>1</v>
      </c>
    </row>
    <row r="678" customFormat="false" ht="13" hidden="false" customHeight="false" outlineLevel="0" collapsed="false">
      <c r="A678" s="0" t="n">
        <v>669</v>
      </c>
      <c r="B678" s="0" t="n">
        <v>1988.1265337679</v>
      </c>
      <c r="C678" s="0" t="n">
        <v>-55.1316062023848</v>
      </c>
      <c r="D678" s="0" t="n">
        <v>35.5022595315696</v>
      </c>
      <c r="E678" s="0" t="n">
        <v>34.6314938978014</v>
      </c>
      <c r="I678" s="75" t="n">
        <f aca="false">$M$7-D678</f>
        <v>24.4977404684304</v>
      </c>
      <c r="J678" s="75" t="n">
        <f aca="false">IF(I678&gt;0,1,0)</f>
        <v>1</v>
      </c>
    </row>
    <row r="679" customFormat="false" ht="13" hidden="false" customHeight="false" outlineLevel="0" collapsed="false">
      <c r="A679" s="0" t="n">
        <v>670</v>
      </c>
      <c r="B679" s="0" t="n">
        <v>1700.03025390693</v>
      </c>
      <c r="C679" s="0" t="n">
        <v>-69.9476200130557</v>
      </c>
      <c r="D679" s="0" t="n">
        <v>30.357683105481</v>
      </c>
      <c r="E679" s="0" t="n">
        <v>29.9996249816947</v>
      </c>
      <c r="I679" s="75" t="n">
        <f aca="false">$M$7-D679</f>
        <v>29.642316894519</v>
      </c>
      <c r="J679" s="75" t="n">
        <f aca="false">IF(I679&gt;0,1,0)</f>
        <v>1</v>
      </c>
    </row>
    <row r="680" customFormat="false" ht="13" hidden="false" customHeight="false" outlineLevel="0" collapsed="false">
      <c r="A680" s="0" t="n">
        <v>671</v>
      </c>
      <c r="B680" s="0" t="n">
        <v>2129.50654198691</v>
      </c>
      <c r="C680" s="0" t="n">
        <v>60.1850472033625</v>
      </c>
      <c r="D680" s="0" t="n">
        <v>38.0269025354806</v>
      </c>
      <c r="E680" s="0" t="n">
        <v>35.0732456742975</v>
      </c>
      <c r="I680" s="75" t="n">
        <f aca="false">$M$7-D680</f>
        <v>21.9730974645194</v>
      </c>
      <c r="J680" s="75" t="n">
        <f aca="false">IF(I680&gt;0,1,0)</f>
        <v>1</v>
      </c>
    </row>
    <row r="681" customFormat="false" ht="13" hidden="false" customHeight="false" outlineLevel="0" collapsed="false">
      <c r="A681" s="0" t="n">
        <v>672</v>
      </c>
      <c r="B681" s="0" t="n">
        <v>1712.38502162314</v>
      </c>
      <c r="C681" s="0" t="n">
        <v>-120.188486022158</v>
      </c>
      <c r="D681" s="0" t="n">
        <v>30.5783039575561</v>
      </c>
      <c r="E681" s="0" t="n">
        <v>31.0605679261915</v>
      </c>
      <c r="I681" s="75" t="n">
        <f aca="false">$M$7-D681</f>
        <v>29.421696042444</v>
      </c>
      <c r="J681" s="75" t="n">
        <f aca="false">IF(I681&gt;0,1,0)</f>
        <v>1</v>
      </c>
    </row>
    <row r="682" customFormat="false" ht="13" hidden="false" customHeight="false" outlineLevel="0" collapsed="false">
      <c r="A682" s="0" t="n">
        <v>673</v>
      </c>
      <c r="B682" s="0" t="n">
        <v>1777.9814062512</v>
      </c>
      <c r="C682" s="0" t="n">
        <v>-47.7225173673496</v>
      </c>
      <c r="D682" s="0" t="n">
        <v>31.7496679687714</v>
      </c>
      <c r="E682" s="0" t="n">
        <v>30.9441342986195</v>
      </c>
      <c r="I682" s="75" t="n">
        <f aca="false">$M$7-D682</f>
        <v>28.2503320312286</v>
      </c>
      <c r="J682" s="75" t="n">
        <f aca="false">IF(I682&gt;0,1,0)</f>
        <v>1</v>
      </c>
    </row>
    <row r="683" customFormat="false" ht="13" hidden="false" customHeight="false" outlineLevel="0" collapsed="false">
      <c r="A683" s="0" t="n">
        <v>674</v>
      </c>
      <c r="B683" s="0" t="n">
        <v>1813.83566973065</v>
      </c>
      <c r="C683" s="0" t="n">
        <v>-70.9240362139281</v>
      </c>
      <c r="D683" s="0" t="n">
        <v>32.3899226737616</v>
      </c>
      <c r="E683" s="0" t="n">
        <v>31.9450797617725</v>
      </c>
      <c r="I683" s="75" t="n">
        <f aca="false">$M$7-D683</f>
        <v>27.6100773262384</v>
      </c>
      <c r="J683" s="75" t="n">
        <f aca="false">IF(I683&gt;0,1,0)</f>
        <v>1</v>
      </c>
    </row>
    <row r="684" customFormat="false" ht="13" hidden="false" customHeight="false" outlineLevel="0" collapsed="false">
      <c r="A684" s="0" t="n">
        <v>675</v>
      </c>
      <c r="B684" s="0" t="n">
        <v>1726.66108724459</v>
      </c>
      <c r="C684" s="0" t="n">
        <v>-93.3660730648567</v>
      </c>
      <c r="D684" s="0" t="n">
        <v>30.8332337007962</v>
      </c>
      <c r="E684" s="0" t="n">
        <v>30.8479179713465</v>
      </c>
      <c r="I684" s="75" t="n">
        <f aca="false">$M$7-D684</f>
        <v>29.1667662992038</v>
      </c>
      <c r="J684" s="75" t="n">
        <f aca="false">IF(I684&gt;0,1,0)</f>
        <v>1</v>
      </c>
    </row>
    <row r="685" customFormat="false" ht="13" hidden="false" customHeight="false" outlineLevel="0" collapsed="false">
      <c r="A685" s="0" t="n">
        <v>676</v>
      </c>
      <c r="B685" s="0" t="n">
        <v>1565.02505261555</v>
      </c>
      <c r="C685" s="0" t="n">
        <v>-118.73763381514</v>
      </c>
      <c r="D685" s="0" t="n">
        <v>27.9468759395635</v>
      </c>
      <c r="E685" s="0" t="n">
        <v>28.5383506174694</v>
      </c>
      <c r="I685" s="75" t="n">
        <f aca="false">$M$7-D685</f>
        <v>32.0531240604365</v>
      </c>
      <c r="J685" s="75" t="n">
        <f aca="false">IF(I685&gt;0,1,0)</f>
        <v>1</v>
      </c>
    </row>
    <row r="686" customFormat="false" ht="13" hidden="false" customHeight="false" outlineLevel="0" collapsed="false">
      <c r="A686" s="0" t="n">
        <v>677</v>
      </c>
      <c r="B686" s="0" t="n">
        <v>1788.73229871225</v>
      </c>
      <c r="C686" s="0" t="n">
        <v>7.66554360586315</v>
      </c>
      <c r="D686" s="0" t="n">
        <v>31.9416481912902</v>
      </c>
      <c r="E686" s="0" t="n">
        <v>30.1875721204472</v>
      </c>
      <c r="I686" s="75" t="n">
        <f aca="false">$M$7-D686</f>
        <v>28.0583518087098</v>
      </c>
      <c r="J686" s="75" t="n">
        <f aca="false">IF(I686&gt;0,1,0)</f>
        <v>1</v>
      </c>
    </row>
    <row r="687" customFormat="false" ht="13" hidden="false" customHeight="false" outlineLevel="0" collapsed="false">
      <c r="A687" s="0" t="n">
        <v>678</v>
      </c>
      <c r="B687" s="0" t="n">
        <v>1804.8094012115</v>
      </c>
      <c r="C687" s="0" t="n">
        <v>3.46558673570144</v>
      </c>
      <c r="D687" s="0" t="n">
        <v>32.2287393073483</v>
      </c>
      <c r="E687" s="0" t="n">
        <v>30.5312510928102</v>
      </c>
      <c r="I687" s="75" t="n">
        <f aca="false">$M$7-D687</f>
        <v>27.7712606926517</v>
      </c>
      <c r="J687" s="75" t="n">
        <f aca="false">IF(I687&gt;0,1,0)</f>
        <v>1</v>
      </c>
    </row>
    <row r="688" customFormat="false" ht="13" hidden="false" customHeight="false" outlineLevel="0" collapsed="false">
      <c r="A688" s="0" t="n">
        <v>679</v>
      </c>
      <c r="B688" s="0" t="n">
        <v>1948.3556932587</v>
      </c>
      <c r="C688" s="0" t="n">
        <v>20.3979656527604</v>
      </c>
      <c r="D688" s="0" t="n">
        <v>34.7920659510483</v>
      </c>
      <c r="E688" s="0" t="n">
        <v>32.6772496204397</v>
      </c>
      <c r="I688" s="75" t="n">
        <f aca="false">$M$7-D688</f>
        <v>25.2079340489517</v>
      </c>
      <c r="J688" s="75" t="n">
        <f aca="false">IF(I688&gt;0,1,0)</f>
        <v>1</v>
      </c>
    </row>
    <row r="689" customFormat="false" ht="13" hidden="false" customHeight="false" outlineLevel="0" collapsed="false">
      <c r="A689" s="0" t="n">
        <v>680</v>
      </c>
      <c r="B689" s="0" t="n">
        <v>1569.96393356069</v>
      </c>
      <c r="C689" s="0" t="n">
        <v>-185.640614510766</v>
      </c>
      <c r="D689" s="0" t="n">
        <v>28.0350702421551</v>
      </c>
      <c r="E689" s="0" t="n">
        <v>29.7560092893467</v>
      </c>
      <c r="I689" s="75" t="n">
        <f aca="false">$M$7-D689</f>
        <v>31.9649297578449</v>
      </c>
      <c r="J689" s="75" t="n">
        <f aca="false">IF(I689&gt;0,1,0)</f>
        <v>1</v>
      </c>
    </row>
    <row r="690" customFormat="false" ht="13" hidden="false" customHeight="false" outlineLevel="0" collapsed="false">
      <c r="A690" s="0" t="n">
        <v>681</v>
      </c>
      <c r="B690" s="0" t="n">
        <v>2132.4346921544</v>
      </c>
      <c r="C690" s="0" t="n">
        <v>-103.409634411089</v>
      </c>
      <c r="D690" s="0" t="n">
        <v>38.0791909313285</v>
      </c>
      <c r="E690" s="0" t="n">
        <v>37.8956665519574</v>
      </c>
      <c r="I690" s="75" t="n">
        <f aca="false">$M$7-D690</f>
        <v>21.9208090686715</v>
      </c>
      <c r="J690" s="75" t="n">
        <f aca="false">IF(I690&gt;0,1,0)</f>
        <v>1</v>
      </c>
    </row>
    <row r="691" customFormat="false" ht="13" hidden="false" customHeight="false" outlineLevel="0" collapsed="false">
      <c r="A691" s="0" t="n">
        <v>682</v>
      </c>
      <c r="B691" s="0" t="n">
        <v>1972.42292576148</v>
      </c>
      <c r="C691" s="0" t="n">
        <v>-48.0444125157137</v>
      </c>
      <c r="D691" s="0" t="n">
        <v>35.2218379600264</v>
      </c>
      <c r="E691" s="0" t="n">
        <v>34.2452091233423</v>
      </c>
      <c r="I691" s="75" t="n">
        <f aca="false">$M$7-D691</f>
        <v>24.7781620399736</v>
      </c>
      <c r="J691" s="75" t="n">
        <f aca="false">IF(I691&gt;0,1,0)</f>
        <v>1</v>
      </c>
    </row>
    <row r="692" customFormat="false" ht="13" hidden="false" customHeight="false" outlineLevel="0" collapsed="false">
      <c r="A692" s="0" t="n">
        <v>683</v>
      </c>
      <c r="B692" s="0" t="n">
        <v>1858.46745399514</v>
      </c>
      <c r="C692" s="0" t="n">
        <v>-77.1822725566422</v>
      </c>
      <c r="D692" s="0" t="n">
        <v>33.1869188213418</v>
      </c>
      <c r="E692" s="0" t="n">
        <v>32.8076224839285</v>
      </c>
      <c r="I692" s="75" t="n">
        <f aca="false">$M$7-D692</f>
        <v>26.8130811786582</v>
      </c>
      <c r="J692" s="75" t="n">
        <f aca="false">IF(I692&gt;0,1,0)</f>
        <v>1</v>
      </c>
    </row>
    <row r="693" customFormat="false" ht="13" hidden="false" customHeight="false" outlineLevel="0" collapsed="false">
      <c r="A693" s="0" t="n">
        <v>684</v>
      </c>
      <c r="B693" s="0" t="n">
        <v>2175.77524220308</v>
      </c>
      <c r="C693" s="0" t="n">
        <v>90.9469318488577</v>
      </c>
      <c r="D693" s="0" t="n">
        <v>38.853129325055</v>
      </c>
      <c r="E693" s="0" t="n">
        <v>35.3360730568513</v>
      </c>
      <c r="I693" s="75" t="n">
        <f aca="false">$M$7-D693</f>
        <v>21.146870674945</v>
      </c>
      <c r="J693" s="75" t="n">
        <f aca="false">IF(I693&gt;0,1,0)</f>
        <v>1</v>
      </c>
    </row>
    <row r="694" customFormat="false" ht="13" hidden="false" customHeight="false" outlineLevel="0" collapsed="false">
      <c r="A694" s="0" t="n">
        <v>685</v>
      </c>
      <c r="B694" s="0" t="n">
        <v>1623.27346075037</v>
      </c>
      <c r="C694" s="0" t="n">
        <v>-261.334818239303</v>
      </c>
      <c r="D694" s="0" t="n">
        <v>28.987026084828</v>
      </c>
      <c r="E694" s="0" t="n">
        <v>31.9425132032148</v>
      </c>
      <c r="I694" s="75" t="n">
        <f aca="false">$M$7-D694</f>
        <v>31.012973915172</v>
      </c>
      <c r="J694" s="75" t="n">
        <f aca="false">IF(I694&gt;0,1,0)</f>
        <v>1</v>
      </c>
    </row>
    <row r="695" customFormat="false" ht="13" hidden="false" customHeight="false" outlineLevel="0" collapsed="false">
      <c r="A695" s="0" t="n">
        <v>686</v>
      </c>
      <c r="B695" s="0" t="n">
        <v>1710.76281651172</v>
      </c>
      <c r="C695" s="0" t="n">
        <v>-134.159265326055</v>
      </c>
      <c r="D695" s="0" t="n">
        <v>30.5493360091378</v>
      </c>
      <c r="E695" s="0" t="n">
        <v>31.2698657938606</v>
      </c>
      <c r="I695" s="75" t="n">
        <f aca="false">$M$7-D695</f>
        <v>29.4506639908622</v>
      </c>
      <c r="J695" s="75" t="n">
        <f aca="false">IF(I695&gt;0,1,0)</f>
        <v>1</v>
      </c>
    </row>
    <row r="696" customFormat="false" ht="13" hidden="false" customHeight="false" outlineLevel="0" collapsed="false">
      <c r="A696" s="0" t="n">
        <v>687</v>
      </c>
      <c r="B696" s="0" t="n">
        <v>1628.22251878099</v>
      </c>
      <c r="C696" s="0" t="n">
        <v>-237.231901757643</v>
      </c>
      <c r="D696" s="0" t="n">
        <v>29.0754021210891</v>
      </c>
      <c r="E696" s="0" t="n">
        <v>31.6178715345531</v>
      </c>
      <c r="I696" s="75" t="n">
        <f aca="false">$M$7-D696</f>
        <v>30.9245978789109</v>
      </c>
      <c r="J696" s="75" t="n">
        <f aca="false">IF(I696&gt;0,1,0)</f>
        <v>1</v>
      </c>
    </row>
    <row r="697" customFormat="false" ht="13" hidden="false" customHeight="false" outlineLevel="0" collapsed="false">
      <c r="A697" s="0" t="n">
        <v>688</v>
      </c>
      <c r="B697" s="0" t="n">
        <v>1983.20112802031</v>
      </c>
      <c r="C697" s="0" t="n">
        <v>-110.474575991329</v>
      </c>
      <c r="D697" s="0" t="n">
        <v>35.4143058575055</v>
      </c>
      <c r="E697" s="0" t="n">
        <v>35.4860288815532</v>
      </c>
      <c r="I697" s="75" t="n">
        <f aca="false">$M$7-D697</f>
        <v>24.5856941424945</v>
      </c>
      <c r="J697" s="75" t="n">
        <f aca="false">IF(I697&gt;0,1,0)</f>
        <v>1</v>
      </c>
    </row>
    <row r="698" customFormat="false" ht="13" hidden="false" customHeight="false" outlineLevel="0" collapsed="false">
      <c r="A698" s="0" t="n">
        <v>689</v>
      </c>
      <c r="B698" s="0" t="n">
        <v>1979.52666864928</v>
      </c>
      <c r="C698" s="0" t="n">
        <v>-228.783394513016</v>
      </c>
      <c r="D698" s="0" t="n">
        <v>35.3486905115943</v>
      </c>
      <c r="E698" s="0" t="n">
        <v>37.4289841213949</v>
      </c>
      <c r="I698" s="75" t="n">
        <f aca="false">$M$7-D698</f>
        <v>24.6513094884057</v>
      </c>
      <c r="J698" s="75" t="n">
        <f aca="false">IF(I698&gt;0,1,0)</f>
        <v>1</v>
      </c>
    </row>
    <row r="699" customFormat="false" ht="13" hidden="false" customHeight="false" outlineLevel="0" collapsed="false">
      <c r="A699" s="0" t="n">
        <v>690</v>
      </c>
      <c r="B699" s="0" t="n">
        <v>1748.19969647061</v>
      </c>
      <c r="C699" s="0" t="n">
        <v>-143.3389847575</v>
      </c>
      <c r="D699" s="0" t="n">
        <v>31.2178517226895</v>
      </c>
      <c r="E699" s="0" t="n">
        <v>32.0599776479342</v>
      </c>
      <c r="I699" s="75" t="n">
        <f aca="false">$M$7-D699</f>
        <v>28.7821482773105</v>
      </c>
      <c r="J699" s="75" t="n">
        <f aca="false">IF(I699&gt;0,1,0)</f>
        <v>1</v>
      </c>
    </row>
    <row r="700" customFormat="false" ht="13" hidden="false" customHeight="false" outlineLevel="0" collapsed="false">
      <c r="A700" s="0" t="n">
        <v>691</v>
      </c>
      <c r="B700" s="0" t="n">
        <v>1567.66022046222</v>
      </c>
      <c r="C700" s="0" t="n">
        <v>-153.398954831258</v>
      </c>
      <c r="D700" s="0" t="n">
        <v>27.993932508254</v>
      </c>
      <c r="E700" s="0" t="n">
        <v>29.1704944964997</v>
      </c>
      <c r="I700" s="75" t="n">
        <f aca="false">$M$7-D700</f>
        <v>32.006067491746</v>
      </c>
      <c r="J700" s="75" t="n">
        <f aca="false">IF(I700&gt;0,1,0)</f>
        <v>1</v>
      </c>
    </row>
    <row r="701" customFormat="false" ht="13" hidden="false" customHeight="false" outlineLevel="0" collapsed="false">
      <c r="A701" s="0" t="n">
        <v>692</v>
      </c>
      <c r="B701" s="0" t="n">
        <v>1699.05883447661</v>
      </c>
      <c r="C701" s="0" t="n">
        <v>-117.688418648613</v>
      </c>
      <c r="D701" s="0" t="n">
        <v>30.3403363299394</v>
      </c>
      <c r="E701" s="0" t="n">
        <v>30.7923263241563</v>
      </c>
      <c r="I701" s="75" t="n">
        <f aca="false">$M$7-D701</f>
        <v>29.6596636700606</v>
      </c>
      <c r="J701" s="75" t="n">
        <f aca="false">IF(I701&gt;0,1,0)</f>
        <v>1</v>
      </c>
    </row>
    <row r="702" customFormat="false" ht="13" hidden="false" customHeight="false" outlineLevel="0" collapsed="false">
      <c r="A702" s="0" t="n">
        <v>693</v>
      </c>
      <c r="B702" s="0" t="n">
        <v>2070.92928500293</v>
      </c>
      <c r="C702" s="0" t="n">
        <v>-31.6025048324527</v>
      </c>
      <c r="D702" s="0" t="n">
        <v>36.980880089338</v>
      </c>
      <c r="E702" s="0" t="n">
        <v>35.6361320311082</v>
      </c>
      <c r="I702" s="75" t="n">
        <f aca="false">$M$7-D702</f>
        <v>23.019119910662</v>
      </c>
      <c r="J702" s="75" t="n">
        <f aca="false">IF(I702&gt;0,1,0)</f>
        <v>1</v>
      </c>
    </row>
    <row r="703" customFormat="false" ht="13" hidden="false" customHeight="false" outlineLevel="0" collapsed="false">
      <c r="A703" s="0" t="n">
        <v>694</v>
      </c>
      <c r="B703" s="0" t="n">
        <v>1714.48825627172</v>
      </c>
      <c r="C703" s="0" t="n">
        <v>27.3816867509631</v>
      </c>
      <c r="D703" s="0" t="n">
        <v>30.6158617191378</v>
      </c>
      <c r="E703" s="0" t="n">
        <v>28.5950266020467</v>
      </c>
      <c r="I703" s="75" t="n">
        <f aca="false">$M$7-D703</f>
        <v>29.3841382808622</v>
      </c>
      <c r="J703" s="75" t="n">
        <f aca="false">IF(I703&gt;0,1,0)</f>
        <v>1</v>
      </c>
    </row>
    <row r="704" customFormat="false" ht="13" hidden="false" customHeight="false" outlineLevel="0" collapsed="false">
      <c r="A704" s="0" t="n">
        <v>695</v>
      </c>
      <c r="B704" s="0" t="n">
        <v>1772.03639134364</v>
      </c>
      <c r="C704" s="0" t="n">
        <v>-145.040287129003</v>
      </c>
      <c r="D704" s="0" t="n">
        <v>31.6435069882793</v>
      </c>
      <c r="E704" s="0" t="n">
        <v>32.4928250588584</v>
      </c>
      <c r="I704" s="75" t="n">
        <f aca="false">$M$7-D704</f>
        <v>28.3564930117207</v>
      </c>
      <c r="J704" s="75" t="n">
        <f aca="false">IF(I704&gt;0,1,0)</f>
        <v>1</v>
      </c>
    </row>
    <row r="705" customFormat="false" ht="13" hidden="false" customHeight="false" outlineLevel="0" collapsed="false">
      <c r="A705" s="0" t="n">
        <v>696</v>
      </c>
      <c r="B705" s="0" t="n">
        <v>2271.25107480169</v>
      </c>
      <c r="C705" s="0" t="n">
        <v>-3.92483336580062</v>
      </c>
      <c r="D705" s="0" t="n">
        <v>40.558054907173</v>
      </c>
      <c r="E705" s="0" t="n">
        <v>38.5623035282625</v>
      </c>
      <c r="I705" s="75" t="n">
        <f aca="false">$M$7-D705</f>
        <v>19.441945092827</v>
      </c>
      <c r="J705" s="75" t="n">
        <f aca="false">IF(I705&gt;0,1,0)</f>
        <v>1</v>
      </c>
    </row>
    <row r="706" customFormat="false" ht="13" hidden="false" customHeight="false" outlineLevel="0" collapsed="false">
      <c r="A706" s="0" t="n">
        <v>697</v>
      </c>
      <c r="B706" s="0" t="n">
        <v>1907.97691571857</v>
      </c>
      <c r="C706" s="0" t="n">
        <v>-184.370262778588</v>
      </c>
      <c r="D706" s="0" t="n">
        <v>34.0710163521173</v>
      </c>
      <c r="E706" s="0" t="n">
        <v>35.4635114999518</v>
      </c>
      <c r="I706" s="75" t="n">
        <f aca="false">$M$7-D706</f>
        <v>25.9289836478827</v>
      </c>
      <c r="J706" s="75" t="n">
        <f aca="false">IF(I706&gt;0,1,0)</f>
        <v>1</v>
      </c>
    </row>
    <row r="707" customFormat="false" ht="13" hidden="false" customHeight="false" outlineLevel="0" collapsed="false">
      <c r="A707" s="0" t="n">
        <v>698</v>
      </c>
      <c r="B707" s="0" t="n">
        <v>1979.4694546778</v>
      </c>
      <c r="C707" s="0" t="n">
        <v>-1.86904706696441</v>
      </c>
      <c r="D707" s="0" t="n">
        <v>35.3476688335321</v>
      </c>
      <c r="E707" s="0" t="n">
        <v>33.5820085041485</v>
      </c>
      <c r="I707" s="75" t="n">
        <f aca="false">$M$7-D707</f>
        <v>24.6523311664679</v>
      </c>
      <c r="J707" s="75" t="n">
        <f aca="false">IF(I707&gt;0,1,0)</f>
        <v>1</v>
      </c>
    </row>
    <row r="708" customFormat="false" ht="13" hidden="false" customHeight="false" outlineLevel="0" collapsed="false">
      <c r="A708" s="0" t="n">
        <v>699</v>
      </c>
      <c r="B708" s="0" t="n">
        <v>1710.32315603161</v>
      </c>
      <c r="C708" s="0" t="n">
        <v>-180.28712227346</v>
      </c>
      <c r="D708" s="0" t="n">
        <v>30.5414849291359</v>
      </c>
      <c r="E708" s="0" t="n">
        <v>32.0442420051707</v>
      </c>
      <c r="I708" s="75" t="n">
        <f aca="false">$M$7-D708</f>
        <v>29.4585150708641</v>
      </c>
      <c r="J708" s="75" t="n">
        <f aca="false">IF(I708&gt;0,1,0)</f>
        <v>1</v>
      </c>
    </row>
    <row r="709" customFormat="false" ht="13" hidden="false" customHeight="false" outlineLevel="0" collapsed="false">
      <c r="A709" s="0" t="n">
        <v>700</v>
      </c>
      <c r="B709" s="0" t="n">
        <v>1951.70258176469</v>
      </c>
      <c r="C709" s="0" t="n">
        <v>-86.5139422282168</v>
      </c>
      <c r="D709" s="0" t="n">
        <v>34.8518318172266</v>
      </c>
      <c r="E709" s="0" t="n">
        <v>34.5460427795408</v>
      </c>
      <c r="I709" s="75" t="n">
        <f aca="false">$M$7-D709</f>
        <v>25.1481681827734</v>
      </c>
      <c r="J709" s="75" t="n">
        <f aca="false">IF(I709&gt;0,1,0)</f>
        <v>1</v>
      </c>
    </row>
    <row r="710" customFormat="false" ht="13" hidden="false" customHeight="false" outlineLevel="0" collapsed="false">
      <c r="A710" s="0" t="n">
        <v>701</v>
      </c>
      <c r="B710" s="0" t="n">
        <v>1646.45510404329</v>
      </c>
      <c r="C710" s="0" t="n">
        <v>-218.512288858537</v>
      </c>
      <c r="D710" s="0" t="n">
        <v>29.400984000773</v>
      </c>
      <c r="E710" s="0" t="n">
        <v>31.6096168288445</v>
      </c>
      <c r="I710" s="75" t="n">
        <f aca="false">$M$7-D710</f>
        <v>30.599015999227</v>
      </c>
      <c r="J710" s="75" t="n">
        <f aca="false">IF(I710&gt;0,1,0)</f>
        <v>1</v>
      </c>
    </row>
    <row r="711" customFormat="false" ht="13" hidden="false" customHeight="false" outlineLevel="0" collapsed="false">
      <c r="A711" s="0" t="n">
        <v>702</v>
      </c>
      <c r="B711" s="0" t="n">
        <v>2001.89280646142</v>
      </c>
      <c r="C711" s="0" t="n">
        <v>-94.5572223079566</v>
      </c>
      <c r="D711" s="0" t="n">
        <v>35.7480858296681</v>
      </c>
      <c r="E711" s="0" t="n">
        <v>35.5330513350741</v>
      </c>
      <c r="I711" s="75" t="n">
        <f aca="false">$M$7-D711</f>
        <v>24.2519141703319</v>
      </c>
      <c r="J711" s="75" t="n">
        <f aca="false">IF(I711&gt;0,1,0)</f>
        <v>1</v>
      </c>
    </row>
    <row r="712" customFormat="false" ht="13" hidden="false" customHeight="false" outlineLevel="0" collapsed="false">
      <c r="A712" s="0" t="n">
        <v>703</v>
      </c>
      <c r="B712" s="0" t="n">
        <v>2050.83136378762</v>
      </c>
      <c r="C712" s="0" t="n">
        <v>1.265260086534</v>
      </c>
      <c r="D712" s="0" t="n">
        <v>36.6219886390647</v>
      </c>
      <c r="E712" s="0" t="n">
        <v>34.7384085373066</v>
      </c>
      <c r="I712" s="75" t="n">
        <f aca="false">$M$7-D712</f>
        <v>23.3780113609353</v>
      </c>
      <c r="J712" s="75" t="n">
        <f aca="false">IF(I712&gt;0,1,0)</f>
        <v>1</v>
      </c>
    </row>
    <row r="713" customFormat="false" ht="13" hidden="false" customHeight="false" outlineLevel="0" collapsed="false">
      <c r="A713" s="0" t="n">
        <v>704</v>
      </c>
      <c r="B713" s="0" t="n">
        <v>1910.57814339649</v>
      </c>
      <c r="C713" s="0" t="n">
        <v>106.149825348417</v>
      </c>
      <c r="D713" s="0" t="n">
        <v>34.1174668463659</v>
      </c>
      <c r="E713" s="0" t="n">
        <v>30.5835308143741</v>
      </c>
      <c r="I713" s="75" t="n">
        <f aca="false">$M$7-D713</f>
        <v>25.8825331536341</v>
      </c>
      <c r="J713" s="75" t="n">
        <f aca="false">IF(I713&gt;0,1,0)</f>
        <v>1</v>
      </c>
    </row>
    <row r="714" customFormat="false" ht="13" hidden="false" customHeight="false" outlineLevel="0" collapsed="false">
      <c r="A714" s="0" t="n">
        <v>705</v>
      </c>
      <c r="B714" s="0" t="n">
        <v>2265.43523808134</v>
      </c>
      <c r="C714" s="0" t="n">
        <v>-125.098531770856</v>
      </c>
      <c r="D714" s="0" t="n">
        <v>40.454200680024</v>
      </c>
      <c r="E714" s="0" t="n">
        <v>40.5175215229186</v>
      </c>
      <c r="I714" s="75" t="n">
        <f aca="false">$M$7-D714</f>
        <v>19.545799319976</v>
      </c>
      <c r="J714" s="75" t="n">
        <f aca="false">IF(I714&gt;0,1,0)</f>
        <v>1</v>
      </c>
    </row>
    <row r="715" customFormat="false" ht="13" hidden="false" customHeight="false" outlineLevel="0" collapsed="false">
      <c r="A715" s="0" t="n">
        <v>706</v>
      </c>
      <c r="B715" s="0" t="n">
        <v>1856.04905460443</v>
      </c>
      <c r="C715" s="0" t="n">
        <v>-220.480676841779</v>
      </c>
      <c r="D715" s="0" t="n">
        <v>33.1437331179362</v>
      </c>
      <c r="E715" s="0" t="n">
        <v>35.1954191770543</v>
      </c>
      <c r="I715" s="75" t="n">
        <f aca="false">$M$7-D715</f>
        <v>26.8562668820638</v>
      </c>
      <c r="J715" s="75" t="n">
        <f aca="false">IF(I715&gt;0,1,0)</f>
        <v>1</v>
      </c>
    </row>
    <row r="716" customFormat="false" ht="13" hidden="false" customHeight="false" outlineLevel="0" collapsed="false">
      <c r="A716" s="0" t="n">
        <v>707</v>
      </c>
      <c r="B716" s="0" t="n">
        <v>2113.47647352782</v>
      </c>
      <c r="C716" s="0" t="n">
        <v>-102.952338929601</v>
      </c>
      <c r="D716" s="0" t="n">
        <v>37.7406513129968</v>
      </c>
      <c r="E716" s="0" t="n">
        <v>37.5665900416512</v>
      </c>
      <c r="I716" s="75" t="n">
        <f aca="false">$M$7-D716</f>
        <v>22.2593486870032</v>
      </c>
      <c r="J716" s="75" t="n">
        <f aca="false">IF(I716&gt;0,1,0)</f>
        <v>1</v>
      </c>
    </row>
    <row r="717" customFormat="false" ht="13" hidden="false" customHeight="false" outlineLevel="0" collapsed="false">
      <c r="A717" s="0" t="n">
        <v>708</v>
      </c>
      <c r="B717" s="0" t="n">
        <v>1818.96856959849</v>
      </c>
      <c r="C717" s="0" t="n">
        <v>-259.025629103568</v>
      </c>
      <c r="D717" s="0" t="n">
        <v>32.4815815999731</v>
      </c>
      <c r="E717" s="0" t="n">
        <v>35.2202406559671</v>
      </c>
      <c r="I717" s="75" t="n">
        <f aca="false">$M$7-D717</f>
        <v>27.5184184000269</v>
      </c>
      <c r="J717" s="75" t="n">
        <f aca="false">IF(I717&gt;0,1,0)</f>
        <v>1</v>
      </c>
    </row>
    <row r="718" customFormat="false" ht="13" hidden="false" customHeight="false" outlineLevel="0" collapsed="false">
      <c r="A718" s="0" t="n">
        <v>709</v>
      </c>
      <c r="B718" s="0" t="n">
        <v>1827.87560724134</v>
      </c>
      <c r="C718" s="0" t="n">
        <v>-47.2300712168608</v>
      </c>
      <c r="D718" s="0" t="n">
        <v>32.6406358435954</v>
      </c>
      <c r="E718" s="0" t="n">
        <v>31.7814521772577</v>
      </c>
      <c r="I718" s="75" t="n">
        <f aca="false">$M$7-D718</f>
        <v>27.3593641564046</v>
      </c>
      <c r="J718" s="75" t="n">
        <f aca="false">IF(I718&gt;0,1,0)</f>
        <v>1</v>
      </c>
    </row>
    <row r="719" customFormat="false" ht="13" hidden="false" customHeight="false" outlineLevel="0" collapsed="false">
      <c r="A719" s="0" t="n">
        <v>710</v>
      </c>
      <c r="B719" s="0" t="n">
        <v>1853.23790097583</v>
      </c>
      <c r="C719" s="0" t="n">
        <v>-189.243067351106</v>
      </c>
      <c r="D719" s="0" t="n">
        <v>33.093533945997</v>
      </c>
      <c r="E719" s="0" t="n">
        <v>34.6183214970668</v>
      </c>
      <c r="I719" s="75" t="n">
        <f aca="false">$M$7-D719</f>
        <v>26.906466054003</v>
      </c>
      <c r="J719" s="75" t="n">
        <f aca="false">IF(I719&gt;0,1,0)</f>
        <v>1</v>
      </c>
    </row>
    <row r="720" customFormat="false" ht="13" hidden="false" customHeight="false" outlineLevel="0" collapsed="false">
      <c r="A720" s="0" t="n">
        <v>711</v>
      </c>
      <c r="B720" s="0" t="n">
        <v>1883.54234295488</v>
      </c>
      <c r="C720" s="0" t="n">
        <v>-118.904591335794</v>
      </c>
      <c r="D720" s="0" t="n">
        <v>33.6346846956228</v>
      </c>
      <c r="E720" s="0" t="n">
        <v>33.9397785472995</v>
      </c>
      <c r="I720" s="75" t="n">
        <f aca="false">$M$7-D720</f>
        <v>26.3653153043772</v>
      </c>
      <c r="J720" s="75" t="n">
        <f aca="false">IF(I720&gt;0,1,0)</f>
        <v>1</v>
      </c>
    </row>
    <row r="721" customFormat="false" ht="13" hidden="false" customHeight="false" outlineLevel="0" collapsed="false">
      <c r="A721" s="0" t="n">
        <v>712</v>
      </c>
      <c r="B721" s="0" t="n">
        <v>1688.43059827158</v>
      </c>
      <c r="C721" s="0" t="n">
        <v>-47.6138532513132</v>
      </c>
      <c r="D721" s="0" t="n">
        <v>30.1505463977067</v>
      </c>
      <c r="E721" s="0" t="n">
        <v>29.4244822292015</v>
      </c>
      <c r="I721" s="75" t="n">
        <f aca="false">$M$7-D721</f>
        <v>29.8494536022933</v>
      </c>
      <c r="J721" s="75" t="n">
        <f aca="false">IF(I721&gt;0,1,0)</f>
        <v>1</v>
      </c>
    </row>
    <row r="722" customFormat="false" ht="13" hidden="false" customHeight="false" outlineLevel="0" collapsed="false">
      <c r="A722" s="0" t="n">
        <v>713</v>
      </c>
      <c r="B722" s="0" t="n">
        <v>2018.7871035799</v>
      </c>
      <c r="C722" s="0" t="n">
        <v>-40.5651362078106</v>
      </c>
      <c r="D722" s="0" t="n">
        <v>36.049769706784</v>
      </c>
      <c r="E722" s="0" t="n">
        <v>34.9042752506392</v>
      </c>
      <c r="I722" s="75" t="n">
        <f aca="false">$M$7-D722</f>
        <v>23.9502302932161</v>
      </c>
      <c r="J722" s="75" t="n">
        <f aca="false">IF(I722&gt;0,1,0)</f>
        <v>1</v>
      </c>
    </row>
    <row r="723" customFormat="false" ht="13" hidden="false" customHeight="false" outlineLevel="0" collapsed="false">
      <c r="A723" s="0" t="n">
        <v>714</v>
      </c>
      <c r="B723" s="0" t="n">
        <v>1779.63128905753</v>
      </c>
      <c r="C723" s="0" t="n">
        <v>-92.5365954696417</v>
      </c>
      <c r="D723" s="0" t="n">
        <v>31.7791301617417</v>
      </c>
      <c r="E723" s="0" t="n">
        <v>31.7316590597826</v>
      </c>
      <c r="I723" s="75" t="n">
        <f aca="false">$M$7-D723</f>
        <v>28.2208698382583</v>
      </c>
      <c r="J723" s="75" t="n">
        <f aca="false">IF(I723&gt;0,1,0)</f>
        <v>1</v>
      </c>
    </row>
    <row r="724" customFormat="false" ht="13" hidden="false" customHeight="false" outlineLevel="0" collapsed="false">
      <c r="A724" s="0" t="n">
        <v>715</v>
      </c>
      <c r="B724" s="0" t="n">
        <v>1791.38231573211</v>
      </c>
      <c r="C724" s="0" t="n">
        <v>-136.808476427952</v>
      </c>
      <c r="D724" s="0" t="n">
        <v>31.9889699237876</v>
      </c>
      <c r="E724" s="0" t="n">
        <v>32.6811998671196</v>
      </c>
      <c r="I724" s="75" t="n">
        <f aca="false">$M$7-D724</f>
        <v>28.0110300762124</v>
      </c>
      <c r="J724" s="75" t="n">
        <f aca="false">IF(I724&gt;0,1,0)</f>
        <v>1</v>
      </c>
    </row>
    <row r="725" customFormat="false" ht="13" hidden="false" customHeight="false" outlineLevel="0" collapsed="false">
      <c r="A725" s="0" t="n">
        <v>716</v>
      </c>
      <c r="B725" s="0" t="n">
        <v>1863.78896295406</v>
      </c>
      <c r="C725" s="0" t="n">
        <v>-239.380850894208</v>
      </c>
      <c r="D725" s="0" t="n">
        <v>33.2819457670368</v>
      </c>
      <c r="E725" s="0" t="n">
        <v>35.6469459974283</v>
      </c>
      <c r="I725" s="75" t="n">
        <f aca="false">$M$7-D725</f>
        <v>26.7180542329632</v>
      </c>
      <c r="J725" s="75" t="n">
        <f aca="false">IF(I725&gt;0,1,0)</f>
        <v>1</v>
      </c>
    </row>
    <row r="726" customFormat="false" ht="13" hidden="false" customHeight="false" outlineLevel="0" collapsed="false">
      <c r="A726" s="0" t="n">
        <v>717</v>
      </c>
      <c r="B726" s="0" t="n">
        <v>1521.93005800951</v>
      </c>
      <c r="C726" s="0" t="n">
        <v>-208.181467592811</v>
      </c>
      <c r="D726" s="0" t="n">
        <v>27.1773224644555</v>
      </c>
      <c r="E726" s="0" t="n">
        <v>29.3239241627512</v>
      </c>
      <c r="I726" s="75" t="n">
        <f aca="false">$M$7-D726</f>
        <v>32.8226775355445</v>
      </c>
      <c r="J726" s="75" t="n">
        <f aca="false">IF(I726&gt;0,1,0)</f>
        <v>1</v>
      </c>
    </row>
    <row r="727" customFormat="false" ht="13" hidden="false" customHeight="false" outlineLevel="0" collapsed="false">
      <c r="A727" s="0" t="n">
        <v>718</v>
      </c>
      <c r="B727" s="0" t="n">
        <v>1801.91721918069</v>
      </c>
      <c r="C727" s="0" t="n">
        <v>-158.079224067434</v>
      </c>
      <c r="D727" s="0" t="n">
        <v>32.1770931996551</v>
      </c>
      <c r="E727" s="0" t="n">
        <v>33.2202786991207</v>
      </c>
      <c r="I727" s="75" t="n">
        <f aca="false">$M$7-D727</f>
        <v>27.8229068003449</v>
      </c>
      <c r="J727" s="75" t="n">
        <f aca="false">IF(I727&gt;0,1,0)</f>
        <v>1</v>
      </c>
    </row>
    <row r="728" customFormat="false" ht="13" hidden="false" customHeight="false" outlineLevel="0" collapsed="false">
      <c r="A728" s="0" t="n">
        <v>719</v>
      </c>
      <c r="B728" s="0" t="n">
        <v>2120.46341185869</v>
      </c>
      <c r="C728" s="0" t="n">
        <v>42.0400264640048</v>
      </c>
      <c r="D728" s="0" t="n">
        <v>37.8654180689052</v>
      </c>
      <c r="E728" s="0" t="n">
        <v>35.2275150066896</v>
      </c>
      <c r="I728" s="75" t="n">
        <f aca="false">$M$7-D728</f>
        <v>22.1345819310948</v>
      </c>
      <c r="J728" s="75" t="n">
        <f aca="false">IF(I728&gt;0,1,0)</f>
        <v>1</v>
      </c>
    </row>
    <row r="729" customFormat="false" ht="13" hidden="false" customHeight="false" outlineLevel="0" collapsed="false">
      <c r="A729" s="0" t="n">
        <v>720</v>
      </c>
      <c r="B729" s="0" t="n">
        <v>1742.02694106822</v>
      </c>
      <c r="C729" s="0" t="n">
        <v>-67.4498519272183</v>
      </c>
      <c r="D729" s="0" t="n">
        <v>31.1076239476467</v>
      </c>
      <c r="E729" s="0" t="n">
        <v>30.6690981863633</v>
      </c>
      <c r="I729" s="75" t="n">
        <f aca="false">$M$7-D729</f>
        <v>28.8923760523533</v>
      </c>
      <c r="J729" s="75" t="n">
        <f aca="false">IF(I729&gt;0,1,0)</f>
        <v>1</v>
      </c>
    </row>
    <row r="730" customFormat="false" ht="13" hidden="false" customHeight="false" outlineLevel="0" collapsed="false">
      <c r="A730" s="0" t="n">
        <v>721</v>
      </c>
      <c r="B730" s="0" t="n">
        <v>1839.53435463078</v>
      </c>
      <c r="C730" s="0" t="n">
        <v>-105.0689778001</v>
      </c>
      <c r="D730" s="0" t="n">
        <v>32.848827761264</v>
      </c>
      <c r="E730" s="0" t="n">
        <v>32.9593785157777</v>
      </c>
      <c r="I730" s="75" t="n">
        <f aca="false">$M$7-D730</f>
        <v>27.151172238736</v>
      </c>
      <c r="J730" s="75" t="n">
        <f aca="false">IF(I730&gt;0,1,0)</f>
        <v>1</v>
      </c>
    </row>
    <row r="731" customFormat="false" ht="13" hidden="false" customHeight="false" outlineLevel="0" collapsed="false">
      <c r="A731" s="0" t="n">
        <v>722</v>
      </c>
      <c r="B731" s="0" t="n">
        <v>1980.58962349914</v>
      </c>
      <c r="C731" s="0" t="n">
        <v>7.39498294729629</v>
      </c>
      <c r="D731" s="0" t="n">
        <v>35.3676718481989</v>
      </c>
      <c r="E731" s="0" t="n">
        <v>33.4439769585058</v>
      </c>
      <c r="I731" s="75" t="n">
        <f aca="false">$M$7-D731</f>
        <v>24.6323281518011</v>
      </c>
      <c r="J731" s="75" t="n">
        <f aca="false">IF(I731&gt;0,1,0)</f>
        <v>1</v>
      </c>
    </row>
    <row r="732" customFormat="false" ht="13" hidden="false" customHeight="false" outlineLevel="0" collapsed="false">
      <c r="A732" s="0" t="n">
        <v>723</v>
      </c>
      <c r="B732" s="0" t="n">
        <v>2005.50223122308</v>
      </c>
      <c r="C732" s="0" t="n">
        <v>-158.524082409657</v>
      </c>
      <c r="D732" s="0" t="n">
        <v>35.8125398432693</v>
      </c>
      <c r="E732" s="0" t="n">
        <v>36.6784120954701</v>
      </c>
      <c r="I732" s="75" t="n">
        <f aca="false">$M$7-D732</f>
        <v>24.1874601567307</v>
      </c>
      <c r="J732" s="75" t="n">
        <f aca="false">IF(I732&gt;0,1,0)</f>
        <v>1</v>
      </c>
    </row>
    <row r="733" customFormat="false" ht="13" hidden="false" customHeight="false" outlineLevel="0" collapsed="false">
      <c r="A733" s="0" t="n">
        <v>724</v>
      </c>
      <c r="B733" s="0" t="n">
        <v>1859.74655725138</v>
      </c>
      <c r="C733" s="0" t="n">
        <v>-95.4989092926908</v>
      </c>
      <c r="D733" s="0" t="n">
        <v>33.2097599509175</v>
      </c>
      <c r="E733" s="0" t="n">
        <v>33.1397536702385</v>
      </c>
      <c r="I733" s="75" t="n">
        <f aca="false">$M$7-D733</f>
        <v>26.7902400490825</v>
      </c>
      <c r="J733" s="75" t="n">
        <f aca="false">IF(I733&gt;0,1,0)</f>
        <v>1</v>
      </c>
    </row>
    <row r="734" customFormat="false" ht="13" hidden="false" customHeight="false" outlineLevel="0" collapsed="false">
      <c r="A734" s="0" t="n">
        <v>725</v>
      </c>
      <c r="B734" s="0" t="n">
        <v>1762.25050694878</v>
      </c>
      <c r="C734" s="0" t="n">
        <v>-291.647264296053</v>
      </c>
      <c r="D734" s="0" t="n">
        <v>31.4687590526568</v>
      </c>
      <c r="E734" s="0" t="n">
        <v>34.8118266312683</v>
      </c>
      <c r="I734" s="75" t="n">
        <f aca="false">$M$7-D734</f>
        <v>28.5312409473432</v>
      </c>
      <c r="J734" s="75" t="n">
        <f aca="false">IF(I734&gt;0,1,0)</f>
        <v>1</v>
      </c>
    </row>
    <row r="735" customFormat="false" ht="13" hidden="false" customHeight="false" outlineLevel="0" collapsed="false">
      <c r="A735" s="0" t="n">
        <v>726</v>
      </c>
      <c r="B735" s="0" t="n">
        <v>2036.93632987028</v>
      </c>
      <c r="C735" s="0" t="n">
        <v>-40.2848869317231</v>
      </c>
      <c r="D735" s="0" t="n">
        <v>36.3738630333978</v>
      </c>
      <c r="E735" s="0" t="n">
        <v>35.2071392678306</v>
      </c>
      <c r="I735" s="75" t="n">
        <f aca="false">$M$7-D735</f>
        <v>23.6261369666022</v>
      </c>
      <c r="J735" s="75" t="n">
        <f aca="false">IF(I735&gt;0,1,0)</f>
        <v>1</v>
      </c>
    </row>
    <row r="736" customFormat="false" ht="13" hidden="false" customHeight="false" outlineLevel="0" collapsed="false">
      <c r="A736" s="0" t="n">
        <v>727</v>
      </c>
      <c r="B736" s="0" t="n">
        <v>1993.24784870157</v>
      </c>
      <c r="C736" s="0" t="n">
        <v>-23.0512288030145</v>
      </c>
      <c r="D736" s="0" t="n">
        <v>35.5937115839566</v>
      </c>
      <c r="E736" s="0" t="n">
        <v>34.174560635671</v>
      </c>
      <c r="I736" s="75" t="n">
        <f aca="false">$M$7-D736</f>
        <v>24.4062884160434</v>
      </c>
      <c r="J736" s="75" t="n">
        <f aca="false">IF(I736&gt;0,1,0)</f>
        <v>1</v>
      </c>
    </row>
    <row r="737" customFormat="false" ht="13" hidden="false" customHeight="false" outlineLevel="0" collapsed="false">
      <c r="A737" s="0" t="n">
        <v>728</v>
      </c>
      <c r="B737" s="0" t="n">
        <v>1929.27016894206</v>
      </c>
      <c r="C737" s="0" t="n">
        <v>4.23555309705853</v>
      </c>
      <c r="D737" s="0" t="n">
        <v>34.4512530168225</v>
      </c>
      <c r="E737" s="0" t="n">
        <v>32.6277053533051</v>
      </c>
      <c r="I737" s="75" t="n">
        <f aca="false">$M$7-D737</f>
        <v>25.5487469831775</v>
      </c>
      <c r="J737" s="75" t="n">
        <f aca="false">IF(I737&gt;0,1,0)</f>
        <v>1</v>
      </c>
    </row>
    <row r="738" customFormat="false" ht="13" hidden="false" customHeight="false" outlineLevel="0" collapsed="false">
      <c r="A738" s="0" t="n">
        <v>729</v>
      </c>
      <c r="B738" s="0" t="n">
        <v>1631.4769998551</v>
      </c>
      <c r="C738" s="0" t="n">
        <v>-214.570712134283</v>
      </c>
      <c r="D738" s="0" t="n">
        <v>29.1335178545553</v>
      </c>
      <c r="E738" s="0" t="n">
        <v>31.2889442710065</v>
      </c>
      <c r="I738" s="75" t="n">
        <f aca="false">$M$7-D738</f>
        <v>30.8664821454447</v>
      </c>
      <c r="J738" s="75" t="n">
        <f aca="false">IF(I738&gt;0,1,0)</f>
        <v>1</v>
      </c>
    </row>
    <row r="739" customFormat="false" ht="13" hidden="false" customHeight="false" outlineLevel="0" collapsed="false">
      <c r="A739" s="0" t="n">
        <v>730</v>
      </c>
      <c r="B739" s="0" t="n">
        <v>1837.96485415607</v>
      </c>
      <c r="C739" s="0" t="n">
        <v>-82.7186453633408</v>
      </c>
      <c r="D739" s="0" t="n">
        <v>32.8208009670726</v>
      </c>
      <c r="E739" s="0" t="n">
        <v>32.553957618973</v>
      </c>
      <c r="I739" s="75" t="n">
        <f aca="false">$M$7-D739</f>
        <v>27.1791990329274</v>
      </c>
      <c r="J739" s="75" t="n">
        <f aca="false">IF(I739&gt;0,1,0)</f>
        <v>1</v>
      </c>
    </row>
    <row r="740" customFormat="false" ht="13" hidden="false" customHeight="false" outlineLevel="0" collapsed="false">
      <c r="A740" s="0" t="n">
        <v>731</v>
      </c>
      <c r="B740" s="0" t="n">
        <v>1779.28466776737</v>
      </c>
      <c r="C740" s="0" t="n">
        <v>-65.7575153457028</v>
      </c>
      <c r="D740" s="0" t="n">
        <v>31.7729404958459</v>
      </c>
      <c r="E740" s="0" t="n">
        <v>31.2719014086961</v>
      </c>
      <c r="I740" s="75" t="n">
        <f aca="false">$M$7-D740</f>
        <v>28.2270595041541</v>
      </c>
      <c r="J740" s="75" t="n">
        <f aca="false">IF(I740&gt;0,1,0)</f>
        <v>1</v>
      </c>
    </row>
    <row r="741" customFormat="false" ht="13" hidden="false" customHeight="false" outlineLevel="0" collapsed="false">
      <c r="A741" s="0" t="n">
        <v>732</v>
      </c>
      <c r="B741" s="0" t="n">
        <v>2007.7791216225</v>
      </c>
      <c r="C741" s="0" t="n">
        <v>-186.535707789345</v>
      </c>
      <c r="D741" s="0" t="n">
        <v>35.8531986004018</v>
      </c>
      <c r="E741" s="0" t="n">
        <v>37.1917767696923</v>
      </c>
      <c r="I741" s="75" t="n">
        <f aca="false">$M$7-D741</f>
        <v>24.1468013995982</v>
      </c>
      <c r="J741" s="75" t="n">
        <f aca="false">IF(I741&gt;0,1,0)</f>
        <v>1</v>
      </c>
    </row>
    <row r="742" customFormat="false" ht="13" hidden="false" customHeight="false" outlineLevel="0" collapsed="false">
      <c r="A742" s="0" t="n">
        <v>733</v>
      </c>
      <c r="B742" s="0" t="n">
        <v>1670.23544426705</v>
      </c>
      <c r="C742" s="0" t="n">
        <v>-107.207816055336</v>
      </c>
      <c r="D742" s="0" t="n">
        <v>29.8256329333401</v>
      </c>
      <c r="E742" s="0" t="n">
        <v>30.1261569546166</v>
      </c>
      <c r="I742" s="75" t="n">
        <f aca="false">$M$7-D742</f>
        <v>30.1743670666599</v>
      </c>
      <c r="J742" s="75" t="n">
        <f aca="false">IF(I742&gt;0,1,0)</f>
        <v>1</v>
      </c>
    </row>
    <row r="743" customFormat="false" ht="13" hidden="false" customHeight="false" outlineLevel="0" collapsed="false">
      <c r="A743" s="0" t="n">
        <v>734</v>
      </c>
      <c r="B743" s="0" t="n">
        <v>1821.56866193401</v>
      </c>
      <c r="C743" s="0" t="n">
        <v>-206.732895739162</v>
      </c>
      <c r="D743" s="0" t="n">
        <v>32.5280118202501</v>
      </c>
      <c r="E743" s="0" t="n">
        <v>34.3779925029351</v>
      </c>
      <c r="I743" s="75" t="n">
        <f aca="false">$M$7-D743</f>
        <v>27.4719881797499</v>
      </c>
      <c r="J743" s="75" t="n">
        <f aca="false">IF(I743&gt;0,1,0)</f>
        <v>1</v>
      </c>
    </row>
    <row r="744" customFormat="false" ht="13" hidden="false" customHeight="false" outlineLevel="0" collapsed="false">
      <c r="A744" s="0" t="n">
        <v>735</v>
      </c>
      <c r="B744" s="0" t="n">
        <v>1782.97258380538</v>
      </c>
      <c r="C744" s="0" t="n">
        <v>-96.5875923369144</v>
      </c>
      <c r="D744" s="0" t="n">
        <v>31.8387961393818</v>
      </c>
      <c r="E744" s="0" t="n">
        <v>31.856952138005</v>
      </c>
      <c r="I744" s="75" t="n">
        <f aca="false">$M$7-D744</f>
        <v>28.1612038606182</v>
      </c>
      <c r="J744" s="75" t="n">
        <f aca="false">IF(I744&gt;0,1,0)</f>
        <v>1</v>
      </c>
    </row>
    <row r="745" customFormat="false" ht="13" hidden="false" customHeight="false" outlineLevel="0" collapsed="false">
      <c r="A745" s="0" t="n">
        <v>736</v>
      </c>
      <c r="B745" s="0" t="n">
        <v>1840.25464732069</v>
      </c>
      <c r="C745" s="0" t="n">
        <v>-36.5425971707377</v>
      </c>
      <c r="D745" s="0" t="n">
        <v>32.8616901307265</v>
      </c>
      <c r="E745" s="0" t="n">
        <v>31.8101227879902</v>
      </c>
      <c r="I745" s="75" t="n">
        <f aca="false">$M$7-D745</f>
        <v>27.1383098692735</v>
      </c>
      <c r="J745" s="75" t="n">
        <f aca="false">IF(I745&gt;0,1,0)</f>
        <v>1</v>
      </c>
    </row>
    <row r="746" customFormat="false" ht="13" hidden="false" customHeight="false" outlineLevel="0" collapsed="false">
      <c r="A746" s="0" t="n">
        <v>737</v>
      </c>
      <c r="B746" s="0" t="n">
        <v>1791.44726190664</v>
      </c>
      <c r="C746" s="0" t="n">
        <v>-263.233121378821</v>
      </c>
      <c r="D746" s="0" t="n">
        <v>31.9901296769043</v>
      </c>
      <c r="E746" s="0" t="n">
        <v>34.8250912421265</v>
      </c>
      <c r="I746" s="75" t="n">
        <f aca="false">$M$7-D746</f>
        <v>28.0098703230957</v>
      </c>
      <c r="J746" s="75" t="n">
        <f aca="false">IF(I746&gt;0,1,0)</f>
        <v>1</v>
      </c>
    </row>
    <row r="747" customFormat="false" ht="13" hidden="false" customHeight="false" outlineLevel="0" collapsed="false">
      <c r="A747" s="0" t="n">
        <v>738</v>
      </c>
      <c r="B747" s="0" t="n">
        <v>2065.0930786217</v>
      </c>
      <c r="C747" s="0" t="n">
        <v>-152.813984562981</v>
      </c>
      <c r="D747" s="0" t="n">
        <v>36.8766621182446</v>
      </c>
      <c r="E747" s="0" t="n">
        <v>37.5916451387234</v>
      </c>
      <c r="I747" s="75" t="n">
        <f aca="false">$M$7-D747</f>
        <v>23.1233378817554</v>
      </c>
      <c r="J747" s="75" t="n">
        <f aca="false">IF(I747&gt;0,1,0)</f>
        <v>1</v>
      </c>
    </row>
    <row r="748" customFormat="false" ht="13" hidden="false" customHeight="false" outlineLevel="0" collapsed="false">
      <c r="A748" s="0" t="n">
        <v>739</v>
      </c>
      <c r="B748" s="0" t="n">
        <v>1864.61719703994</v>
      </c>
      <c r="C748" s="0" t="n">
        <v>-7.37474370603968</v>
      </c>
      <c r="D748" s="0" t="n">
        <v>33.2967356614274</v>
      </c>
      <c r="E748" s="0" t="n">
        <v>31.7286769617962</v>
      </c>
      <c r="I748" s="75" t="n">
        <f aca="false">$M$7-D748</f>
        <v>26.7032643385726</v>
      </c>
      <c r="J748" s="75" t="n">
        <f aca="false">IF(I748&gt;0,1,0)</f>
        <v>1</v>
      </c>
    </row>
    <row r="749" customFormat="false" ht="13" hidden="false" customHeight="false" outlineLevel="0" collapsed="false">
      <c r="A749" s="0" t="n">
        <v>740</v>
      </c>
      <c r="B749" s="0" t="n">
        <v>1935.91131325994</v>
      </c>
      <c r="C749" s="0" t="n">
        <v>74.6854739296682</v>
      </c>
      <c r="D749" s="0" t="n">
        <v>34.5698448796417</v>
      </c>
      <c r="E749" s="0" t="n">
        <v>31.5462006666147</v>
      </c>
      <c r="I749" s="75" t="n">
        <f aca="false">$M$7-D749</f>
        <v>25.4301551203583</v>
      </c>
      <c r="J749" s="75" t="n">
        <f aca="false">IF(I749&gt;0,1,0)</f>
        <v>1</v>
      </c>
    </row>
    <row r="750" customFormat="false" ht="13" hidden="false" customHeight="false" outlineLevel="0" collapsed="false">
      <c r="A750" s="0" t="n">
        <v>741</v>
      </c>
      <c r="B750" s="0" t="n">
        <v>1894.41021723942</v>
      </c>
      <c r="C750" s="0" t="n">
        <v>-69.8271518786455</v>
      </c>
      <c r="D750" s="0" t="n">
        <v>33.8287538792753</v>
      </c>
      <c r="E750" s="0" t="n">
        <v>33.2921587986112</v>
      </c>
      <c r="I750" s="75" t="n">
        <f aca="false">$M$7-D750</f>
        <v>26.1712461207247</v>
      </c>
      <c r="J750" s="75" t="n">
        <f aca="false">IF(I750&gt;0,1,0)</f>
        <v>1</v>
      </c>
    </row>
    <row r="751" customFormat="false" ht="13" hidden="false" customHeight="false" outlineLevel="0" collapsed="false">
      <c r="A751" s="0" t="n">
        <v>742</v>
      </c>
      <c r="B751" s="0" t="n">
        <v>1726.24102315448</v>
      </c>
      <c r="C751" s="0" t="n">
        <v>-134.873134337806</v>
      </c>
      <c r="D751" s="0" t="n">
        <v>30.8257325563301</v>
      </c>
      <c r="E751" s="0" t="n">
        <v>31.5443077541066</v>
      </c>
      <c r="I751" s="75" t="n">
        <f aca="false">$M$7-D751</f>
        <v>29.1742674436699</v>
      </c>
      <c r="J751" s="75" t="n">
        <f aca="false">IF(I751&gt;0,1,0)</f>
        <v>1</v>
      </c>
    </row>
    <row r="752" customFormat="false" ht="13" hidden="false" customHeight="false" outlineLevel="0" collapsed="false">
      <c r="A752" s="0" t="n">
        <v>743</v>
      </c>
      <c r="B752" s="0" t="n">
        <v>2091.96690145483</v>
      </c>
      <c r="C752" s="0" t="n">
        <v>-61.699254223649</v>
      </c>
      <c r="D752" s="0" t="n">
        <v>37.3565518116934</v>
      </c>
      <c r="E752" s="0" t="n">
        <v>36.5028161979404</v>
      </c>
      <c r="I752" s="75" t="n">
        <f aca="false">$M$7-D752</f>
        <v>22.6434481883066</v>
      </c>
      <c r="J752" s="75" t="n">
        <f aca="false">IF(I752&gt;0,1,0)</f>
        <v>1</v>
      </c>
    </row>
    <row r="753" customFormat="false" ht="13" hidden="false" customHeight="false" outlineLevel="0" collapsed="false">
      <c r="A753" s="0" t="n">
        <v>744</v>
      </c>
      <c r="B753" s="0" t="n">
        <v>2259.57031526581</v>
      </c>
      <c r="C753" s="0" t="n">
        <v>55.1773781532615</v>
      </c>
      <c r="D753" s="0" t="n">
        <v>40.3494699154609</v>
      </c>
      <c r="E753" s="0" t="n">
        <v>37.36259215445</v>
      </c>
      <c r="I753" s="75" t="n">
        <f aca="false">$M$7-D753</f>
        <v>19.6505300845391</v>
      </c>
      <c r="J753" s="75" t="n">
        <f aca="false">IF(I753&gt;0,1,0)</f>
        <v>1</v>
      </c>
    </row>
    <row r="754" customFormat="false" ht="13" hidden="false" customHeight="false" outlineLevel="0" collapsed="false">
      <c r="A754" s="0" t="n">
        <v>745</v>
      </c>
      <c r="B754" s="0" t="n">
        <v>1634.41997690871</v>
      </c>
      <c r="C754" s="0" t="n">
        <v>-63.9309194898979</v>
      </c>
      <c r="D754" s="0" t="n">
        <v>29.186071016227</v>
      </c>
      <c r="E754" s="0" t="n">
        <v>28.7856084135357</v>
      </c>
      <c r="I754" s="75" t="n">
        <f aca="false">$M$7-D754</f>
        <v>30.813928983773</v>
      </c>
      <c r="J754" s="75" t="n">
        <f aca="false">IF(I754&gt;0,1,0)</f>
        <v>1</v>
      </c>
    </row>
    <row r="755" customFormat="false" ht="13" hidden="false" customHeight="false" outlineLevel="0" collapsed="false">
      <c r="A755" s="0" t="n">
        <v>746</v>
      </c>
      <c r="B755" s="0" t="n">
        <v>1855.779975503</v>
      </c>
      <c r="C755" s="0" t="n">
        <v>-107.926833688506</v>
      </c>
      <c r="D755" s="0" t="n">
        <v>33.1389281339821</v>
      </c>
      <c r="E755" s="0" t="n">
        <v>33.2831662574831</v>
      </c>
      <c r="I755" s="75" t="n">
        <f aca="false">$M$7-D755</f>
        <v>26.8610718660179</v>
      </c>
      <c r="J755" s="75" t="n">
        <f aca="false">IF(I755&gt;0,1,0)</f>
        <v>1</v>
      </c>
    </row>
    <row r="756" customFormat="false" ht="13" hidden="false" customHeight="false" outlineLevel="0" collapsed="false">
      <c r="A756" s="0" t="n">
        <v>747</v>
      </c>
      <c r="B756" s="0" t="n">
        <v>1734.34816481078</v>
      </c>
      <c r="C756" s="0" t="n">
        <v>14.2530467361858</v>
      </c>
      <c r="D756" s="0" t="n">
        <v>30.9705029430497</v>
      </c>
      <c r="E756" s="0" t="n">
        <v>29.1541545436373</v>
      </c>
      <c r="I756" s="75" t="n">
        <f aca="false">$M$7-D756</f>
        <v>29.0294970569503</v>
      </c>
      <c r="J756" s="75" t="n">
        <f aca="false">IF(I756&gt;0,1,0)</f>
        <v>1</v>
      </c>
    </row>
    <row r="757" customFormat="false" ht="13" hidden="false" customHeight="false" outlineLevel="0" collapsed="false">
      <c r="A757" s="0" t="n">
        <v>748</v>
      </c>
      <c r="B757" s="0" t="n">
        <v>1786.30922311585</v>
      </c>
      <c r="C757" s="0" t="n">
        <v>-102.423152011827</v>
      </c>
      <c r="D757" s="0" t="n">
        <v>31.8983789842117</v>
      </c>
      <c r="E757" s="0" t="n">
        <v>32.0124131377573</v>
      </c>
      <c r="I757" s="75" t="n">
        <f aca="false">$M$7-D757</f>
        <v>28.1016210157883</v>
      </c>
      <c r="J757" s="75" t="n">
        <f aca="false">IF(I757&gt;0,1,0)</f>
        <v>1</v>
      </c>
    </row>
    <row r="758" customFormat="false" ht="13" hidden="false" customHeight="false" outlineLevel="0" collapsed="false">
      <c r="A758" s="0" t="n">
        <v>749</v>
      </c>
      <c r="B758" s="0" t="n">
        <v>1940.63571531275</v>
      </c>
      <c r="C758" s="0" t="n">
        <v>-23.0628240644014</v>
      </c>
      <c r="D758" s="0" t="n">
        <v>34.6542092020134</v>
      </c>
      <c r="E758" s="0" t="n">
        <v>33.2830260911381</v>
      </c>
      <c r="I758" s="75" t="n">
        <f aca="false">$M$7-D758</f>
        <v>25.3457907979866</v>
      </c>
      <c r="J758" s="75" t="n">
        <f aca="false">IF(I758&gt;0,1,0)</f>
        <v>1</v>
      </c>
    </row>
    <row r="759" customFormat="false" ht="13" hidden="false" customHeight="false" outlineLevel="0" collapsed="false">
      <c r="A759" s="0" t="n">
        <v>750</v>
      </c>
      <c r="B759" s="0" t="n">
        <v>1963.59592230698</v>
      </c>
      <c r="C759" s="0" t="n">
        <v>-82.0277859655562</v>
      </c>
      <c r="D759" s="0" t="n">
        <v>35.064212898339</v>
      </c>
      <c r="E759" s="0" t="n">
        <v>34.6715882758058</v>
      </c>
      <c r="I759" s="75" t="n">
        <f aca="false">$M$7-D759</f>
        <v>24.935787101661</v>
      </c>
      <c r="J759" s="75" t="n">
        <f aca="false">IF(I759&gt;0,1,0)</f>
        <v>1</v>
      </c>
    </row>
    <row r="760" customFormat="false" ht="13" hidden="false" customHeight="false" outlineLevel="0" collapsed="false">
      <c r="A760" s="0" t="n">
        <v>751</v>
      </c>
      <c r="B760" s="0" t="n">
        <v>1878.089420689</v>
      </c>
      <c r="C760" s="0" t="n">
        <v>-108.652907531784</v>
      </c>
      <c r="D760" s="0" t="n">
        <v>33.5373110837321</v>
      </c>
      <c r="E760" s="0" t="n">
        <v>33.6735987834031</v>
      </c>
      <c r="I760" s="75" t="n">
        <f aca="false">$M$7-D760</f>
        <v>26.4626889162679</v>
      </c>
      <c r="J760" s="75" t="n">
        <f aca="false">IF(I760&gt;0,1,0)</f>
        <v>1</v>
      </c>
    </row>
    <row r="761" customFormat="false" ht="13" hidden="false" customHeight="false" outlineLevel="0" collapsed="false">
      <c r="A761" s="0" t="n">
        <v>752</v>
      </c>
      <c r="B761" s="0" t="n">
        <v>1853.12459525321</v>
      </c>
      <c r="C761" s="0" t="n">
        <v>-258.145253348979</v>
      </c>
      <c r="D761" s="0" t="n">
        <v>33.0915106295217</v>
      </c>
      <c r="E761" s="0" t="n">
        <v>35.7842347220711</v>
      </c>
      <c r="I761" s="75" t="n">
        <f aca="false">$M$7-D761</f>
        <v>26.9084893704783</v>
      </c>
      <c r="J761" s="75" t="n">
        <f aca="false">IF(I761&gt;0,1,0)</f>
        <v>1</v>
      </c>
    </row>
    <row r="762" customFormat="false" ht="13" hidden="false" customHeight="false" outlineLevel="0" collapsed="false">
      <c r="A762" s="0" t="n">
        <v>753</v>
      </c>
      <c r="B762" s="0" t="n">
        <v>1886.99104076894</v>
      </c>
      <c r="C762" s="0" t="n">
        <v>158.722027386866</v>
      </c>
      <c r="D762" s="0" t="n">
        <v>33.6962685851596</v>
      </c>
      <c r="E762" s="0" t="n">
        <v>29.292695142069</v>
      </c>
      <c r="I762" s="75" t="n">
        <f aca="false">$M$7-D762</f>
        <v>26.3037314148404</v>
      </c>
      <c r="J762" s="75" t="n">
        <f aca="false">IF(I762&gt;0,1,0)</f>
        <v>1</v>
      </c>
    </row>
    <row r="763" customFormat="false" ht="13" hidden="false" customHeight="false" outlineLevel="0" collapsed="false">
      <c r="A763" s="0" t="n">
        <v>754</v>
      </c>
      <c r="B763" s="0" t="n">
        <v>1731.36252234323</v>
      </c>
      <c r="C763" s="0" t="n">
        <v>-199.209045015023</v>
      </c>
      <c r="D763" s="0" t="n">
        <v>30.9171878989862</v>
      </c>
      <c r="E763" s="0" t="n">
        <v>32.7215519891229</v>
      </c>
      <c r="I763" s="75" t="n">
        <f aca="false">$M$7-D763</f>
        <v>29.0828121010138</v>
      </c>
      <c r="J763" s="75" t="n">
        <f aca="false">IF(I763&gt;0,1,0)</f>
        <v>1</v>
      </c>
    </row>
    <row r="764" customFormat="false" ht="13" hidden="false" customHeight="false" outlineLevel="0" collapsed="false">
      <c r="A764" s="0" t="n">
        <v>755</v>
      </c>
      <c r="B764" s="0" t="n">
        <v>1842.76121832372</v>
      </c>
      <c r="C764" s="0" t="n">
        <v>-124.822062016334</v>
      </c>
      <c r="D764" s="0" t="n">
        <v>32.9064503272092</v>
      </c>
      <c r="E764" s="0" t="n">
        <v>33.3488691583059</v>
      </c>
      <c r="I764" s="75" t="n">
        <f aca="false">$M$7-D764</f>
        <v>27.0935496727908</v>
      </c>
      <c r="J764" s="75" t="n">
        <f aca="false">IF(I764&gt;0,1,0)</f>
        <v>1</v>
      </c>
    </row>
    <row r="765" customFormat="false" ht="13" hidden="false" customHeight="false" outlineLevel="0" collapsed="false">
      <c r="A765" s="0" t="n">
        <v>756</v>
      </c>
      <c r="B765" s="0" t="n">
        <v>1888.5152840919</v>
      </c>
      <c r="C765" s="0" t="n">
        <v>-105.285000360429</v>
      </c>
      <c r="D765" s="0" t="n">
        <v>33.7234872159267</v>
      </c>
      <c r="E765" s="0" t="n">
        <v>33.7932251602089</v>
      </c>
      <c r="I765" s="75" t="n">
        <f aca="false">$M$7-D765</f>
        <v>26.2765127840733</v>
      </c>
      <c r="J765" s="75" t="n">
        <f aca="false">IF(I765&gt;0,1,0)</f>
        <v>1</v>
      </c>
    </row>
    <row r="766" customFormat="false" ht="13" hidden="false" customHeight="false" outlineLevel="0" collapsed="false">
      <c r="A766" s="0" t="n">
        <v>757</v>
      </c>
      <c r="B766" s="0" t="n">
        <v>1967.47665865675</v>
      </c>
      <c r="C766" s="0" t="n">
        <v>-113.093005373898</v>
      </c>
      <c r="D766" s="0" t="n">
        <v>35.1335117617277</v>
      </c>
      <c r="E766" s="0" t="n">
        <v>35.263892610689</v>
      </c>
      <c r="I766" s="75" t="n">
        <f aca="false">$M$7-D766</f>
        <v>24.8664882382723</v>
      </c>
      <c r="J766" s="75" t="n">
        <f aca="false">IF(I766&gt;0,1,0)</f>
        <v>1</v>
      </c>
    </row>
    <row r="767" customFormat="false" ht="13" hidden="false" customHeight="false" outlineLevel="0" collapsed="false">
      <c r="A767" s="0" t="n">
        <v>758</v>
      </c>
      <c r="B767" s="0" t="n">
        <v>1587.57731729875</v>
      </c>
      <c r="C767" s="0" t="n">
        <v>-337.278357958759</v>
      </c>
      <c r="D767" s="0" t="n">
        <v>28.3495949517633</v>
      </c>
      <c r="E767" s="0" t="n">
        <v>32.6246724619916</v>
      </c>
      <c r="I767" s="75" t="n">
        <f aca="false">$M$7-D767</f>
        <v>31.6504050482367</v>
      </c>
      <c r="J767" s="75" t="n">
        <f aca="false">IF(I767&gt;0,1,0)</f>
        <v>1</v>
      </c>
    </row>
    <row r="768" customFormat="false" ht="13" hidden="false" customHeight="false" outlineLevel="0" collapsed="false">
      <c r="A768" s="0" t="n">
        <v>759</v>
      </c>
      <c r="B768" s="0" t="n">
        <v>1984.93832045608</v>
      </c>
      <c r="C768" s="0" t="n">
        <v>-97.5945113966036</v>
      </c>
      <c r="D768" s="0" t="n">
        <v>35.4453271510015</v>
      </c>
      <c r="E768" s="0" t="n">
        <v>35.297166641571</v>
      </c>
      <c r="I768" s="75" t="n">
        <f aca="false">$M$7-D768</f>
        <v>24.5546728489985</v>
      </c>
      <c r="J768" s="75" t="n">
        <f aca="false">IF(I768&gt;0,1,0)</f>
        <v>1</v>
      </c>
    </row>
    <row r="769" customFormat="false" ht="13" hidden="false" customHeight="false" outlineLevel="0" collapsed="false">
      <c r="A769" s="0" t="n">
        <v>760</v>
      </c>
      <c r="B769" s="0" t="n">
        <v>1841.93274210059</v>
      </c>
      <c r="C769" s="0" t="n">
        <v>-25.0530134648106</v>
      </c>
      <c r="D769" s="0" t="n">
        <v>32.8916561089391</v>
      </c>
      <c r="E769" s="0" t="n">
        <v>31.6438263655153</v>
      </c>
      <c r="I769" s="75" t="n">
        <f aca="false">$M$7-D769</f>
        <v>27.1083438910609</v>
      </c>
      <c r="J769" s="75" t="n">
        <f aca="false">IF(I769&gt;0,1,0)</f>
        <v>1</v>
      </c>
    </row>
    <row r="770" customFormat="false" ht="13" hidden="false" customHeight="false" outlineLevel="0" collapsed="false">
      <c r="A770" s="0" t="n">
        <v>761</v>
      </c>
      <c r="B770" s="0" t="n">
        <v>1759.41033305541</v>
      </c>
      <c r="C770" s="0" t="n">
        <v>-6.20843663858523</v>
      </c>
      <c r="D770" s="0" t="n">
        <v>31.4180416617037</v>
      </c>
      <c r="E770" s="0" t="n">
        <v>29.9257418592202</v>
      </c>
      <c r="I770" s="75" t="n">
        <f aca="false">$M$7-D770</f>
        <v>28.5819583382963</v>
      </c>
      <c r="J770" s="75" t="n">
        <f aca="false">IF(I770&gt;0,1,0)</f>
        <v>1</v>
      </c>
    </row>
    <row r="771" customFormat="false" ht="13" hidden="false" customHeight="false" outlineLevel="0" collapsed="false">
      <c r="A771" s="0" t="n">
        <v>762</v>
      </c>
      <c r="B771" s="0" t="n">
        <v>2305.94198652924</v>
      </c>
      <c r="C771" s="0" t="n">
        <v>86.8127424828317</v>
      </c>
      <c r="D771" s="0" t="n">
        <v>41.1775354737364</v>
      </c>
      <c r="E771" s="0" t="n">
        <v>37.6123600685832</v>
      </c>
      <c r="I771" s="75" t="n">
        <f aca="false">$M$7-D771</f>
        <v>18.8224645262636</v>
      </c>
      <c r="J771" s="75" t="n">
        <f aca="false">IF(I771&gt;0,1,0)</f>
        <v>1</v>
      </c>
    </row>
    <row r="772" customFormat="false" ht="13" hidden="false" customHeight="false" outlineLevel="0" collapsed="false">
      <c r="A772" s="0" t="n">
        <v>763</v>
      </c>
      <c r="B772" s="0" t="n">
        <v>2004.09499393317</v>
      </c>
      <c r="C772" s="0" t="n">
        <v>22.0955508938905</v>
      </c>
      <c r="D772" s="0" t="n">
        <v>35.7874106059494</v>
      </c>
      <c r="E772" s="0" t="n">
        <v>33.5932108989708</v>
      </c>
      <c r="I772" s="75" t="n">
        <f aca="false">$M$7-D772</f>
        <v>24.2125893940506</v>
      </c>
      <c r="J772" s="75" t="n">
        <f aca="false">IF(I772&gt;0,1,0)</f>
        <v>1</v>
      </c>
    </row>
    <row r="773" customFormat="false" ht="13" hidden="false" customHeight="false" outlineLevel="0" collapsed="false">
      <c r="A773" s="0" t="n">
        <v>764</v>
      </c>
      <c r="B773" s="0" t="n">
        <v>1988.75256368219</v>
      </c>
      <c r="C773" s="0" t="n">
        <v>-134.233200477411</v>
      </c>
      <c r="D773" s="0" t="n">
        <v>35.513438637182</v>
      </c>
      <c r="E773" s="0" t="n">
        <v>35.9828095620272</v>
      </c>
      <c r="I773" s="75" t="n">
        <f aca="false">$M$7-D773</f>
        <v>24.486561362818</v>
      </c>
      <c r="J773" s="75" t="n">
        <f aca="false">IF(I773&gt;0,1,0)</f>
        <v>1</v>
      </c>
    </row>
    <row r="774" customFormat="false" ht="13" hidden="false" customHeight="false" outlineLevel="0" collapsed="false">
      <c r="A774" s="0" t="n">
        <v>765</v>
      </c>
      <c r="B774" s="0" t="n">
        <v>2082.42032605722</v>
      </c>
      <c r="C774" s="0" t="n">
        <v>-80.7618756342722</v>
      </c>
      <c r="D774" s="0" t="n">
        <v>37.1860772510217</v>
      </c>
      <c r="E774" s="0" t="n">
        <v>36.6641051134151</v>
      </c>
      <c r="I774" s="75" t="n">
        <f aca="false">$M$7-D774</f>
        <v>22.8139227489783</v>
      </c>
      <c r="J774" s="75" t="n">
        <f aca="false">IF(I774&gt;0,1,0)</f>
        <v>1</v>
      </c>
    </row>
    <row r="775" customFormat="false" ht="13" hidden="false" customHeight="false" outlineLevel="0" collapsed="false">
      <c r="A775" s="0" t="n">
        <v>766</v>
      </c>
      <c r="B775" s="0" t="n">
        <v>1941.89098824559</v>
      </c>
      <c r="C775" s="0" t="n">
        <v>-152.630652345788</v>
      </c>
      <c r="D775" s="0" t="n">
        <v>34.6766247900998</v>
      </c>
      <c r="E775" s="0" t="n">
        <v>35.5003667896843</v>
      </c>
      <c r="I775" s="75" t="n">
        <f aca="false">$M$7-D775</f>
        <v>25.3233752099002</v>
      </c>
      <c r="J775" s="75" t="n">
        <f aca="false">IF(I775&gt;0,1,0)</f>
        <v>1</v>
      </c>
    </row>
    <row r="776" customFormat="false" ht="13" hidden="false" customHeight="false" outlineLevel="0" collapsed="false">
      <c r="A776" s="0" t="n">
        <v>767</v>
      </c>
      <c r="B776" s="0" t="n">
        <v>1891.67001294158</v>
      </c>
      <c r="C776" s="0" t="n">
        <v>-68.3728010425161</v>
      </c>
      <c r="D776" s="0" t="n">
        <v>33.7798216596711</v>
      </c>
      <c r="E776" s="0" t="n">
        <v>33.2210646437983</v>
      </c>
      <c r="I776" s="75" t="n">
        <f aca="false">$M$7-D776</f>
        <v>26.2201783403289</v>
      </c>
      <c r="J776" s="75" t="n">
        <f aca="false">IF(I776&gt;0,1,0)</f>
        <v>1</v>
      </c>
    </row>
    <row r="777" customFormat="false" ht="13" hidden="false" customHeight="false" outlineLevel="0" collapsed="false">
      <c r="A777" s="0" t="n">
        <v>768</v>
      </c>
      <c r="B777" s="0" t="n">
        <v>2082.57062380622</v>
      </c>
      <c r="C777" s="0" t="n">
        <v>43.2809517638339</v>
      </c>
      <c r="D777" s="0" t="n">
        <v>37.1887611393967</v>
      </c>
      <c r="E777" s="0" t="n">
        <v>34.5642317295319</v>
      </c>
      <c r="I777" s="75" t="n">
        <f aca="false">$M$7-D777</f>
        <v>22.8112388606033</v>
      </c>
      <c r="J777" s="75" t="n">
        <f aca="false">IF(I777&gt;0,1,0)</f>
        <v>1</v>
      </c>
    </row>
    <row r="778" customFormat="false" ht="13" hidden="false" customHeight="false" outlineLevel="0" collapsed="false">
      <c r="A778" s="0" t="n">
        <v>769</v>
      </c>
      <c r="B778" s="0" t="n">
        <v>1597.24126107596</v>
      </c>
      <c r="C778" s="0" t="n">
        <v>-116.082506669104</v>
      </c>
      <c r="D778" s="0" t="n">
        <v>28.5221653763565</v>
      </c>
      <c r="E778" s="0" t="n">
        <v>29.0393858939842</v>
      </c>
      <c r="I778" s="75" t="n">
        <f aca="false">$M$7-D778</f>
        <v>31.4778346236435</v>
      </c>
      <c r="J778" s="75" t="n">
        <f aca="false">IF(I778&gt;0,1,0)</f>
        <v>1</v>
      </c>
    </row>
    <row r="779" customFormat="false" ht="13" hidden="false" customHeight="false" outlineLevel="0" collapsed="false">
      <c r="A779" s="0" t="n">
        <v>770</v>
      </c>
      <c r="B779" s="0" t="n">
        <v>1806.37228341155</v>
      </c>
      <c r="C779" s="0" t="n">
        <v>-252.784531627139</v>
      </c>
      <c r="D779" s="0" t="n">
        <v>32.2566479180634</v>
      </c>
      <c r="E779" s="0" t="n">
        <v>34.9009629667575</v>
      </c>
      <c r="I779" s="75" t="n">
        <f aca="false">$M$7-D779</f>
        <v>27.7433520819366</v>
      </c>
      <c r="J779" s="75" t="n">
        <f aca="false">IF(I779&gt;0,1,0)</f>
        <v>1</v>
      </c>
    </row>
    <row r="780" customFormat="false" ht="13" hidden="false" customHeight="false" outlineLevel="0" collapsed="false">
      <c r="A780" s="0" t="n">
        <v>771</v>
      </c>
      <c r="B780" s="0" t="n">
        <v>1850.67685800433</v>
      </c>
      <c r="C780" s="0" t="n">
        <v>-232.079596858095</v>
      </c>
      <c r="D780" s="0" t="n">
        <v>33.0478010357916</v>
      </c>
      <c r="E780" s="0" t="n">
        <v>35.300956862075</v>
      </c>
      <c r="I780" s="75" t="n">
        <f aca="false">$M$7-D780</f>
        <v>26.9521989642084</v>
      </c>
      <c r="J780" s="75" t="n">
        <f aca="false">IF(I780&gt;0,1,0)</f>
        <v>1</v>
      </c>
    </row>
    <row r="781" customFormat="false" ht="13" hidden="false" customHeight="false" outlineLevel="0" collapsed="false">
      <c r="A781" s="0" t="n">
        <v>772</v>
      </c>
      <c r="B781" s="0" t="n">
        <v>2105.78289079443</v>
      </c>
      <c r="C781" s="0" t="n">
        <v>-30.5888685238515</v>
      </c>
      <c r="D781" s="0" t="n">
        <v>37.6032659070434</v>
      </c>
      <c r="E781" s="0" t="n">
        <v>36.209690835903</v>
      </c>
      <c r="I781" s="75" t="n">
        <f aca="false">$M$7-D781</f>
        <v>22.3967340929567</v>
      </c>
      <c r="J781" s="75" t="n">
        <f aca="false">IF(I781&gt;0,1,0)</f>
        <v>1</v>
      </c>
    </row>
    <row r="782" customFormat="false" ht="13" hidden="false" customHeight="false" outlineLevel="0" collapsed="false">
      <c r="A782" s="0" t="n">
        <v>773</v>
      </c>
      <c r="B782" s="0" t="n">
        <v>1899.66995701744</v>
      </c>
      <c r="C782" s="0" t="n">
        <v>-267.654811886801</v>
      </c>
      <c r="D782" s="0" t="n">
        <v>33.9226778038829</v>
      </c>
      <c r="E782" s="0" t="n">
        <v>36.7343181170211</v>
      </c>
      <c r="I782" s="75" t="n">
        <f aca="false">$M$7-D782</f>
        <v>26.0773221961171</v>
      </c>
      <c r="J782" s="75" t="n">
        <f aca="false">IF(I782&gt;0,1,0)</f>
        <v>1</v>
      </c>
    </row>
    <row r="783" customFormat="false" ht="13" hidden="false" customHeight="false" outlineLevel="0" collapsed="false">
      <c r="A783" s="0" t="n">
        <v>774</v>
      </c>
      <c r="B783" s="0" t="n">
        <v>1627.94731760225</v>
      </c>
      <c r="C783" s="0" t="n">
        <v>-123.67138272278</v>
      </c>
      <c r="D783" s="0" t="n">
        <v>29.0704878143258</v>
      </c>
      <c r="E783" s="0" t="n">
        <v>29.6884525478818</v>
      </c>
      <c r="I783" s="75" t="n">
        <f aca="false">$M$7-D783</f>
        <v>30.9295121856742</v>
      </c>
      <c r="J783" s="75" t="n">
        <f aca="false">IF(I783&gt;0,1,0)</f>
        <v>1</v>
      </c>
    </row>
    <row r="784" customFormat="false" ht="13" hidden="false" customHeight="false" outlineLevel="0" collapsed="false">
      <c r="A784" s="0" t="n">
        <v>775</v>
      </c>
      <c r="B784" s="0" t="n">
        <v>2269.30475510952</v>
      </c>
      <c r="C784" s="0" t="n">
        <v>-87.9769331954694</v>
      </c>
      <c r="D784" s="0" t="n">
        <v>40.5232991983843</v>
      </c>
      <c r="E784" s="0" t="n">
        <v>39.9539269204235</v>
      </c>
      <c r="I784" s="75" t="n">
        <f aca="false">$M$7-D784</f>
        <v>19.4767008016157</v>
      </c>
      <c r="J784" s="75" t="n">
        <f aca="false">IF(I784&gt;0,1,0)</f>
        <v>1</v>
      </c>
    </row>
    <row r="785" customFormat="false" ht="13" hidden="false" customHeight="false" outlineLevel="0" collapsed="false">
      <c r="A785" s="0" t="n">
        <v>776</v>
      </c>
      <c r="B785" s="0" t="n">
        <v>2217.87692423528</v>
      </c>
      <c r="C785" s="0" t="n">
        <v>16.8794289621546</v>
      </c>
      <c r="D785" s="0" t="n">
        <v>39.6049450756301</v>
      </c>
      <c r="E785" s="0" t="n">
        <v>37.3050422927649</v>
      </c>
      <c r="I785" s="75" t="n">
        <f aca="false">$M$7-D785</f>
        <v>20.39505492437</v>
      </c>
      <c r="J785" s="75" t="n">
        <f aca="false">IF(I785&gt;0,1,0)</f>
        <v>1</v>
      </c>
    </row>
    <row r="786" customFormat="false" ht="13" hidden="false" customHeight="false" outlineLevel="0" collapsed="false">
      <c r="A786" s="0" t="n">
        <v>777</v>
      </c>
      <c r="B786" s="0" t="n">
        <v>1825.68442348379</v>
      </c>
      <c r="C786" s="0" t="n">
        <v>-27.5451757989867</v>
      </c>
      <c r="D786" s="0" t="n">
        <v>32.6015075622105</v>
      </c>
      <c r="E786" s="0" t="n">
        <v>31.4106711742843</v>
      </c>
      <c r="I786" s="75" t="n">
        <f aca="false">$M$7-D786</f>
        <v>27.3984924377895</v>
      </c>
      <c r="J786" s="75" t="n">
        <f aca="false">IF(I786&gt;0,1,0)</f>
        <v>1</v>
      </c>
    </row>
    <row r="787" customFormat="false" ht="13" hidden="false" customHeight="false" outlineLevel="0" collapsed="false">
      <c r="A787" s="0" t="n">
        <v>778</v>
      </c>
      <c r="B787" s="0" t="n">
        <v>1912.50419642953</v>
      </c>
      <c r="C787" s="0" t="n">
        <v>-39.9740771747643</v>
      </c>
      <c r="D787" s="0" t="n">
        <v>34.1518606505274</v>
      </c>
      <c r="E787" s="0" t="n">
        <v>33.0928520949881</v>
      </c>
      <c r="I787" s="75" t="n">
        <f aca="false">$M$7-D787</f>
        <v>25.8481393494726</v>
      </c>
      <c r="J787" s="75" t="n">
        <f aca="false">IF(I787&gt;0,1,0)</f>
        <v>1</v>
      </c>
    </row>
    <row r="788" customFormat="false" ht="13" hidden="false" customHeight="false" outlineLevel="0" collapsed="false">
      <c r="A788" s="0" t="n">
        <v>779</v>
      </c>
      <c r="B788" s="0" t="n">
        <v>2092.88535941307</v>
      </c>
      <c r="C788" s="0" t="n">
        <v>-4.97066627996264</v>
      </c>
      <c r="D788" s="0" t="n">
        <v>37.372952846662</v>
      </c>
      <c r="E788" s="0" t="n">
        <v>35.5568817914074</v>
      </c>
      <c r="I788" s="75" t="n">
        <f aca="false">$M$7-D788</f>
        <v>22.627047153338</v>
      </c>
      <c r="J788" s="75" t="n">
        <f aca="false">IF(I788&gt;0,1,0)</f>
        <v>1</v>
      </c>
    </row>
    <row r="789" customFormat="false" ht="13" hidden="false" customHeight="false" outlineLevel="0" collapsed="false">
      <c r="A789" s="0" t="n">
        <v>780</v>
      </c>
      <c r="B789" s="0" t="n">
        <v>1919.9475077944</v>
      </c>
      <c r="C789" s="0" t="n">
        <v>0.218209478942754</v>
      </c>
      <c r="D789" s="0" t="n">
        <v>34.2847769249</v>
      </c>
      <c r="E789" s="0" t="n">
        <v>32.5377847172112</v>
      </c>
      <c r="I789" s="75" t="n">
        <f aca="false">$M$7-D789</f>
        <v>25.7152230751</v>
      </c>
      <c r="J789" s="75" t="n">
        <f aca="false">IF(I789&gt;0,1,0)</f>
        <v>1</v>
      </c>
    </row>
    <row r="790" customFormat="false" ht="13" hidden="false" customHeight="false" outlineLevel="0" collapsed="false">
      <c r="A790" s="0" t="n">
        <v>781</v>
      </c>
      <c r="B790" s="0" t="n">
        <v>1871.54823202299</v>
      </c>
      <c r="C790" s="0" t="n">
        <v>-125.547844443779</v>
      </c>
      <c r="D790" s="0" t="n">
        <v>33.4205041432677</v>
      </c>
      <c r="E790" s="0" t="n">
        <v>33.8490860418097</v>
      </c>
      <c r="I790" s="75" t="n">
        <f aca="false">$M$7-D790</f>
        <v>26.5794958567323</v>
      </c>
      <c r="J790" s="75" t="n">
        <f aca="false">IF(I790&gt;0,1,0)</f>
        <v>1</v>
      </c>
    </row>
    <row r="791" customFormat="false" ht="13" hidden="false" customHeight="false" outlineLevel="0" collapsed="false">
      <c r="A791" s="0" t="n">
        <v>782</v>
      </c>
      <c r="B791" s="0" t="n">
        <v>1928.14529338181</v>
      </c>
      <c r="C791" s="0" t="n">
        <v>-95.8057705804322</v>
      </c>
      <c r="D791" s="0" t="n">
        <v>34.4311659532467</v>
      </c>
      <c r="E791" s="0" t="n">
        <v>34.304255321394</v>
      </c>
      <c r="I791" s="75" t="n">
        <f aca="false">$M$7-D791</f>
        <v>25.5688340467533</v>
      </c>
      <c r="J791" s="75" t="n">
        <f aca="false">IF(I791&gt;0,1,0)</f>
        <v>1</v>
      </c>
    </row>
    <row r="792" customFormat="false" ht="13" hidden="false" customHeight="false" outlineLevel="0" collapsed="false">
      <c r="A792" s="0" t="n">
        <v>783</v>
      </c>
      <c r="B792" s="0" t="n">
        <v>1818.65918458402</v>
      </c>
      <c r="C792" s="0" t="n">
        <v>-140.426516083237</v>
      </c>
      <c r="D792" s="0" t="n">
        <v>32.4760568675718</v>
      </c>
      <c r="E792" s="0" t="n">
        <v>33.2048423841908</v>
      </c>
      <c r="I792" s="75" t="n">
        <f aca="false">$M$7-D792</f>
        <v>27.5239431324282</v>
      </c>
      <c r="J792" s="75" t="n">
        <f aca="false">IF(I792&gt;0,1,0)</f>
        <v>1</v>
      </c>
    </row>
    <row r="793" customFormat="false" ht="13" hidden="false" customHeight="false" outlineLevel="0" collapsed="false">
      <c r="A793" s="0" t="n">
        <v>784</v>
      </c>
      <c r="B793" s="0" t="n">
        <v>2247.26428519967</v>
      </c>
      <c r="C793" s="0" t="n">
        <v>-38.3473207501111</v>
      </c>
      <c r="D793" s="0" t="n">
        <v>40.1297193785656</v>
      </c>
      <c r="E793" s="0" t="n">
        <v>38.7391797618607</v>
      </c>
      <c r="I793" s="75" t="n">
        <f aca="false">$M$7-D793</f>
        <v>19.8702806214345</v>
      </c>
      <c r="J793" s="75" t="n">
        <f aca="false">IF(I793&gt;0,1,0)</f>
        <v>1</v>
      </c>
    </row>
    <row r="794" customFormat="false" ht="13" hidden="false" customHeight="false" outlineLevel="0" collapsed="false">
      <c r="A794" s="0" t="n">
        <v>785</v>
      </c>
      <c r="B794" s="0" t="n">
        <v>1937.72605432651</v>
      </c>
      <c r="C794" s="0" t="n">
        <v>-76.4322695823839</v>
      </c>
      <c r="D794" s="0" t="n">
        <v>34.6022509701163</v>
      </c>
      <c r="E794" s="0" t="n">
        <v>34.138276676422</v>
      </c>
      <c r="I794" s="75" t="n">
        <f aca="false">$M$7-D794</f>
        <v>25.3977490298837</v>
      </c>
      <c r="J794" s="75" t="n">
        <f aca="false">IF(I794&gt;0,1,0)</f>
        <v>1</v>
      </c>
    </row>
    <row r="795" customFormat="false" ht="13" hidden="false" customHeight="false" outlineLevel="0" collapsed="false">
      <c r="A795" s="0" t="n">
        <v>786</v>
      </c>
      <c r="B795" s="0" t="n">
        <v>1800.5204028476</v>
      </c>
      <c r="C795" s="0" t="n">
        <v>-80.4436223107623</v>
      </c>
      <c r="D795" s="0" t="n">
        <v>32.15215005085</v>
      </c>
      <c r="E795" s="0" t="n">
        <v>31.8807461891248</v>
      </c>
      <c r="I795" s="75" t="n">
        <f aca="false">$M$7-D795</f>
        <v>27.84784994915</v>
      </c>
      <c r="J795" s="75" t="n">
        <f aca="false">IF(I795&gt;0,1,0)</f>
        <v>1</v>
      </c>
    </row>
    <row r="796" customFormat="false" ht="13" hidden="false" customHeight="false" outlineLevel="0" collapsed="false">
      <c r="A796" s="0" t="n">
        <v>787</v>
      </c>
      <c r="B796" s="0" t="n">
        <v>1900.27080029001</v>
      </c>
      <c r="C796" s="0" t="n">
        <v>13.6502465807303</v>
      </c>
      <c r="D796" s="0" t="n">
        <v>33.9334071480359</v>
      </c>
      <c r="E796" s="0" t="n">
        <v>31.9766195543945</v>
      </c>
      <c r="I796" s="75" t="n">
        <f aca="false">$M$7-D796</f>
        <v>26.0665928519641</v>
      </c>
      <c r="J796" s="75" t="n">
        <f aca="false">IF(I796&gt;0,1,0)</f>
        <v>1</v>
      </c>
    </row>
    <row r="797" customFormat="false" ht="13" hidden="false" customHeight="false" outlineLevel="0" collapsed="false">
      <c r="A797" s="0" t="n">
        <v>788</v>
      </c>
      <c r="B797" s="0" t="n">
        <v>1714.21906446771</v>
      </c>
      <c r="C797" s="0" t="n">
        <v>-229.426265532885</v>
      </c>
      <c r="D797" s="0" t="n">
        <v>30.6110547226376</v>
      </c>
      <c r="E797" s="0" t="n">
        <v>32.9431411864507</v>
      </c>
      <c r="I797" s="75" t="n">
        <f aca="false">$M$7-D797</f>
        <v>29.3889452773624</v>
      </c>
      <c r="J797" s="75" t="n">
        <f aca="false">IF(I797&gt;0,1,0)</f>
        <v>1</v>
      </c>
    </row>
    <row r="798" customFormat="false" ht="13" hidden="false" customHeight="false" outlineLevel="0" collapsed="false">
      <c r="A798" s="0" t="n">
        <v>789</v>
      </c>
      <c r="B798" s="0" t="n">
        <v>1640.64441870294</v>
      </c>
      <c r="C798" s="0" t="n">
        <v>-178.227598156849</v>
      </c>
      <c r="D798" s="0" t="n">
        <v>29.2972217625525</v>
      </c>
      <c r="E798" s="0" t="n">
        <v>30.82833926881</v>
      </c>
      <c r="I798" s="75" t="n">
        <f aca="false">$M$7-D798</f>
        <v>30.7027782374475</v>
      </c>
      <c r="J798" s="75" t="n">
        <f aca="false">IF(I798&gt;0,1,0)</f>
        <v>1</v>
      </c>
    </row>
    <row r="799" customFormat="false" ht="13" hidden="false" customHeight="false" outlineLevel="0" collapsed="false">
      <c r="A799" s="0" t="n">
        <v>790</v>
      </c>
      <c r="B799" s="0" t="n">
        <v>2284.11510105016</v>
      </c>
      <c r="C799" s="0" t="n">
        <v>93.6515319395817</v>
      </c>
      <c r="D799" s="0" t="n">
        <v>40.78776966161</v>
      </c>
      <c r="E799" s="0" t="n">
        <v>37.1265011713658</v>
      </c>
      <c r="I799" s="75" t="n">
        <f aca="false">$M$7-D799</f>
        <v>19.21223033839</v>
      </c>
      <c r="J799" s="75" t="n">
        <f aca="false">IF(I799&gt;0,1,0)</f>
        <v>1</v>
      </c>
    </row>
    <row r="800" customFormat="false" ht="13" hidden="false" customHeight="false" outlineLevel="0" collapsed="false">
      <c r="A800" s="0" t="n">
        <v>791</v>
      </c>
      <c r="B800" s="0" t="n">
        <v>1785.00855887765</v>
      </c>
      <c r="C800" s="0" t="n">
        <v>31.4031834106977</v>
      </c>
      <c r="D800" s="0" t="n">
        <v>31.8751528371009</v>
      </c>
      <c r="E800" s="0" t="n">
        <v>29.7221250079144</v>
      </c>
      <c r="I800" s="75" t="n">
        <f aca="false">$M$7-D800</f>
        <v>28.1248471628991</v>
      </c>
      <c r="J800" s="75" t="n">
        <f aca="false">IF(I800&gt;0,1,0)</f>
        <v>1</v>
      </c>
    </row>
    <row r="801" customFormat="false" ht="13" hidden="false" customHeight="false" outlineLevel="0" collapsed="false">
      <c r="A801" s="0" t="n">
        <v>792</v>
      </c>
      <c r="B801" s="0" t="n">
        <v>2033.05125682195</v>
      </c>
      <c r="C801" s="0" t="n">
        <v>-185.264892045673</v>
      </c>
      <c r="D801" s="0" t="n">
        <v>36.3044867289634</v>
      </c>
      <c r="E801" s="0" t="n">
        <v>37.5985787943665</v>
      </c>
      <c r="I801" s="75" t="n">
        <f aca="false">$M$7-D801</f>
        <v>23.6955132710366</v>
      </c>
      <c r="J801" s="75" t="n">
        <f aca="false">IF(I801&gt;0,1,0)</f>
        <v>1</v>
      </c>
    </row>
    <row r="802" customFormat="false" ht="13" hidden="false" customHeight="false" outlineLevel="0" collapsed="false">
      <c r="A802" s="0" t="n">
        <v>793</v>
      </c>
      <c r="B802" s="0" t="n">
        <v>1828.62358730611</v>
      </c>
      <c r="C802" s="0" t="n">
        <v>56.9747310868693</v>
      </c>
      <c r="D802" s="0" t="n">
        <v>32.6539926304662</v>
      </c>
      <c r="E802" s="0" t="n">
        <v>30.0279467155803</v>
      </c>
      <c r="I802" s="75" t="n">
        <f aca="false">$M$7-D802</f>
        <v>27.3460073695338</v>
      </c>
      <c r="J802" s="75" t="n">
        <f aca="false">IF(I802&gt;0,1,0)</f>
        <v>1</v>
      </c>
    </row>
    <row r="803" customFormat="false" ht="13" hidden="false" customHeight="false" outlineLevel="0" collapsed="false">
      <c r="A803" s="0" t="n">
        <v>794</v>
      </c>
      <c r="B803" s="0" t="n">
        <v>1782.31452199154</v>
      </c>
      <c r="C803" s="0" t="n">
        <v>3.42415390345559</v>
      </c>
      <c r="D803" s="0" t="n">
        <v>31.8270450355632</v>
      </c>
      <c r="E803" s="0" t="n">
        <v>30.1506842048828</v>
      </c>
      <c r="I803" s="75" t="n">
        <f aca="false">$M$7-D803</f>
        <v>28.1729549644368</v>
      </c>
      <c r="J803" s="75" t="n">
        <f aca="false">IF(I803&gt;0,1,0)</f>
        <v>1</v>
      </c>
    </row>
    <row r="804" customFormat="false" ht="13" hidden="false" customHeight="false" outlineLevel="0" collapsed="false">
      <c r="A804" s="0" t="n">
        <v>795</v>
      </c>
      <c r="B804" s="0" t="n">
        <v>1774.96006929237</v>
      </c>
      <c r="C804" s="0" t="n">
        <v>-76.1172381167053</v>
      </c>
      <c r="D804" s="0" t="n">
        <v>31.6957155230781</v>
      </c>
      <c r="E804" s="0" t="n">
        <v>31.3741916510013</v>
      </c>
      <c r="I804" s="75" t="n">
        <f aca="false">$M$7-D804</f>
        <v>28.3042844769219</v>
      </c>
      <c r="J804" s="75" t="n">
        <f aca="false">IF(I804&gt;0,1,0)</f>
        <v>1</v>
      </c>
    </row>
    <row r="805" customFormat="false" ht="13" hidden="false" customHeight="false" outlineLevel="0" collapsed="false">
      <c r="A805" s="0" t="n">
        <v>796</v>
      </c>
      <c r="B805" s="0" t="n">
        <v>2034.67352704463</v>
      </c>
      <c r="C805" s="0" t="n">
        <v>-6.04299773143703</v>
      </c>
      <c r="D805" s="0" t="n">
        <v>36.3334558400826</v>
      </c>
      <c r="E805" s="0" t="n">
        <v>34.5884156741706</v>
      </c>
      <c r="I805" s="75" t="n">
        <f aca="false">$M$7-D805</f>
        <v>23.6665441599174</v>
      </c>
      <c r="J805" s="75" t="n">
        <f aca="false">IF(I805&gt;0,1,0)</f>
        <v>1</v>
      </c>
    </row>
    <row r="806" customFormat="false" ht="13" hidden="false" customHeight="false" outlineLevel="0" collapsed="false">
      <c r="A806" s="0" t="n">
        <v>797</v>
      </c>
      <c r="B806" s="0" t="n">
        <v>1597.00732588494</v>
      </c>
      <c r="C806" s="0" t="n">
        <v>-351.863136614949</v>
      </c>
      <c r="D806" s="0" t="n">
        <v>28.5179879622311</v>
      </c>
      <c r="E806" s="0" t="n">
        <v>33.0317027542355</v>
      </c>
      <c r="I806" s="75" t="n">
        <f aca="false">$M$7-D806</f>
        <v>31.4820120377689</v>
      </c>
      <c r="J806" s="75" t="n">
        <f aca="false">IF(I806&gt;0,1,0)</f>
        <v>1</v>
      </c>
    </row>
    <row r="807" customFormat="false" ht="13" hidden="false" customHeight="false" outlineLevel="0" collapsed="false">
      <c r="A807" s="0" t="n">
        <v>798</v>
      </c>
      <c r="B807" s="0" t="n">
        <v>2076.18398187971</v>
      </c>
      <c r="C807" s="0" t="n">
        <v>-37.238946029418</v>
      </c>
      <c r="D807" s="0" t="n">
        <v>37.0747139621377</v>
      </c>
      <c r="E807" s="0" t="n">
        <v>35.8207275916802</v>
      </c>
      <c r="I807" s="75" t="n">
        <f aca="false">$M$7-D807</f>
        <v>22.9252860378623</v>
      </c>
      <c r="J807" s="75" t="n">
        <f aca="false">IF(I807&gt;0,1,0)</f>
        <v>1</v>
      </c>
    </row>
    <row r="808" customFormat="false" ht="13" hidden="false" customHeight="false" outlineLevel="0" collapsed="false">
      <c r="A808" s="0" t="n">
        <v>799</v>
      </c>
      <c r="B808" s="0" t="n">
        <v>2089.84007723262</v>
      </c>
      <c r="C808" s="0" t="n">
        <v>41.1437947325535</v>
      </c>
      <c r="D808" s="0" t="n">
        <v>37.3185728077254</v>
      </c>
      <c r="E808" s="0" t="n">
        <v>34.7236658050859</v>
      </c>
      <c r="I808" s="75" t="n">
        <f aca="false">$M$7-D808</f>
        <v>22.6814271922746</v>
      </c>
      <c r="J808" s="75" t="n">
        <f aca="false">IF(I808&gt;0,1,0)</f>
        <v>1</v>
      </c>
    </row>
    <row r="809" customFormat="false" ht="13" hidden="false" customHeight="false" outlineLevel="0" collapsed="false">
      <c r="A809" s="0" t="n">
        <v>800</v>
      </c>
      <c r="B809" s="0" t="n">
        <v>1849.05068300905</v>
      </c>
      <c r="C809" s="0" t="n">
        <v>-128.238549768862</v>
      </c>
      <c r="D809" s="0" t="n">
        <v>33.0187621965901</v>
      </c>
      <c r="E809" s="0" t="n">
        <v>33.5133768267442</v>
      </c>
      <c r="I809" s="75" t="n">
        <f aca="false">$M$7-D809</f>
        <v>26.9812378034099</v>
      </c>
      <c r="J809" s="75" t="n">
        <f aca="false">IF(I809&gt;0,1,0)</f>
        <v>1</v>
      </c>
    </row>
    <row r="810" customFormat="false" ht="13" hidden="false" customHeight="false" outlineLevel="0" collapsed="false">
      <c r="A810" s="0" t="n">
        <v>801</v>
      </c>
      <c r="B810" s="0" t="n">
        <v>1773.60988291197</v>
      </c>
      <c r="C810" s="0" t="n">
        <v>-188.737300120831</v>
      </c>
      <c r="D810" s="0" t="n">
        <v>31.6716050519995</v>
      </c>
      <c r="E810" s="0" t="n">
        <v>33.2601217463187</v>
      </c>
      <c r="I810" s="75" t="n">
        <f aca="false">$M$7-D810</f>
        <v>28.3283949480005</v>
      </c>
      <c r="J810" s="75" t="n">
        <f aca="false">IF(I810&gt;0,1,0)</f>
        <v>1</v>
      </c>
    </row>
    <row r="811" customFormat="false" ht="13" hidden="false" customHeight="false" outlineLevel="0" collapsed="false">
      <c r="A811" s="0" t="n">
        <v>802</v>
      </c>
      <c r="B811" s="0" t="n">
        <v>1768.65771602839</v>
      </c>
      <c r="C811" s="0" t="n">
        <v>-211.846676738416</v>
      </c>
      <c r="D811" s="0" t="n">
        <v>31.5831735005069</v>
      </c>
      <c r="E811" s="0" t="n">
        <v>33.5678710638441</v>
      </c>
      <c r="I811" s="75" t="n">
        <f aca="false">$M$7-D811</f>
        <v>28.4168264994931</v>
      </c>
      <c r="J811" s="75" t="n">
        <f aca="false">IF(I811&gt;0,1,0)</f>
        <v>1</v>
      </c>
    </row>
    <row r="812" customFormat="false" ht="13" hidden="false" customHeight="false" outlineLevel="0" collapsed="false">
      <c r="A812" s="0" t="n">
        <v>803</v>
      </c>
      <c r="B812" s="0" t="n">
        <v>1719.00175091243</v>
      </c>
      <c r="C812" s="0" t="n">
        <v>-266.086012995479</v>
      </c>
      <c r="D812" s="0" t="n">
        <v>30.696459837722</v>
      </c>
      <c r="E812" s="0" t="n">
        <v>33.6455553204731</v>
      </c>
      <c r="I812" s="75" t="n">
        <f aca="false">$M$7-D812</f>
        <v>29.303540162278</v>
      </c>
      <c r="J812" s="75" t="n">
        <f aca="false">IF(I812&gt;0,1,0)</f>
        <v>1</v>
      </c>
    </row>
    <row r="813" customFormat="false" ht="13" hidden="false" customHeight="false" outlineLevel="0" collapsed="false">
      <c r="A813" s="0" t="n">
        <v>804</v>
      </c>
      <c r="B813" s="0" t="n">
        <v>1804.15283624395</v>
      </c>
      <c r="C813" s="0" t="n">
        <v>-271.256820873859</v>
      </c>
      <c r="D813" s="0" t="n">
        <v>32.2170149329276</v>
      </c>
      <c r="E813" s="0" t="n">
        <v>35.1764348664035</v>
      </c>
      <c r="I813" s="75" t="n">
        <f aca="false">$M$7-D813</f>
        <v>27.7829850670724</v>
      </c>
      <c r="J813" s="75" t="n">
        <f aca="false">IF(I813&gt;0,1,0)</f>
        <v>1</v>
      </c>
    </row>
    <row r="814" customFormat="false" ht="13" hidden="false" customHeight="false" outlineLevel="0" collapsed="false">
      <c r="A814" s="0" t="n">
        <v>805</v>
      </c>
      <c r="B814" s="0" t="n">
        <v>1816.54317257255</v>
      </c>
      <c r="C814" s="0" t="n">
        <v>-200.291344734392</v>
      </c>
      <c r="D814" s="0" t="n">
        <v>32.4382709387956</v>
      </c>
      <c r="E814" s="0" t="n">
        <v>34.1836358865584</v>
      </c>
      <c r="I814" s="75" t="n">
        <f aca="false">$M$7-D814</f>
        <v>27.5617290612044</v>
      </c>
      <c r="J814" s="75" t="n">
        <f aca="false">IF(I814&gt;0,1,0)</f>
        <v>1</v>
      </c>
    </row>
    <row r="815" customFormat="false" ht="13" hidden="false" customHeight="false" outlineLevel="0" collapsed="false">
      <c r="A815" s="0" t="n">
        <v>806</v>
      </c>
      <c r="B815" s="0" t="n">
        <v>1266.31608768605</v>
      </c>
      <c r="C815" s="0" t="n">
        <v>-279.554159142386</v>
      </c>
      <c r="D815" s="0" t="n">
        <v>22.612787280108</v>
      </c>
      <c r="E815" s="0" t="n">
        <v>26.2011906242108</v>
      </c>
      <c r="I815" s="75" t="n">
        <f aca="false">$M$7-D815</f>
        <v>37.387212719892</v>
      </c>
      <c r="J815" s="75" t="n">
        <f aca="false">IF(I815&gt;0,1,0)</f>
        <v>1</v>
      </c>
    </row>
    <row r="816" customFormat="false" ht="13" hidden="false" customHeight="false" outlineLevel="0" collapsed="false">
      <c r="A816" s="0" t="n">
        <v>807</v>
      </c>
      <c r="B816" s="0" t="n">
        <v>2338.0649462644</v>
      </c>
      <c r="C816" s="0" t="n">
        <v>-194.363461528239</v>
      </c>
      <c r="D816" s="0" t="n">
        <v>41.7511597547213</v>
      </c>
      <c r="E816" s="0" t="n">
        <v>42.9225153863158</v>
      </c>
      <c r="I816" s="75" t="n">
        <f aca="false">$M$7-D816</f>
        <v>18.2488402452787</v>
      </c>
      <c r="J816" s="75" t="n">
        <f aca="false">IF(I816&gt;0,1,0)</f>
        <v>1</v>
      </c>
    </row>
    <row r="817" customFormat="false" ht="13" hidden="false" customHeight="false" outlineLevel="0" collapsed="false">
      <c r="A817" s="0" t="n">
        <v>808</v>
      </c>
      <c r="B817" s="0" t="n">
        <v>1976.64877809871</v>
      </c>
      <c r="C817" s="0" t="n">
        <v>-55.9564078326484</v>
      </c>
      <c r="D817" s="0" t="n">
        <v>35.2972996089056</v>
      </c>
      <c r="E817" s="0" t="n">
        <v>34.4509353547688</v>
      </c>
      <c r="I817" s="75" t="n">
        <f aca="false">$M$7-D817</f>
        <v>24.7027003910944</v>
      </c>
      <c r="J817" s="75" t="n">
        <f aca="false">IF(I817&gt;0,1,0)</f>
        <v>1</v>
      </c>
    </row>
    <row r="818" customFormat="false" ht="13" hidden="false" customHeight="false" outlineLevel="0" collapsed="false">
      <c r="A818" s="0" t="n">
        <v>809</v>
      </c>
      <c r="B818" s="0" t="n">
        <v>1795.13282820389</v>
      </c>
      <c r="C818" s="0" t="n">
        <v>-55.6656787360562</v>
      </c>
      <c r="D818" s="0" t="n">
        <v>32.0559433607837</v>
      </c>
      <c r="E818" s="0" t="n">
        <v>31.3694662193211</v>
      </c>
      <c r="I818" s="75" t="n">
        <f aca="false">$M$7-D818</f>
        <v>27.9440566392163</v>
      </c>
      <c r="J818" s="75" t="n">
        <f aca="false">IF(I818&gt;0,1,0)</f>
        <v>1</v>
      </c>
    </row>
    <row r="819" customFormat="false" ht="13" hidden="false" customHeight="false" outlineLevel="0" collapsed="false">
      <c r="A819" s="0" t="n">
        <v>810</v>
      </c>
      <c r="B819" s="0" t="n">
        <v>1843.01938201827</v>
      </c>
      <c r="C819" s="0" t="n">
        <v>-40.1592154456653</v>
      </c>
      <c r="D819" s="0" t="n">
        <v>32.9110603931834</v>
      </c>
      <c r="E819" s="0" t="n">
        <v>31.918281312948</v>
      </c>
      <c r="I819" s="75" t="n">
        <f aca="false">$M$7-D819</f>
        <v>27.0889396068167</v>
      </c>
      <c r="J819" s="75" t="n">
        <f aca="false">IF(I819&gt;0,1,0)</f>
        <v>1</v>
      </c>
    </row>
    <row r="820" customFormat="false" ht="13" hidden="false" customHeight="false" outlineLevel="0" collapsed="false">
      <c r="A820" s="0" t="n">
        <v>811</v>
      </c>
      <c r="B820" s="0" t="n">
        <v>1664.28099507083</v>
      </c>
      <c r="C820" s="0" t="n">
        <v>-139.911901908511</v>
      </c>
      <c r="D820" s="0" t="n">
        <v>29.7193034834077</v>
      </c>
      <c r="E820" s="0" t="n">
        <v>30.5795406267685</v>
      </c>
      <c r="I820" s="75" t="n">
        <f aca="false">$M$7-D820</f>
        <v>30.2806965165923</v>
      </c>
      <c r="J820" s="75" t="n">
        <f aca="false">IF(I820&gt;0,1,0)</f>
        <v>1</v>
      </c>
    </row>
    <row r="821" customFormat="false" ht="13" hidden="false" customHeight="false" outlineLevel="0" collapsed="false">
      <c r="A821" s="0" t="n">
        <v>812</v>
      </c>
      <c r="B821" s="0" t="n">
        <v>1857.85867295265</v>
      </c>
      <c r="C821" s="0" t="n">
        <v>-239.352942330102</v>
      </c>
      <c r="D821" s="0" t="n">
        <v>33.1760477312974</v>
      </c>
      <c r="E821" s="0" t="n">
        <v>35.5459595810637</v>
      </c>
      <c r="I821" s="75" t="n">
        <f aca="false">$M$7-D821</f>
        <v>26.8239522687026</v>
      </c>
      <c r="J821" s="75" t="n">
        <f aca="false">IF(I821&gt;0,1,0)</f>
        <v>1</v>
      </c>
    </row>
    <row r="822" customFormat="false" ht="13" hidden="false" customHeight="false" outlineLevel="0" collapsed="false">
      <c r="A822" s="0" t="n">
        <v>813</v>
      </c>
      <c r="B822" s="0" t="n">
        <v>1936.60915527905</v>
      </c>
      <c r="C822" s="0" t="n">
        <v>-28.5654498819135</v>
      </c>
      <c r="D822" s="0" t="n">
        <v>34.5823063442687</v>
      </c>
      <c r="E822" s="0" t="n">
        <v>33.3080441552705</v>
      </c>
      <c r="I822" s="75" t="n">
        <f aca="false">$M$7-D822</f>
        <v>25.4176936557313</v>
      </c>
      <c r="J822" s="75" t="n">
        <f aca="false">IF(I822&gt;0,1,0)</f>
        <v>1</v>
      </c>
    </row>
    <row r="823" customFormat="false" ht="13" hidden="false" customHeight="false" outlineLevel="0" collapsed="false">
      <c r="A823" s="0" t="n">
        <v>814</v>
      </c>
      <c r="B823" s="0" t="n">
        <v>1661.98967741517</v>
      </c>
      <c r="C823" s="0" t="n">
        <v>107.148301732036</v>
      </c>
      <c r="D823" s="0" t="n">
        <v>29.6783870966995</v>
      </c>
      <c r="E823" s="0" t="n">
        <v>26.3532436556464</v>
      </c>
      <c r="I823" s="75" t="n">
        <f aca="false">$M$7-D823</f>
        <v>30.3216129033005</v>
      </c>
      <c r="J823" s="75" t="n">
        <f aca="false">IF(I823&gt;0,1,0)</f>
        <v>1</v>
      </c>
    </row>
    <row r="824" customFormat="false" ht="13" hidden="false" customHeight="false" outlineLevel="0" collapsed="false">
      <c r="A824" s="0" t="n">
        <v>815</v>
      </c>
      <c r="B824" s="0" t="n">
        <v>1895.6183004222</v>
      </c>
      <c r="C824" s="0" t="n">
        <v>-77.5347042483681</v>
      </c>
      <c r="D824" s="0" t="n">
        <v>33.8503267932536</v>
      </c>
      <c r="E824" s="0" t="n">
        <v>33.4432712656029</v>
      </c>
      <c r="I824" s="75" t="n">
        <f aca="false">$M$7-D824</f>
        <v>26.1496732067464</v>
      </c>
      <c r="J824" s="75" t="n">
        <f aca="false">IF(I824&gt;0,1,0)</f>
        <v>1</v>
      </c>
    </row>
    <row r="825" customFormat="false" ht="13" hidden="false" customHeight="false" outlineLevel="0" collapsed="false">
      <c r="A825" s="0" t="n">
        <v>816</v>
      </c>
      <c r="B825" s="0" t="n">
        <v>1970.58455191996</v>
      </c>
      <c r="C825" s="0" t="n">
        <v>-136.95982278661</v>
      </c>
      <c r="D825" s="0" t="n">
        <v>35.1890098557136</v>
      </c>
      <c r="E825" s="0" t="n">
        <v>35.7210910967215</v>
      </c>
      <c r="I825" s="75" t="n">
        <f aca="false">$M$7-D825</f>
        <v>24.8109901442864</v>
      </c>
      <c r="J825" s="75" t="n">
        <f aca="false">IF(I825&gt;0,1,0)</f>
        <v>1</v>
      </c>
    </row>
    <row r="826" customFormat="false" ht="13" hidden="false" customHeight="false" outlineLevel="0" collapsed="false">
      <c r="A826" s="0" t="n">
        <v>817</v>
      </c>
      <c r="B826" s="0" t="n">
        <v>1901.93423504165</v>
      </c>
      <c r="C826" s="0" t="n">
        <v>40.2399615936401</v>
      </c>
      <c r="D826" s="0" t="n">
        <v>33.9631113400294</v>
      </c>
      <c r="E826" s="0" t="n">
        <v>31.5541402279323</v>
      </c>
      <c r="I826" s="75" t="n">
        <f aca="false">$M$7-D826</f>
        <v>26.0368886599706</v>
      </c>
      <c r="J826" s="75" t="n">
        <f aca="false">IF(I826&gt;0,1,0)</f>
        <v>1</v>
      </c>
    </row>
    <row r="827" customFormat="false" ht="13" hidden="false" customHeight="false" outlineLevel="0" collapsed="false">
      <c r="A827" s="0" t="n">
        <v>818</v>
      </c>
      <c r="B827" s="0" t="n">
        <v>1896.82188621102</v>
      </c>
      <c r="C827" s="0" t="n">
        <v>-118.66908262137</v>
      </c>
      <c r="D827" s="0" t="n">
        <v>33.8718193966253</v>
      </c>
      <c r="E827" s="0" t="n">
        <v>34.1608638785151</v>
      </c>
      <c r="I827" s="75" t="n">
        <f aca="false">$M$7-D827</f>
        <v>26.1281806033747</v>
      </c>
      <c r="J827" s="75" t="n">
        <f aca="false">IF(I827&gt;0,1,0)</f>
        <v>1</v>
      </c>
    </row>
    <row r="828" customFormat="false" ht="13" hidden="false" customHeight="false" outlineLevel="0" collapsed="false">
      <c r="A828" s="0" t="n">
        <v>819</v>
      </c>
      <c r="B828" s="0" t="n">
        <v>1762.12135380182</v>
      </c>
      <c r="C828" s="0" t="n">
        <v>-72.3412748000642</v>
      </c>
      <c r="D828" s="0" t="n">
        <v>31.4664527464611</v>
      </c>
      <c r="E828" s="0" t="n">
        <v>31.0925869254557</v>
      </c>
      <c r="I828" s="75" t="n">
        <f aca="false">$M$7-D828</f>
        <v>28.5335472535389</v>
      </c>
      <c r="J828" s="75" t="n">
        <f aca="false">IF(I828&gt;0,1,0)</f>
        <v>1</v>
      </c>
    </row>
    <row r="829" customFormat="false" ht="13" hidden="false" customHeight="false" outlineLevel="0" collapsed="false">
      <c r="A829" s="0" t="n">
        <v>820</v>
      </c>
      <c r="B829" s="0" t="n">
        <v>1569.69117380043</v>
      </c>
      <c r="C829" s="0" t="n">
        <v>-142.671751261023</v>
      </c>
      <c r="D829" s="0" t="n">
        <v>28.0301995321506</v>
      </c>
      <c r="E829" s="0" t="n">
        <v>29.0231004247705</v>
      </c>
      <c r="I829" s="75" t="n">
        <f aca="false">$M$7-D829</f>
        <v>31.9698004678494</v>
      </c>
      <c r="J829" s="75" t="n">
        <f aca="false">IF(I829&gt;0,1,0)</f>
        <v>1</v>
      </c>
    </row>
    <row r="830" customFormat="false" ht="13" hidden="false" customHeight="false" outlineLevel="0" collapsed="false">
      <c r="A830" s="0" t="n">
        <v>821</v>
      </c>
      <c r="B830" s="0" t="n">
        <v>1693.20913908668</v>
      </c>
      <c r="C830" s="0" t="n">
        <v>-194.698044773266</v>
      </c>
      <c r="D830" s="0" t="n">
        <v>30.2358774836908</v>
      </c>
      <c r="E830" s="0" t="n">
        <v>31.9984268450839</v>
      </c>
      <c r="I830" s="75" t="n">
        <f aca="false">$M$7-D830</f>
        <v>29.7641225163092</v>
      </c>
      <c r="J830" s="75" t="n">
        <f aca="false">IF(I830&gt;0,1,0)</f>
        <v>1</v>
      </c>
    </row>
    <row r="831" customFormat="false" ht="13" hidden="false" customHeight="false" outlineLevel="0" collapsed="false">
      <c r="A831" s="0" t="n">
        <v>822</v>
      </c>
      <c r="B831" s="0" t="n">
        <v>1799.99022630411</v>
      </c>
      <c r="C831" s="0" t="n">
        <v>-157.306868152164</v>
      </c>
      <c r="D831" s="0" t="n">
        <v>32.1426826125734</v>
      </c>
      <c r="E831" s="0" t="n">
        <v>33.1745270246826</v>
      </c>
      <c r="I831" s="75" t="n">
        <f aca="false">$M$7-D831</f>
        <v>27.8573173874266</v>
      </c>
      <c r="J831" s="75" t="n">
        <f aca="false">IF(I831&gt;0,1,0)</f>
        <v>1</v>
      </c>
    </row>
    <row r="832" customFormat="false" ht="13" hidden="false" customHeight="false" outlineLevel="0" collapsed="false">
      <c r="A832" s="0" t="n">
        <v>823</v>
      </c>
      <c r="B832" s="0" t="n">
        <v>1671.83000054721</v>
      </c>
      <c r="C832" s="0" t="n">
        <v>-78.1642443613227</v>
      </c>
      <c r="D832" s="0" t="n">
        <v>29.8541071526288</v>
      </c>
      <c r="E832" s="0" t="n">
        <v>29.6609194052294</v>
      </c>
      <c r="I832" s="75" t="n">
        <f aca="false">$M$7-D832</f>
        <v>30.1458928473712</v>
      </c>
      <c r="J832" s="75" t="n">
        <f aca="false">IF(I832&gt;0,1,0)</f>
        <v>1</v>
      </c>
    </row>
    <row r="833" customFormat="false" ht="13" hidden="false" customHeight="false" outlineLevel="0" collapsed="false">
      <c r="A833" s="0" t="n">
        <v>824</v>
      </c>
      <c r="B833" s="0" t="n">
        <v>1728.56870692612</v>
      </c>
      <c r="C833" s="0" t="n">
        <v>0.344887698166986</v>
      </c>
      <c r="D833" s="0" t="n">
        <v>30.8672983379664</v>
      </c>
      <c r="E833" s="0" t="n">
        <v>29.2919291394568</v>
      </c>
      <c r="I833" s="75" t="n">
        <f aca="false">$M$7-D833</f>
        <v>29.1327016620336</v>
      </c>
      <c r="J833" s="75" t="n">
        <f aca="false">IF(I833&gt;0,1,0)</f>
        <v>1</v>
      </c>
    </row>
    <row r="834" customFormat="false" ht="13" hidden="false" customHeight="false" outlineLevel="0" collapsed="false">
      <c r="A834" s="0" t="n">
        <v>825</v>
      </c>
      <c r="B834" s="0" t="n">
        <v>1913.22172112552</v>
      </c>
      <c r="C834" s="0" t="n">
        <v>-154.946416684335</v>
      </c>
      <c r="D834" s="0" t="n">
        <v>34.1646735915272</v>
      </c>
      <c r="E834" s="0" t="n">
        <v>35.0536972510146</v>
      </c>
      <c r="I834" s="75" t="n">
        <f aca="false">$M$7-D834</f>
        <v>25.8353264084728</v>
      </c>
      <c r="J834" s="75" t="n">
        <f aca="false">IF(I834&gt;0,1,0)</f>
        <v>1</v>
      </c>
    </row>
    <row r="835" customFormat="false" ht="13" hidden="false" customHeight="false" outlineLevel="0" collapsed="false">
      <c r="A835" s="0" t="n">
        <v>826</v>
      </c>
      <c r="B835" s="0" t="n">
        <v>2268.38928679319</v>
      </c>
      <c r="C835" s="0" t="n">
        <v>-27.6864318001053</v>
      </c>
      <c r="D835" s="0" t="n">
        <v>40.5069515498784</v>
      </c>
      <c r="E835" s="0" t="n">
        <v>38.9165376032762</v>
      </c>
      <c r="I835" s="75" t="n">
        <f aca="false">$M$7-D835</f>
        <v>19.4930484501216</v>
      </c>
      <c r="J835" s="75" t="n">
        <f aca="false">IF(I835&gt;0,1,0)</f>
        <v>1</v>
      </c>
    </row>
    <row r="836" customFormat="false" ht="13" hidden="false" customHeight="false" outlineLevel="0" collapsed="false">
      <c r="A836" s="0" t="n">
        <v>827</v>
      </c>
      <c r="B836" s="0" t="n">
        <v>1874.83864504503</v>
      </c>
      <c r="C836" s="0" t="n">
        <v>31.7106334483569</v>
      </c>
      <c r="D836" s="0" t="n">
        <v>33.4792615186613</v>
      </c>
      <c r="E836" s="0" t="n">
        <v>31.2394578236725</v>
      </c>
      <c r="I836" s="75" t="n">
        <f aca="false">$M$7-D836</f>
        <v>26.5207384813387</v>
      </c>
      <c r="J836" s="75" t="n">
        <f aca="false">IF(I836&gt;0,1,0)</f>
        <v>1</v>
      </c>
    </row>
    <row r="837" customFormat="false" ht="13" hidden="false" customHeight="false" outlineLevel="0" collapsed="false">
      <c r="A837" s="0" t="n">
        <v>828</v>
      </c>
      <c r="B837" s="0" t="n">
        <v>1893.47714251212</v>
      </c>
      <c r="C837" s="0" t="n">
        <v>-54.6293388494505</v>
      </c>
      <c r="D837" s="0" t="n">
        <v>33.8120918305736</v>
      </c>
      <c r="E837" s="0" t="n">
        <v>33.0187539213826</v>
      </c>
      <c r="I837" s="75" t="n">
        <f aca="false">$M$7-D837</f>
        <v>26.1879081694264</v>
      </c>
      <c r="J837" s="75" t="n">
        <f aca="false">IF(I837&gt;0,1,0)</f>
        <v>1</v>
      </c>
    </row>
    <row r="838" customFormat="false" ht="13" hidden="false" customHeight="false" outlineLevel="0" collapsed="false">
      <c r="A838" s="0" t="n">
        <v>829</v>
      </c>
      <c r="B838" s="0" t="n">
        <v>1936.23163705085</v>
      </c>
      <c r="C838" s="0" t="n">
        <v>-83.0840766890742</v>
      </c>
      <c r="D838" s="0" t="n">
        <v>34.5755649473367</v>
      </c>
      <c r="E838" s="0" t="n">
        <v>34.2256900633886</v>
      </c>
      <c r="I838" s="75" t="n">
        <f aca="false">$M$7-D838</f>
        <v>25.4244350526633</v>
      </c>
      <c r="J838" s="75" t="n">
        <f aca="false">IF(I838&gt;0,1,0)</f>
        <v>1</v>
      </c>
    </row>
    <row r="839" customFormat="false" ht="13" hidden="false" customHeight="false" outlineLevel="0" collapsed="false">
      <c r="A839" s="0" t="n">
        <v>830</v>
      </c>
      <c r="B839" s="0" t="n">
        <v>1910.68241287481</v>
      </c>
      <c r="C839" s="0" t="n">
        <v>-210.702148315101</v>
      </c>
      <c r="D839" s="0" t="n">
        <v>34.119328801336</v>
      </c>
      <c r="E839" s="0" t="n">
        <v>35.9556705286426</v>
      </c>
      <c r="I839" s="75" t="n">
        <f aca="false">$M$7-D839</f>
        <v>25.880671198664</v>
      </c>
      <c r="J839" s="75" t="n">
        <f aca="false">IF(I839&gt;0,1,0)</f>
        <v>1</v>
      </c>
    </row>
    <row r="840" customFormat="false" ht="13" hidden="false" customHeight="false" outlineLevel="0" collapsed="false">
      <c r="A840" s="0" t="n">
        <v>831</v>
      </c>
      <c r="B840" s="0" t="n">
        <v>1883.28332781238</v>
      </c>
      <c r="C840" s="0" t="n">
        <v>13.0427107380237</v>
      </c>
      <c r="D840" s="0" t="n">
        <v>33.6300594252212</v>
      </c>
      <c r="E840" s="0" t="n">
        <v>31.6989935097349</v>
      </c>
      <c r="I840" s="75" t="n">
        <f aca="false">$M$7-D840</f>
        <v>26.3699405747789</v>
      </c>
      <c r="J840" s="75" t="n">
        <f aca="false">IF(I840&gt;0,1,0)</f>
        <v>1</v>
      </c>
    </row>
    <row r="841" customFormat="false" ht="13" hidden="false" customHeight="false" outlineLevel="0" collapsed="false">
      <c r="A841" s="0" t="n">
        <v>832</v>
      </c>
      <c r="B841" s="0" t="n">
        <v>1550.18875246259</v>
      </c>
      <c r="C841" s="0" t="n">
        <v>-389.149827420215</v>
      </c>
      <c r="D841" s="0" t="n">
        <v>27.6819420082605</v>
      </c>
      <c r="E841" s="0" t="n">
        <v>32.8701454217424</v>
      </c>
      <c r="I841" s="75" t="n">
        <f aca="false">$M$7-D841</f>
        <v>32.3180579917395</v>
      </c>
      <c r="J841" s="75" t="n">
        <f aca="false">IF(I841&gt;0,1,0)</f>
        <v>1</v>
      </c>
    </row>
    <row r="842" customFormat="false" ht="13" hidden="false" customHeight="false" outlineLevel="0" collapsed="false">
      <c r="A842" s="0" t="n">
        <v>833</v>
      </c>
      <c r="B842" s="0" t="n">
        <v>2057.84416460581</v>
      </c>
      <c r="C842" s="0" t="n">
        <v>104.554650694573</v>
      </c>
      <c r="D842" s="0" t="n">
        <v>36.7472172251038</v>
      </c>
      <c r="E842" s="0" t="n">
        <v>33.106601930699</v>
      </c>
      <c r="I842" s="75" t="n">
        <f aca="false">$M$7-D842</f>
        <v>23.2527827748962</v>
      </c>
      <c r="J842" s="75" t="n">
        <f aca="false">IF(I842&gt;0,1,0)</f>
        <v>1</v>
      </c>
    </row>
    <row r="843" customFormat="false" ht="13" hidden="false" customHeight="false" outlineLevel="0" collapsed="false">
      <c r="A843" s="0" t="n">
        <v>834</v>
      </c>
      <c r="B843" s="0" t="n">
        <v>1794.12233444225</v>
      </c>
      <c r="C843" s="0" t="n">
        <v>-101.835912429004</v>
      </c>
      <c r="D843" s="0" t="n">
        <v>32.037898829326</v>
      </c>
      <c r="E843" s="0" t="n">
        <v>32.1348855401908</v>
      </c>
      <c r="I843" s="75" t="n">
        <f aca="false">$M$7-D843</f>
        <v>27.962101170674</v>
      </c>
      <c r="J843" s="75" t="n">
        <f aca="false">IF(I843&gt;0,1,0)</f>
        <v>1</v>
      </c>
    </row>
    <row r="844" customFormat="false" ht="13" hidden="false" customHeight="false" outlineLevel="0" collapsed="false">
      <c r="A844" s="0" t="n">
        <v>835</v>
      </c>
      <c r="B844" s="0" t="n">
        <v>1907.79199130765</v>
      </c>
      <c r="C844" s="0" t="n">
        <v>-314.979056423481</v>
      </c>
      <c r="D844" s="0" t="n">
        <v>34.0677141304937</v>
      </c>
      <c r="E844" s="0" t="n">
        <v>37.6740855547649</v>
      </c>
      <c r="I844" s="75" t="n">
        <f aca="false">$M$7-D844</f>
        <v>25.9322858695063</v>
      </c>
      <c r="J844" s="75" t="n">
        <f aca="false">IF(I844&gt;0,1,0)</f>
        <v>1</v>
      </c>
    </row>
    <row r="845" customFormat="false" ht="13" hidden="false" customHeight="false" outlineLevel="0" collapsed="false">
      <c r="A845" s="0" t="n">
        <v>836</v>
      </c>
      <c r="B845" s="0" t="n">
        <v>1974.54398346159</v>
      </c>
      <c r="C845" s="0" t="n">
        <v>-74.1432958541664</v>
      </c>
      <c r="D845" s="0" t="n">
        <v>35.2597139903855</v>
      </c>
      <c r="E845" s="0" t="n">
        <v>34.7235132087416</v>
      </c>
      <c r="I845" s="75" t="n">
        <f aca="false">$M$7-D845</f>
        <v>24.7402860096145</v>
      </c>
      <c r="J845" s="75" t="n">
        <f aca="false">IF(I845&gt;0,1,0)</f>
        <v>1</v>
      </c>
    </row>
    <row r="846" customFormat="false" ht="13" hidden="false" customHeight="false" outlineLevel="0" collapsed="false">
      <c r="A846" s="0" t="n">
        <v>837</v>
      </c>
      <c r="B846" s="0" t="n">
        <v>1700.01140658862</v>
      </c>
      <c r="C846" s="0" t="n">
        <v>-153.504182911484</v>
      </c>
      <c r="D846" s="0" t="n">
        <v>30.3573465462254</v>
      </c>
      <c r="E846" s="0" t="n">
        <v>31.4155184661035</v>
      </c>
      <c r="I846" s="75" t="n">
        <f aca="false">$M$7-D846</f>
        <v>29.6426534537746</v>
      </c>
      <c r="J846" s="75" t="n">
        <f aca="false">IF(I846&gt;0,1,0)</f>
        <v>1</v>
      </c>
    </row>
    <row r="847" customFormat="false" ht="13" hidden="false" customHeight="false" outlineLevel="0" collapsed="false">
      <c r="A847" s="0" t="n">
        <v>838</v>
      </c>
      <c r="B847" s="0" t="n">
        <v>1585.83226696322</v>
      </c>
      <c r="C847" s="0" t="n">
        <v>-166.932991959387</v>
      </c>
      <c r="D847" s="0" t="n">
        <v>28.318433338629</v>
      </c>
      <c r="E847" s="0" t="n">
        <v>29.707885744451</v>
      </c>
      <c r="I847" s="75" t="n">
        <f aca="false">$M$7-D847</f>
        <v>31.6815666613711</v>
      </c>
      <c r="J847" s="75" t="n">
        <f aca="false">IF(I847&gt;0,1,0)</f>
        <v>1</v>
      </c>
    </row>
    <row r="848" customFormat="false" ht="13" hidden="false" customHeight="false" outlineLevel="0" collapsed="false">
      <c r="A848" s="0" t="n">
        <v>839</v>
      </c>
      <c r="B848" s="0" t="n">
        <v>1957.54540950687</v>
      </c>
      <c r="C848" s="0" t="n">
        <v>-4.09691221388903</v>
      </c>
      <c r="D848" s="0" t="n">
        <v>34.9561680269084</v>
      </c>
      <c r="E848" s="0" t="n">
        <v>33.2481749444196</v>
      </c>
      <c r="I848" s="75" t="n">
        <f aca="false">$M$7-D848</f>
        <v>25.0438319730916</v>
      </c>
      <c r="J848" s="75" t="n">
        <f aca="false">IF(I848&gt;0,1,0)</f>
        <v>1</v>
      </c>
    </row>
    <row r="849" customFormat="false" ht="13" hidden="false" customHeight="false" outlineLevel="0" collapsed="false">
      <c r="A849" s="0" t="n">
        <v>840</v>
      </c>
      <c r="B849" s="0" t="n">
        <v>2172.10466964128</v>
      </c>
      <c r="C849" s="0" t="n">
        <v>-156.807312772137</v>
      </c>
      <c r="D849" s="0" t="n">
        <v>38.7875833864514</v>
      </c>
      <c r="E849" s="0" t="n">
        <v>39.473084447685</v>
      </c>
      <c r="I849" s="75" t="n">
        <f aca="false">$M$7-D849</f>
        <v>21.2124166135486</v>
      </c>
      <c r="J849" s="75" t="n">
        <f aca="false">IF(I849&gt;0,1,0)</f>
        <v>1</v>
      </c>
    </row>
    <row r="850" customFormat="false" ht="13" hidden="false" customHeight="false" outlineLevel="0" collapsed="false">
      <c r="A850" s="0" t="n">
        <v>841</v>
      </c>
      <c r="B850" s="0" t="n">
        <v>1739.63749920205</v>
      </c>
      <c r="C850" s="0" t="n">
        <v>-229.111018263869</v>
      </c>
      <c r="D850" s="0" t="n">
        <v>31.0649553428938</v>
      </c>
      <c r="E850" s="0" t="n">
        <v>33.3686189401003</v>
      </c>
      <c r="I850" s="75" t="n">
        <f aca="false">$M$7-D850</f>
        <v>28.9350446571062</v>
      </c>
      <c r="J850" s="75" t="n">
        <f aca="false">IF(I850&gt;0,1,0)</f>
        <v>1</v>
      </c>
    </row>
    <row r="851" customFormat="false" ht="13" hidden="false" customHeight="false" outlineLevel="0" collapsed="false">
      <c r="A851" s="0" t="n">
        <v>842</v>
      </c>
      <c r="B851" s="0" t="n">
        <v>2241.90056628702</v>
      </c>
      <c r="C851" s="0" t="n">
        <v>-62.3974808720932</v>
      </c>
      <c r="D851" s="0" t="n">
        <v>40.0339386836968</v>
      </c>
      <c r="E851" s="0" t="n">
        <v>39.0558991043918</v>
      </c>
      <c r="I851" s="75" t="n">
        <f aca="false">$M$7-D851</f>
        <v>19.9660613163032</v>
      </c>
      <c r="J851" s="75" t="n">
        <f aca="false">IF(I851&gt;0,1,0)</f>
        <v>1</v>
      </c>
    </row>
    <row r="852" customFormat="false" ht="13" hidden="false" customHeight="false" outlineLevel="0" collapsed="false">
      <c r="A852" s="0" t="n">
        <v>843</v>
      </c>
      <c r="B852" s="0" t="n">
        <v>2067.65542785543</v>
      </c>
      <c r="C852" s="0" t="n">
        <v>-1.54169796687802</v>
      </c>
      <c r="D852" s="0" t="n">
        <v>36.9224183545612</v>
      </c>
      <c r="E852" s="0" t="n">
        <v>35.0711377258018</v>
      </c>
      <c r="I852" s="75" t="n">
        <f aca="false">$M$7-D852</f>
        <v>23.0775816454388</v>
      </c>
      <c r="J852" s="75" t="n">
        <f aca="false">IF(I852&gt;0,1,0)</f>
        <v>1</v>
      </c>
    </row>
    <row r="853" customFormat="false" ht="13" hidden="false" customHeight="false" outlineLevel="0" collapsed="false">
      <c r="A853" s="0" t="n">
        <v>844</v>
      </c>
      <c r="B853" s="0" t="n">
        <v>1803.9528944974</v>
      </c>
      <c r="C853" s="0" t="n">
        <v>-121.796168558161</v>
      </c>
      <c r="D853" s="0" t="n">
        <v>32.2134445445964</v>
      </c>
      <c r="E853" s="0" t="n">
        <v>32.6398146280603</v>
      </c>
      <c r="I853" s="75" t="n">
        <f aca="false">$M$7-D853</f>
        <v>27.7865554554036</v>
      </c>
      <c r="J853" s="75" t="n">
        <f aca="false">IF(I853&gt;0,1,0)</f>
        <v>1</v>
      </c>
    </row>
    <row r="854" customFormat="false" ht="13" hidden="false" customHeight="false" outlineLevel="0" collapsed="false">
      <c r="A854" s="0" t="n">
        <v>845</v>
      </c>
      <c r="B854" s="0" t="n">
        <v>1698.4307992622</v>
      </c>
      <c r="C854" s="0" t="n">
        <v>-240.858028652173</v>
      </c>
      <c r="D854" s="0" t="n">
        <v>30.3291214153964</v>
      </c>
      <c r="E854" s="0" t="n">
        <v>32.8693021680402</v>
      </c>
      <c r="I854" s="75" t="n">
        <f aca="false">$M$7-D854</f>
        <v>29.6708785846036</v>
      </c>
      <c r="J854" s="75" t="n">
        <f aca="false">IF(I854&gt;0,1,0)</f>
        <v>1</v>
      </c>
    </row>
    <row r="855" customFormat="false" ht="13" hidden="false" customHeight="false" outlineLevel="0" collapsed="false">
      <c r="A855" s="0" t="n">
        <v>846</v>
      </c>
      <c r="B855" s="0" t="n">
        <v>1647.7513509973</v>
      </c>
      <c r="C855" s="0" t="n">
        <v>-30.4950140562605</v>
      </c>
      <c r="D855" s="0" t="n">
        <v>29.424131267809</v>
      </c>
      <c r="E855" s="0" t="n">
        <v>28.4448536449757</v>
      </c>
      <c r="I855" s="75" t="n">
        <f aca="false">$M$7-D855</f>
        <v>30.575868732191</v>
      </c>
      <c r="J855" s="75" t="n">
        <f aca="false">IF(I855&gt;0,1,0)</f>
        <v>1</v>
      </c>
    </row>
    <row r="856" customFormat="false" ht="13" hidden="false" customHeight="false" outlineLevel="0" collapsed="false">
      <c r="A856" s="0" t="n">
        <v>847</v>
      </c>
      <c r="B856" s="0" t="n">
        <v>1786.30160356156</v>
      </c>
      <c r="C856" s="0" t="n">
        <v>-132.85678795234</v>
      </c>
      <c r="D856" s="0" t="n">
        <v>31.8982429207422</v>
      </c>
      <c r="E856" s="0" t="n">
        <v>32.5281083307441</v>
      </c>
      <c r="I856" s="75" t="n">
        <f aca="false">$M$7-D856</f>
        <v>28.1017570792578</v>
      </c>
      <c r="J856" s="75" t="n">
        <f aca="false">IF(I856&gt;0,1,0)</f>
        <v>1</v>
      </c>
    </row>
    <row r="857" customFormat="false" ht="13" hidden="false" customHeight="false" outlineLevel="0" collapsed="false">
      <c r="A857" s="0" t="n">
        <v>848</v>
      </c>
      <c r="B857" s="0" t="n">
        <v>1656.8223683212</v>
      </c>
      <c r="C857" s="0" t="n">
        <v>-212.038513439068</v>
      </c>
      <c r="D857" s="0" t="n">
        <v>29.5861137200214</v>
      </c>
      <c r="E857" s="0" t="n">
        <v>31.6756081654283</v>
      </c>
      <c r="I857" s="75" t="n">
        <f aca="false">$M$7-D857</f>
        <v>30.4138862799786</v>
      </c>
      <c r="J857" s="75" t="n">
        <f aca="false">IF(I857&gt;0,1,0)</f>
        <v>1</v>
      </c>
    </row>
    <row r="858" customFormat="false" ht="13" hidden="false" customHeight="false" outlineLevel="0" collapsed="false">
      <c r="A858" s="0" t="n">
        <v>849</v>
      </c>
      <c r="B858" s="0" t="n">
        <v>1959.08295692721</v>
      </c>
      <c r="C858" s="0" t="n">
        <v>-88.6658942495783</v>
      </c>
      <c r="D858" s="0" t="n">
        <v>34.983624230843</v>
      </c>
      <c r="E858" s="0" t="n">
        <v>34.7076076470641</v>
      </c>
      <c r="I858" s="75" t="n">
        <f aca="false">$M$7-D858</f>
        <v>25.016375769157</v>
      </c>
      <c r="J858" s="75" t="n">
        <f aca="false">IF(I858&gt;0,1,0)</f>
        <v>1</v>
      </c>
    </row>
    <row r="859" customFormat="false" ht="13" hidden="false" customHeight="false" outlineLevel="0" collapsed="false">
      <c r="A859" s="0" t="n">
        <v>850</v>
      </c>
      <c r="B859" s="0" t="n">
        <v>1620.85099430394</v>
      </c>
      <c r="C859" s="0" t="n">
        <v>-159.91611367808</v>
      </c>
      <c r="D859" s="0" t="n">
        <v>28.9437677554275</v>
      </c>
      <c r="E859" s="0" t="n">
        <v>30.1824933556274</v>
      </c>
      <c r="I859" s="75" t="n">
        <f aca="false">$M$7-D859</f>
        <v>31.0562322445725</v>
      </c>
      <c r="J859" s="75" t="n">
        <f aca="false">IF(I859&gt;0,1,0)</f>
        <v>1</v>
      </c>
    </row>
    <row r="860" customFormat="false" ht="13" hidden="false" customHeight="false" outlineLevel="0" collapsed="false">
      <c r="A860" s="0" t="n">
        <v>851</v>
      </c>
      <c r="B860" s="0" t="n">
        <v>1637.12489815221</v>
      </c>
      <c r="C860" s="0" t="n">
        <v>-70.0753925927165</v>
      </c>
      <c r="D860" s="0" t="n">
        <v>29.2343731812895</v>
      </c>
      <c r="E860" s="0" t="n">
        <v>28.9355981482191</v>
      </c>
      <c r="I860" s="75" t="n">
        <f aca="false">$M$7-D860</f>
        <v>30.7656268187105</v>
      </c>
      <c r="J860" s="75" t="n">
        <f aca="false">IF(I860&gt;0,1,0)</f>
        <v>1</v>
      </c>
    </row>
    <row r="861" customFormat="false" ht="13" hidden="false" customHeight="false" outlineLevel="0" collapsed="false">
      <c r="A861" s="0" t="n">
        <v>852</v>
      </c>
      <c r="B861" s="0" t="n">
        <v>1681.04706491464</v>
      </c>
      <c r="C861" s="0" t="n">
        <v>-373.738953564035</v>
      </c>
      <c r="D861" s="0" t="n">
        <v>30.0186975877615</v>
      </c>
      <c r="E861" s="0" t="n">
        <v>34.8268816691301</v>
      </c>
      <c r="I861" s="75" t="n">
        <f aca="false">$M$7-D861</f>
        <v>29.9813024122385</v>
      </c>
      <c r="J861" s="75" t="n">
        <f aca="false">IF(I861&gt;0,1,0)</f>
        <v>1</v>
      </c>
    </row>
    <row r="862" customFormat="false" ht="13" hidden="false" customHeight="false" outlineLevel="0" collapsed="false">
      <c r="A862" s="0" t="n">
        <v>853</v>
      </c>
      <c r="B862" s="0" t="n">
        <v>1794.03791557508</v>
      </c>
      <c r="C862" s="0" t="n">
        <v>-101.956025937408</v>
      </c>
      <c r="D862" s="0" t="n">
        <v>32.036391349555</v>
      </c>
      <c r="E862" s="0" t="n">
        <v>32.13549053411</v>
      </c>
      <c r="I862" s="75" t="n">
        <f aca="false">$M$7-D862</f>
        <v>27.963608650445</v>
      </c>
      <c r="J862" s="75" t="n">
        <f aca="false">IF(I862&gt;0,1,0)</f>
        <v>1</v>
      </c>
    </row>
    <row r="863" customFormat="false" ht="13" hidden="false" customHeight="false" outlineLevel="0" collapsed="false">
      <c r="A863" s="0" t="n">
        <v>854</v>
      </c>
      <c r="B863" s="0" t="n">
        <v>1784.08577076666</v>
      </c>
      <c r="C863" s="0" t="n">
        <v>28.0620089025506</v>
      </c>
      <c r="D863" s="0" t="n">
        <v>31.858674477976</v>
      </c>
      <c r="E863" s="0" t="n">
        <v>29.7631146078662</v>
      </c>
      <c r="I863" s="75" t="n">
        <f aca="false">$M$7-D863</f>
        <v>28.141325522024</v>
      </c>
      <c r="J863" s="75" t="n">
        <f aca="false">IF(I863&gt;0,1,0)</f>
        <v>1</v>
      </c>
    </row>
    <row r="864" customFormat="false" ht="13" hidden="false" customHeight="false" outlineLevel="0" collapsed="false">
      <c r="A864" s="0" t="n">
        <v>855</v>
      </c>
      <c r="B864" s="0" t="n">
        <v>1900.01364045364</v>
      </c>
      <c r="C864" s="0" t="n">
        <v>-120.695407294322</v>
      </c>
      <c r="D864" s="0" t="n">
        <v>33.9288150081008</v>
      </c>
      <c r="E864" s="0" t="n">
        <v>34.2493058940333</v>
      </c>
      <c r="I864" s="75" t="n">
        <f aca="false">$M$7-D864</f>
        <v>26.0711849918992</v>
      </c>
      <c r="J864" s="75" t="n">
        <f aca="false">IF(I864&gt;0,1,0)</f>
        <v>1</v>
      </c>
    </row>
    <row r="865" customFormat="false" ht="13" hidden="false" customHeight="false" outlineLevel="0" collapsed="false">
      <c r="A865" s="0" t="n">
        <v>856</v>
      </c>
      <c r="B865" s="0" t="n">
        <v>1640.48860233669</v>
      </c>
      <c r="C865" s="0" t="n">
        <v>-237.363324792631</v>
      </c>
      <c r="D865" s="0" t="n">
        <v>29.2944393274409</v>
      </c>
      <c r="E865" s="0" t="n">
        <v>31.8279987649037</v>
      </c>
      <c r="I865" s="75" t="n">
        <f aca="false">$M$7-D865</f>
        <v>30.7055606725592</v>
      </c>
      <c r="J865" s="75" t="n">
        <f aca="false">IF(I865&gt;0,1,0)</f>
        <v>1</v>
      </c>
    </row>
    <row r="866" customFormat="false" ht="13" hidden="false" customHeight="false" outlineLevel="0" collapsed="false">
      <c r="A866" s="0" t="n">
        <v>857</v>
      </c>
      <c r="B866" s="0" t="n">
        <v>1613.08823803248</v>
      </c>
      <c r="C866" s="0" t="n">
        <v>-71.0431838542081</v>
      </c>
      <c r="D866" s="0" t="n">
        <v>28.8051471077228</v>
      </c>
      <c r="E866" s="0" t="n">
        <v>28.5446003709608</v>
      </c>
      <c r="I866" s="75" t="n">
        <f aca="false">$M$7-D866</f>
        <v>31.1948528922772</v>
      </c>
      <c r="J866" s="75" t="n">
        <f aca="false">IF(I866&gt;0,1,0)</f>
        <v>1</v>
      </c>
    </row>
    <row r="867" customFormat="false" ht="13" hidden="false" customHeight="false" outlineLevel="0" collapsed="false">
      <c r="A867" s="0" t="n">
        <v>858</v>
      </c>
      <c r="B867" s="0" t="n">
        <v>1947.79663866267</v>
      </c>
      <c r="C867" s="0" t="n">
        <v>-42.0202744384706</v>
      </c>
      <c r="D867" s="0" t="n">
        <v>34.7820828332619</v>
      </c>
      <c r="E867" s="0" t="n">
        <v>33.7257103915447</v>
      </c>
      <c r="I867" s="75" t="n">
        <f aca="false">$M$7-D867</f>
        <v>25.2179171667381</v>
      </c>
      <c r="J867" s="75" t="n">
        <f aca="false">IF(I867&gt;0,1,0)</f>
        <v>1</v>
      </c>
    </row>
    <row r="868" customFormat="false" ht="13" hidden="false" customHeight="false" outlineLevel="0" collapsed="false">
      <c r="A868" s="0" t="n">
        <v>859</v>
      </c>
      <c r="B868" s="0" t="n">
        <v>2031.47892343046</v>
      </c>
      <c r="C868" s="0" t="n">
        <v>-43.9247959808986</v>
      </c>
      <c r="D868" s="0" t="n">
        <v>36.2764093469725</v>
      </c>
      <c r="E868" s="0" t="n">
        <v>35.1763342273112</v>
      </c>
      <c r="I868" s="75" t="n">
        <f aca="false">$M$7-D868</f>
        <v>23.7235906530275</v>
      </c>
      <c r="J868" s="75" t="n">
        <f aca="false">IF(I868&gt;0,1,0)</f>
        <v>1</v>
      </c>
    </row>
    <row r="869" customFormat="false" ht="13" hidden="false" customHeight="false" outlineLevel="0" collapsed="false">
      <c r="A869" s="0" t="n">
        <v>860</v>
      </c>
      <c r="B869" s="0" t="n">
        <v>1876.67801871134</v>
      </c>
      <c r="C869" s="0" t="n">
        <v>-241.231379792589</v>
      </c>
      <c r="D869" s="0" t="n">
        <v>33.5121074769883</v>
      </c>
      <c r="E869" s="0" t="n">
        <v>35.8967694661684</v>
      </c>
      <c r="I869" s="75" t="n">
        <f aca="false">$M$7-D869</f>
        <v>26.4878925230117</v>
      </c>
      <c r="J869" s="75" t="n">
        <f aca="false">IF(I869&gt;0,1,0)</f>
        <v>1</v>
      </c>
    </row>
    <row r="870" customFormat="false" ht="13" hidden="false" customHeight="false" outlineLevel="0" collapsed="false">
      <c r="A870" s="0" t="n">
        <v>861</v>
      </c>
      <c r="B870" s="0" t="n">
        <v>1938.98179851948</v>
      </c>
      <c r="C870" s="0" t="n">
        <v>-121.383394053192</v>
      </c>
      <c r="D870" s="0" t="n">
        <v>34.6246749735622</v>
      </c>
      <c r="E870" s="0" t="n">
        <v>34.9214439419098</v>
      </c>
      <c r="I870" s="75" t="n">
        <f aca="false">$M$7-D870</f>
        <v>25.3753250264378</v>
      </c>
      <c r="J870" s="75" t="n">
        <f aca="false">IF(I870&gt;0,1,0)</f>
        <v>1</v>
      </c>
    </row>
    <row r="871" customFormat="false" ht="13" hidden="false" customHeight="false" outlineLevel="0" collapsed="false">
      <c r="A871" s="0" t="n">
        <v>862</v>
      </c>
      <c r="B871" s="0" t="n">
        <v>1911.08416883004</v>
      </c>
      <c r="C871" s="0" t="n">
        <v>-27.9462763775814</v>
      </c>
      <c r="D871" s="0" t="n">
        <v>34.1265030148221</v>
      </c>
      <c r="E871" s="0" t="n">
        <v>32.8649228001291</v>
      </c>
      <c r="I871" s="75" t="n">
        <f aca="false">$M$7-D871</f>
        <v>25.8734969851779</v>
      </c>
      <c r="J871" s="75" t="n">
        <f aca="false">IF(I871&gt;0,1,0)</f>
        <v>1</v>
      </c>
    </row>
    <row r="872" customFormat="false" ht="13" hidden="false" customHeight="false" outlineLevel="0" collapsed="false">
      <c r="A872" s="0" t="n">
        <v>863</v>
      </c>
      <c r="B872" s="0" t="n">
        <v>2167.71986079468</v>
      </c>
      <c r="C872" s="0" t="n">
        <v>15.9729303364597</v>
      </c>
      <c r="D872" s="0" t="n">
        <v>38.7092832284764</v>
      </c>
      <c r="E872" s="0" t="n">
        <v>36.470286956919</v>
      </c>
      <c r="I872" s="75" t="n">
        <f aca="false">$M$7-D872</f>
        <v>21.2907167715236</v>
      </c>
      <c r="J872" s="75" t="n">
        <f aca="false">IF(I872&gt;0,1,0)</f>
        <v>1</v>
      </c>
    </row>
    <row r="873" customFormat="false" ht="13" hidden="false" customHeight="false" outlineLevel="0" collapsed="false">
      <c r="A873" s="0" t="n">
        <v>864</v>
      </c>
      <c r="B873" s="0" t="n">
        <v>1916.87067418367</v>
      </c>
      <c r="C873" s="0" t="n">
        <v>-57.3205859512027</v>
      </c>
      <c r="D873" s="0" t="n">
        <v>34.2298334675655</v>
      </c>
      <c r="E873" s="0" t="n">
        <v>33.4608688158452</v>
      </c>
      <c r="I873" s="75" t="n">
        <f aca="false">$M$7-D873</f>
        <v>25.7701665324345</v>
      </c>
      <c r="J873" s="75" t="n">
        <f aca="false">IF(I873&gt;0,1,0)</f>
        <v>1</v>
      </c>
    </row>
    <row r="874" customFormat="false" ht="13" hidden="false" customHeight="false" outlineLevel="0" collapsed="false">
      <c r="A874" s="0" t="n">
        <v>865</v>
      </c>
      <c r="B874" s="0" t="n">
        <v>2129.14224886876</v>
      </c>
      <c r="C874" s="0" t="n">
        <v>-48.9771657719739</v>
      </c>
      <c r="D874" s="0" t="n">
        <v>38.0203973012279</v>
      </c>
      <c r="E874" s="0" t="n">
        <v>36.9172782142498</v>
      </c>
      <c r="I874" s="75" t="n">
        <f aca="false">$M$7-D874</f>
        <v>21.9796026987721</v>
      </c>
      <c r="J874" s="75" t="n">
        <f aca="false">IF(I874&gt;0,1,0)</f>
        <v>1</v>
      </c>
    </row>
    <row r="875" customFormat="false" ht="13" hidden="false" customHeight="false" outlineLevel="0" collapsed="false">
      <c r="A875" s="0" t="n">
        <v>866</v>
      </c>
      <c r="B875" s="0" t="n">
        <v>1842.70693302852</v>
      </c>
      <c r="C875" s="0" t="n">
        <v>27.8063293987084</v>
      </c>
      <c r="D875" s="0" t="n">
        <v>32.9054809469379</v>
      </c>
      <c r="E875" s="0" t="n">
        <v>30.7610271801663</v>
      </c>
      <c r="I875" s="75" t="n">
        <f aca="false">$M$7-D875</f>
        <v>27.0945190530621</v>
      </c>
      <c r="J875" s="75" t="n">
        <f aca="false">IF(I875&gt;0,1,0)</f>
        <v>1</v>
      </c>
    </row>
    <row r="876" customFormat="false" ht="13" hidden="false" customHeight="false" outlineLevel="0" collapsed="false">
      <c r="A876" s="0" t="n">
        <v>867</v>
      </c>
      <c r="B876" s="0" t="n">
        <v>2263.19136147222</v>
      </c>
      <c r="C876" s="0" t="n">
        <v>-119.950086059919</v>
      </c>
      <c r="D876" s="0" t="n">
        <v>40.4141314548611</v>
      </c>
      <c r="E876" s="0" t="n">
        <v>40.3922279242736</v>
      </c>
      <c r="I876" s="75" t="n">
        <f aca="false">$M$7-D876</f>
        <v>19.5858685451389</v>
      </c>
      <c r="J876" s="75" t="n">
        <f aca="false">IF(I876&gt;0,1,0)</f>
        <v>1</v>
      </c>
    </row>
    <row r="877" customFormat="false" ht="13" hidden="false" customHeight="false" outlineLevel="0" collapsed="false">
      <c r="A877" s="0" t="n">
        <v>868</v>
      </c>
      <c r="B877" s="0" t="n">
        <v>1647.76362448201</v>
      </c>
      <c r="C877" s="0" t="n">
        <v>-180.089369730589</v>
      </c>
      <c r="D877" s="0" t="n">
        <v>29.4243504371788</v>
      </c>
      <c r="E877" s="0" t="n">
        <v>30.9805592239424</v>
      </c>
      <c r="I877" s="75" t="n">
        <f aca="false">$M$7-D877</f>
        <v>30.5756495628212</v>
      </c>
      <c r="J877" s="75" t="n">
        <f aca="false">IF(I877&gt;0,1,0)</f>
        <v>1</v>
      </c>
    </row>
    <row r="878" customFormat="false" ht="13" hidden="false" customHeight="false" outlineLevel="0" collapsed="false">
      <c r="A878" s="0" t="n">
        <v>869</v>
      </c>
      <c r="B878" s="0" t="n">
        <v>1921.96005265462</v>
      </c>
      <c r="C878" s="0" t="n">
        <v>34.4758688548986</v>
      </c>
      <c r="D878" s="0" t="n">
        <v>34.3207152259753</v>
      </c>
      <c r="E878" s="0" t="n">
        <v>31.9912573525376</v>
      </c>
      <c r="I878" s="75" t="n">
        <f aca="false">$M$7-D878</f>
        <v>25.6792847740247</v>
      </c>
      <c r="J878" s="75" t="n">
        <f aca="false">IF(I878&gt;0,1,0)</f>
        <v>1</v>
      </c>
    </row>
    <row r="879" customFormat="false" ht="13" hidden="false" customHeight="false" outlineLevel="0" collapsed="false">
      <c r="A879" s="0" t="n">
        <v>870</v>
      </c>
      <c r="B879" s="0" t="n">
        <v>1596.07311626209</v>
      </c>
      <c r="C879" s="0" t="n">
        <v>-161.582153569318</v>
      </c>
      <c r="D879" s="0" t="n">
        <v>28.5013056475373</v>
      </c>
      <c r="E879" s="0" t="n">
        <v>29.7907672852781</v>
      </c>
      <c r="I879" s="75" t="n">
        <f aca="false">$M$7-D879</f>
        <v>31.4986943524627</v>
      </c>
      <c r="J879" s="75" t="n">
        <f aca="false">IF(I879&gt;0,1,0)</f>
        <v>1</v>
      </c>
    </row>
    <row r="880" customFormat="false" ht="13" hidden="false" customHeight="false" outlineLevel="0" collapsed="false">
      <c r="A880" s="0" t="n">
        <v>871</v>
      </c>
      <c r="B880" s="0" t="n">
        <v>1860.34586749936</v>
      </c>
      <c r="C880" s="0" t="n">
        <v>-134.354353609393</v>
      </c>
      <c r="D880" s="0" t="n">
        <v>33.2204619196315</v>
      </c>
      <c r="E880" s="0" t="n">
        <v>33.8084783238772</v>
      </c>
      <c r="I880" s="75" t="n">
        <f aca="false">$M$7-D880</f>
        <v>26.7795380803686</v>
      </c>
      <c r="J880" s="75" t="n">
        <f aca="false">IF(I880&gt;0,1,0)</f>
        <v>1</v>
      </c>
    </row>
    <row r="881" customFormat="false" ht="13" hidden="false" customHeight="false" outlineLevel="0" collapsed="false">
      <c r="A881" s="0" t="n">
        <v>872</v>
      </c>
      <c r="B881" s="0" t="n">
        <v>1514.88887675442</v>
      </c>
      <c r="C881" s="0" t="n">
        <v>-296.676273527821</v>
      </c>
      <c r="D881" s="0" t="n">
        <v>27.0515870849004</v>
      </c>
      <c r="E881" s="0" t="n">
        <v>30.7044940725804</v>
      </c>
      <c r="I881" s="75" t="n">
        <f aca="false">$M$7-D881</f>
        <v>32.9484129150996</v>
      </c>
      <c r="J881" s="75" t="n">
        <f aca="false">IF(I881&gt;0,1,0)</f>
        <v>1</v>
      </c>
    </row>
    <row r="882" customFormat="false" ht="13" hidden="false" customHeight="false" outlineLevel="0" collapsed="false">
      <c r="A882" s="0" t="n">
        <v>873</v>
      </c>
      <c r="B882" s="0" t="n">
        <v>2089.43824058313</v>
      </c>
      <c r="C882" s="0" t="n">
        <v>-87.8746369559003</v>
      </c>
      <c r="D882" s="0" t="n">
        <v>37.3113971532702</v>
      </c>
      <c r="E882" s="0" t="n">
        <v>36.9036080938819</v>
      </c>
      <c r="I882" s="75" t="n">
        <f aca="false">$M$7-D882</f>
        <v>22.6886028467298</v>
      </c>
      <c r="J882" s="75" t="n">
        <f aca="false">IF(I882&gt;0,1,0)</f>
        <v>1</v>
      </c>
    </row>
    <row r="883" customFormat="false" ht="13" hidden="false" customHeight="false" outlineLevel="0" collapsed="false">
      <c r="A883" s="0" t="n">
        <v>874</v>
      </c>
      <c r="B883" s="0" t="n">
        <v>1844.21648097094</v>
      </c>
      <c r="C883" s="0" t="n">
        <v>-108.366883281136</v>
      </c>
      <c r="D883" s="0" t="n">
        <v>32.9324371601953</v>
      </c>
      <c r="E883" s="0" t="n">
        <v>33.094633292408</v>
      </c>
      <c r="I883" s="75" t="n">
        <f aca="false">$M$7-D883</f>
        <v>27.0675628398047</v>
      </c>
      <c r="J883" s="75" t="n">
        <f aca="false">IF(I883&gt;0,1,0)</f>
        <v>1</v>
      </c>
    </row>
    <row r="884" customFormat="false" ht="13" hidden="false" customHeight="false" outlineLevel="0" collapsed="false">
      <c r="A884" s="0" t="n">
        <v>875</v>
      </c>
      <c r="B884" s="0" t="n">
        <v>2204.87238866189</v>
      </c>
      <c r="C884" s="0" t="n">
        <v>8.66944907081461</v>
      </c>
      <c r="D884" s="0" t="n">
        <v>39.3727212261052</v>
      </c>
      <c r="E884" s="0" t="n">
        <v>37.2237786371369</v>
      </c>
      <c r="I884" s="75" t="n">
        <f aca="false">$M$7-D884</f>
        <v>20.6272787738948</v>
      </c>
      <c r="J884" s="75" t="n">
        <f aca="false">IF(I884&gt;0,1,0)</f>
        <v>1</v>
      </c>
    </row>
    <row r="885" customFormat="false" ht="13" hidden="false" customHeight="false" outlineLevel="0" collapsed="false">
      <c r="A885" s="0" t="n">
        <v>876</v>
      </c>
      <c r="B885" s="0" t="n">
        <v>1845.50631897377</v>
      </c>
      <c r="C885" s="0" t="n">
        <v>-80.0226411897947</v>
      </c>
      <c r="D885" s="0" t="n">
        <v>32.9554699816744</v>
      </c>
      <c r="E885" s="0" t="n">
        <v>32.6360840705688</v>
      </c>
      <c r="I885" s="75" t="n">
        <f aca="false">$M$7-D885</f>
        <v>27.0445300183256</v>
      </c>
      <c r="J885" s="75" t="n">
        <f aca="false">IF(I885&gt;0,1,0)</f>
        <v>1</v>
      </c>
    </row>
    <row r="886" customFormat="false" ht="13" hidden="false" customHeight="false" outlineLevel="0" collapsed="false">
      <c r="A886" s="0" t="n">
        <v>877</v>
      </c>
      <c r="B886" s="0" t="n">
        <v>1636.2318668933</v>
      </c>
      <c r="C886" s="0" t="n">
        <v>-85.2981460586038</v>
      </c>
      <c r="D886" s="0" t="n">
        <v>29.2184261945231</v>
      </c>
      <c r="E886" s="0" t="n">
        <v>29.1784747957949</v>
      </c>
      <c r="I886" s="75" t="n">
        <f aca="false">$M$7-D886</f>
        <v>30.7815738054769</v>
      </c>
      <c r="J886" s="75" t="n">
        <f aca="false">IF(I886&gt;0,1,0)</f>
        <v>1</v>
      </c>
    </row>
    <row r="887" customFormat="false" ht="13" hidden="false" customHeight="false" outlineLevel="0" collapsed="false">
      <c r="A887" s="0" t="n">
        <v>878</v>
      </c>
      <c r="B887" s="0" t="n">
        <v>1784.80752118771</v>
      </c>
      <c r="C887" s="0" t="n">
        <v>-41.9064978776228</v>
      </c>
      <c r="D887" s="0" t="n">
        <v>31.8715628783521</v>
      </c>
      <c r="E887" s="0" t="n">
        <v>30.9612545604295</v>
      </c>
      <c r="I887" s="75" t="n">
        <f aca="false">$M$7-D887</f>
        <v>28.128437121648</v>
      </c>
      <c r="J887" s="75" t="n">
        <f aca="false">IF(I887&gt;0,1,0)</f>
        <v>1</v>
      </c>
    </row>
    <row r="888" customFormat="false" ht="13" hidden="false" customHeight="false" outlineLevel="0" collapsed="false">
      <c r="A888" s="0" t="n">
        <v>879</v>
      </c>
      <c r="B888" s="0" t="n">
        <v>2394.83541643576</v>
      </c>
      <c r="C888" s="0" t="n">
        <v>-101.01044997933</v>
      </c>
      <c r="D888" s="0" t="n">
        <v>42.7649181506385</v>
      </c>
      <c r="E888" s="0" t="n">
        <v>42.3024723121201</v>
      </c>
      <c r="I888" s="75" t="n">
        <f aca="false">$M$7-D888</f>
        <v>17.2350818493615</v>
      </c>
      <c r="J888" s="75" t="n">
        <f aca="false">IF(I888&gt;0,1,0)</f>
        <v>1</v>
      </c>
    </row>
    <row r="889" customFormat="false" ht="13" hidden="false" customHeight="false" outlineLevel="0" collapsed="false">
      <c r="A889" s="0" t="n">
        <v>880</v>
      </c>
      <c r="B889" s="0" t="n">
        <v>1811.71755835054</v>
      </c>
      <c r="C889" s="0" t="n">
        <v>-40.1255596904844</v>
      </c>
      <c r="D889" s="0" t="n">
        <v>32.3520992562596</v>
      </c>
      <c r="E889" s="0" t="n">
        <v>31.3871714922207</v>
      </c>
      <c r="I889" s="75" t="n">
        <f aca="false">$M$7-D889</f>
        <v>27.6479007437404</v>
      </c>
      <c r="J889" s="75" t="n">
        <f aca="false">IF(I889&gt;0,1,0)</f>
        <v>1</v>
      </c>
    </row>
    <row r="890" customFormat="false" ht="13" hidden="false" customHeight="false" outlineLevel="0" collapsed="false">
      <c r="A890" s="0" t="n">
        <v>881</v>
      </c>
      <c r="B890" s="0" t="n">
        <v>1675.28890999081</v>
      </c>
      <c r="C890" s="0" t="n">
        <v>-259.249570194152</v>
      </c>
      <c r="D890" s="0" t="n">
        <v>29.915873392693</v>
      </c>
      <c r="E890" s="0" t="n">
        <v>32.788787799745</v>
      </c>
      <c r="I890" s="75" t="n">
        <f aca="false">$M$7-D890</f>
        <v>30.084126607307</v>
      </c>
      <c r="J890" s="75" t="n">
        <f aca="false">IF(I890&gt;0,1,0)</f>
        <v>1</v>
      </c>
    </row>
    <row r="891" customFormat="false" ht="13" hidden="false" customHeight="false" outlineLevel="0" collapsed="false">
      <c r="A891" s="0" t="n">
        <v>882</v>
      </c>
      <c r="B891" s="0" t="n">
        <v>1705.76021131476</v>
      </c>
      <c r="C891" s="0" t="n">
        <v>-66.1222336199135</v>
      </c>
      <c r="D891" s="0" t="n">
        <v>30.4600037734779</v>
      </c>
      <c r="E891" s="0" t="n">
        <v>30.0319058463505</v>
      </c>
      <c r="I891" s="75" t="n">
        <f aca="false">$M$7-D891</f>
        <v>29.5399962265221</v>
      </c>
      <c r="J891" s="75" t="n">
        <f aca="false">IF(I891&gt;0,1,0)</f>
        <v>1</v>
      </c>
    </row>
    <row r="892" customFormat="false" ht="13" hidden="false" customHeight="false" outlineLevel="0" collapsed="false">
      <c r="A892" s="0" t="n">
        <v>883</v>
      </c>
      <c r="B892" s="0" t="n">
        <v>1999.18387954611</v>
      </c>
      <c r="C892" s="0" t="n">
        <v>5.16325939496301</v>
      </c>
      <c r="D892" s="0" t="n">
        <v>35.6997121347519</v>
      </c>
      <c r="E892" s="0" t="n">
        <v>33.7969596635787</v>
      </c>
      <c r="I892" s="75" t="n">
        <f aca="false">$M$7-D892</f>
        <v>24.3002878652481</v>
      </c>
      <c r="J892" s="75" t="n">
        <f aca="false">IF(I892&gt;0,1,0)</f>
        <v>1</v>
      </c>
    </row>
    <row r="893" customFormat="false" ht="13" hidden="false" customHeight="false" outlineLevel="0" collapsed="false">
      <c r="A893" s="0" t="n">
        <v>884</v>
      </c>
      <c r="B893" s="0" t="n">
        <v>2384.70070630016</v>
      </c>
      <c r="C893" s="0" t="n">
        <v>-136.260841900939</v>
      </c>
      <c r="D893" s="0" t="n">
        <v>42.5839411839314</v>
      </c>
      <c r="E893" s="0" t="n">
        <v>42.7281618339169</v>
      </c>
      <c r="I893" s="75" t="n">
        <f aca="false">$M$7-D893</f>
        <v>17.4160588160686</v>
      </c>
      <c r="J893" s="75" t="n">
        <f aca="false">IF(I893&gt;0,1,0)</f>
        <v>1</v>
      </c>
    </row>
    <row r="894" customFormat="false" ht="13" hidden="false" customHeight="false" outlineLevel="0" collapsed="false">
      <c r="A894" s="0" t="n">
        <v>885</v>
      </c>
      <c r="B894" s="0" t="n">
        <v>1821.72566075739</v>
      </c>
      <c r="C894" s="0" t="n">
        <v>-64.8224617822302</v>
      </c>
      <c r="D894" s="0" t="n">
        <v>32.5308153706677</v>
      </c>
      <c r="E894" s="0" t="n">
        <v>31.9753919074512</v>
      </c>
      <c r="I894" s="75" t="n">
        <f aca="false">$M$7-D894</f>
        <v>27.4691846293323</v>
      </c>
      <c r="J894" s="75" t="n">
        <f aca="false">IF(I894&gt;0,1,0)</f>
        <v>1</v>
      </c>
    </row>
    <row r="895" customFormat="false" ht="13" hidden="false" customHeight="false" outlineLevel="0" collapsed="false">
      <c r="A895" s="0" t="n">
        <v>886</v>
      </c>
      <c r="B895" s="0" t="n">
        <v>1697.01403395899</v>
      </c>
      <c r="C895" s="0" t="n">
        <v>-185.835870515239</v>
      </c>
      <c r="D895" s="0" t="n">
        <v>30.3038220349821</v>
      </c>
      <c r="E895" s="0" t="n">
        <v>31.912710245326</v>
      </c>
      <c r="I895" s="75" t="n">
        <f aca="false">$M$7-D895</f>
        <v>29.696177965018</v>
      </c>
      <c r="J895" s="75" t="n">
        <f aca="false">IF(I895&gt;0,1,0)</f>
        <v>1</v>
      </c>
    </row>
    <row r="896" customFormat="false" ht="13" hidden="false" customHeight="false" outlineLevel="0" collapsed="false">
      <c r="A896" s="0" t="n">
        <v>887</v>
      </c>
      <c r="B896" s="0" t="n">
        <v>1760.26087973549</v>
      </c>
      <c r="C896" s="0" t="n">
        <v>-226.422131101428</v>
      </c>
      <c r="D896" s="0" t="n">
        <v>31.4332299952766</v>
      </c>
      <c r="E896" s="0" t="n">
        <v>33.6725934040155</v>
      </c>
      <c r="I896" s="75" t="n">
        <f aca="false">$M$7-D896</f>
        <v>28.5667700047234</v>
      </c>
      <c r="J896" s="75" t="n">
        <f aca="false">IF(I896&gt;0,1,0)</f>
        <v>1</v>
      </c>
    </row>
    <row r="897" customFormat="false" ht="13" hidden="false" customHeight="false" outlineLevel="0" collapsed="false">
      <c r="A897" s="0" t="n">
        <v>888</v>
      </c>
      <c r="B897" s="0" t="n">
        <v>2157.1204329088</v>
      </c>
      <c r="C897" s="0" t="n">
        <v>50.5346296056277</v>
      </c>
      <c r="D897" s="0" t="n">
        <v>38.5200077305143</v>
      </c>
      <c r="E897" s="0" t="n">
        <v>35.7048441237826</v>
      </c>
      <c r="I897" s="75" t="n">
        <f aca="false">$M$7-D897</f>
        <v>21.4799922694857</v>
      </c>
      <c r="J897" s="75" t="n">
        <f aca="false">IF(I897&gt;0,1,0)</f>
        <v>1</v>
      </c>
    </row>
    <row r="898" customFormat="false" ht="13" hidden="false" customHeight="false" outlineLevel="0" collapsed="false">
      <c r="A898" s="0" t="n">
        <v>889</v>
      </c>
      <c r="B898" s="0" t="n">
        <v>1905.10312756121</v>
      </c>
      <c r="C898" s="0" t="n">
        <v>-17.6518438947537</v>
      </c>
      <c r="D898" s="0" t="n">
        <v>34.0196987064502</v>
      </c>
      <c r="E898" s="0" t="n">
        <v>32.589067312813</v>
      </c>
      <c r="I898" s="75" t="n">
        <f aca="false">$M$7-D898</f>
        <v>25.9803012935498</v>
      </c>
      <c r="J898" s="75" t="n">
        <f aca="false">IF(I898&gt;0,1,0)</f>
        <v>1</v>
      </c>
    </row>
    <row r="899" customFormat="false" ht="13" hidden="false" customHeight="false" outlineLevel="0" collapsed="false">
      <c r="A899" s="0" t="n">
        <v>890</v>
      </c>
      <c r="B899" s="0" t="n">
        <v>1600.47535395145</v>
      </c>
      <c r="C899" s="0" t="n">
        <v>-99.6727177361127</v>
      </c>
      <c r="D899" s="0" t="n">
        <v>28.5799170348473</v>
      </c>
      <c r="E899" s="0" t="n">
        <v>28.8160690116536</v>
      </c>
      <c r="I899" s="75" t="n">
        <f aca="false">$M$7-D899</f>
        <v>31.4200829651527</v>
      </c>
      <c r="J899" s="75" t="n">
        <f aca="false">IF(I899&gt;0,1,0)</f>
        <v>1</v>
      </c>
    </row>
    <row r="900" customFormat="false" ht="13" hidden="false" customHeight="false" outlineLevel="0" collapsed="false">
      <c r="A900" s="0" t="n">
        <v>891</v>
      </c>
      <c r="B900" s="0" t="n">
        <v>1795.04780526877</v>
      </c>
      <c r="C900" s="0" t="n">
        <v>-193.58110540731</v>
      </c>
      <c r="D900" s="0" t="n">
        <v>32.0544250940851</v>
      </c>
      <c r="E900" s="0" t="n">
        <v>33.7055747572216</v>
      </c>
      <c r="I900" s="75" t="n">
        <f aca="false">$M$7-D900</f>
        <v>27.9455749059149</v>
      </c>
      <c r="J900" s="75" t="n">
        <f aca="false">IF(I900&gt;0,1,0)</f>
        <v>1</v>
      </c>
    </row>
    <row r="901" customFormat="false" ht="13" hidden="false" customHeight="false" outlineLevel="0" collapsed="false">
      <c r="A901" s="0" t="n">
        <v>892</v>
      </c>
      <c r="B901" s="0" t="n">
        <v>1753.78978847753</v>
      </c>
      <c r="C901" s="0" t="n">
        <v>-101.857729094997</v>
      </c>
      <c r="D901" s="0" t="n">
        <v>31.3176747942417</v>
      </c>
      <c r="E901" s="0" t="n">
        <v>31.4516528402124</v>
      </c>
      <c r="I901" s="75" t="n">
        <f aca="false">$M$7-D901</f>
        <v>28.6823252057584</v>
      </c>
      <c r="J901" s="75" t="n">
        <f aca="false">IF(I901&gt;0,1,0)</f>
        <v>1</v>
      </c>
    </row>
    <row r="902" customFormat="false" ht="13" hidden="false" customHeight="false" outlineLevel="0" collapsed="false">
      <c r="A902" s="0" t="n">
        <v>893</v>
      </c>
      <c r="B902" s="0" t="n">
        <v>1834.01279594476</v>
      </c>
      <c r="C902" s="0" t="n">
        <v>-116.284241167681</v>
      </c>
      <c r="D902" s="0" t="n">
        <v>32.7502284990136</v>
      </c>
      <c r="E902" s="0" t="n">
        <v>33.0558819849567</v>
      </c>
      <c r="I902" s="75" t="n">
        <f aca="false">$M$7-D902</f>
        <v>27.2497715009864</v>
      </c>
      <c r="J902" s="75" t="n">
        <f aca="false">IF(I902&gt;0,1,0)</f>
        <v>1</v>
      </c>
    </row>
    <row r="903" customFormat="false" ht="13" hidden="false" customHeight="false" outlineLevel="0" collapsed="false">
      <c r="A903" s="0" t="n">
        <v>894</v>
      </c>
      <c r="B903" s="0" t="n">
        <v>1769.9221388789</v>
      </c>
      <c r="C903" s="0" t="n">
        <v>-356.919664194034</v>
      </c>
      <c r="D903" s="0" t="n">
        <v>31.6057524799804</v>
      </c>
      <c r="E903" s="0" t="n">
        <v>36.0481661537786</v>
      </c>
      <c r="I903" s="75" t="n">
        <f aca="false">$M$7-D903</f>
        <v>28.3942475200196</v>
      </c>
      <c r="J903" s="75" t="n">
        <f aca="false">IF(I903&gt;0,1,0)</f>
        <v>1</v>
      </c>
    </row>
    <row r="904" customFormat="false" ht="13" hidden="false" customHeight="false" outlineLevel="0" collapsed="false">
      <c r="A904" s="0" t="n">
        <v>895</v>
      </c>
      <c r="B904" s="0" t="n">
        <v>1869.21812074655</v>
      </c>
      <c r="C904" s="0" t="n">
        <v>-236.626361492653</v>
      </c>
      <c r="D904" s="0" t="n">
        <v>33.3788950133313</v>
      </c>
      <c r="E904" s="0" t="n">
        <v>35.6922793599865</v>
      </c>
      <c r="I904" s="75" t="n">
        <f aca="false">$M$7-D904</f>
        <v>26.6211049866687</v>
      </c>
      <c r="J904" s="75" t="n">
        <f aca="false">IF(I904&gt;0,1,0)</f>
        <v>1</v>
      </c>
    </row>
    <row r="905" customFormat="false" ht="13" hidden="false" customHeight="false" outlineLevel="0" collapsed="false">
      <c r="A905" s="0" t="n">
        <v>896</v>
      </c>
      <c r="B905" s="0" t="n">
        <v>1943.68747231312</v>
      </c>
      <c r="C905" s="0" t="n">
        <v>-67.383046084422</v>
      </c>
      <c r="D905" s="0" t="n">
        <v>34.7087048627342</v>
      </c>
      <c r="E905" s="0" t="n">
        <v>34.0859409897888</v>
      </c>
      <c r="I905" s="75" t="n">
        <f aca="false">$M$7-D905</f>
        <v>25.2912951372658</v>
      </c>
      <c r="J905" s="75" t="n">
        <f aca="false">IF(I905&gt;0,1,0)</f>
        <v>1</v>
      </c>
    </row>
    <row r="906" customFormat="false" ht="13" hidden="false" customHeight="false" outlineLevel="0" collapsed="false">
      <c r="A906" s="0" t="n">
        <v>897</v>
      </c>
      <c r="B906" s="0" t="n">
        <v>1711.47723926474</v>
      </c>
      <c r="C906" s="0" t="n">
        <v>-297.406367317206</v>
      </c>
      <c r="D906" s="0" t="n">
        <v>30.562093558299</v>
      </c>
      <c r="E906" s="0" t="n">
        <v>34.0488746878297</v>
      </c>
      <c r="I906" s="75" t="n">
        <f aca="false">$M$7-D906</f>
        <v>29.437906441701</v>
      </c>
      <c r="J906" s="75" t="n">
        <f aca="false">IF(I906&gt;0,1,0)</f>
        <v>1</v>
      </c>
    </row>
    <row r="907" customFormat="false" ht="13" hidden="false" customHeight="false" outlineLevel="0" collapsed="false">
      <c r="A907" s="0" t="n">
        <v>898</v>
      </c>
      <c r="B907" s="0" t="n">
        <v>1717.88370976852</v>
      </c>
      <c r="C907" s="0" t="n">
        <v>-146.736840653472</v>
      </c>
      <c r="D907" s="0" t="n">
        <v>30.676494817295</v>
      </c>
      <c r="E907" s="0" t="n">
        <v>31.6037381427456</v>
      </c>
      <c r="I907" s="75" t="n">
        <f aca="false">$M$7-D907</f>
        <v>29.323505182705</v>
      </c>
      <c r="J907" s="75" t="n">
        <f aca="false">IF(I907&gt;0,1,0)</f>
        <v>1</v>
      </c>
    </row>
    <row r="908" customFormat="false" ht="13" hidden="false" customHeight="false" outlineLevel="0" collapsed="false">
      <c r="A908" s="0" t="n">
        <v>899</v>
      </c>
      <c r="B908" s="0" t="n">
        <v>1710.46243419724</v>
      </c>
      <c r="C908" s="0" t="n">
        <v>-183.098356944025</v>
      </c>
      <c r="D908" s="0" t="n">
        <v>30.5439720392364</v>
      </c>
      <c r="E908" s="0" t="n">
        <v>32.0942506973096</v>
      </c>
      <c r="I908" s="75" t="n">
        <f aca="false">$M$7-D908</f>
        <v>29.4560279607636</v>
      </c>
      <c r="J908" s="75" t="n">
        <f aca="false">IF(I908&gt;0,1,0)</f>
        <v>1</v>
      </c>
    </row>
    <row r="909" customFormat="false" ht="13" hidden="false" customHeight="false" outlineLevel="0" collapsed="false">
      <c r="A909" s="0" t="n">
        <v>900</v>
      </c>
      <c r="B909" s="0" t="n">
        <v>1839.45891058185</v>
      </c>
      <c r="C909" s="0" t="n">
        <v>-59.0391355272973</v>
      </c>
      <c r="D909" s="0" t="n">
        <v>32.8474805461044</v>
      </c>
      <c r="E909" s="0" t="n">
        <v>32.1779329849008</v>
      </c>
      <c r="I909" s="75" t="n">
        <f aca="false">$M$7-D909</f>
        <v>27.1525194538956</v>
      </c>
      <c r="J909" s="75" t="n">
        <f aca="false">IF(I909&gt;0,1,0)</f>
        <v>1</v>
      </c>
    </row>
    <row r="910" customFormat="false" ht="13" hidden="false" customHeight="false" outlineLevel="0" collapsed="false">
      <c r="A910" s="0" t="n">
        <v>901</v>
      </c>
      <c r="B910" s="0" t="n">
        <v>2009.76209006925</v>
      </c>
      <c r="C910" s="0" t="n">
        <v>-182.836211312885</v>
      </c>
      <c r="D910" s="0" t="n">
        <v>35.8886087512366</v>
      </c>
      <c r="E910" s="0" t="n">
        <v>37.1626830742735</v>
      </c>
      <c r="I910" s="75" t="n">
        <f aca="false">$M$7-D910</f>
        <v>24.1113912487634</v>
      </c>
      <c r="J910" s="75" t="n">
        <f aca="false">IF(I910&gt;0,1,0)</f>
        <v>1</v>
      </c>
    </row>
    <row r="911" customFormat="false" ht="13" hidden="false" customHeight="false" outlineLevel="0" collapsed="false">
      <c r="A911" s="0" t="n">
        <v>902</v>
      </c>
      <c r="B911" s="0" t="n">
        <v>1860.15292828457</v>
      </c>
      <c r="C911" s="0" t="n">
        <v>-23.6236632840182</v>
      </c>
      <c r="D911" s="0" t="n">
        <v>33.2170165765102</v>
      </c>
      <c r="E911" s="0" t="n">
        <v>31.9284168062473</v>
      </c>
      <c r="I911" s="75" t="n">
        <f aca="false">$M$7-D911</f>
        <v>26.7829834234898</v>
      </c>
      <c r="J911" s="75" t="n">
        <f aca="false">IF(I911&gt;0,1,0)</f>
        <v>1</v>
      </c>
    </row>
    <row r="912" customFormat="false" ht="13" hidden="false" customHeight="false" outlineLevel="0" collapsed="false">
      <c r="A912" s="0" t="n">
        <v>903</v>
      </c>
      <c r="B912" s="0" t="n">
        <v>2234.89659667849</v>
      </c>
      <c r="C912" s="0" t="n">
        <v>-53.4680762724652</v>
      </c>
      <c r="D912" s="0" t="n">
        <v>39.9088677978302</v>
      </c>
      <c r="E912" s="0" t="n">
        <v>38.785841914423</v>
      </c>
      <c r="I912" s="75" t="n">
        <f aca="false">$M$7-D912</f>
        <v>20.0911322021698</v>
      </c>
      <c r="J912" s="75" t="n">
        <f aca="false">IF(I912&gt;0,1,0)</f>
        <v>1</v>
      </c>
    </row>
    <row r="913" customFormat="false" ht="13" hidden="false" customHeight="false" outlineLevel="0" collapsed="false">
      <c r="A913" s="0" t="n">
        <v>904</v>
      </c>
      <c r="B913" s="0" t="n">
        <v>2113.0465037002</v>
      </c>
      <c r="C913" s="0" t="n">
        <v>89.2364606565543</v>
      </c>
      <c r="D913" s="0" t="n">
        <v>37.7329732803607</v>
      </c>
      <c r="E913" s="0" t="n">
        <v>34.301865136333</v>
      </c>
      <c r="I913" s="75" t="n">
        <f aca="false">$M$7-D913</f>
        <v>22.2670267196393</v>
      </c>
      <c r="J913" s="75" t="n">
        <f aca="false">IF(I913&gt;0,1,0)</f>
        <v>1</v>
      </c>
    </row>
    <row r="914" customFormat="false" ht="13" hidden="false" customHeight="false" outlineLevel="0" collapsed="false">
      <c r="A914" s="0" t="n">
        <v>905</v>
      </c>
      <c r="B914" s="0" t="n">
        <v>1738.27816125864</v>
      </c>
      <c r="C914" s="0" t="n">
        <v>-48.9943695077113</v>
      </c>
      <c r="D914" s="0" t="n">
        <v>31.0406814510472</v>
      </c>
      <c r="E914" s="0" t="n">
        <v>30.2927547587518</v>
      </c>
      <c r="I914" s="75" t="n">
        <f aca="false">$M$7-D914</f>
        <v>28.9593185489528</v>
      </c>
      <c r="J914" s="75" t="n">
        <f aca="false">IF(I914&gt;0,1,0)</f>
        <v>1</v>
      </c>
    </row>
    <row r="915" customFormat="false" ht="13" hidden="false" customHeight="false" outlineLevel="0" collapsed="false">
      <c r="A915" s="0" t="n">
        <v>906</v>
      </c>
      <c r="B915" s="0" t="n">
        <v>1866.26959315736</v>
      </c>
      <c r="C915" s="0" t="n">
        <v>-261.156617576208</v>
      </c>
      <c r="D915" s="0" t="n">
        <v>33.3262427349529</v>
      </c>
      <c r="E915" s="0" t="n">
        <v>36.0580713683656</v>
      </c>
      <c r="I915" s="75" t="n">
        <f aca="false">$M$7-D915</f>
        <v>26.6737572650471</v>
      </c>
      <c r="J915" s="75" t="n">
        <f aca="false">IF(I915&gt;0,1,0)</f>
        <v>1</v>
      </c>
    </row>
    <row r="916" customFormat="false" ht="13" hidden="false" customHeight="false" outlineLevel="0" collapsed="false">
      <c r="A916" s="0" t="n">
        <v>907</v>
      </c>
      <c r="B916" s="0" t="n">
        <v>1990.0714427839</v>
      </c>
      <c r="C916" s="0" t="n">
        <v>37.3850709400876</v>
      </c>
      <c r="D916" s="0" t="n">
        <v>35.5369900497124</v>
      </c>
      <c r="E916" s="0" t="n">
        <v>33.0963791837934</v>
      </c>
      <c r="I916" s="75" t="n">
        <f aca="false">$M$7-D916</f>
        <v>24.4630099502876</v>
      </c>
      <c r="J916" s="75" t="n">
        <f aca="false">IF(I916&gt;0,1,0)</f>
        <v>1</v>
      </c>
    </row>
    <row r="917" customFormat="false" ht="13" hidden="false" customHeight="false" outlineLevel="0" collapsed="false">
      <c r="A917" s="0" t="n">
        <v>908</v>
      </c>
      <c r="B917" s="0" t="n">
        <v>1852.72502263145</v>
      </c>
      <c r="C917" s="0" t="n">
        <v>-158.410938417021</v>
      </c>
      <c r="D917" s="0" t="n">
        <v>33.0843754041331</v>
      </c>
      <c r="E917" s="0" t="n">
        <v>34.0870501872623</v>
      </c>
      <c r="I917" s="75" t="n">
        <f aca="false">$M$7-D917</f>
        <v>26.9156245958669</v>
      </c>
      <c r="J917" s="75" t="n">
        <f aca="false">IF(I917&gt;0,1,0)</f>
        <v>1</v>
      </c>
    </row>
    <row r="918" customFormat="false" ht="13" hidden="false" customHeight="false" outlineLevel="0" collapsed="false">
      <c r="A918" s="0" t="n">
        <v>909</v>
      </c>
      <c r="B918" s="0" t="n">
        <v>2054.53076121236</v>
      </c>
      <c r="C918" s="0" t="n">
        <v>-35.8544476345369</v>
      </c>
      <c r="D918" s="0" t="n">
        <v>36.6880493073636</v>
      </c>
      <c r="E918" s="0" t="n">
        <v>35.4302577770661</v>
      </c>
      <c r="I918" s="75" t="n">
        <f aca="false">$M$7-D918</f>
        <v>23.3119506926364</v>
      </c>
      <c r="J918" s="75" t="n">
        <f aca="false">IF(I918&gt;0,1,0)</f>
        <v>1</v>
      </c>
    </row>
    <row r="919" customFormat="false" ht="13" hidden="false" customHeight="false" outlineLevel="0" collapsed="false">
      <c r="A919" s="0" t="n">
        <v>910</v>
      </c>
      <c r="B919" s="0" t="n">
        <v>2097.1311178542</v>
      </c>
      <c r="C919" s="0" t="n">
        <v>27.6729070259639</v>
      </c>
      <c r="D919" s="0" t="n">
        <v>37.4487699616822</v>
      </c>
      <c r="E919" s="0" t="n">
        <v>35.0755628953939</v>
      </c>
      <c r="I919" s="75" t="n">
        <f aca="false">$M$7-D919</f>
        <v>22.5512300383178</v>
      </c>
      <c r="J919" s="75" t="n">
        <f aca="false">IF(I919&gt;0,1,0)</f>
        <v>1</v>
      </c>
    </row>
    <row r="920" customFormat="false" ht="13" hidden="false" customHeight="false" outlineLevel="0" collapsed="false">
      <c r="A920" s="0" t="n">
        <v>911</v>
      </c>
      <c r="B920" s="0" t="n">
        <v>2028.09966764353</v>
      </c>
      <c r="C920" s="0" t="n">
        <v>-102.59295772557</v>
      </c>
      <c r="D920" s="0" t="n">
        <v>36.2160654936344</v>
      </c>
      <c r="E920" s="0" t="n">
        <v>36.1134343282898</v>
      </c>
      <c r="I920" s="75" t="n">
        <f aca="false">$M$7-D920</f>
        <v>23.7839345063656</v>
      </c>
      <c r="J920" s="75" t="n">
        <f aca="false">IF(I920&gt;0,1,0)</f>
        <v>1</v>
      </c>
    </row>
    <row r="921" customFormat="false" ht="13" hidden="false" customHeight="false" outlineLevel="0" collapsed="false">
      <c r="A921" s="0" t="n">
        <v>912</v>
      </c>
      <c r="B921" s="0" t="n">
        <v>2375.59759655461</v>
      </c>
      <c r="C921" s="0" t="n">
        <v>47.0406815326064</v>
      </c>
      <c r="D921" s="0" t="n">
        <v>42.421385652761</v>
      </c>
      <c r="E921" s="0" t="n">
        <v>39.4670663563052</v>
      </c>
      <c r="I921" s="75" t="n">
        <f aca="false">$M$7-D921</f>
        <v>17.5786143472391</v>
      </c>
      <c r="J921" s="75" t="n">
        <f aca="false">IF(I921&gt;0,1,0)</f>
        <v>1</v>
      </c>
    </row>
    <row r="922" customFormat="false" ht="13" hidden="false" customHeight="false" outlineLevel="0" collapsed="false">
      <c r="A922" s="0" t="n">
        <v>913</v>
      </c>
      <c r="B922" s="0" t="n">
        <v>1852.75070072876</v>
      </c>
      <c r="C922" s="0" t="n">
        <v>-62.4614313043162</v>
      </c>
      <c r="D922" s="0" t="n">
        <v>33.084833941585</v>
      </c>
      <c r="E922" s="0" t="n">
        <v>32.4612225768318</v>
      </c>
      <c r="I922" s="75" t="n">
        <f aca="false">$M$7-D922</f>
        <v>26.915166058415</v>
      </c>
      <c r="J922" s="75" t="n">
        <f aca="false">IF(I922&gt;0,1,0)</f>
        <v>1</v>
      </c>
    </row>
    <row r="923" customFormat="false" ht="13" hidden="false" customHeight="false" outlineLevel="0" collapsed="false">
      <c r="A923" s="0" t="n">
        <v>914</v>
      </c>
      <c r="B923" s="0" t="n">
        <v>1935.09697820709</v>
      </c>
      <c r="C923" s="0" t="n">
        <v>-109.048324898724</v>
      </c>
      <c r="D923" s="0" t="n">
        <v>34.5553031822695</v>
      </c>
      <c r="E923" s="0" t="n">
        <v>34.6465305611155</v>
      </c>
      <c r="I923" s="75" t="n">
        <f aca="false">$M$7-D923</f>
        <v>25.4446968177306</v>
      </c>
      <c r="J923" s="75" t="n">
        <f aca="false">IF(I923&gt;0,1,0)</f>
        <v>1</v>
      </c>
    </row>
    <row r="924" customFormat="false" ht="13" hidden="false" customHeight="false" outlineLevel="0" collapsed="false">
      <c r="A924" s="0" t="n">
        <v>915</v>
      </c>
      <c r="B924" s="0" t="n">
        <v>2232.62942504712</v>
      </c>
      <c r="C924" s="0" t="n">
        <v>-67.5675494652719</v>
      </c>
      <c r="D924" s="0" t="n">
        <v>39.8683825901272</v>
      </c>
      <c r="E924" s="0" t="n">
        <v>38.9863893985151</v>
      </c>
      <c r="I924" s="75" t="n">
        <f aca="false">$M$7-D924</f>
        <v>20.1316174098729</v>
      </c>
      <c r="J924" s="75" t="n">
        <f aca="false">IF(I924&gt;0,1,0)</f>
        <v>1</v>
      </c>
    </row>
    <row r="925" customFormat="false" ht="13" hidden="false" customHeight="false" outlineLevel="0" collapsed="false">
      <c r="A925" s="0" t="n">
        <v>916</v>
      </c>
      <c r="B925" s="0" t="n">
        <v>2205.04386879118</v>
      </c>
      <c r="C925" s="0" t="n">
        <v>-42.6086983726127</v>
      </c>
      <c r="D925" s="0" t="n">
        <v>39.375783371271</v>
      </c>
      <c r="E925" s="0" t="n">
        <v>38.0958062231151</v>
      </c>
      <c r="I925" s="75" t="n">
        <f aca="false">$M$7-D925</f>
        <v>20.624216628729</v>
      </c>
      <c r="J925" s="75" t="n">
        <f aca="false">IF(I925&gt;0,1,0)</f>
        <v>1</v>
      </c>
    </row>
    <row r="926" customFormat="false" ht="13" hidden="false" customHeight="false" outlineLevel="0" collapsed="false">
      <c r="A926" s="0" t="n">
        <v>917</v>
      </c>
      <c r="B926" s="0" t="n">
        <v>2215.67797009136</v>
      </c>
      <c r="C926" s="0" t="n">
        <v>-93.8460313753926</v>
      </c>
      <c r="D926" s="0" t="n">
        <v>39.5656780373457</v>
      </c>
      <c r="E926" s="0" t="n">
        <v>39.1444746011314</v>
      </c>
      <c r="I926" s="75" t="n">
        <f aca="false">$M$7-D926</f>
        <v>20.4343219626543</v>
      </c>
      <c r="J926" s="75" t="n">
        <f aca="false">IF(I926&gt;0,1,0)</f>
        <v>1</v>
      </c>
    </row>
    <row r="927" customFormat="false" ht="13" hidden="false" customHeight="false" outlineLevel="0" collapsed="false">
      <c r="A927" s="0" t="n">
        <v>918</v>
      </c>
      <c r="B927" s="0" t="n">
        <v>1822.58234374462</v>
      </c>
      <c r="C927" s="0" t="n">
        <v>-44.1356230558404</v>
      </c>
      <c r="D927" s="0" t="n">
        <v>32.546113281154</v>
      </c>
      <c r="E927" s="0" t="n">
        <v>31.6392875728892</v>
      </c>
      <c r="I927" s="75" t="n">
        <f aca="false">$M$7-D927</f>
        <v>27.453886718846</v>
      </c>
      <c r="J927" s="75" t="n">
        <f aca="false">IF(I927&gt;0,1,0)</f>
        <v>1</v>
      </c>
    </row>
    <row r="928" customFormat="false" ht="13" hidden="false" customHeight="false" outlineLevel="0" collapsed="false">
      <c r="A928" s="0" t="n">
        <v>919</v>
      </c>
      <c r="B928" s="0" t="n">
        <v>1835.52707642987</v>
      </c>
      <c r="C928" s="0" t="n">
        <v>-50.1803473035916</v>
      </c>
      <c r="D928" s="0" t="n">
        <v>32.7772692219619</v>
      </c>
      <c r="E928" s="0" t="n">
        <v>31.9611427751433</v>
      </c>
      <c r="I928" s="75" t="n">
        <f aca="false">$M$7-D928</f>
        <v>27.2227307780381</v>
      </c>
      <c r="J928" s="75" t="n">
        <f aca="false">IF(I928&gt;0,1,0)</f>
        <v>1</v>
      </c>
    </row>
    <row r="929" customFormat="false" ht="13" hidden="false" customHeight="false" outlineLevel="0" collapsed="false">
      <c r="A929" s="0" t="n">
        <v>920</v>
      </c>
      <c r="B929" s="0" t="n">
        <v>2296.84037392484</v>
      </c>
      <c r="C929" s="0" t="n">
        <v>125.523984423006</v>
      </c>
      <c r="D929" s="0" t="n">
        <v>41.0150066772292</v>
      </c>
      <c r="E929" s="0" t="n">
        <v>36.8019727034209</v>
      </c>
      <c r="I929" s="75" t="n">
        <f aca="false">$M$7-D929</f>
        <v>18.9849933227708</v>
      </c>
      <c r="J929" s="75" t="n">
        <f aca="false">IF(I929&gt;0,1,0)</f>
        <v>1</v>
      </c>
    </row>
    <row r="930" customFormat="false" ht="13" hidden="false" customHeight="false" outlineLevel="0" collapsed="false">
      <c r="A930" s="0" t="n">
        <v>921</v>
      </c>
      <c r="B930" s="0" t="n">
        <v>1742.22243889716</v>
      </c>
      <c r="C930" s="0" t="n">
        <v>-108.235230921662</v>
      </c>
      <c r="D930" s="0" t="n">
        <v>31.1111149803063</v>
      </c>
      <c r="E930" s="0" t="n">
        <v>31.363689318963</v>
      </c>
      <c r="I930" s="75" t="n">
        <f aca="false">$M$7-D930</f>
        <v>28.8888850196937</v>
      </c>
      <c r="J930" s="75" t="n">
        <f aca="false">IF(I930&gt;0,1,0)</f>
        <v>1</v>
      </c>
    </row>
    <row r="931" customFormat="false" ht="13" hidden="false" customHeight="false" outlineLevel="0" collapsed="false">
      <c r="A931" s="0" t="n">
        <v>922</v>
      </c>
      <c r="B931" s="0" t="n">
        <v>1903.33554944548</v>
      </c>
      <c r="C931" s="0" t="n">
        <v>54.0140596644624</v>
      </c>
      <c r="D931" s="0" t="n">
        <v>33.9881348115264</v>
      </c>
      <c r="E931" s="0" t="n">
        <v>31.3444320301867</v>
      </c>
      <c r="I931" s="75" t="n">
        <f aca="false">$M$7-D931</f>
        <v>26.0118651884736</v>
      </c>
      <c r="J931" s="75" t="n">
        <f aca="false">IF(I931&gt;0,1,0)</f>
        <v>1</v>
      </c>
    </row>
    <row r="932" customFormat="false" ht="13" hidden="false" customHeight="false" outlineLevel="0" collapsed="false">
      <c r="A932" s="0" t="n">
        <v>923</v>
      </c>
      <c r="B932" s="0" t="n">
        <v>1825.50999968209</v>
      </c>
      <c r="C932" s="0" t="n">
        <v>-157.599909169123</v>
      </c>
      <c r="D932" s="0" t="n">
        <v>32.5983928514658</v>
      </c>
      <c r="E932" s="0" t="n">
        <v>33.6120323534103</v>
      </c>
      <c r="I932" s="75" t="n">
        <f aca="false">$M$7-D932</f>
        <v>27.4016071485342</v>
      </c>
      <c r="J932" s="75" t="n">
        <f aca="false">IF(I932&gt;0,1,0)</f>
        <v>1</v>
      </c>
    </row>
    <row r="933" customFormat="false" ht="13" hidden="false" customHeight="false" outlineLevel="0" collapsed="false">
      <c r="A933" s="0" t="n">
        <v>924</v>
      </c>
      <c r="B933" s="0" t="n">
        <v>1881.36108002983</v>
      </c>
      <c r="C933" s="0" t="n">
        <v>-206.219745142855</v>
      </c>
      <c r="D933" s="0" t="n">
        <v>33.5957335719612</v>
      </c>
      <c r="E933" s="0" t="n">
        <v>35.3827258503844</v>
      </c>
      <c r="I933" s="75" t="n">
        <f aca="false">$M$7-D933</f>
        <v>26.4042664280388</v>
      </c>
      <c r="J933" s="75" t="n">
        <f aca="false">IF(I933&gt;0,1,0)</f>
        <v>1</v>
      </c>
    </row>
    <row r="934" customFormat="false" ht="13" hidden="false" customHeight="false" outlineLevel="0" collapsed="false">
      <c r="A934" s="0" t="n">
        <v>925</v>
      </c>
      <c r="B934" s="0" t="n">
        <v>2314.48176030067</v>
      </c>
      <c r="C934" s="0" t="n">
        <v>-85.5735299332368</v>
      </c>
      <c r="D934" s="0" t="n">
        <v>41.3300314339405</v>
      </c>
      <c r="E934" s="0" t="n">
        <v>40.6789032243034</v>
      </c>
      <c r="I934" s="75" t="n">
        <f aca="false">$M$7-D934</f>
        <v>18.6699685660595</v>
      </c>
      <c r="J934" s="75" t="n">
        <f aca="false">IF(I934&gt;0,1,0)</f>
        <v>1</v>
      </c>
    </row>
    <row r="935" customFormat="false" ht="13" hidden="false" customHeight="false" outlineLevel="0" collapsed="false">
      <c r="A935" s="0" t="n">
        <v>926</v>
      </c>
      <c r="B935" s="0" t="n">
        <v>1933.30657640357</v>
      </c>
      <c r="C935" s="0" t="n">
        <v>-94.7186170166606</v>
      </c>
      <c r="D935" s="0" t="n">
        <v>34.5233317214923</v>
      </c>
      <c r="E935" s="0" t="n">
        <v>34.3733083630547</v>
      </c>
      <c r="I935" s="75" t="n">
        <f aca="false">$M$7-D935</f>
        <v>25.4766682785077</v>
      </c>
      <c r="J935" s="75" t="n">
        <f aca="false">IF(I935&gt;0,1,0)</f>
        <v>1</v>
      </c>
    </row>
    <row r="936" customFormat="false" ht="13" hidden="false" customHeight="false" outlineLevel="0" collapsed="false">
      <c r="A936" s="0" t="n">
        <v>927</v>
      </c>
      <c r="B936" s="0" t="n">
        <v>1580.98094033194</v>
      </c>
      <c r="C936" s="0" t="n">
        <v>-252.590201275051</v>
      </c>
      <c r="D936" s="0" t="n">
        <v>28.2318025059275</v>
      </c>
      <c r="E936" s="0" t="n">
        <v>31.0774769763897</v>
      </c>
      <c r="I936" s="75" t="n">
        <f aca="false">$M$7-D936</f>
        <v>31.7681974940725</v>
      </c>
      <c r="J936" s="75" t="n">
        <f aca="false">IF(I936&gt;0,1,0)</f>
        <v>1</v>
      </c>
    </row>
    <row r="937" customFormat="false" ht="13" hidden="false" customHeight="false" outlineLevel="0" collapsed="false">
      <c r="A937" s="0" t="n">
        <v>928</v>
      </c>
      <c r="B937" s="0" t="n">
        <v>1996.40848686394</v>
      </c>
      <c r="C937" s="0" t="n">
        <v>35.297661251278</v>
      </c>
      <c r="D937" s="0" t="n">
        <v>35.6501515511418</v>
      </c>
      <c r="E937" s="0" t="n">
        <v>33.2391665358078</v>
      </c>
      <c r="I937" s="75" t="n">
        <f aca="false">$M$7-D937</f>
        <v>24.3498484488583</v>
      </c>
      <c r="J937" s="75" t="n">
        <f aca="false">IF(I937&gt;0,1,0)</f>
        <v>1</v>
      </c>
    </row>
    <row r="938" customFormat="false" ht="13" hidden="false" customHeight="false" outlineLevel="0" collapsed="false">
      <c r="A938" s="0" t="n">
        <v>929</v>
      </c>
      <c r="B938" s="0" t="n">
        <v>2321.91599159016</v>
      </c>
      <c r="C938" s="0" t="n">
        <v>-48.907977994927</v>
      </c>
      <c r="D938" s="0" t="n">
        <v>41.46278556411</v>
      </c>
      <c r="E938" s="0" t="n">
        <v>40.1834571116117</v>
      </c>
      <c r="I938" s="75" t="n">
        <f aca="false">$M$7-D938</f>
        <v>18.53721443589</v>
      </c>
      <c r="J938" s="75" t="n">
        <f aca="false">IF(I938&gt;0,1,0)</f>
        <v>1</v>
      </c>
    </row>
    <row r="939" customFormat="false" ht="13" hidden="false" customHeight="false" outlineLevel="0" collapsed="false">
      <c r="A939" s="0" t="n">
        <v>930</v>
      </c>
      <c r="B939" s="0" t="n">
        <v>1578.77423748709</v>
      </c>
      <c r="C939" s="0" t="n">
        <v>-350.439395835076</v>
      </c>
      <c r="D939" s="0" t="n">
        <v>28.1923970979837</v>
      </c>
      <c r="E939" s="0" t="n">
        <v>32.6985361580028</v>
      </c>
      <c r="I939" s="75" t="n">
        <f aca="false">$M$7-D939</f>
        <v>31.8076029020163</v>
      </c>
      <c r="J939" s="75" t="n">
        <f aca="false">IF(I939&gt;0,1,0)</f>
        <v>1</v>
      </c>
    </row>
    <row r="940" customFormat="false" ht="13" hidden="false" customHeight="false" outlineLevel="0" collapsed="false">
      <c r="A940" s="0" t="n">
        <v>931</v>
      </c>
      <c r="B940" s="0" t="n">
        <v>1950.92141483184</v>
      </c>
      <c r="C940" s="0" t="n">
        <v>-152.230924182265</v>
      </c>
      <c r="D940" s="0" t="n">
        <v>34.8378824077115</v>
      </c>
      <c r="E940" s="0" t="n">
        <v>35.6466498137985</v>
      </c>
      <c r="I940" s="75" t="n">
        <f aca="false">$M$7-D940</f>
        <v>25.1621175922885</v>
      </c>
      <c r="J940" s="75" t="n">
        <f aca="false">IF(I940&gt;0,1,0)</f>
        <v>1</v>
      </c>
    </row>
    <row r="941" customFormat="false" ht="13" hidden="false" customHeight="false" outlineLevel="0" collapsed="false">
      <c r="A941" s="0" t="n">
        <v>932</v>
      </c>
      <c r="B941" s="0" t="n">
        <v>1822.7446748851</v>
      </c>
      <c r="C941" s="0" t="n">
        <v>-169.976888228764</v>
      </c>
      <c r="D941" s="0" t="n">
        <v>32.5490120515196</v>
      </c>
      <c r="E941" s="0" t="n">
        <v>33.7749417476926</v>
      </c>
      <c r="I941" s="75" t="n">
        <f aca="false">$M$7-D941</f>
        <v>27.4509879484804</v>
      </c>
      <c r="J941" s="75" t="n">
        <f aca="false">IF(I941&gt;0,1,0)</f>
        <v>1</v>
      </c>
    </row>
    <row r="942" customFormat="false" ht="13" hidden="false" customHeight="false" outlineLevel="0" collapsed="false">
      <c r="A942" s="0" t="n">
        <v>933</v>
      </c>
      <c r="B942" s="0" t="n">
        <v>1858.93514924242</v>
      </c>
      <c r="C942" s="0" t="n">
        <v>-58.0835896469307</v>
      </c>
      <c r="D942" s="0" t="n">
        <v>33.1952705221861</v>
      </c>
      <c r="E942" s="0" t="n">
        <v>32.4918430320229</v>
      </c>
      <c r="I942" s="75" t="n">
        <f aca="false">$M$7-D942</f>
        <v>26.8047294778139</v>
      </c>
      <c r="J942" s="75" t="n">
        <f aca="false">IF(I942&gt;0,1,0)</f>
        <v>1</v>
      </c>
    </row>
    <row r="943" customFormat="false" ht="13" hidden="false" customHeight="false" outlineLevel="0" collapsed="false">
      <c r="A943" s="0" t="n">
        <v>934</v>
      </c>
      <c r="B943" s="0" t="n">
        <v>1910.22747973631</v>
      </c>
      <c r="C943" s="0" t="n">
        <v>73.8424314354397</v>
      </c>
      <c r="D943" s="0" t="n">
        <v>34.1112049952913</v>
      </c>
      <c r="E943" s="0" t="n">
        <v>31.1251703101843</v>
      </c>
      <c r="I943" s="75" t="n">
        <f aca="false">$M$7-D943</f>
        <v>25.8887950047087</v>
      </c>
      <c r="J943" s="75" t="n">
        <f aca="false">IF(I943&gt;0,1,0)</f>
        <v>1</v>
      </c>
    </row>
    <row r="944" customFormat="false" ht="13" hidden="false" customHeight="false" outlineLevel="0" collapsed="false">
      <c r="A944" s="0" t="n">
        <v>935</v>
      </c>
      <c r="B944" s="0" t="n">
        <v>1800.65600476693</v>
      </c>
      <c r="C944" s="0" t="n">
        <v>-68.1188133266664</v>
      </c>
      <c r="D944" s="0" t="n">
        <v>32.1545715136951</v>
      </c>
      <c r="E944" s="0" t="n">
        <v>31.6741494592135</v>
      </c>
      <c r="I944" s="75" t="n">
        <f aca="false">$M$7-D944</f>
        <v>27.8454284863049</v>
      </c>
      <c r="J944" s="75" t="n">
        <f aca="false">IF(I944&gt;0,1,0)</f>
        <v>1</v>
      </c>
    </row>
    <row r="945" customFormat="false" ht="13" hidden="false" customHeight="false" outlineLevel="0" collapsed="false">
      <c r="A945" s="0" t="n">
        <v>936</v>
      </c>
      <c r="B945" s="0" t="n">
        <v>1892.85443403453</v>
      </c>
      <c r="C945" s="0" t="n">
        <v>-189.043311392858</v>
      </c>
      <c r="D945" s="0" t="n">
        <v>33.8009720363309</v>
      </c>
      <c r="E945" s="0" t="n">
        <v>35.286402464871</v>
      </c>
      <c r="I945" s="75" t="n">
        <f aca="false">$M$7-D945</f>
        <v>26.1990279636691</v>
      </c>
      <c r="J945" s="75" t="n">
        <f aca="false">IF(I945&gt;0,1,0)</f>
        <v>1</v>
      </c>
    </row>
    <row r="946" customFormat="false" ht="13" hidden="false" customHeight="false" outlineLevel="0" collapsed="false">
      <c r="A946" s="0" t="n">
        <v>937</v>
      </c>
      <c r="B946" s="0" t="n">
        <v>1942.98875850629</v>
      </c>
      <c r="C946" s="0" t="n">
        <v>-119.031653948905</v>
      </c>
      <c r="D946" s="0" t="n">
        <v>34.6962278304695</v>
      </c>
      <c r="E946" s="0" t="n">
        <v>34.9494985161898</v>
      </c>
      <c r="I946" s="75" t="n">
        <f aca="false">$M$7-D946</f>
        <v>25.3037721695305</v>
      </c>
      <c r="J946" s="75" t="n">
        <f aca="false">IF(I946&gt;0,1,0)</f>
        <v>1</v>
      </c>
    </row>
    <row r="947" customFormat="false" ht="13" hidden="false" customHeight="false" outlineLevel="0" collapsed="false">
      <c r="A947" s="0" t="n">
        <v>938</v>
      </c>
      <c r="B947" s="0" t="n">
        <v>2131.95974162103</v>
      </c>
      <c r="C947" s="0" t="n">
        <v>-178.931892522447</v>
      </c>
      <c r="D947" s="0" t="n">
        <v>38.0707096718041</v>
      </c>
      <c r="E947" s="0" t="n">
        <v>39.1676548159911</v>
      </c>
      <c r="I947" s="75" t="n">
        <f aca="false">$M$7-D947</f>
        <v>21.9292903281959</v>
      </c>
      <c r="J947" s="75" t="n">
        <f aca="false">IF(I947&gt;0,1,0)</f>
        <v>1</v>
      </c>
    </row>
    <row r="948" customFormat="false" ht="13" hidden="false" customHeight="false" outlineLevel="0" collapsed="false">
      <c r="A948" s="0" t="n">
        <v>939</v>
      </c>
      <c r="B948" s="0" t="n">
        <v>1776.25326446318</v>
      </c>
      <c r="C948" s="0" t="n">
        <v>-47.3144223601153</v>
      </c>
      <c r="D948" s="0" t="n">
        <v>31.7188082939854</v>
      </c>
      <c r="E948" s="0" t="n">
        <v>30.9079268953102</v>
      </c>
      <c r="I948" s="75" t="n">
        <f aca="false">$M$7-D948</f>
        <v>28.2811917060146</v>
      </c>
      <c r="J948" s="75" t="n">
        <f aca="false">IF(I948&gt;0,1,0)</f>
        <v>1</v>
      </c>
    </row>
    <row r="949" customFormat="false" ht="13" hidden="false" customHeight="false" outlineLevel="0" collapsed="false">
      <c r="A949" s="0" t="n">
        <v>940</v>
      </c>
      <c r="B949" s="0" t="n">
        <v>1759.87044736191</v>
      </c>
      <c r="C949" s="0" t="n">
        <v>87.1808928313731</v>
      </c>
      <c r="D949" s="0" t="n">
        <v>31.4262579886055</v>
      </c>
      <c r="E949" s="0" t="n">
        <v>28.3506704157717</v>
      </c>
      <c r="I949" s="75" t="n">
        <f aca="false">$M$7-D949</f>
        <v>28.5737420113945</v>
      </c>
      <c r="J949" s="75" t="n">
        <f aca="false">IF(I949&gt;0,1,0)</f>
        <v>1</v>
      </c>
    </row>
    <row r="950" customFormat="false" ht="13" hidden="false" customHeight="false" outlineLevel="0" collapsed="false">
      <c r="A950" s="0" t="n">
        <v>941</v>
      </c>
      <c r="B950" s="0" t="n">
        <v>1460.37241078434</v>
      </c>
      <c r="C950" s="0" t="n">
        <v>-36.7683854463803</v>
      </c>
      <c r="D950" s="0" t="n">
        <v>26.0780787640061</v>
      </c>
      <c r="E950" s="0" t="n">
        <v>25.3752677327241</v>
      </c>
      <c r="I950" s="75" t="n">
        <f aca="false">$M$7-D950</f>
        <v>33.9219212359939</v>
      </c>
      <c r="J950" s="75" t="n">
        <f aca="false">IF(I950&gt;0,1,0)</f>
        <v>1</v>
      </c>
    </row>
    <row r="951" customFormat="false" ht="13" hidden="false" customHeight="false" outlineLevel="0" collapsed="false">
      <c r="A951" s="0" t="n">
        <v>942</v>
      </c>
      <c r="B951" s="0" t="n">
        <v>2104.91534496329</v>
      </c>
      <c r="C951" s="0" t="n">
        <v>-9.97620149316572</v>
      </c>
      <c r="D951" s="0" t="n">
        <v>37.5877740172015</v>
      </c>
      <c r="E951" s="0" t="n">
        <v>35.8456194314653</v>
      </c>
      <c r="I951" s="75" t="n">
        <f aca="false">$M$7-D951</f>
        <v>22.4122259827985</v>
      </c>
      <c r="J951" s="75" t="n">
        <f aca="false">IF(I951&gt;0,1,0)</f>
        <v>1</v>
      </c>
    </row>
    <row r="952" customFormat="false" ht="13" hidden="false" customHeight="false" outlineLevel="0" collapsed="false">
      <c r="A952" s="0" t="n">
        <v>943</v>
      </c>
      <c r="B952" s="0" t="n">
        <v>1819.2832211745</v>
      </c>
      <c r="C952" s="0" t="n">
        <v>-191.432796432789</v>
      </c>
      <c r="D952" s="0" t="n">
        <v>32.487200378116</v>
      </c>
      <c r="E952" s="0" t="n">
        <v>34.0799325018184</v>
      </c>
      <c r="I952" s="75" t="n">
        <f aca="false">$M$7-D952</f>
        <v>27.512799621884</v>
      </c>
      <c r="J952" s="75" t="n">
        <f aca="false">IF(I952&gt;0,1,0)</f>
        <v>1</v>
      </c>
    </row>
    <row r="953" customFormat="false" ht="13" hidden="false" customHeight="false" outlineLevel="0" collapsed="false">
      <c r="A953" s="0" t="n">
        <v>944</v>
      </c>
      <c r="B953" s="0" t="n">
        <v>2249.5853168179</v>
      </c>
      <c r="C953" s="0" t="n">
        <v>41.1453311629439</v>
      </c>
      <c r="D953" s="0" t="n">
        <v>40.1711663717481</v>
      </c>
      <c r="E953" s="0" t="n">
        <v>37.4311861975416</v>
      </c>
      <c r="I953" s="75" t="n">
        <f aca="false">$M$7-D953</f>
        <v>19.8288336282519</v>
      </c>
      <c r="J953" s="75" t="n">
        <f aca="false">IF(I953&gt;0,1,0)</f>
        <v>1</v>
      </c>
    </row>
    <row r="954" customFormat="false" ht="13" hidden="false" customHeight="false" outlineLevel="0" collapsed="false">
      <c r="A954" s="0" t="n">
        <v>945</v>
      </c>
      <c r="B954" s="0" t="n">
        <v>1769.47071708543</v>
      </c>
      <c r="C954" s="0" t="n">
        <v>-65.3003674347256</v>
      </c>
      <c r="D954" s="0" t="n">
        <v>31.5976913765255</v>
      </c>
      <c r="E954" s="0" t="n">
        <v>31.097814991867</v>
      </c>
      <c r="I954" s="75" t="n">
        <f aca="false">$M$7-D954</f>
        <v>28.4023086234745</v>
      </c>
      <c r="J954" s="75" t="n">
        <f aca="false">IF(I954&gt;0,1,0)</f>
        <v>1</v>
      </c>
    </row>
    <row r="955" customFormat="false" ht="13" hidden="false" customHeight="false" outlineLevel="0" collapsed="false">
      <c r="A955" s="0" t="n">
        <v>946</v>
      </c>
      <c r="B955" s="0" t="n">
        <v>1523.51002040644</v>
      </c>
      <c r="C955" s="0" t="n">
        <v>-176.397418498469</v>
      </c>
      <c r="D955" s="0" t="n">
        <v>27.2055360786865</v>
      </c>
      <c r="E955" s="0" t="n">
        <v>28.8119904899138</v>
      </c>
      <c r="I955" s="75" t="n">
        <f aca="false">$M$7-D955</f>
        <v>32.7944639213135</v>
      </c>
      <c r="J955" s="75" t="n">
        <f aca="false">IF(I955&gt;0,1,0)</f>
        <v>1</v>
      </c>
    </row>
    <row r="956" customFormat="false" ht="13" hidden="false" customHeight="false" outlineLevel="0" collapsed="false">
      <c r="A956" s="0" t="n">
        <v>947</v>
      </c>
      <c r="B956" s="0" t="n">
        <v>1934.489736026</v>
      </c>
      <c r="C956" s="0" t="n">
        <v>37.8083132206857</v>
      </c>
      <c r="D956" s="0" t="n">
        <v>34.5444595718929</v>
      </c>
      <c r="E956" s="0" t="n">
        <v>32.1471427594122</v>
      </c>
      <c r="I956" s="75" t="n">
        <f aca="false">$M$7-D956</f>
        <v>25.4555404281071</v>
      </c>
      <c r="J956" s="75" t="n">
        <f aca="false">IF(I956&gt;0,1,0)</f>
        <v>1</v>
      </c>
    </row>
    <row r="957" customFormat="false" ht="13" hidden="false" customHeight="false" outlineLevel="0" collapsed="false">
      <c r="A957" s="0" t="n">
        <v>948</v>
      </c>
      <c r="B957" s="0" t="n">
        <v>1645.10603272462</v>
      </c>
      <c r="C957" s="0" t="n">
        <v>-120.504232261831</v>
      </c>
      <c r="D957" s="0" t="n">
        <v>29.376893441511</v>
      </c>
      <c r="E957" s="0" t="n">
        <v>29.9255977116347</v>
      </c>
      <c r="I957" s="75" t="n">
        <f aca="false">$M$7-D957</f>
        <v>30.623106558489</v>
      </c>
      <c r="J957" s="75" t="n">
        <f aca="false">IF(I957&gt;0,1,0)</f>
        <v>1</v>
      </c>
    </row>
    <row r="958" customFormat="false" ht="13" hidden="false" customHeight="false" outlineLevel="0" collapsed="false">
      <c r="A958" s="0" t="n">
        <v>949</v>
      </c>
      <c r="B958" s="0" t="n">
        <v>1795.35214030041</v>
      </c>
      <c r="C958" s="0" t="n">
        <v>-219.380817869384</v>
      </c>
      <c r="D958" s="0" t="n">
        <v>32.0598596482216</v>
      </c>
      <c r="E958" s="0" t="n">
        <v>34.148016240166</v>
      </c>
      <c r="I958" s="75" t="n">
        <f aca="false">$M$7-D958</f>
        <v>27.9401403517784</v>
      </c>
      <c r="J958" s="75" t="n">
        <f aca="false">IF(I958&gt;0,1,0)</f>
        <v>1</v>
      </c>
    </row>
    <row r="959" customFormat="false" ht="13" hidden="false" customHeight="false" outlineLevel="0" collapsed="false">
      <c r="A959" s="0" t="n">
        <v>950</v>
      </c>
      <c r="B959" s="0" t="n">
        <v>1852.84779779039</v>
      </c>
      <c r="C959" s="0" t="n">
        <v>5.44130211537913</v>
      </c>
      <c r="D959" s="0" t="n">
        <v>33.0865678176855</v>
      </c>
      <c r="E959" s="0" t="n">
        <v>31.3119745029662</v>
      </c>
      <c r="I959" s="75" t="n">
        <f aca="false">$M$7-D959</f>
        <v>26.9134321823145</v>
      </c>
      <c r="J959" s="75" t="n">
        <f aca="false">IF(I959&gt;0,1,0)</f>
        <v>1</v>
      </c>
    </row>
    <row r="960" customFormat="false" ht="13" hidden="false" customHeight="false" outlineLevel="0" collapsed="false">
      <c r="A960" s="0" t="n">
        <v>951</v>
      </c>
      <c r="B960" s="0" t="n">
        <v>1882.6176738053</v>
      </c>
      <c r="C960" s="0" t="n">
        <v>-52.3360120523289</v>
      </c>
      <c r="D960" s="0" t="n">
        <v>33.6181727465233</v>
      </c>
      <c r="E960" s="0" t="n">
        <v>32.7958251840277</v>
      </c>
      <c r="I960" s="75" t="n">
        <f aca="false">$M$7-D960</f>
        <v>26.3818272534767</v>
      </c>
      <c r="J960" s="75" t="n">
        <f aca="false">IF(I960&gt;0,1,0)</f>
        <v>1</v>
      </c>
    </row>
    <row r="961" customFormat="false" ht="13" hidden="false" customHeight="false" outlineLevel="0" collapsed="false">
      <c r="A961" s="0" t="n">
        <v>952</v>
      </c>
      <c r="B961" s="0" t="n">
        <v>2008.07715676041</v>
      </c>
      <c r="C961" s="0" t="n">
        <v>10.6124538170452</v>
      </c>
      <c r="D961" s="0" t="n">
        <v>35.8585206564359</v>
      </c>
      <c r="E961" s="0" t="n">
        <v>33.8553339481926</v>
      </c>
      <c r="I961" s="75" t="n">
        <f aca="false">$M$7-D961</f>
        <v>24.1414793435641</v>
      </c>
      <c r="J961" s="75" t="n">
        <f aca="false">IF(I961&gt;0,1,0)</f>
        <v>1</v>
      </c>
    </row>
    <row r="962" customFormat="false" ht="13" hidden="false" customHeight="false" outlineLevel="0" collapsed="false">
      <c r="A962" s="0" t="n">
        <v>953</v>
      </c>
      <c r="B962" s="0" t="n">
        <v>2266.31715238563</v>
      </c>
      <c r="C962" s="0" t="n">
        <v>23.0422201717984</v>
      </c>
      <c r="D962" s="0" t="n">
        <v>40.4699491497433</v>
      </c>
      <c r="E962" s="0" t="n">
        <v>38.0216090205733</v>
      </c>
      <c r="I962" s="75" t="n">
        <f aca="false">$M$7-D962</f>
        <v>19.5300508502567</v>
      </c>
      <c r="J962" s="75" t="n">
        <f aca="false">IF(I962&gt;0,1,0)</f>
        <v>1</v>
      </c>
    </row>
    <row r="963" customFormat="false" ht="13" hidden="false" customHeight="false" outlineLevel="0" collapsed="false">
      <c r="A963" s="0" t="n">
        <v>954</v>
      </c>
      <c r="B963" s="0" t="n">
        <v>1912.39614797877</v>
      </c>
      <c r="C963" s="0" t="n">
        <v>-244.71594458496</v>
      </c>
      <c r="D963" s="0" t="n">
        <v>34.1499312139067</v>
      </c>
      <c r="E963" s="0" t="n">
        <v>36.5612219078599</v>
      </c>
      <c r="I963" s="75" t="n">
        <f aca="false">$M$7-D963</f>
        <v>25.8500687860933</v>
      </c>
      <c r="J963" s="75" t="n">
        <f aca="false">IF(I963&gt;0,1,0)</f>
        <v>1</v>
      </c>
    </row>
    <row r="964" customFormat="false" ht="13" hidden="false" customHeight="false" outlineLevel="0" collapsed="false">
      <c r="A964" s="0" t="n">
        <v>955</v>
      </c>
      <c r="B964" s="0" t="n">
        <v>1880.53807779568</v>
      </c>
      <c r="C964" s="0" t="n">
        <v>107.212918065342</v>
      </c>
      <c r="D964" s="0" t="n">
        <v>33.5810371034944</v>
      </c>
      <c r="E964" s="0" t="n">
        <v>30.0563586394973</v>
      </c>
      <c r="I964" s="75" t="n">
        <f aca="false">$M$7-D964</f>
        <v>26.4189628965056</v>
      </c>
      <c r="J964" s="75" t="n">
        <f aca="false">IF(I964&gt;0,1,0)</f>
        <v>1</v>
      </c>
    </row>
    <row r="965" customFormat="false" ht="13" hidden="false" customHeight="false" outlineLevel="0" collapsed="false">
      <c r="A965" s="0" t="n">
        <v>956</v>
      </c>
      <c r="B965" s="0" t="n">
        <v>1949.18915452607</v>
      </c>
      <c r="C965" s="0" t="n">
        <v>-313.696847862356</v>
      </c>
      <c r="D965" s="0" t="n">
        <v>34.8069491879655</v>
      </c>
      <c r="E965" s="0" t="n">
        <v>38.3540000404818</v>
      </c>
      <c r="I965" s="75" t="n">
        <f aca="false">$M$7-D965</f>
        <v>25.1930508120345</v>
      </c>
      <c r="J965" s="75" t="n">
        <f aca="false">IF(I965&gt;0,1,0)</f>
        <v>1</v>
      </c>
    </row>
    <row r="966" customFormat="false" ht="13" hidden="false" customHeight="false" outlineLevel="0" collapsed="false">
      <c r="A966" s="0" t="n">
        <v>957</v>
      </c>
      <c r="B966" s="0" t="n">
        <v>1717.89150910716</v>
      </c>
      <c r="C966" s="0" t="n">
        <v>-254.696533318532</v>
      </c>
      <c r="D966" s="0" t="n">
        <v>30.6766340911992</v>
      </c>
      <c r="E966" s="0" t="n">
        <v>33.4336956343337</v>
      </c>
      <c r="I966" s="75" t="n">
        <f aca="false">$M$7-D966</f>
        <v>29.3233659088008</v>
      </c>
      <c r="J966" s="75" t="n">
        <f aca="false">IF(I966&gt;0,1,0)</f>
        <v>1</v>
      </c>
    </row>
    <row r="967" customFormat="false" ht="13" hidden="false" customHeight="false" outlineLevel="0" collapsed="false">
      <c r="A967" s="0" t="n">
        <v>958</v>
      </c>
      <c r="B967" s="0" t="n">
        <v>1964.99496799378</v>
      </c>
      <c r="C967" s="0" t="n">
        <v>-15.7194879631279</v>
      </c>
      <c r="D967" s="0" t="n">
        <v>35.0891958570318</v>
      </c>
      <c r="E967" s="0" t="n">
        <v>33.5714314568967</v>
      </c>
      <c r="I967" s="75" t="n">
        <f aca="false">$M$7-D967</f>
        <v>24.9108041429682</v>
      </c>
      <c r="J967" s="75" t="n">
        <f aca="false">IF(I967&gt;0,1,0)</f>
        <v>1</v>
      </c>
    </row>
    <row r="968" customFormat="false" ht="13" hidden="false" customHeight="false" outlineLevel="0" collapsed="false">
      <c r="A968" s="0" t="n">
        <v>959</v>
      </c>
      <c r="B968" s="0" t="n">
        <v>2005.10721079009</v>
      </c>
      <c r="C968" s="0" t="n">
        <v>95.1963648762744</v>
      </c>
      <c r="D968" s="0" t="n">
        <v>35.8054859069659</v>
      </c>
      <c r="E968" s="0" t="n">
        <v>32.3713702697257</v>
      </c>
      <c r="I968" s="75" t="n">
        <f aca="false">$M$7-D968</f>
        <v>24.1945140930341</v>
      </c>
      <c r="J968" s="75" t="n">
        <f aca="false">IF(I968&gt;0,1,0)</f>
        <v>1</v>
      </c>
    </row>
    <row r="969" customFormat="false" ht="13" hidden="false" customHeight="false" outlineLevel="0" collapsed="false">
      <c r="A969" s="0" t="n">
        <v>960</v>
      </c>
      <c r="B969" s="0" t="n">
        <v>2068.53115074511</v>
      </c>
      <c r="C969" s="0" t="n">
        <v>50.1702046115429</v>
      </c>
      <c r="D969" s="0" t="n">
        <v>36.9380562633055</v>
      </c>
      <c r="E969" s="0" t="n">
        <v>34.2095075615858</v>
      </c>
      <c r="I969" s="75" t="n">
        <f aca="false">$M$7-D969</f>
        <v>23.0619437366945</v>
      </c>
      <c r="J969" s="75" t="n">
        <f aca="false">IF(I969&gt;0,1,0)</f>
        <v>1</v>
      </c>
    </row>
    <row r="970" customFormat="false" ht="13" hidden="false" customHeight="false" outlineLevel="0" collapsed="false">
      <c r="A970" s="0" t="n">
        <v>961</v>
      </c>
      <c r="B970" s="0" t="n">
        <v>1801.8529549519</v>
      </c>
      <c r="C970" s="0" t="n">
        <v>-49.9660382497987</v>
      </c>
      <c r="D970" s="0" t="n">
        <v>32.175945624141</v>
      </c>
      <c r="E970" s="0" t="n">
        <v>31.3867625966389</v>
      </c>
      <c r="I970" s="75" t="n">
        <f aca="false">$M$7-D970</f>
        <v>27.824054375859</v>
      </c>
      <c r="J970" s="75" t="n">
        <f aca="false">IF(I970&gt;0,1,0)</f>
        <v>1</v>
      </c>
    </row>
    <row r="971" customFormat="false" ht="13" hidden="false" customHeight="false" outlineLevel="0" collapsed="false">
      <c r="A971" s="0" t="n">
        <v>962</v>
      </c>
      <c r="B971" s="0" t="n">
        <v>1922.73863014164</v>
      </c>
      <c r="C971" s="0" t="n">
        <v>35.2253308994286</v>
      </c>
      <c r="D971" s="0" t="n">
        <v>34.3346183953865</v>
      </c>
      <c r="E971" s="0" t="n">
        <v>31.9917508346138</v>
      </c>
      <c r="I971" s="75" t="n">
        <f aca="false">$M$7-D971</f>
        <v>25.6653816046135</v>
      </c>
      <c r="J971" s="75" t="n">
        <f aca="false">IF(I971&gt;0,1,0)</f>
        <v>1</v>
      </c>
    </row>
    <row r="972" customFormat="false" ht="13" hidden="false" customHeight="false" outlineLevel="0" collapsed="false">
      <c r="A972" s="0" t="n">
        <v>963</v>
      </c>
      <c r="B972" s="0" t="n">
        <v>1672.59009017803</v>
      </c>
      <c r="C972" s="0" t="n">
        <v>-84.3930000470409</v>
      </c>
      <c r="D972" s="0" t="n">
        <v>29.8676801817506</v>
      </c>
      <c r="E972" s="0" t="n">
        <v>29.7793744105945</v>
      </c>
      <c r="I972" s="75" t="n">
        <f aca="false">$M$7-D972</f>
        <v>30.1323198182494</v>
      </c>
      <c r="J972" s="75" t="n">
        <f aca="false">IF(I972&gt;0,1,0)</f>
        <v>1</v>
      </c>
    </row>
    <row r="973" customFormat="false" ht="13" hidden="false" customHeight="false" outlineLevel="0" collapsed="false">
      <c r="A973" s="0" t="n">
        <v>964</v>
      </c>
      <c r="B973" s="0" t="n">
        <v>1672.26349857254</v>
      </c>
      <c r="C973" s="0" t="n">
        <v>-233.961167978528</v>
      </c>
      <c r="D973" s="0" t="n">
        <v>29.8618481887954</v>
      </c>
      <c r="E973" s="0" t="n">
        <v>32.308892653408</v>
      </c>
      <c r="I973" s="75" t="n">
        <f aca="false">$M$7-D973</f>
        <v>30.1381518112046</v>
      </c>
      <c r="J973" s="75" t="n">
        <f aca="false">IF(I973&gt;0,1,0)</f>
        <v>1</v>
      </c>
    </row>
    <row r="974" customFormat="false" ht="13" hidden="false" customHeight="false" outlineLevel="0" collapsed="false">
      <c r="A974" s="0" t="n">
        <v>965</v>
      </c>
      <c r="B974" s="0" t="n">
        <v>2076.8457583931</v>
      </c>
      <c r="C974" s="0" t="n">
        <v>-119.816181092902</v>
      </c>
      <c r="D974" s="0" t="n">
        <v>37.0865313998768</v>
      </c>
      <c r="E974" s="0" t="n">
        <v>37.2315582963729</v>
      </c>
      <c r="I974" s="75" t="n">
        <f aca="false">$M$7-D974</f>
        <v>22.9134686001232</v>
      </c>
      <c r="J974" s="75" t="n">
        <f aca="false">IF(I974&gt;0,1,0)</f>
        <v>1</v>
      </c>
    </row>
    <row r="975" customFormat="false" ht="13" hidden="false" customHeight="false" outlineLevel="0" collapsed="false">
      <c r="A975" s="0" t="n">
        <v>966</v>
      </c>
      <c r="B975" s="0" t="n">
        <v>2078.24758086784</v>
      </c>
      <c r="C975" s="0" t="n">
        <v>33.3988096767657</v>
      </c>
      <c r="D975" s="0" t="n">
        <v>37.1115639440686</v>
      </c>
      <c r="E975" s="0" t="n">
        <v>34.6584537490013</v>
      </c>
      <c r="I975" s="75" t="n">
        <f aca="false">$M$7-D975</f>
        <v>22.8884360559314</v>
      </c>
      <c r="J975" s="75" t="n">
        <f aca="false">IF(I975&gt;0,1,0)</f>
        <v>1</v>
      </c>
    </row>
    <row r="976" customFormat="false" ht="13" hidden="false" customHeight="false" outlineLevel="0" collapsed="false">
      <c r="A976" s="0" t="n">
        <v>967</v>
      </c>
      <c r="B976" s="0" t="n">
        <v>1889.27587515888</v>
      </c>
      <c r="C976" s="0" t="n">
        <v>-45.9555775552981</v>
      </c>
      <c r="D976" s="0" t="n">
        <v>33.7370691992658</v>
      </c>
      <c r="E976" s="0" t="n">
        <v>32.8005330968505</v>
      </c>
      <c r="I976" s="75" t="n">
        <f aca="false">$M$7-D976</f>
        <v>26.2629308007342</v>
      </c>
      <c r="J976" s="75" t="n">
        <f aca="false">IF(I976&gt;0,1,0)</f>
        <v>1</v>
      </c>
    </row>
    <row r="977" customFormat="false" ht="13" hidden="false" customHeight="false" outlineLevel="0" collapsed="false">
      <c r="A977" s="0" t="n">
        <v>968</v>
      </c>
      <c r="B977" s="0" t="n">
        <v>1721.40404966784</v>
      </c>
      <c r="C977" s="0" t="n">
        <v>-98.7533927272966</v>
      </c>
      <c r="D977" s="0" t="n">
        <v>30.7393580297828</v>
      </c>
      <c r="E977" s="0" t="n">
        <v>30.8501261422904</v>
      </c>
      <c r="I977" s="75" t="n">
        <f aca="false">$M$7-D977</f>
        <v>29.2606419702172</v>
      </c>
      <c r="J977" s="75" t="n">
        <f aca="false">IF(I977&gt;0,1,0)</f>
        <v>1</v>
      </c>
    </row>
    <row r="978" customFormat="false" ht="13" hidden="false" customHeight="false" outlineLevel="0" collapsed="false">
      <c r="A978" s="0" t="n">
        <v>969</v>
      </c>
      <c r="B978" s="0" t="n">
        <v>2033.81317992774</v>
      </c>
      <c r="C978" s="0" t="n">
        <v>-7.45624609271181</v>
      </c>
      <c r="D978" s="0" t="n">
        <v>36.3180924987096</v>
      </c>
      <c r="E978" s="0" t="n">
        <v>34.5977868817026</v>
      </c>
      <c r="I978" s="75" t="n">
        <f aca="false">$M$7-D978</f>
        <v>23.6819075012904</v>
      </c>
      <c r="J978" s="75" t="n">
        <f aca="false">IF(I978&gt;0,1,0)</f>
        <v>1</v>
      </c>
    </row>
    <row r="979" customFormat="false" ht="13" hidden="false" customHeight="false" outlineLevel="0" collapsed="false">
      <c r="A979" s="0" t="n">
        <v>970</v>
      </c>
      <c r="B979" s="0" t="n">
        <v>1675.01603196633</v>
      </c>
      <c r="C979" s="0" t="n">
        <v>-262.349156305221</v>
      </c>
      <c r="D979" s="0" t="n">
        <v>29.9110005708273</v>
      </c>
      <c r="E979" s="0" t="n">
        <v>32.8366981062974</v>
      </c>
      <c r="I979" s="75" t="n">
        <f aca="false">$M$7-D979</f>
        <v>30.0889994291727</v>
      </c>
      <c r="J979" s="75" t="n">
        <f aca="false">IF(I979&gt;0,1,0)</f>
        <v>1</v>
      </c>
    </row>
    <row r="980" customFormat="false" ht="13" hidden="false" customHeight="false" outlineLevel="0" collapsed="false">
      <c r="A980" s="0" t="n">
        <v>971</v>
      </c>
      <c r="B980" s="0" t="n">
        <v>1937.18036563096</v>
      </c>
      <c r="C980" s="0" t="n">
        <v>-91.3430750302764</v>
      </c>
      <c r="D980" s="0" t="n">
        <v>34.5925065291244</v>
      </c>
      <c r="E980" s="0" t="n">
        <v>34.3817532315465</v>
      </c>
      <c r="I980" s="75" t="n">
        <f aca="false">$M$7-D980</f>
        <v>25.4074934708756</v>
      </c>
      <c r="J980" s="75" t="n">
        <f aca="false">IF(I980&gt;0,1,0)</f>
        <v>1</v>
      </c>
    </row>
    <row r="981" customFormat="false" ht="13" hidden="false" customHeight="false" outlineLevel="0" collapsed="false">
      <c r="A981" s="0" t="n">
        <v>972</v>
      </c>
      <c r="B981" s="0" t="n">
        <v>1864.42495243624</v>
      </c>
      <c r="C981" s="0" t="n">
        <v>43.6486127776716</v>
      </c>
      <c r="D981" s="0" t="n">
        <v>33.2933027220758</v>
      </c>
      <c r="E981" s="0" t="n">
        <v>30.8606159264165</v>
      </c>
      <c r="I981" s="75" t="n">
        <f aca="false">$M$7-D981</f>
        <v>26.7066972779242</v>
      </c>
      <c r="J981" s="75" t="n">
        <f aca="false">IF(I981&gt;0,1,0)</f>
        <v>1</v>
      </c>
    </row>
    <row r="982" customFormat="false" ht="13" hidden="false" customHeight="false" outlineLevel="0" collapsed="false">
      <c r="A982" s="0" t="n">
        <v>973</v>
      </c>
      <c r="B982" s="0" t="n">
        <v>2151.06700396868</v>
      </c>
      <c r="C982" s="0" t="n">
        <v>-200.781970861644</v>
      </c>
      <c r="D982" s="0" t="n">
        <v>38.4119107851551</v>
      </c>
      <c r="E982" s="0" t="n">
        <v>39.8618470310225</v>
      </c>
      <c r="I982" s="75" t="n">
        <f aca="false">$M$7-D982</f>
        <v>21.5880892148449</v>
      </c>
      <c r="J982" s="75" t="n">
        <f aca="false">IF(I982&gt;0,1,0)</f>
        <v>1</v>
      </c>
    </row>
    <row r="983" customFormat="false" ht="13" hidden="false" customHeight="false" outlineLevel="0" collapsed="false">
      <c r="A983" s="0" t="n">
        <v>974</v>
      </c>
      <c r="B983" s="0" t="n">
        <v>1849.38366917433</v>
      </c>
      <c r="C983" s="0" t="n">
        <v>-43.1304689494473</v>
      </c>
      <c r="D983" s="0" t="n">
        <v>33.0247083781131</v>
      </c>
      <c r="E983" s="0" t="n">
        <v>32.0765108156573</v>
      </c>
      <c r="I983" s="75" t="n">
        <f aca="false">$M$7-D983</f>
        <v>26.9752916218869</v>
      </c>
      <c r="J983" s="75" t="n">
        <f aca="false">IF(I983&gt;0,1,0)</f>
        <v>1</v>
      </c>
    </row>
    <row r="984" customFormat="false" ht="13" hidden="false" customHeight="false" outlineLevel="0" collapsed="false">
      <c r="A984" s="0" t="n">
        <v>975</v>
      </c>
      <c r="B984" s="0" t="n">
        <v>1436.00468987076</v>
      </c>
      <c r="C984" s="0" t="n">
        <v>-342.475122951531</v>
      </c>
      <c r="D984" s="0" t="n">
        <v>25.6429408905494</v>
      </c>
      <c r="E984" s="0" t="n">
        <v>30.1437256410559</v>
      </c>
      <c r="I984" s="75" t="n">
        <f aca="false">$M$7-D984</f>
        <v>34.3570591094506</v>
      </c>
      <c r="J984" s="75" t="n">
        <f aca="false">IF(I984&gt;0,1,0)</f>
        <v>1</v>
      </c>
    </row>
    <row r="985" customFormat="false" ht="13" hidden="false" customHeight="false" outlineLevel="0" collapsed="false">
      <c r="A985" s="0" t="n">
        <v>976</v>
      </c>
      <c r="B985" s="0" t="n">
        <v>1609.84992014055</v>
      </c>
      <c r="C985" s="0" t="n">
        <v>-36.1721173970232</v>
      </c>
      <c r="D985" s="0" t="n">
        <v>28.7473200025098</v>
      </c>
      <c r="E985" s="0" t="n">
        <v>27.8986786023317</v>
      </c>
      <c r="I985" s="75" t="n">
        <f aca="false">$M$7-D985</f>
        <v>31.2526799974902</v>
      </c>
      <c r="J985" s="75" t="n">
        <f aca="false">IF(I985&gt;0,1,0)</f>
        <v>1</v>
      </c>
    </row>
    <row r="986" customFormat="false" ht="13" hidden="false" customHeight="false" outlineLevel="0" collapsed="false">
      <c r="A986" s="0" t="n">
        <v>977</v>
      </c>
      <c r="B986" s="0" t="n">
        <v>1818.46459997198</v>
      </c>
      <c r="C986" s="0" t="n">
        <v>-91.2800891254638</v>
      </c>
      <c r="D986" s="0" t="n">
        <v>32.4725821423567</v>
      </c>
      <c r="E986" s="0" t="n">
        <v>32.368554052499</v>
      </c>
      <c r="I986" s="75" t="n">
        <f aca="false">$M$7-D986</f>
        <v>27.5274178576433</v>
      </c>
      <c r="J986" s="75" t="n">
        <f aca="false">IF(I986&gt;0,1,0)</f>
        <v>1</v>
      </c>
    </row>
    <row r="987" customFormat="false" ht="13" hidden="false" customHeight="false" outlineLevel="0" collapsed="false">
      <c r="A987" s="0" t="n">
        <v>978</v>
      </c>
      <c r="B987" s="0" t="n">
        <v>1714.85730322854</v>
      </c>
      <c r="C987" s="0" t="n">
        <v>-47.167691205178</v>
      </c>
      <c r="D987" s="0" t="n">
        <v>30.6224518433667</v>
      </c>
      <c r="E987" s="0" t="n">
        <v>29.8648304141308</v>
      </c>
      <c r="I987" s="75" t="n">
        <f aca="false">$M$7-D987</f>
        <v>29.3775481566333</v>
      </c>
      <c r="J987" s="75" t="n">
        <f aca="false">IF(I987&gt;0,1,0)</f>
        <v>1</v>
      </c>
    </row>
    <row r="988" customFormat="false" ht="13" hidden="false" customHeight="false" outlineLevel="0" collapsed="false">
      <c r="A988" s="0" t="n">
        <v>979</v>
      </c>
      <c r="B988" s="0" t="n">
        <v>2043.2351471278</v>
      </c>
      <c r="C988" s="0" t="n">
        <v>3.86609032927026</v>
      </c>
      <c r="D988" s="0" t="n">
        <v>36.4863419129965</v>
      </c>
      <c r="E988" s="0" t="n">
        <v>34.5655772338735</v>
      </c>
      <c r="I988" s="75" t="n">
        <f aca="false">$M$7-D988</f>
        <v>23.5136580870035</v>
      </c>
      <c r="J988" s="75" t="n">
        <f aca="false">IF(I988&gt;0,1,0)</f>
        <v>1</v>
      </c>
    </row>
    <row r="989" customFormat="false" ht="13" hidden="false" customHeight="false" outlineLevel="0" collapsed="false">
      <c r="A989" s="0" t="n">
        <v>980</v>
      </c>
      <c r="B989" s="0" t="n">
        <v>1916.38384449109</v>
      </c>
      <c r="C989" s="0" t="n">
        <v>-45.5885054195469</v>
      </c>
      <c r="D989" s="0" t="n">
        <v>34.221140080198</v>
      </c>
      <c r="E989" s="0" t="n">
        <v>33.2537686425531</v>
      </c>
      <c r="I989" s="75" t="n">
        <f aca="false">$M$7-D989</f>
        <v>25.7788599198021</v>
      </c>
      <c r="J989" s="75" t="n">
        <f aca="false">IF(I989&gt;0,1,0)</f>
        <v>1</v>
      </c>
    </row>
    <row r="990" customFormat="false" ht="13" hidden="false" customHeight="false" outlineLevel="0" collapsed="false">
      <c r="A990" s="0" t="n">
        <v>981</v>
      </c>
      <c r="B990" s="0" t="n">
        <v>1943.93362414043</v>
      </c>
      <c r="C990" s="0" t="n">
        <v>-78.5853200638148</v>
      </c>
      <c r="D990" s="0" t="n">
        <v>34.7131004310791</v>
      </c>
      <c r="E990" s="0" t="n">
        <v>34.2799821051567</v>
      </c>
      <c r="I990" s="75" t="n">
        <f aca="false">$M$7-D990</f>
        <v>25.2868995689209</v>
      </c>
      <c r="J990" s="75" t="n">
        <f aca="false">IF(I990&gt;0,1,0)</f>
        <v>1</v>
      </c>
    </row>
    <row r="991" customFormat="false" ht="13" hidden="false" customHeight="false" outlineLevel="0" collapsed="false">
      <c r="A991" s="0" t="n">
        <v>982</v>
      </c>
      <c r="B991" s="0" t="n">
        <v>2005.49645550498</v>
      </c>
      <c r="C991" s="0" t="n">
        <v>-163.85537594713</v>
      </c>
      <c r="D991" s="0" t="n">
        <v>35.8124367054461</v>
      </c>
      <c r="E991" s="0" t="n">
        <v>36.7686751093578</v>
      </c>
      <c r="I991" s="75" t="n">
        <f aca="false">$M$7-D991</f>
        <v>24.1875632945539</v>
      </c>
      <c r="J991" s="75" t="n">
        <f aca="false">IF(I991&gt;0,1,0)</f>
        <v>1</v>
      </c>
    </row>
    <row r="992" customFormat="false" ht="13" hidden="false" customHeight="false" outlineLevel="0" collapsed="false">
      <c r="A992" s="0" t="n">
        <v>983</v>
      </c>
      <c r="B992" s="0" t="n">
        <v>2025.70223942695</v>
      </c>
      <c r="C992" s="0" t="n">
        <v>-19.9810281859768</v>
      </c>
      <c r="D992" s="0" t="n">
        <v>36.1732542754813</v>
      </c>
      <c r="E992" s="0" t="n">
        <v>34.6725977561514</v>
      </c>
      <c r="I992" s="75" t="n">
        <f aca="false">$M$7-D992</f>
        <v>23.8267457245187</v>
      </c>
      <c r="J992" s="75" t="n">
        <f aca="false">IF(I992&gt;0,1,0)</f>
        <v>1</v>
      </c>
    </row>
    <row r="993" customFormat="false" ht="13" hidden="false" customHeight="false" outlineLevel="0" collapsed="false">
      <c r="A993" s="0" t="n">
        <v>984</v>
      </c>
      <c r="B993" s="0" t="n">
        <v>2093.11825932203</v>
      </c>
      <c r="C993" s="0" t="n">
        <v>-128.538456627058</v>
      </c>
      <c r="D993" s="0" t="n">
        <v>37.3771117736078</v>
      </c>
      <c r="E993" s="0" t="n">
        <v>37.6551985754084</v>
      </c>
      <c r="I993" s="75" t="n">
        <f aca="false">$M$7-D993</f>
        <v>22.6228882263922</v>
      </c>
      <c r="J993" s="75" t="n">
        <f aca="false">IF(I993&gt;0,1,0)</f>
        <v>1</v>
      </c>
    </row>
    <row r="994" customFormat="false" ht="13" hidden="false" customHeight="false" outlineLevel="0" collapsed="false">
      <c r="A994" s="0" t="n">
        <v>985</v>
      </c>
      <c r="B994" s="0" t="n">
        <v>2128.87330152416</v>
      </c>
      <c r="C994" s="0" t="n">
        <v>31.8811629487327</v>
      </c>
      <c r="D994" s="0" t="n">
        <v>38.0155946700743</v>
      </c>
      <c r="E994" s="0" t="n">
        <v>35.5422396368717</v>
      </c>
      <c r="I994" s="75" t="n">
        <f aca="false">$M$7-D994</f>
        <v>21.9844053299257</v>
      </c>
      <c r="J994" s="75" t="n">
        <f aca="false">IF(I994&gt;0,1,0)</f>
        <v>1</v>
      </c>
    </row>
    <row r="995" customFormat="false" ht="13" hidden="false" customHeight="false" outlineLevel="0" collapsed="false">
      <c r="A995" s="0" t="n">
        <v>986</v>
      </c>
      <c r="B995" s="0" t="n">
        <v>1667.10288192486</v>
      </c>
      <c r="C995" s="0" t="n">
        <v>-299.478309682771</v>
      </c>
      <c r="D995" s="0" t="n">
        <v>29.7696943200867</v>
      </c>
      <c r="E995" s="0" t="n">
        <v>33.3318846035191</v>
      </c>
      <c r="I995" s="75" t="n">
        <f aca="false">$M$7-D995</f>
        <v>30.2303056799133</v>
      </c>
      <c r="J995" s="75" t="n">
        <f aca="false">IF(I995&gt;0,1,0)</f>
        <v>1</v>
      </c>
    </row>
    <row r="996" customFormat="false" ht="13" hidden="false" customHeight="false" outlineLevel="0" collapsed="false">
      <c r="A996" s="0" t="n">
        <v>987</v>
      </c>
      <c r="B996" s="0" t="n">
        <v>1996.79457150049</v>
      </c>
      <c r="C996" s="0" t="n">
        <v>-77.428791320709</v>
      </c>
      <c r="D996" s="0" t="n">
        <v>35.6570459196516</v>
      </c>
      <c r="E996" s="0" t="n">
        <v>35.1563281834101</v>
      </c>
      <c r="I996" s="75" t="n">
        <f aca="false">$M$7-D996</f>
        <v>24.3429540803484</v>
      </c>
      <c r="J996" s="75" t="n">
        <f aca="false">IF(I996&gt;0,1,0)</f>
        <v>1</v>
      </c>
    </row>
    <row r="997" customFormat="false" ht="13" hidden="false" customHeight="false" outlineLevel="0" collapsed="false">
      <c r="A997" s="0" t="n">
        <v>988</v>
      </c>
      <c r="B997" s="0" t="n">
        <v>1763.84355938444</v>
      </c>
      <c r="C997" s="0" t="n">
        <v>28.6149534450324</v>
      </c>
      <c r="D997" s="0" t="n">
        <v>31.4972064175793</v>
      </c>
      <c r="E997" s="0" t="n">
        <v>29.4106543379561</v>
      </c>
      <c r="I997" s="75" t="n">
        <f aca="false">$M$7-D997</f>
        <v>28.5027935824207</v>
      </c>
      <c r="J997" s="75" t="n">
        <f aca="false">IF(I997&gt;0,1,0)</f>
        <v>1</v>
      </c>
    </row>
    <row r="998" customFormat="false" ht="13" hidden="false" customHeight="false" outlineLevel="0" collapsed="false">
      <c r="A998" s="0" t="n">
        <v>989</v>
      </c>
      <c r="B998" s="0" t="n">
        <v>1783.85541953601</v>
      </c>
      <c r="C998" s="0" t="n">
        <v>-26.4051685006943</v>
      </c>
      <c r="D998" s="0" t="n">
        <v>31.854561063143</v>
      </c>
      <c r="E998" s="0" t="n">
        <v>30.6823828480797</v>
      </c>
      <c r="I998" s="75" t="n">
        <f aca="false">$M$7-D998</f>
        <v>28.145438936857</v>
      </c>
      <c r="J998" s="75" t="n">
        <f aca="false">IF(I998&gt;0,1,0)</f>
        <v>1</v>
      </c>
    </row>
    <row r="999" customFormat="false" ht="13" hidden="false" customHeight="false" outlineLevel="0" collapsed="false">
      <c r="A999" s="0" t="n">
        <v>990</v>
      </c>
      <c r="B999" s="0" t="n">
        <v>1885.92382261513</v>
      </c>
      <c r="C999" s="0" t="n">
        <v>-160.13626871545</v>
      </c>
      <c r="D999" s="0" t="n">
        <v>33.6772111181273</v>
      </c>
      <c r="E999" s="0" t="n">
        <v>34.6789845988234</v>
      </c>
      <c r="I999" s="75" t="n">
        <f aca="false">$M$7-D999</f>
        <v>26.3227888818727</v>
      </c>
      <c r="J999" s="75" t="n">
        <f aca="false">IF(I999&gt;0,1,0)</f>
        <v>1</v>
      </c>
    </row>
    <row r="1000" customFormat="false" ht="13" hidden="false" customHeight="false" outlineLevel="0" collapsed="false">
      <c r="A1000" s="0" t="n">
        <v>991</v>
      </c>
      <c r="B1000" s="0" t="n">
        <v>1697.0798195454</v>
      </c>
      <c r="C1000" s="0" t="n">
        <v>-9.60526623299438</v>
      </c>
      <c r="D1000" s="0" t="n">
        <v>30.3049967775964</v>
      </c>
      <c r="E1000" s="0" t="n">
        <v>28.9268658606507</v>
      </c>
      <c r="I1000" s="75" t="n">
        <f aca="false">$M$7-D1000</f>
        <v>29.6950032224036</v>
      </c>
      <c r="J1000" s="75" t="n">
        <f aca="false">IF(I1000&gt;0,1,0)</f>
        <v>1</v>
      </c>
    </row>
    <row r="1001" customFormat="false" ht="13" hidden="false" customHeight="false" outlineLevel="0" collapsed="false">
      <c r="A1001" s="0" t="n">
        <v>992</v>
      </c>
      <c r="B1001" s="0" t="n">
        <v>1687.43715361535</v>
      </c>
      <c r="C1001" s="0" t="n">
        <v>-272.256816178347</v>
      </c>
      <c r="D1001" s="0" t="n">
        <v>30.1328063145599</v>
      </c>
      <c r="E1001" s="0" t="n">
        <v>33.2151520304017</v>
      </c>
      <c r="I1001" s="75" t="n">
        <f aca="false">$M$7-D1001</f>
        <v>29.8671936854401</v>
      </c>
      <c r="J1001" s="75" t="n">
        <f aca="false">IF(I1001&gt;0,1,0)</f>
        <v>1</v>
      </c>
    </row>
    <row r="1002" customFormat="false" ht="13" hidden="false" customHeight="false" outlineLevel="0" collapsed="false">
      <c r="A1002" s="0" t="n">
        <v>993</v>
      </c>
      <c r="B1002" s="0" t="n">
        <v>2120.94018226428</v>
      </c>
      <c r="C1002" s="0" t="n">
        <v>-139.220984489767</v>
      </c>
      <c r="D1002" s="0" t="n">
        <v>37.8739318261479</v>
      </c>
      <c r="E1002" s="0" t="n">
        <v>38.3078163856619</v>
      </c>
      <c r="I1002" s="75" t="n">
        <f aca="false">$M$7-D1002</f>
        <v>22.1260681738521</v>
      </c>
      <c r="J1002" s="75" t="n">
        <f aca="false">IF(I1002&gt;0,1,0)</f>
        <v>1</v>
      </c>
    </row>
    <row r="1003" customFormat="false" ht="13" hidden="false" customHeight="false" outlineLevel="0" collapsed="false">
      <c r="A1003" s="0" t="n">
        <v>994</v>
      </c>
      <c r="B1003" s="0" t="n">
        <v>2352.31839384634</v>
      </c>
      <c r="C1003" s="0" t="n">
        <v>98.8518124111101</v>
      </c>
      <c r="D1003" s="0" t="n">
        <v>42.005685604399</v>
      </c>
      <c r="E1003" s="0" t="n">
        <v>38.1943488378853</v>
      </c>
      <c r="I1003" s="75" t="n">
        <f aca="false">$M$7-D1003</f>
        <v>17.994314395601</v>
      </c>
      <c r="J1003" s="75" t="n">
        <f aca="false">IF(I1003&gt;0,1,0)</f>
        <v>1</v>
      </c>
    </row>
    <row r="1004" customFormat="false" ht="13" hidden="false" customHeight="false" outlineLevel="0" collapsed="false">
      <c r="A1004" s="0" t="n">
        <v>995</v>
      </c>
      <c r="B1004" s="0" t="n">
        <v>1979.33472878432</v>
      </c>
      <c r="C1004" s="0" t="n">
        <v>-51.6249131009372</v>
      </c>
      <c r="D1004" s="0" t="n">
        <v>35.3452630140056</v>
      </c>
      <c r="E1004" s="0" t="n">
        <v>34.4230447777162</v>
      </c>
      <c r="I1004" s="75" t="n">
        <f aca="false">$M$7-D1004</f>
        <v>24.6547369859944</v>
      </c>
      <c r="J1004" s="75" t="n">
        <f aca="false">IF(I1004&gt;0,1,0)</f>
        <v>1</v>
      </c>
    </row>
    <row r="1005" customFormat="false" ht="13" hidden="false" customHeight="false" outlineLevel="0" collapsed="false">
      <c r="A1005" s="0" t="n">
        <v>996</v>
      </c>
      <c r="B1005" s="0" t="n">
        <v>1794.06126612834</v>
      </c>
      <c r="C1005" s="0" t="n">
        <v>-387.359871030023</v>
      </c>
      <c r="D1005" s="0" t="n">
        <v>32.0368083237203</v>
      </c>
      <c r="E1005" s="0" t="n">
        <v>36.9732396128536</v>
      </c>
      <c r="I1005" s="75" t="n">
        <f aca="false">$M$7-D1005</f>
        <v>27.9631916762797</v>
      </c>
      <c r="J1005" s="75" t="n">
        <f aca="false">IF(I1005&gt;0,1,0)</f>
        <v>1</v>
      </c>
    </row>
    <row r="1006" customFormat="false" ht="13" hidden="false" customHeight="false" outlineLevel="0" collapsed="false">
      <c r="A1006" s="0" t="n">
        <v>997</v>
      </c>
      <c r="B1006" s="0" t="n">
        <v>2038.69194881878</v>
      </c>
      <c r="C1006" s="0" t="n">
        <v>119.096133478641</v>
      </c>
      <c r="D1006" s="0" t="n">
        <v>36.4052133717639</v>
      </c>
      <c r="E1006" s="0" t="n">
        <v>32.5355222939006</v>
      </c>
      <c r="I1006" s="75" t="n">
        <f aca="false">$M$7-D1006</f>
        <v>23.5947866282361</v>
      </c>
      <c r="J1006" s="75" t="n">
        <f aca="false">IF(I1006&gt;0,1,0)</f>
        <v>1</v>
      </c>
    </row>
    <row r="1007" customFormat="false" ht="13" hidden="false" customHeight="false" outlineLevel="0" collapsed="false">
      <c r="A1007" s="0" t="n">
        <v>998</v>
      </c>
      <c r="B1007" s="0" t="n">
        <v>1656.48739694319</v>
      </c>
      <c r="C1007" s="0" t="n">
        <v>-300.800568656312</v>
      </c>
      <c r="D1007" s="0" t="n">
        <v>29.5801320882713</v>
      </c>
      <c r="E1007" s="0" t="n">
        <v>33.1743722982967</v>
      </c>
      <c r="I1007" s="75" t="n">
        <f aca="false">$M$7-D1007</f>
        <v>30.4198679117287</v>
      </c>
      <c r="J1007" s="75" t="n">
        <f aca="false">IF(I1007&gt;0,1,0)</f>
        <v>1</v>
      </c>
    </row>
    <row r="1008" customFormat="false" ht="13" hidden="false" customHeight="false" outlineLevel="0" collapsed="false">
      <c r="A1008" s="0" t="n">
        <v>999</v>
      </c>
      <c r="B1008" s="0" t="n">
        <v>1589.49246758606</v>
      </c>
      <c r="C1008" s="0" t="n">
        <v>60.7977387941851</v>
      </c>
      <c r="D1008" s="0" t="n">
        <v>28.3837940640369</v>
      </c>
      <c r="E1008" s="0" t="n">
        <v>25.9100801490149</v>
      </c>
      <c r="I1008" s="75" t="n">
        <f aca="false">$M$7-D1008</f>
        <v>31.6162059359631</v>
      </c>
      <c r="J1008" s="75" t="n">
        <f aca="false">IF(I1008&gt;0,1,0)</f>
        <v>1</v>
      </c>
    </row>
    <row r="1009" customFormat="false" ht="13" hidden="false" customHeight="false" outlineLevel="0" collapsed="false">
      <c r="A1009" s="0" t="n">
        <v>1000</v>
      </c>
      <c r="B1009" s="0" t="n">
        <v>1957.79998463689</v>
      </c>
      <c r="C1009" s="0" t="n">
        <v>-29.3126026094469</v>
      </c>
      <c r="D1009" s="0" t="n">
        <v>34.9607140113731</v>
      </c>
      <c r="E1009" s="0" t="n">
        <v>33.6798743601074</v>
      </c>
      <c r="I1009" s="75" t="n">
        <f aca="false">$M$7-D1009</f>
        <v>25.039285988627</v>
      </c>
      <c r="J1009" s="75" t="n">
        <f aca="false">IF(I1009&gt;0,1,0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1">
              <controlPr defaultSize="0" print="false" autoFill="0" autoPict="0" macro="Module1.Simulations">
                <anchor moveWithCells="true" sizeWithCells="false">
                  <from>
                    <xdr:col>1</xdr:col>
                    <xdr:colOff>387720</xdr:colOff>
                    <xdr:row>1</xdr:row>
                    <xdr:rowOff>151920</xdr:rowOff>
                  </from>
                  <to>
                    <xdr:col>3</xdr:col>
                    <xdr:colOff>752760</xdr:colOff>
                    <xdr:row>4</xdr:row>
                    <xdr:rowOff>1270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2">
              <controlPr defaultSize="0" print="false" autoFill="0" autoPict="0" macro="Module1.CEAC">
                <anchor moveWithCells="true" sizeWithCells="false">
                  <from>
                    <xdr:col>11</xdr:col>
                    <xdr:colOff>0</xdr:colOff>
                    <xdr:row>1</xdr:row>
                    <xdr:rowOff>151920</xdr:rowOff>
                  </from>
                  <to>
                    <xdr:col>14</xdr:col>
                    <xdr:colOff>348480</xdr:colOff>
                    <xdr:row>5</xdr:row>
                    <xdr:rowOff>126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:P1009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E590" activeCellId="0" sqref="E590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6.66"/>
    <col collapsed="false" customWidth="true" hidden="false" outlineLevel="0" max="3" min="3" style="0" width="15.66"/>
    <col collapsed="false" customWidth="true" hidden="false" outlineLevel="0" max="4" min="4" style="0" width="16.15"/>
    <col collapsed="false" customWidth="true" hidden="false" outlineLevel="0" max="5" min="5" style="0" width="15.66"/>
  </cols>
  <sheetData>
    <row r="6" customFormat="false" ht="14" hidden="false" customHeight="false" outlineLevel="0" collapsed="false"/>
    <row r="7" customFormat="false" ht="71" hidden="false" customHeight="false" outlineLevel="0" collapsed="false">
      <c r="A7" s="58"/>
      <c r="B7" s="59" t="s">
        <v>135</v>
      </c>
      <c r="C7" s="59" t="s">
        <v>136</v>
      </c>
      <c r="D7" s="59" t="s">
        <v>137</v>
      </c>
      <c r="E7" s="60" t="s">
        <v>138</v>
      </c>
      <c r="L7" s="61" t="s">
        <v>139</v>
      </c>
      <c r="M7" s="62" t="n">
        <v>60</v>
      </c>
    </row>
    <row r="8" customFormat="false" ht="43" hidden="false" customHeight="false" outlineLevel="0" collapsed="false">
      <c r="A8" s="63" t="s">
        <v>140</v>
      </c>
      <c r="B8" s="64" t="n">
        <f aca="false">'(Financial Costs) Final results'!$C$79</f>
        <v>1752.12579517392</v>
      </c>
      <c r="C8" s="65" t="n">
        <f aca="false">'(Financial Costs) Final results'!$C$80</f>
        <v>-188.607737760207</v>
      </c>
      <c r="D8" s="65" t="n">
        <f aca="false">'(Financial Costs) Final results'!$C$95</f>
        <v>31.2879606281058</v>
      </c>
      <c r="E8" s="66" t="n">
        <f aca="false">'(Financial Costs) Final results'!$C$96</f>
        <v>32.8937886937988</v>
      </c>
      <c r="L8" s="67" t="s">
        <v>141</v>
      </c>
      <c r="M8" s="68" t="n">
        <f aca="false">AVERAGE(J5:J1004)</f>
        <v>1</v>
      </c>
    </row>
    <row r="9" customFormat="false" ht="57" hidden="false" customHeight="false" outlineLevel="0" collapsed="false">
      <c r="A9" s="69" t="s">
        <v>142</v>
      </c>
      <c r="B9" s="70" t="n">
        <f aca="false">AVERAGE(B10:B1009)</f>
        <v>1876.07133046023</v>
      </c>
      <c r="C9" s="70" t="n">
        <f aca="false">AVERAGE(C10:C1009)</f>
        <v>-93.9741163813756</v>
      </c>
      <c r="D9" s="70" t="n">
        <f aca="false">AVERAGE(D10:D1009)</f>
        <v>33.5012737582185</v>
      </c>
      <c r="E9" s="71" t="n">
        <f aca="false">AVERAGE(E10:E1009)</f>
        <v>33.3906007939256</v>
      </c>
      <c r="I9" s="72" t="s">
        <v>143</v>
      </c>
      <c r="J9" s="73" t="s">
        <v>144</v>
      </c>
      <c r="N9" s="74"/>
      <c r="O9" s="69" t="s">
        <v>145</v>
      </c>
      <c r="P9" s="69" t="s">
        <v>146</v>
      </c>
    </row>
    <row r="10" customFormat="false" ht="13" hidden="false" customHeight="false" outlineLevel="0" collapsed="false">
      <c r="A10" s="0" t="n">
        <v>1</v>
      </c>
      <c r="B10" s="0" t="n">
        <v>1672.4432592742</v>
      </c>
      <c r="C10" s="0" t="n">
        <v>-289.700117864306</v>
      </c>
      <c r="D10" s="0" t="n">
        <v>29.8650582013251</v>
      </c>
      <c r="E10" s="0" t="n">
        <v>33.2566674091273</v>
      </c>
      <c r="I10" s="75" t="n">
        <f aca="false">$M$7-D10</f>
        <v>30.1349417986749</v>
      </c>
      <c r="J10" s="75" t="n">
        <f aca="false">IF(I10&gt;0,1,0)</f>
        <v>1</v>
      </c>
      <c r="O10" s="0" t="n">
        <v>0</v>
      </c>
      <c r="P10" s="0" t="n">
        <v>0</v>
      </c>
    </row>
    <row r="11" customFormat="false" ht="13" hidden="false" customHeight="false" outlineLevel="0" collapsed="false">
      <c r="A11" s="0" t="n">
        <v>2</v>
      </c>
      <c r="B11" s="0" t="n">
        <v>2203.89022685169</v>
      </c>
      <c r="C11" s="0" t="n">
        <v>-40.6926031376165</v>
      </c>
      <c r="D11" s="0" t="n">
        <v>39.3551826223516</v>
      </c>
      <c r="E11" s="0" t="n">
        <v>38.0437767794798</v>
      </c>
      <c r="I11" s="75" t="n">
        <f aca="false">$M$7-D11</f>
        <v>20.6448173776484</v>
      </c>
      <c r="J11" s="75" t="n">
        <f aca="false">IF(I11&gt;0,1,0)</f>
        <v>1</v>
      </c>
      <c r="O11" s="0" t="n">
        <v>5</v>
      </c>
      <c r="P11" s="0" t="n">
        <v>0</v>
      </c>
    </row>
    <row r="12" customFormat="false" ht="13" hidden="false" customHeight="false" outlineLevel="0" collapsed="false">
      <c r="A12" s="0" t="n">
        <v>3</v>
      </c>
      <c r="B12" s="0" t="n">
        <v>1745.28137524377</v>
      </c>
      <c r="C12" s="0" t="n">
        <v>-25.7236439740977</v>
      </c>
      <c r="D12" s="0" t="n">
        <v>31.1657388436387</v>
      </c>
      <c r="E12" s="0" t="n">
        <v>30.0170342240316</v>
      </c>
      <c r="I12" s="75" t="n">
        <f aca="false">$M$7-D12</f>
        <v>28.8342611563613</v>
      </c>
      <c r="J12" s="75" t="n">
        <f aca="false">IF(I12&gt;0,1,0)</f>
        <v>1</v>
      </c>
      <c r="O12" s="0" t="n">
        <v>10</v>
      </c>
      <c r="P12" s="0" t="n">
        <v>0</v>
      </c>
    </row>
    <row r="13" customFormat="false" ht="13" hidden="false" customHeight="false" outlineLevel="0" collapsed="false">
      <c r="A13" s="0" t="n">
        <v>4</v>
      </c>
      <c r="B13" s="0" t="n">
        <v>2078.84876965717</v>
      </c>
      <c r="C13" s="0" t="n">
        <v>-69.6129121226882</v>
      </c>
      <c r="D13" s="0" t="n">
        <v>37.1222994581638</v>
      </c>
      <c r="E13" s="0" t="n">
        <v>36.4146047759299</v>
      </c>
      <c r="I13" s="75" t="n">
        <f aca="false">$M$7-D13</f>
        <v>22.8777005418362</v>
      </c>
      <c r="J13" s="75" t="n">
        <f aca="false">IF(I13&gt;0,1,0)</f>
        <v>1</v>
      </c>
      <c r="O13" s="0" t="n">
        <v>15</v>
      </c>
      <c r="P13" s="0" t="n">
        <v>0</v>
      </c>
    </row>
    <row r="14" customFormat="false" ht="13" hidden="false" customHeight="false" outlineLevel="0" collapsed="false">
      <c r="A14" s="0" t="n">
        <v>5</v>
      </c>
      <c r="B14" s="0" t="n">
        <v>1998.55894164734</v>
      </c>
      <c r="C14" s="0" t="n">
        <v>-137.53699201871</v>
      </c>
      <c r="D14" s="0" t="n">
        <v>35.6885525294168</v>
      </c>
      <c r="E14" s="0" t="n">
        <v>36.2050158248483</v>
      </c>
      <c r="I14" s="75" t="n">
        <f aca="false">$M$7-D14</f>
        <v>24.3114474705832</v>
      </c>
      <c r="J14" s="75" t="n">
        <f aca="false">IF(I14&gt;0,1,0)</f>
        <v>1</v>
      </c>
      <c r="O14" s="0" t="n">
        <v>20</v>
      </c>
      <c r="P14" s="0" t="n">
        <v>0</v>
      </c>
    </row>
    <row r="15" customFormat="false" ht="13" hidden="false" customHeight="false" outlineLevel="0" collapsed="false">
      <c r="A15" s="0" t="n">
        <v>6</v>
      </c>
      <c r="B15" s="0" t="n">
        <v>2134.7951480568</v>
      </c>
      <c r="C15" s="0" t="n">
        <v>-70.223890784665</v>
      </c>
      <c r="D15" s="0" t="n">
        <v>38.1213419295858</v>
      </c>
      <c r="E15" s="0" t="n">
        <v>37.3732040481605</v>
      </c>
      <c r="I15" s="75" t="n">
        <f aca="false">$M$7-D15</f>
        <v>21.8786580704142</v>
      </c>
      <c r="J15" s="75" t="n">
        <f aca="false">IF(I15&gt;0,1,0)</f>
        <v>1</v>
      </c>
      <c r="O15" s="0" t="n">
        <v>25</v>
      </c>
      <c r="P15" s="76" t="n">
        <v>0.0050251256281407</v>
      </c>
    </row>
    <row r="16" customFormat="false" ht="13" hidden="false" customHeight="false" outlineLevel="0" collapsed="false">
      <c r="A16" s="0" t="n">
        <v>7</v>
      </c>
      <c r="B16" s="0" t="n">
        <v>2029.79824791012</v>
      </c>
      <c r="C16" s="0" t="n">
        <v>-114.000898922036</v>
      </c>
      <c r="D16" s="0" t="n">
        <v>36.2463972841093</v>
      </c>
      <c r="E16" s="0" t="n">
        <v>36.3355787598671</v>
      </c>
      <c r="I16" s="75" t="n">
        <f aca="false">$M$7-D16</f>
        <v>23.7536027158907</v>
      </c>
      <c r="J16" s="75" t="n">
        <f aca="false">IF(I16&gt;0,1,0)</f>
        <v>1</v>
      </c>
      <c r="O16" s="0" t="n">
        <v>30</v>
      </c>
      <c r="P16" s="0" t="n">
        <v>0.158793969849246</v>
      </c>
    </row>
    <row r="17" customFormat="false" ht="13" hidden="false" customHeight="false" outlineLevel="0" collapsed="false">
      <c r="A17" s="0" t="n">
        <v>8</v>
      </c>
      <c r="B17" s="0" t="n">
        <v>1654.16393365779</v>
      </c>
      <c r="C17" s="0" t="n">
        <v>-248.531676946257</v>
      </c>
      <c r="D17" s="0" t="n">
        <v>29.5386416724605</v>
      </c>
      <c r="E17" s="0" t="n">
        <v>32.2490781458313</v>
      </c>
      <c r="I17" s="75" t="n">
        <f aca="false">$M$7-D17</f>
        <v>30.4613583275395</v>
      </c>
      <c r="J17" s="75" t="n">
        <f aca="false">IF(I17&gt;0,1,0)</f>
        <v>1</v>
      </c>
      <c r="O17" s="0" t="n">
        <v>35</v>
      </c>
      <c r="P17" s="0" t="n">
        <v>0.681407035175879</v>
      </c>
    </row>
    <row r="18" customFormat="false" ht="13" hidden="false" customHeight="false" outlineLevel="0" collapsed="false">
      <c r="A18" s="0" t="n">
        <v>9</v>
      </c>
      <c r="B18" s="0" t="n">
        <v>2011.79481361122</v>
      </c>
      <c r="C18" s="0" t="n">
        <v>-68.7453408132064</v>
      </c>
      <c r="D18" s="0" t="n">
        <v>35.9249073859146</v>
      </c>
      <c r="E18" s="0" t="n">
        <v>35.2633924478716</v>
      </c>
      <c r="I18" s="75" t="n">
        <f aca="false">$M$7-D18</f>
        <v>24.0750926140854</v>
      </c>
      <c r="J18" s="75" t="n">
        <f aca="false">IF(I18&gt;0,1,0)</f>
        <v>1</v>
      </c>
      <c r="O18" s="0" t="n">
        <v>40</v>
      </c>
      <c r="P18" s="0" t="n">
        <v>0.950753768844221</v>
      </c>
    </row>
    <row r="19" customFormat="false" ht="13" hidden="false" customHeight="false" outlineLevel="0" collapsed="false">
      <c r="A19" s="0" t="n">
        <v>10</v>
      </c>
      <c r="B19" s="0" t="n">
        <v>1802.59414138984</v>
      </c>
      <c r="C19" s="0" t="n">
        <v>-74.9349856966633</v>
      </c>
      <c r="D19" s="0" t="n">
        <v>32.1891810962471</v>
      </c>
      <c r="E19" s="0" t="n">
        <v>31.8225275777373</v>
      </c>
      <c r="I19" s="75" t="n">
        <f aca="false">$M$7-D19</f>
        <v>27.8108189037529</v>
      </c>
      <c r="J19" s="75" t="n">
        <f aca="false">IF(I19&gt;0,1,0)</f>
        <v>1</v>
      </c>
      <c r="O19" s="0" t="n">
        <v>45</v>
      </c>
      <c r="P19" s="0" t="n">
        <v>1</v>
      </c>
    </row>
    <row r="20" customFormat="false" ht="13" hidden="false" customHeight="false" outlineLevel="0" collapsed="false">
      <c r="A20" s="0" t="n">
        <v>11</v>
      </c>
      <c r="B20" s="0" t="n">
        <v>2041.72699840101</v>
      </c>
      <c r="C20" s="0" t="n">
        <v>-44.5430652168593</v>
      </c>
      <c r="D20" s="0" t="n">
        <v>36.4594106857323</v>
      </c>
      <c r="E20" s="0" t="n">
        <v>35.3605095528452</v>
      </c>
      <c r="I20" s="75" t="n">
        <f aca="false">$M$7-D20</f>
        <v>23.5405893142677</v>
      </c>
      <c r="J20" s="75" t="n">
        <f aca="false">IF(I20&gt;0,1,0)</f>
        <v>1</v>
      </c>
      <c r="O20" s="0" t="n">
        <v>50</v>
      </c>
      <c r="P20" s="0" t="n">
        <v>1</v>
      </c>
    </row>
    <row r="21" customFormat="false" ht="13" hidden="false" customHeight="false" outlineLevel="0" collapsed="false">
      <c r="A21" s="0" t="n">
        <v>12</v>
      </c>
      <c r="B21" s="0" t="n">
        <v>1906.36358756252</v>
      </c>
      <c r="C21" s="0" t="n">
        <v>-106.687377206364</v>
      </c>
      <c r="D21" s="0" t="n">
        <v>34.0422069207593</v>
      </c>
      <c r="E21" s="0" t="n">
        <v>34.1195078774387</v>
      </c>
      <c r="I21" s="75" t="n">
        <f aca="false">$M$7-D21</f>
        <v>25.9577930792407</v>
      </c>
      <c r="J21" s="75" t="n">
        <f aca="false">IF(I21&gt;0,1,0)</f>
        <v>1</v>
      </c>
      <c r="O21" s="0" t="n">
        <v>55</v>
      </c>
      <c r="P21" s="0" t="n">
        <v>1</v>
      </c>
    </row>
    <row r="22" customFormat="false" ht="13" hidden="false" customHeight="false" outlineLevel="0" collapsed="false">
      <c r="A22" s="0" t="n">
        <v>13</v>
      </c>
      <c r="B22" s="0" t="n">
        <v>1866.63780156919</v>
      </c>
      <c r="C22" s="0" t="n">
        <v>-4.97351081973829</v>
      </c>
      <c r="D22" s="0" t="n">
        <v>33.3328178851641</v>
      </c>
      <c r="E22" s="0" t="n">
        <v>31.7222256337106</v>
      </c>
      <c r="I22" s="75" t="n">
        <f aca="false">$M$7-D22</f>
        <v>26.6671821148359</v>
      </c>
      <c r="J22" s="75" t="n">
        <f aca="false">IF(I22&gt;0,1,0)</f>
        <v>1</v>
      </c>
      <c r="O22" s="0" t="n">
        <v>60</v>
      </c>
      <c r="P22" s="0" t="n">
        <v>1</v>
      </c>
    </row>
    <row r="23" customFormat="false" ht="13" hidden="false" customHeight="false" outlineLevel="0" collapsed="false">
      <c r="A23" s="0" t="n">
        <v>14</v>
      </c>
      <c r="B23" s="0" t="n">
        <v>1742.15003975345</v>
      </c>
      <c r="C23" s="0" t="n">
        <v>-139.799274663236</v>
      </c>
      <c r="D23" s="0" t="n">
        <v>31.1098221384545</v>
      </c>
      <c r="E23" s="0" t="n">
        <v>31.8974460070625</v>
      </c>
      <c r="I23" s="75" t="n">
        <f aca="false">$M$7-D23</f>
        <v>28.8901778615455</v>
      </c>
      <c r="J23" s="75" t="n">
        <f aca="false">IF(I23&gt;0,1,0)</f>
        <v>1</v>
      </c>
    </row>
    <row r="24" customFormat="false" ht="13" hidden="false" customHeight="false" outlineLevel="0" collapsed="false">
      <c r="A24" s="0" t="n">
        <v>15</v>
      </c>
      <c r="B24" s="0" t="n">
        <v>1832.37321560681</v>
      </c>
      <c r="C24" s="0" t="n">
        <v>-2.33444202195869</v>
      </c>
      <c r="D24" s="0" t="n">
        <v>32.720950278693</v>
      </c>
      <c r="E24" s="0" t="n">
        <v>31.0967399598096</v>
      </c>
      <c r="I24" s="75" t="n">
        <f aca="false">$M$7-D24</f>
        <v>27.279049721307</v>
      </c>
      <c r="J24" s="75" t="n">
        <f aca="false">IF(I24&gt;0,1,0)</f>
        <v>1</v>
      </c>
    </row>
    <row r="25" customFormat="false" ht="13" hidden="false" customHeight="false" outlineLevel="0" collapsed="false">
      <c r="A25" s="0" t="n">
        <v>16</v>
      </c>
      <c r="B25" s="0" t="n">
        <v>2112.61116129854</v>
      </c>
      <c r="C25" s="0" t="n">
        <v>47.0230388107984</v>
      </c>
      <c r="D25" s="0" t="n">
        <v>37.7251993089025</v>
      </c>
      <c r="E25" s="0" t="n">
        <v>35.0099681777583</v>
      </c>
      <c r="I25" s="75" t="n">
        <f aca="false">$M$7-D25</f>
        <v>22.2748006910975</v>
      </c>
      <c r="J25" s="75" t="n">
        <f aca="false">IF(I25&gt;0,1,0)</f>
        <v>1</v>
      </c>
    </row>
    <row r="26" customFormat="false" ht="13" hidden="false" customHeight="false" outlineLevel="0" collapsed="false">
      <c r="A26" s="0" t="n">
        <v>17</v>
      </c>
      <c r="B26" s="0" t="n">
        <v>1983.00639544579</v>
      </c>
      <c r="C26" s="0" t="n">
        <v>-31.5383402359548</v>
      </c>
      <c r="D26" s="0" t="n">
        <v>35.4108284901033</v>
      </c>
      <c r="E26" s="0" t="n">
        <v>34.1448260285041</v>
      </c>
      <c r="I26" s="75" t="n">
        <f aca="false">$M$7-D26</f>
        <v>24.5891715098967</v>
      </c>
      <c r="J26" s="75" t="n">
        <f aca="false">IF(I26&gt;0,1,0)</f>
        <v>1</v>
      </c>
    </row>
    <row r="27" customFormat="false" ht="13" hidden="false" customHeight="false" outlineLevel="0" collapsed="false">
      <c r="A27" s="0" t="n">
        <v>18</v>
      </c>
      <c r="B27" s="0" t="n">
        <v>1587.14434400655</v>
      </c>
      <c r="C27" s="0" t="n">
        <v>-121.076927742582</v>
      </c>
      <c r="D27" s="0" t="n">
        <v>28.3418632858312</v>
      </c>
      <c r="E27" s="0" t="n">
        <v>28.9529029110022</v>
      </c>
      <c r="I27" s="75" t="n">
        <f aca="false">$M$7-D27</f>
        <v>31.6581367141688</v>
      </c>
      <c r="J27" s="75" t="n">
        <f aca="false">IF(I27&gt;0,1,0)</f>
        <v>1</v>
      </c>
    </row>
    <row r="28" customFormat="false" ht="13" hidden="false" customHeight="false" outlineLevel="0" collapsed="false">
      <c r="A28" s="0" t="n">
        <v>19</v>
      </c>
      <c r="B28" s="0" t="n">
        <v>1880.11073928623</v>
      </c>
      <c r="C28" s="0" t="n">
        <v>-260.359468711394</v>
      </c>
      <c r="D28" s="0" t="n">
        <v>33.5734060586826</v>
      </c>
      <c r="E28" s="0" t="n">
        <v>36.2791560677563</v>
      </c>
      <c r="I28" s="75" t="n">
        <f aca="false">$M$7-D28</f>
        <v>26.4265939413174</v>
      </c>
      <c r="J28" s="75" t="n">
        <f aca="false">IF(I28&gt;0,1,0)</f>
        <v>1</v>
      </c>
    </row>
    <row r="29" customFormat="false" ht="13" hidden="false" customHeight="false" outlineLevel="0" collapsed="false">
      <c r="A29" s="0" t="n">
        <v>20</v>
      </c>
      <c r="B29" s="0" t="n">
        <v>1915.46839324604</v>
      </c>
      <c r="C29" s="0" t="n">
        <v>32.9578329842084</v>
      </c>
      <c r="D29" s="0" t="n">
        <v>34.2047927365364</v>
      </c>
      <c r="E29" s="0" t="n">
        <v>31.9069586485056</v>
      </c>
      <c r="I29" s="75" t="n">
        <f aca="false">$M$7-D29</f>
        <v>25.7952072634636</v>
      </c>
      <c r="J29" s="75" t="n">
        <f aca="false">IF(I29&gt;0,1,0)</f>
        <v>1</v>
      </c>
    </row>
    <row r="30" customFormat="false" ht="13" hidden="false" customHeight="false" outlineLevel="0" collapsed="false">
      <c r="A30" s="0" t="n">
        <v>21</v>
      </c>
      <c r="B30" s="0" t="n">
        <v>1785.94240329296</v>
      </c>
      <c r="C30" s="0" t="n">
        <v>-88.432919299979</v>
      </c>
      <c r="D30" s="0" t="n">
        <v>31.8918286302314</v>
      </c>
      <c r="E30" s="0" t="n">
        <v>31.7690732642871</v>
      </c>
      <c r="I30" s="75" t="n">
        <f aca="false">$M$7-D30</f>
        <v>28.1081713697686</v>
      </c>
      <c r="J30" s="75" t="n">
        <f aca="false">IF(I30&gt;0,1,0)</f>
        <v>1</v>
      </c>
    </row>
    <row r="31" customFormat="false" ht="13" hidden="false" customHeight="false" outlineLevel="0" collapsed="false">
      <c r="A31" s="0" t="n">
        <v>22</v>
      </c>
      <c r="B31" s="0" t="n">
        <v>2036.91011068744</v>
      </c>
      <c r="C31" s="0" t="n">
        <v>-39.8205747238631</v>
      </c>
      <c r="D31" s="0" t="n">
        <v>36.3733948337042</v>
      </c>
      <c r="E31" s="0" t="n">
        <v>35.1988251764627</v>
      </c>
      <c r="I31" s="75" t="n">
        <f aca="false">$M$7-D31</f>
        <v>23.6266051662958</v>
      </c>
      <c r="J31" s="75" t="n">
        <f aca="false">IF(I31&gt;0,1,0)</f>
        <v>1</v>
      </c>
    </row>
    <row r="32" customFormat="false" ht="13" hidden="false" customHeight="false" outlineLevel="0" collapsed="false">
      <c r="A32" s="0" t="n">
        <v>23</v>
      </c>
      <c r="B32" s="0" t="n">
        <v>1632.46875093983</v>
      </c>
      <c r="C32" s="0" t="n">
        <v>-86.6125748673708</v>
      </c>
      <c r="D32" s="0" t="n">
        <v>29.1512276953541</v>
      </c>
      <c r="E32" s="0" t="n">
        <v>29.1369716238508</v>
      </c>
      <c r="I32" s="75" t="n">
        <f aca="false">$M$7-D32</f>
        <v>30.8487723046459</v>
      </c>
      <c r="J32" s="75" t="n">
        <f aca="false">IF(I32&gt;0,1,0)</f>
        <v>1</v>
      </c>
    </row>
    <row r="33" customFormat="false" ht="13" hidden="false" customHeight="false" outlineLevel="0" collapsed="false">
      <c r="A33" s="0" t="n">
        <v>24</v>
      </c>
      <c r="B33" s="0" t="n">
        <v>1995.00524988097</v>
      </c>
      <c r="C33" s="0" t="n">
        <v>-147.839622575592</v>
      </c>
      <c r="D33" s="0" t="n">
        <v>35.6250937478745</v>
      </c>
      <c r="E33" s="0" t="n">
        <v>36.3194046179079</v>
      </c>
      <c r="I33" s="75" t="n">
        <f aca="false">$M$7-D33</f>
        <v>24.3749062521255</v>
      </c>
      <c r="J33" s="75" t="n">
        <f aca="false">IF(I33&gt;0,1,0)</f>
        <v>1</v>
      </c>
    </row>
    <row r="34" customFormat="false" ht="13" hidden="false" customHeight="false" outlineLevel="0" collapsed="false">
      <c r="A34" s="0" t="n">
        <v>25</v>
      </c>
      <c r="B34" s="0" t="n">
        <v>1691.49406363497</v>
      </c>
      <c r="C34" s="0" t="n">
        <v>-154.432075755507</v>
      </c>
      <c r="D34" s="0" t="n">
        <v>30.2052511363388</v>
      </c>
      <c r="E34" s="0" t="n">
        <v>31.2868837184827</v>
      </c>
      <c r="I34" s="75" t="n">
        <f aca="false">$M$7-D34</f>
        <v>29.7947488636612</v>
      </c>
      <c r="J34" s="75" t="n">
        <f aca="false">IF(I34&gt;0,1,0)</f>
        <v>1</v>
      </c>
    </row>
    <row r="35" customFormat="false" ht="13" hidden="false" customHeight="false" outlineLevel="0" collapsed="false">
      <c r="A35" s="0" t="n">
        <v>26</v>
      </c>
      <c r="B35" s="0" t="n">
        <v>1484.28274821287</v>
      </c>
      <c r="C35" s="0" t="n">
        <v>-172.11822924698</v>
      </c>
      <c r="D35" s="0" t="n">
        <v>26.5050490752298</v>
      </c>
      <c r="E35" s="0" t="n">
        <v>28.0745928383025</v>
      </c>
      <c r="I35" s="75" t="n">
        <f aca="false">$M$7-D35</f>
        <v>33.4949509247702</v>
      </c>
      <c r="J35" s="75" t="n">
        <f aca="false">IF(I35&gt;0,1,0)</f>
        <v>1</v>
      </c>
    </row>
    <row r="36" customFormat="false" ht="13" hidden="false" customHeight="false" outlineLevel="0" collapsed="false">
      <c r="A36" s="0" t="n">
        <v>27</v>
      </c>
      <c r="B36" s="0" t="n">
        <v>1854.54550014098</v>
      </c>
      <c r="C36" s="0" t="n">
        <v>-12.8746994616517</v>
      </c>
      <c r="D36" s="0" t="n">
        <v>33.1168839310889</v>
      </c>
      <c r="E36" s="0" t="n">
        <v>31.6511898237734</v>
      </c>
      <c r="I36" s="75" t="n">
        <f aca="false">$M$7-D36</f>
        <v>26.8831160689111</v>
      </c>
      <c r="J36" s="75" t="n">
        <f aca="false">IF(I36&gt;0,1,0)</f>
        <v>1</v>
      </c>
    </row>
    <row r="37" customFormat="false" ht="13" hidden="false" customHeight="false" outlineLevel="0" collapsed="false">
      <c r="A37" s="0" t="n">
        <v>28</v>
      </c>
      <c r="B37" s="0" t="n">
        <v>1858.92479755705</v>
      </c>
      <c r="C37" s="0" t="n">
        <v>35.667704404912</v>
      </c>
      <c r="D37" s="0" t="n">
        <v>33.1950856706616</v>
      </c>
      <c r="E37" s="0" t="n">
        <v>30.9026625957989</v>
      </c>
      <c r="I37" s="75" t="n">
        <f aca="false">$M$7-D37</f>
        <v>26.8049143293384</v>
      </c>
      <c r="J37" s="75" t="n">
        <f aca="false">IF(I37&gt;0,1,0)</f>
        <v>1</v>
      </c>
    </row>
    <row r="38" customFormat="false" ht="13" hidden="false" customHeight="false" outlineLevel="0" collapsed="false">
      <c r="A38" s="0" t="n">
        <v>29</v>
      </c>
      <c r="B38" s="0" t="n">
        <v>2171.91669639281</v>
      </c>
      <c r="C38" s="0" t="n">
        <v>113.019944767015</v>
      </c>
      <c r="D38" s="0" t="n">
        <v>38.7842267213002</v>
      </c>
      <c r="E38" s="0" t="n">
        <v>34.8965551123017</v>
      </c>
      <c r="I38" s="75" t="n">
        <f aca="false">$M$7-D38</f>
        <v>21.2157732786998</v>
      </c>
      <c r="J38" s="75" t="n">
        <f aca="false">IF(I38&gt;0,1,0)</f>
        <v>1</v>
      </c>
    </row>
    <row r="39" customFormat="false" ht="13" hidden="false" customHeight="false" outlineLevel="0" collapsed="false">
      <c r="A39" s="0" t="n">
        <v>30</v>
      </c>
      <c r="B39" s="0" t="n">
        <v>1729.17020390575</v>
      </c>
      <c r="C39" s="0" t="n">
        <v>-123.905793846893</v>
      </c>
      <c r="D39" s="0" t="n">
        <v>30.8780393554599</v>
      </c>
      <c r="E39" s="0" t="n">
        <v>31.4080677585194</v>
      </c>
      <c r="I39" s="75" t="n">
        <f aca="false">$M$7-D39</f>
        <v>29.1219606445401</v>
      </c>
      <c r="J39" s="75" t="n">
        <f aca="false">IF(I39&gt;0,1,0)</f>
        <v>1</v>
      </c>
    </row>
    <row r="40" customFormat="false" ht="13" hidden="false" customHeight="false" outlineLevel="0" collapsed="false">
      <c r="A40" s="0" t="n">
        <v>31</v>
      </c>
      <c r="B40" s="0" t="n">
        <v>1957.03346596392</v>
      </c>
      <c r="C40" s="0" t="n">
        <v>-134.856789978128</v>
      </c>
      <c r="D40" s="0" t="n">
        <v>34.9470261779271</v>
      </c>
      <c r="E40" s="0" t="n">
        <v>35.4557670498651</v>
      </c>
      <c r="I40" s="75" t="n">
        <f aca="false">$M$7-D40</f>
        <v>25.0529738220729</v>
      </c>
      <c r="J40" s="75" t="n">
        <f aca="false">IF(I40&gt;0,1,0)</f>
        <v>1</v>
      </c>
    </row>
    <row r="41" customFormat="false" ht="13" hidden="false" customHeight="false" outlineLevel="0" collapsed="false">
      <c r="A41" s="0" t="n">
        <v>32</v>
      </c>
      <c r="B41" s="0" t="n">
        <v>1887.88648591945</v>
      </c>
      <c r="C41" s="0" t="n">
        <v>-56.5861279140568</v>
      </c>
      <c r="D41" s="0" t="n">
        <v>33.7122586771331</v>
      </c>
      <c r="E41" s="0" t="n">
        <v>32.9571629463307</v>
      </c>
      <c r="I41" s="75" t="n">
        <f aca="false">$M$7-D41</f>
        <v>26.2877413228669</v>
      </c>
      <c r="J41" s="75" t="n">
        <f aca="false">IF(I41&gt;0,1,0)</f>
        <v>1</v>
      </c>
    </row>
    <row r="42" customFormat="false" ht="13" hidden="false" customHeight="false" outlineLevel="0" collapsed="false">
      <c r="A42" s="0" t="n">
        <v>33</v>
      </c>
      <c r="B42" s="0" t="n">
        <v>1952.34626197677</v>
      </c>
      <c r="C42" s="0" t="n">
        <v>-108.619495790175</v>
      </c>
      <c r="D42" s="0" t="n">
        <v>34.863326106728</v>
      </c>
      <c r="E42" s="0" t="n">
        <v>34.931623012999</v>
      </c>
      <c r="I42" s="75" t="n">
        <f aca="false">$M$7-D42</f>
        <v>25.136673893272</v>
      </c>
      <c r="J42" s="75" t="n">
        <f aca="false">IF(I42&gt;0,1,0)</f>
        <v>1</v>
      </c>
    </row>
    <row r="43" customFormat="false" ht="13" hidden="false" customHeight="false" outlineLevel="0" collapsed="false">
      <c r="A43" s="0" t="n">
        <v>34</v>
      </c>
      <c r="B43" s="0" t="n">
        <v>1738.848245424</v>
      </c>
      <c r="C43" s="0" t="n">
        <v>-145.106374748506</v>
      </c>
      <c r="D43" s="0" t="n">
        <v>31.0508615254285</v>
      </c>
      <c r="E43" s="0" t="n">
        <v>31.9314342402119</v>
      </c>
      <c r="I43" s="75" t="n">
        <f aca="false">$M$7-D43</f>
        <v>28.9491384745715</v>
      </c>
      <c r="J43" s="75" t="n">
        <f aca="false">IF(I43&gt;0,1,0)</f>
        <v>1</v>
      </c>
    </row>
    <row r="44" customFormat="false" ht="13" hidden="false" customHeight="false" outlineLevel="0" collapsed="false">
      <c r="A44" s="0" t="n">
        <v>35</v>
      </c>
      <c r="B44" s="0" t="n">
        <v>1969.37793193363</v>
      </c>
      <c r="C44" s="0" t="n">
        <v>-164.969244487743</v>
      </c>
      <c r="D44" s="0" t="n">
        <v>35.1674630702434</v>
      </c>
      <c r="E44" s="0" t="n">
        <v>36.1753758715487</v>
      </c>
      <c r="I44" s="75" t="n">
        <f aca="false">$M$7-D44</f>
        <v>24.8325369297566</v>
      </c>
      <c r="J44" s="75" t="n">
        <f aca="false">IF(I44&gt;0,1,0)</f>
        <v>1</v>
      </c>
    </row>
    <row r="45" customFormat="false" ht="13" hidden="false" customHeight="false" outlineLevel="0" collapsed="false">
      <c r="A45" s="0" t="n">
        <v>36</v>
      </c>
      <c r="B45" s="0" t="n">
        <v>1601.53496632704</v>
      </c>
      <c r="C45" s="0" t="n">
        <v>-69.1045279366554</v>
      </c>
      <c r="D45" s="0" t="n">
        <v>28.5988386844115</v>
      </c>
      <c r="E45" s="0" t="n">
        <v>28.3159236315881</v>
      </c>
      <c r="I45" s="75" t="n">
        <f aca="false">$M$7-D45</f>
        <v>31.4011613155885</v>
      </c>
      <c r="J45" s="75" t="n">
        <f aca="false">IF(I45&gt;0,1,0)</f>
        <v>1</v>
      </c>
    </row>
    <row r="46" customFormat="false" ht="13" hidden="false" customHeight="false" outlineLevel="0" collapsed="false">
      <c r="A46" s="0" t="n">
        <v>37</v>
      </c>
      <c r="B46" s="0" t="n">
        <v>1675.41622562138</v>
      </c>
      <c r="C46" s="0" t="n">
        <v>-113.508884508067</v>
      </c>
      <c r="D46" s="0" t="n">
        <v>29.9181468860961</v>
      </c>
      <c r="E46" s="0" t="n">
        <v>30.3207645784653</v>
      </c>
      <c r="I46" s="75" t="n">
        <f aca="false">$M$7-D46</f>
        <v>30.0818531139039</v>
      </c>
      <c r="J46" s="75" t="n">
        <f aca="false">IF(I46&gt;0,1,0)</f>
        <v>1</v>
      </c>
    </row>
    <row r="47" customFormat="false" ht="13" hidden="false" customHeight="false" outlineLevel="0" collapsed="false">
      <c r="A47" s="0" t="n">
        <v>38</v>
      </c>
      <c r="B47" s="0" t="n">
        <v>1604.45955803017</v>
      </c>
      <c r="C47" s="0" t="n">
        <v>-261.533526406207</v>
      </c>
      <c r="D47" s="0" t="n">
        <v>28.6510635362531</v>
      </c>
      <c r="E47" s="0" t="n">
        <v>31.6270014311251</v>
      </c>
      <c r="I47" s="75" t="n">
        <f aca="false">$M$7-D47</f>
        <v>31.3489364637469</v>
      </c>
      <c r="J47" s="75" t="n">
        <f aca="false">IF(I47&gt;0,1,0)</f>
        <v>1</v>
      </c>
    </row>
    <row r="48" customFormat="false" ht="13" hidden="false" customHeight="false" outlineLevel="0" collapsed="false">
      <c r="A48" s="0" t="n">
        <v>39</v>
      </c>
      <c r="B48" s="0" t="n">
        <v>2055.73185702469</v>
      </c>
      <c r="C48" s="0" t="n">
        <v>-84.3761007105795</v>
      </c>
      <c r="D48" s="0" t="n">
        <v>36.7094974468694</v>
      </c>
      <c r="E48" s="0" t="n">
        <v>36.2730162328011</v>
      </c>
      <c r="I48" s="75" t="n">
        <f aca="false">$M$7-D48</f>
        <v>23.2905025531306</v>
      </c>
      <c r="J48" s="75" t="n">
        <f aca="false">IF(I48&gt;0,1,0)</f>
        <v>1</v>
      </c>
    </row>
    <row r="49" customFormat="false" ht="13" hidden="false" customHeight="false" outlineLevel="0" collapsed="false">
      <c r="A49" s="0" t="n">
        <v>40</v>
      </c>
      <c r="B49" s="0" t="n">
        <v>1898.55393499638</v>
      </c>
      <c r="C49" s="0" t="n">
        <v>-258.507768103572</v>
      </c>
      <c r="D49" s="0" t="n">
        <v>33.902748839221</v>
      </c>
      <c r="E49" s="0" t="n">
        <v>36.5603678491517</v>
      </c>
      <c r="I49" s="75" t="n">
        <f aca="false">$M$7-D49</f>
        <v>26.097251160779</v>
      </c>
      <c r="J49" s="75" t="n">
        <f aca="false">IF(I49&gt;0,1,0)</f>
        <v>1</v>
      </c>
    </row>
    <row r="50" customFormat="false" ht="13" hidden="false" customHeight="false" outlineLevel="0" collapsed="false">
      <c r="A50" s="0" t="n">
        <v>41</v>
      </c>
      <c r="B50" s="0" t="n">
        <v>1951.75956514692</v>
      </c>
      <c r="C50" s="0" t="n">
        <v>-199.076407812953</v>
      </c>
      <c r="D50" s="0" t="n">
        <v>34.8528493776236</v>
      </c>
      <c r="E50" s="0" t="n">
        <v>36.4548469993199</v>
      </c>
      <c r="I50" s="75" t="n">
        <f aca="false">$M$7-D50</f>
        <v>25.1471506223764</v>
      </c>
      <c r="J50" s="75" t="n">
        <f aca="false">IF(I50&gt;0,1,0)</f>
        <v>1</v>
      </c>
    </row>
    <row r="51" customFormat="false" ht="13" hidden="false" customHeight="false" outlineLevel="0" collapsed="false">
      <c r="A51" s="0" t="n">
        <v>42</v>
      </c>
      <c r="B51" s="0" t="n">
        <v>1898.03209824143</v>
      </c>
      <c r="C51" s="0" t="n">
        <v>-85.3130590608862</v>
      </c>
      <c r="D51" s="0" t="n">
        <v>33.8934303257398</v>
      </c>
      <c r="E51" s="0" t="n">
        <v>33.6160196152935</v>
      </c>
      <c r="I51" s="75" t="n">
        <f aca="false">$M$7-D51</f>
        <v>26.1065696742602</v>
      </c>
      <c r="J51" s="75" t="n">
        <f aca="false">IF(I51&gt;0,1,0)</f>
        <v>1</v>
      </c>
    </row>
    <row r="52" customFormat="false" ht="13" hidden="false" customHeight="false" outlineLevel="0" collapsed="false">
      <c r="A52" s="0" t="n">
        <v>43</v>
      </c>
      <c r="B52" s="0" t="n">
        <v>2050.32489770117</v>
      </c>
      <c r="C52" s="0" t="n">
        <v>-113.017018614849</v>
      </c>
      <c r="D52" s="0" t="n">
        <v>36.6129446018066</v>
      </c>
      <c r="E52" s="0" t="n">
        <v>36.6668121409495</v>
      </c>
      <c r="I52" s="75" t="n">
        <f aca="false">$M$7-D52</f>
        <v>23.3870553981934</v>
      </c>
      <c r="J52" s="75" t="n">
        <f aca="false">IF(I52&gt;0,1,0)</f>
        <v>1</v>
      </c>
    </row>
    <row r="53" customFormat="false" ht="13" hidden="false" customHeight="false" outlineLevel="0" collapsed="false">
      <c r="A53" s="0" t="n">
        <v>44</v>
      </c>
      <c r="B53" s="0" t="n">
        <v>2118.61725711659</v>
      </c>
      <c r="C53" s="0" t="n">
        <v>32.988422544453</v>
      </c>
      <c r="D53" s="0" t="n">
        <v>37.8324510199391</v>
      </c>
      <c r="E53" s="0" t="n">
        <v>35.3496412639346</v>
      </c>
      <c r="I53" s="75" t="n">
        <f aca="false">$M$7-D53</f>
        <v>22.1675489800609</v>
      </c>
      <c r="J53" s="75" t="n">
        <f aca="false">IF(I53&gt;0,1,0)</f>
        <v>1</v>
      </c>
    </row>
    <row r="54" customFormat="false" ht="13" hidden="false" customHeight="false" outlineLevel="0" collapsed="false">
      <c r="A54" s="0" t="n">
        <v>45</v>
      </c>
      <c r="B54" s="0" t="n">
        <v>1936.11773833468</v>
      </c>
      <c r="C54" s="0" t="n">
        <v>-110.682957062006</v>
      </c>
      <c r="D54" s="0" t="n">
        <v>34.5735310416908</v>
      </c>
      <c r="E54" s="0" t="n">
        <v>34.6915372101134</v>
      </c>
      <c r="I54" s="75" t="n">
        <f aca="false">$M$7-D54</f>
        <v>25.4264689583092</v>
      </c>
      <c r="J54" s="75" t="n">
        <f aca="false">IF(I54&gt;0,1,0)</f>
        <v>1</v>
      </c>
    </row>
    <row r="55" customFormat="false" ht="13" hidden="false" customHeight="false" outlineLevel="0" collapsed="false">
      <c r="A55" s="0" t="n">
        <v>46</v>
      </c>
      <c r="B55" s="0" t="n">
        <v>2214.07389319997</v>
      </c>
      <c r="C55" s="0" t="n">
        <v>100.184695010854</v>
      </c>
      <c r="D55" s="0" t="n">
        <v>39.5370338071423</v>
      </c>
      <c r="E55" s="0" t="n">
        <v>35.8286304777816</v>
      </c>
      <c r="I55" s="75" t="n">
        <f aca="false">$M$7-D55</f>
        <v>20.4629661928577</v>
      </c>
      <c r="J55" s="75" t="n">
        <f aca="false">IF(I55&gt;0,1,0)</f>
        <v>1</v>
      </c>
    </row>
    <row r="56" customFormat="false" ht="13" hidden="false" customHeight="false" outlineLevel="0" collapsed="false">
      <c r="A56" s="0" t="n">
        <v>47</v>
      </c>
      <c r="B56" s="0" t="n">
        <v>1951.21241890049</v>
      </c>
      <c r="C56" s="0" t="n">
        <v>104.405999025225</v>
      </c>
      <c r="D56" s="0" t="n">
        <v>34.8430789089374</v>
      </c>
      <c r="E56" s="0" t="n">
        <v>31.3018037266994</v>
      </c>
      <c r="I56" s="75" t="n">
        <f aca="false">$M$7-D56</f>
        <v>25.1569210910627</v>
      </c>
      <c r="J56" s="75" t="n">
        <f aca="false">IF(I56&gt;0,1,0)</f>
        <v>1</v>
      </c>
    </row>
    <row r="57" customFormat="false" ht="13" hidden="false" customHeight="false" outlineLevel="0" collapsed="false">
      <c r="A57" s="0" t="n">
        <v>48</v>
      </c>
      <c r="B57" s="0" t="n">
        <v>1765.22909538442</v>
      </c>
      <c r="C57" s="0" t="n">
        <v>-124.609316822635</v>
      </c>
      <c r="D57" s="0" t="n">
        <v>31.5219481318646</v>
      </c>
      <c r="E57" s="0" t="n">
        <v>32.0311595289331</v>
      </c>
      <c r="I57" s="75" t="n">
        <f aca="false">$M$7-D57</f>
        <v>28.4780518681354</v>
      </c>
      <c r="J57" s="75" t="n">
        <f aca="false">IF(I57&gt;0,1,0)</f>
        <v>1</v>
      </c>
    </row>
    <row r="58" customFormat="false" ht="13" hidden="false" customHeight="false" outlineLevel="0" collapsed="false">
      <c r="A58" s="0" t="n">
        <v>49</v>
      </c>
      <c r="B58" s="0" t="n">
        <v>2090.32067978231</v>
      </c>
      <c r="C58" s="0" t="n">
        <v>-20.1352289896768</v>
      </c>
      <c r="D58" s="0" t="n">
        <v>37.3271549961127</v>
      </c>
      <c r="E58" s="0" t="n">
        <v>35.7704391317286</v>
      </c>
      <c r="I58" s="75" t="n">
        <f aca="false">$M$7-D58</f>
        <v>22.6728450038873</v>
      </c>
      <c r="J58" s="75" t="n">
        <f aca="false">IF(I58&gt;0,1,0)</f>
        <v>1</v>
      </c>
    </row>
    <row r="59" customFormat="false" ht="13" hidden="false" customHeight="false" outlineLevel="0" collapsed="false">
      <c r="A59" s="0" t="n">
        <v>50</v>
      </c>
      <c r="B59" s="0" t="n">
        <v>1947.55043064419</v>
      </c>
      <c r="C59" s="0" t="n">
        <v>-160.812940702581</v>
      </c>
      <c r="D59" s="0" t="n">
        <v>34.7776862615035</v>
      </c>
      <c r="E59" s="0" t="n">
        <v>35.7349723957081</v>
      </c>
      <c r="I59" s="75" t="n">
        <f aca="false">$M$7-D59</f>
        <v>25.2223137384965</v>
      </c>
      <c r="J59" s="75" t="n">
        <f aca="false">IF(I59&gt;0,1,0)</f>
        <v>1</v>
      </c>
    </row>
    <row r="60" customFormat="false" ht="13" hidden="false" customHeight="false" outlineLevel="0" collapsed="false">
      <c r="A60" s="0" t="n">
        <v>51</v>
      </c>
      <c r="B60" s="0" t="n">
        <v>2057.79579416109</v>
      </c>
      <c r="C60" s="0" t="n">
        <v>-201.557112046488</v>
      </c>
      <c r="D60" s="0" t="n">
        <v>36.7463534671623</v>
      </c>
      <c r="E60" s="0" t="n">
        <v>38.2941170543657</v>
      </c>
      <c r="I60" s="75" t="n">
        <f aca="false">$M$7-D60</f>
        <v>23.2536465328377</v>
      </c>
      <c r="J60" s="75" t="n">
        <f aca="false">IF(I60&gt;0,1,0)</f>
        <v>1</v>
      </c>
    </row>
    <row r="61" customFormat="false" ht="13" hidden="false" customHeight="false" outlineLevel="0" collapsed="false">
      <c r="A61" s="0" t="n">
        <v>52</v>
      </c>
      <c r="B61" s="0" t="n">
        <v>1761.99115894884</v>
      </c>
      <c r="C61" s="0" t="n">
        <v>-173.653515330388</v>
      </c>
      <c r="D61" s="0" t="n">
        <v>31.4641278383721</v>
      </c>
      <c r="E61" s="0" t="n">
        <v>32.8075368521903</v>
      </c>
      <c r="I61" s="75" t="n">
        <f aca="false">$M$7-D61</f>
        <v>28.5358721616279</v>
      </c>
      <c r="J61" s="75" t="n">
        <f aca="false">IF(I61&gt;0,1,0)</f>
        <v>1</v>
      </c>
    </row>
    <row r="62" customFormat="false" ht="13" hidden="false" customHeight="false" outlineLevel="0" collapsed="false">
      <c r="A62" s="0" t="n">
        <v>53</v>
      </c>
      <c r="B62" s="0" t="n">
        <v>1777.52614475084</v>
      </c>
      <c r="C62" s="0" t="n">
        <v>-71.9404792860009</v>
      </c>
      <c r="D62" s="0" t="n">
        <v>31.7415382991221</v>
      </c>
      <c r="E62" s="0" t="n">
        <v>31.3468919328277</v>
      </c>
      <c r="I62" s="75" t="n">
        <f aca="false">$M$7-D62</f>
        <v>28.2584617008779</v>
      </c>
      <c r="J62" s="75" t="n">
        <f aca="false">IF(I62&gt;0,1,0)</f>
        <v>1</v>
      </c>
    </row>
    <row r="63" customFormat="false" ht="13" hidden="false" customHeight="false" outlineLevel="0" collapsed="false">
      <c r="A63" s="0" t="n">
        <v>54</v>
      </c>
      <c r="B63" s="0" t="n">
        <v>1662.80091309209</v>
      </c>
      <c r="C63" s="0" t="n">
        <v>-28.309824893624</v>
      </c>
      <c r="D63" s="0" t="n">
        <v>29.692873448073</v>
      </c>
      <c r="E63" s="0" t="n">
        <v>28.6628938641646</v>
      </c>
      <c r="I63" s="75" t="n">
        <f aca="false">$M$7-D63</f>
        <v>30.307126551927</v>
      </c>
      <c r="J63" s="75" t="n">
        <f aca="false">IF(I63&gt;0,1,0)</f>
        <v>1</v>
      </c>
    </row>
    <row r="64" customFormat="false" ht="13" hidden="false" customHeight="false" outlineLevel="0" collapsed="false">
      <c r="A64" s="0" t="n">
        <v>55</v>
      </c>
      <c r="B64" s="0" t="n">
        <v>1855.8281625543</v>
      </c>
      <c r="C64" s="0" t="n">
        <v>-162.73972982618</v>
      </c>
      <c r="D64" s="0" t="n">
        <v>33.139788617041</v>
      </c>
      <c r="E64" s="0" t="n">
        <v>34.2130151250929</v>
      </c>
      <c r="I64" s="75" t="n">
        <f aca="false">$M$7-D64</f>
        <v>26.860211382959</v>
      </c>
      <c r="J64" s="75" t="n">
        <f aca="false">IF(I64&gt;0,1,0)</f>
        <v>1</v>
      </c>
    </row>
    <row r="65" customFormat="false" ht="13" hidden="false" customHeight="false" outlineLevel="0" collapsed="false">
      <c r="A65" s="0" t="n">
        <v>56</v>
      </c>
      <c r="B65" s="0" t="n">
        <v>1825.09764132766</v>
      </c>
      <c r="C65" s="0" t="n">
        <v>147.298212181579</v>
      </c>
      <c r="D65" s="0" t="n">
        <v>32.5910293094226</v>
      </c>
      <c r="E65" s="0" t="n">
        <v>28.4372784601031</v>
      </c>
      <c r="I65" s="75" t="n">
        <f aca="false">$M$7-D65</f>
        <v>27.4089706905774</v>
      </c>
      <c r="J65" s="75" t="n">
        <f aca="false">IF(I65&gt;0,1,0)</f>
        <v>1</v>
      </c>
    </row>
    <row r="66" customFormat="false" ht="13" hidden="false" customHeight="false" outlineLevel="0" collapsed="false">
      <c r="A66" s="0" t="n">
        <v>57</v>
      </c>
      <c r="B66" s="0" t="n">
        <v>1940.222543278</v>
      </c>
      <c r="C66" s="0" t="n">
        <v>-181.523866690954</v>
      </c>
      <c r="D66" s="0" t="n">
        <v>34.6468311299643</v>
      </c>
      <c r="E66" s="0" t="n">
        <v>35.9618035587959</v>
      </c>
      <c r="I66" s="75" t="n">
        <f aca="false">$M$7-D66</f>
        <v>25.3531688700357</v>
      </c>
      <c r="J66" s="75" t="n">
        <f aca="false">IF(I66&gt;0,1,0)</f>
        <v>1</v>
      </c>
    </row>
    <row r="67" customFormat="false" ht="13" hidden="false" customHeight="false" outlineLevel="0" collapsed="false">
      <c r="A67" s="0" t="n">
        <v>58</v>
      </c>
      <c r="B67" s="0" t="n">
        <v>1820.0176675593</v>
      </c>
      <c r="C67" s="0" t="n">
        <v>-62.4888454211064</v>
      </c>
      <c r="D67" s="0" t="n">
        <v>32.5003154921304</v>
      </c>
      <c r="E67" s="0" t="n">
        <v>31.9068900505154</v>
      </c>
      <c r="I67" s="75" t="n">
        <f aca="false">$M$7-D67</f>
        <v>27.4996845078696</v>
      </c>
      <c r="J67" s="75" t="n">
        <f aca="false">IF(I67&gt;0,1,0)</f>
        <v>1</v>
      </c>
    </row>
    <row r="68" customFormat="false" ht="13" hidden="false" customHeight="false" outlineLevel="0" collapsed="false">
      <c r="A68" s="0" t="n">
        <v>59</v>
      </c>
      <c r="B68" s="0" t="n">
        <v>1458.50491594035</v>
      </c>
      <c r="C68" s="0" t="n">
        <v>-73.2943978446747</v>
      </c>
      <c r="D68" s="0" t="n">
        <v>26.0447306417919</v>
      </c>
      <c r="E68" s="0" t="n">
        <v>25.9627002336444</v>
      </c>
      <c r="I68" s="75" t="n">
        <f aca="false">$M$7-D68</f>
        <v>33.9552693582081</v>
      </c>
      <c r="J68" s="75" t="n">
        <f aca="false">IF(I68&gt;0,1,0)</f>
        <v>1</v>
      </c>
    </row>
    <row r="69" customFormat="false" ht="13" hidden="false" customHeight="false" outlineLevel="0" collapsed="false">
      <c r="A69" s="0" t="n">
        <v>60</v>
      </c>
      <c r="B69" s="0" t="n">
        <v>2139.93906939418</v>
      </c>
      <c r="C69" s="0" t="n">
        <v>-32.6938962253398</v>
      </c>
      <c r="D69" s="0" t="n">
        <v>38.2131976677531</v>
      </c>
      <c r="E69" s="0" t="n">
        <v>36.8242875528732</v>
      </c>
      <c r="I69" s="75" t="n">
        <f aca="false">$M$7-D69</f>
        <v>21.7868023322469</v>
      </c>
      <c r="J69" s="75" t="n">
        <f aca="false">IF(I69&gt;0,1,0)</f>
        <v>1</v>
      </c>
    </row>
    <row r="70" customFormat="false" ht="13" hidden="false" customHeight="false" outlineLevel="0" collapsed="false">
      <c r="A70" s="0" t="n">
        <v>61</v>
      </c>
      <c r="B70" s="0" t="n">
        <v>1675.33461042411</v>
      </c>
      <c r="C70" s="0" t="n">
        <v>-195.022201777764</v>
      </c>
      <c r="D70" s="0" t="n">
        <v>29.9166894718591</v>
      </c>
      <c r="E70" s="0" t="n">
        <v>31.7009629186759</v>
      </c>
      <c r="I70" s="75" t="n">
        <f aca="false">$M$7-D70</f>
        <v>30.0833105281409</v>
      </c>
      <c r="J70" s="75" t="n">
        <f aca="false">IF(I70&gt;0,1,0)</f>
        <v>1</v>
      </c>
    </row>
    <row r="71" customFormat="false" ht="13" hidden="false" customHeight="false" outlineLevel="0" collapsed="false">
      <c r="A71" s="0" t="n">
        <v>62</v>
      </c>
      <c r="B71" s="0" t="n">
        <v>1744.99093796839</v>
      </c>
      <c r="C71" s="0" t="n">
        <v>-244.354800032182</v>
      </c>
      <c r="D71" s="0" t="n">
        <v>31.1605524637213</v>
      </c>
      <c r="E71" s="0" t="n">
        <v>33.7177243728911</v>
      </c>
      <c r="I71" s="75" t="n">
        <f aca="false">$M$7-D71</f>
        <v>28.8394475362787</v>
      </c>
      <c r="J71" s="75" t="n">
        <f aca="false">IF(I71&gt;0,1,0)</f>
        <v>1</v>
      </c>
    </row>
    <row r="72" customFormat="false" ht="13" hidden="false" customHeight="false" outlineLevel="0" collapsed="false">
      <c r="A72" s="0" t="n">
        <v>63</v>
      </c>
      <c r="B72" s="0" t="n">
        <v>2295.46085037792</v>
      </c>
      <c r="C72" s="0" t="n">
        <v>101.233886394404</v>
      </c>
      <c r="D72" s="0" t="n">
        <v>40.9903723281771</v>
      </c>
      <c r="E72" s="0" t="n">
        <v>37.1902875251443</v>
      </c>
      <c r="I72" s="75" t="n">
        <f aca="false">$M$7-D72</f>
        <v>19.0096276718229</v>
      </c>
      <c r="J72" s="75" t="n">
        <f aca="false">IF(I72&gt;0,1,0)</f>
        <v>1</v>
      </c>
    </row>
    <row r="73" customFormat="false" ht="13" hidden="false" customHeight="false" outlineLevel="0" collapsed="false">
      <c r="A73" s="0" t="n">
        <v>64</v>
      </c>
      <c r="B73" s="0" t="n">
        <v>1627.80862768919</v>
      </c>
      <c r="C73" s="0" t="n">
        <v>-145.287891780127</v>
      </c>
      <c r="D73" s="0" t="n">
        <v>29.0680112087355</v>
      </c>
      <c r="E73" s="0" t="n">
        <v>30.0524833808359</v>
      </c>
      <c r="I73" s="75" t="n">
        <f aca="false">$M$7-D73</f>
        <v>30.9319887912645</v>
      </c>
      <c r="J73" s="75" t="n">
        <f aca="false">IF(I73&gt;0,1,0)</f>
        <v>1</v>
      </c>
    </row>
    <row r="74" customFormat="false" ht="13" hidden="false" customHeight="false" outlineLevel="0" collapsed="false">
      <c r="A74" s="0" t="n">
        <v>65</v>
      </c>
      <c r="B74" s="0" t="n">
        <v>1936.50031455151</v>
      </c>
      <c r="C74" s="0" t="n">
        <v>-50.8560625679675</v>
      </c>
      <c r="D74" s="0" t="n">
        <v>34.5803627598484</v>
      </c>
      <c r="E74" s="0" t="n">
        <v>33.6840063918555</v>
      </c>
      <c r="I74" s="75" t="n">
        <f aca="false">$M$7-D74</f>
        <v>25.4196372401517</v>
      </c>
      <c r="J74" s="75" t="n">
        <f aca="false">IF(I74&gt;0,1,0)</f>
        <v>1</v>
      </c>
    </row>
    <row r="75" customFormat="false" ht="13" hidden="false" customHeight="false" outlineLevel="0" collapsed="false">
      <c r="A75" s="0" t="n">
        <v>66</v>
      </c>
      <c r="B75" s="0" t="n">
        <v>2029.89534349321</v>
      </c>
      <c r="C75" s="0" t="n">
        <v>-14.8831583014307</v>
      </c>
      <c r="D75" s="0" t="n">
        <v>36.2481311338074</v>
      </c>
      <c r="E75" s="0" t="n">
        <v>34.6572627422821</v>
      </c>
      <c r="I75" s="75" t="n">
        <f aca="false">$M$7-D75</f>
        <v>23.7518688661926</v>
      </c>
      <c r="J75" s="75" t="n">
        <f aca="false">IF(I75&gt;0,1,0)</f>
        <v>1</v>
      </c>
    </row>
    <row r="76" customFormat="false" ht="13" hidden="false" customHeight="false" outlineLevel="0" collapsed="false">
      <c r="A76" s="0" t="n">
        <v>67</v>
      </c>
      <c r="B76" s="0" t="n">
        <v>1582.43526245162</v>
      </c>
      <c r="C76" s="0" t="n">
        <v>-310.033996169052</v>
      </c>
      <c r="D76" s="0" t="n">
        <v>28.257772543779</v>
      </c>
      <c r="E76" s="0" t="n">
        <v>32.0757501461131</v>
      </c>
      <c r="I76" s="75" t="n">
        <f aca="false">$M$7-D76</f>
        <v>31.742227456221</v>
      </c>
      <c r="J76" s="75" t="n">
        <f aca="false">IF(I76&gt;0,1,0)</f>
        <v>1</v>
      </c>
    </row>
    <row r="77" customFormat="false" ht="13" hidden="false" customHeight="false" outlineLevel="0" collapsed="false">
      <c r="A77" s="0" t="n">
        <v>68</v>
      </c>
      <c r="B77" s="0" t="n">
        <v>1791.22002643651</v>
      </c>
      <c r="C77" s="0" t="n">
        <v>-166.929000326605</v>
      </c>
      <c r="D77" s="0" t="n">
        <v>31.986071900652</v>
      </c>
      <c r="E77" s="0" t="n">
        <v>33.1889665553071</v>
      </c>
      <c r="I77" s="75" t="n">
        <f aca="false">$M$7-D77</f>
        <v>28.013928099348</v>
      </c>
      <c r="J77" s="75" t="n">
        <f aca="false">IF(I77&gt;0,1,0)</f>
        <v>1</v>
      </c>
    </row>
    <row r="78" customFormat="false" ht="13" hidden="false" customHeight="false" outlineLevel="0" collapsed="false">
      <c r="A78" s="0" t="n">
        <v>69</v>
      </c>
      <c r="B78" s="0" t="n">
        <v>1717.36994177217</v>
      </c>
      <c r="C78" s="0" t="n">
        <v>-81.3127722189729</v>
      </c>
      <c r="D78" s="0" t="n">
        <v>30.6673203887888</v>
      </c>
      <c r="E78" s="0" t="n">
        <v>30.4861476947652</v>
      </c>
      <c r="I78" s="75" t="n">
        <f aca="false">$M$7-D78</f>
        <v>29.3326796112112</v>
      </c>
      <c r="J78" s="75" t="n">
        <f aca="false">IF(I78&gt;0,1,0)</f>
        <v>1</v>
      </c>
    </row>
    <row r="79" customFormat="false" ht="13" hidden="false" customHeight="false" outlineLevel="0" collapsed="false">
      <c r="A79" s="0" t="n">
        <v>70</v>
      </c>
      <c r="B79" s="0" t="n">
        <v>2081.1822507748</v>
      </c>
      <c r="C79" s="0" t="n">
        <v>74.8402786876864</v>
      </c>
      <c r="D79" s="0" t="n">
        <v>37.1639687638358</v>
      </c>
      <c r="E79" s="0" t="n">
        <v>34.0057961370698</v>
      </c>
      <c r="I79" s="75" t="n">
        <f aca="false">$M$7-D79</f>
        <v>22.8360312361642</v>
      </c>
      <c r="J79" s="75" t="n">
        <f aca="false">IF(I79&gt;0,1,0)</f>
        <v>1</v>
      </c>
    </row>
    <row r="80" customFormat="false" ht="13" hidden="false" customHeight="false" outlineLevel="0" collapsed="false">
      <c r="A80" s="0" t="n">
        <v>71</v>
      </c>
      <c r="B80" s="0" t="n">
        <v>1754.96930208354</v>
      </c>
      <c r="C80" s="0" t="n">
        <v>-174.88659779616</v>
      </c>
      <c r="D80" s="0" t="n">
        <v>31.3387375372061</v>
      </c>
      <c r="E80" s="0" t="n">
        <v>32.7094220318593</v>
      </c>
      <c r="I80" s="75" t="n">
        <f aca="false">$M$7-D80</f>
        <v>28.6612624627939</v>
      </c>
      <c r="J80" s="75" t="n">
        <f aca="false">IF(I80&gt;0,1,0)</f>
        <v>1</v>
      </c>
    </row>
    <row r="81" customFormat="false" ht="13" hidden="false" customHeight="false" outlineLevel="0" collapsed="false">
      <c r="A81" s="0" t="n">
        <v>72</v>
      </c>
      <c r="B81" s="0" t="n">
        <v>1856.95005141451</v>
      </c>
      <c r="C81" s="0" t="n">
        <v>-155.139618268655</v>
      </c>
      <c r="D81" s="0" t="n">
        <v>33.1598223466876</v>
      </c>
      <c r="E81" s="0" t="n">
        <v>34.1032147403926</v>
      </c>
      <c r="I81" s="75" t="n">
        <f aca="false">$M$7-D81</f>
        <v>26.8401776533124</v>
      </c>
      <c r="J81" s="75" t="n">
        <f aca="false">IF(I81&gt;0,1,0)</f>
        <v>1</v>
      </c>
    </row>
    <row r="82" customFormat="false" ht="13" hidden="false" customHeight="false" outlineLevel="0" collapsed="false">
      <c r="A82" s="0" t="n">
        <v>73</v>
      </c>
      <c r="B82" s="0" t="n">
        <v>2212.286320728</v>
      </c>
      <c r="C82" s="0" t="n">
        <v>14.7249524496574</v>
      </c>
      <c r="D82" s="0" t="n">
        <v>39.5051128701428</v>
      </c>
      <c r="E82" s="0" t="n">
        <v>37.2468028521753</v>
      </c>
      <c r="I82" s="75" t="n">
        <f aca="false">$M$7-D82</f>
        <v>20.4948871298572</v>
      </c>
      <c r="J82" s="75" t="n">
        <f aca="false">IF(I82&gt;0,1,0)</f>
        <v>1</v>
      </c>
    </row>
    <row r="83" customFormat="false" ht="13" hidden="false" customHeight="false" outlineLevel="0" collapsed="false">
      <c r="A83" s="0" t="n">
        <v>74</v>
      </c>
      <c r="B83" s="0" t="n">
        <v>2096.98983228861</v>
      </c>
      <c r="C83" s="0" t="n">
        <v>165.853075220844</v>
      </c>
      <c r="D83" s="0" t="n">
        <v>37.4462470051538</v>
      </c>
      <c r="E83" s="0" t="n">
        <v>32.7311314757249</v>
      </c>
      <c r="I83" s="75" t="n">
        <f aca="false">$M$7-D83</f>
        <v>22.5537529948462</v>
      </c>
      <c r="J83" s="75" t="n">
        <f aca="false">IF(I83&gt;0,1,0)</f>
        <v>1</v>
      </c>
    </row>
    <row r="84" customFormat="false" ht="13" hidden="false" customHeight="false" outlineLevel="0" collapsed="false">
      <c r="A84" s="0" t="n">
        <v>75</v>
      </c>
      <c r="B84" s="0" t="n">
        <v>2283.42855665974</v>
      </c>
      <c r="C84" s="0" t="n">
        <v>-8.18330021973225</v>
      </c>
      <c r="D84" s="0" t="n">
        <v>40.7755099403524</v>
      </c>
      <c r="E84" s="0" t="n">
        <v>38.8408789301605</v>
      </c>
      <c r="I84" s="75" t="n">
        <f aca="false">$M$7-D84</f>
        <v>19.2244900596476</v>
      </c>
      <c r="J84" s="75" t="n">
        <f aca="false">IF(I84&gt;0,1,0)</f>
        <v>1</v>
      </c>
    </row>
    <row r="85" customFormat="false" ht="13" hidden="false" customHeight="false" outlineLevel="0" collapsed="false">
      <c r="A85" s="0" t="n">
        <v>76</v>
      </c>
      <c r="B85" s="0" t="n">
        <v>1864.10300269396</v>
      </c>
      <c r="C85" s="0" t="n">
        <v>-37.8326966868085</v>
      </c>
      <c r="D85" s="0" t="n">
        <v>33.287553619535</v>
      </c>
      <c r="E85" s="0" t="n">
        <v>32.2361982945893</v>
      </c>
      <c r="I85" s="75" t="n">
        <f aca="false">$M$7-D85</f>
        <v>26.712446380465</v>
      </c>
      <c r="J85" s="75" t="n">
        <f aca="false">IF(I85&gt;0,1,0)</f>
        <v>1</v>
      </c>
    </row>
    <row r="86" customFormat="false" ht="13" hidden="false" customHeight="false" outlineLevel="0" collapsed="false">
      <c r="A86" s="0" t="n">
        <v>77</v>
      </c>
      <c r="B86" s="0" t="n">
        <v>1851.077082578</v>
      </c>
      <c r="C86" s="0" t="n">
        <v>-145.181203186637</v>
      </c>
      <c r="D86" s="0" t="n">
        <v>33.0549479031786</v>
      </c>
      <c r="E86" s="0" t="n">
        <v>33.8348861994006</v>
      </c>
      <c r="I86" s="75" t="n">
        <f aca="false">$M$7-D86</f>
        <v>26.9450520968214</v>
      </c>
      <c r="J86" s="75" t="n">
        <f aca="false">IF(I86&gt;0,1,0)</f>
        <v>1</v>
      </c>
    </row>
    <row r="87" customFormat="false" ht="13" hidden="false" customHeight="false" outlineLevel="0" collapsed="false">
      <c r="A87" s="0" t="n">
        <v>78</v>
      </c>
      <c r="B87" s="0" t="n">
        <v>1966.9785227489</v>
      </c>
      <c r="C87" s="0" t="n">
        <v>-16.4293366353259</v>
      </c>
      <c r="D87" s="0" t="n">
        <v>35.124616477659</v>
      </c>
      <c r="E87" s="0" t="n">
        <v>33.6170823624445</v>
      </c>
      <c r="I87" s="75" t="n">
        <f aca="false">$M$7-D87</f>
        <v>24.875383522341</v>
      </c>
      <c r="J87" s="75" t="n">
        <f aca="false">IF(I87&gt;0,1,0)</f>
        <v>1</v>
      </c>
    </row>
    <row r="88" customFormat="false" ht="13" hidden="false" customHeight="false" outlineLevel="0" collapsed="false">
      <c r="A88" s="0" t="n">
        <v>79</v>
      </c>
      <c r="B88" s="0" t="n">
        <v>2277.26075227015</v>
      </c>
      <c r="C88" s="0" t="n">
        <v>16.3962355132894</v>
      </c>
      <c r="D88" s="0" t="n">
        <v>40.6653705762527</v>
      </c>
      <c r="E88" s="0" t="n">
        <v>38.3197375721502</v>
      </c>
      <c r="I88" s="75" t="n">
        <f aca="false">$M$7-D88</f>
        <v>19.3346294237473</v>
      </c>
      <c r="J88" s="75" t="n">
        <f aca="false">IF(I88&gt;0,1,0)</f>
        <v>1</v>
      </c>
    </row>
    <row r="89" customFormat="false" ht="13" hidden="false" customHeight="false" outlineLevel="0" collapsed="false">
      <c r="A89" s="0" t="n">
        <v>80</v>
      </c>
      <c r="B89" s="0" t="n">
        <v>1794.91599241811</v>
      </c>
      <c r="C89" s="0" t="n">
        <v>-162.231680710049</v>
      </c>
      <c r="D89" s="0" t="n">
        <v>32.0520712931805</v>
      </c>
      <c r="E89" s="0" t="n">
        <v>33.1719944597993</v>
      </c>
      <c r="I89" s="75" t="n">
        <f aca="false">$M$7-D89</f>
        <v>27.9479287068195</v>
      </c>
      <c r="J89" s="75" t="n">
        <f aca="false">IF(I89&gt;0,1,0)</f>
        <v>1</v>
      </c>
    </row>
    <row r="90" customFormat="false" ht="13" hidden="false" customHeight="false" outlineLevel="0" collapsed="false">
      <c r="A90" s="0" t="n">
        <v>81</v>
      </c>
      <c r="B90" s="0" t="n">
        <v>1878.20132822456</v>
      </c>
      <c r="C90" s="0" t="n">
        <v>-86.7251816799171</v>
      </c>
      <c r="D90" s="0" t="n">
        <v>33.5393094325814</v>
      </c>
      <c r="E90" s="0" t="n">
        <v>33.3038391509233</v>
      </c>
      <c r="I90" s="75" t="n">
        <f aca="false">$M$7-D90</f>
        <v>26.4606905674186</v>
      </c>
      <c r="J90" s="75" t="n">
        <f aca="false">IF(I90&gt;0,1,0)</f>
        <v>1</v>
      </c>
    </row>
    <row r="91" customFormat="false" ht="13" hidden="false" customHeight="false" outlineLevel="0" collapsed="false">
      <c r="A91" s="0" t="n">
        <v>82</v>
      </c>
      <c r="B91" s="0" t="n">
        <v>1880.68441721041</v>
      </c>
      <c r="C91" s="0" t="n">
        <v>-56.8328147888292</v>
      </c>
      <c r="D91" s="0" t="n">
        <v>33.5836503073288</v>
      </c>
      <c r="E91" s="0" t="n">
        <v>32.8392751186312</v>
      </c>
      <c r="I91" s="75" t="n">
        <f aca="false">$M$7-D91</f>
        <v>26.4163496926712</v>
      </c>
      <c r="J91" s="75" t="n">
        <f aca="false">IF(I91&gt;0,1,0)</f>
        <v>1</v>
      </c>
    </row>
    <row r="92" customFormat="false" ht="13" hidden="false" customHeight="false" outlineLevel="0" collapsed="false">
      <c r="A92" s="0" t="n">
        <v>83</v>
      </c>
      <c r="B92" s="0" t="n">
        <v>1956.75745866187</v>
      </c>
      <c r="C92" s="0" t="n">
        <v>-8.15671252430411</v>
      </c>
      <c r="D92" s="0" t="n">
        <v>34.9420974761049</v>
      </c>
      <c r="E92" s="0" t="n">
        <v>33.3036300201047</v>
      </c>
      <c r="I92" s="75" t="n">
        <f aca="false">$M$7-D92</f>
        <v>25.0579025238951</v>
      </c>
      <c r="J92" s="75" t="n">
        <f aca="false">IF(I92&gt;0,1,0)</f>
        <v>1</v>
      </c>
    </row>
    <row r="93" customFormat="false" ht="13" hidden="false" customHeight="false" outlineLevel="0" collapsed="false">
      <c r="A93" s="0" t="n">
        <v>84</v>
      </c>
      <c r="B93" s="0" t="n">
        <v>1891.72532425776</v>
      </c>
      <c r="C93" s="0" t="n">
        <v>-99.760000902947</v>
      </c>
      <c r="D93" s="0" t="n">
        <v>33.7808093617457</v>
      </c>
      <c r="E93" s="0" t="n">
        <v>33.7539885620459</v>
      </c>
      <c r="I93" s="75" t="n">
        <f aca="false">$M$7-D93</f>
        <v>26.2191906382543</v>
      </c>
      <c r="J93" s="75" t="n">
        <f aca="false">IF(I93&gt;0,1,0)</f>
        <v>1</v>
      </c>
    </row>
    <row r="94" customFormat="false" ht="13" hidden="false" customHeight="false" outlineLevel="0" collapsed="false">
      <c r="A94" s="0" t="n">
        <v>85</v>
      </c>
      <c r="B94" s="0" t="n">
        <v>2121.57944940864</v>
      </c>
      <c r="C94" s="0" t="n">
        <v>-70.8392551929624</v>
      </c>
      <c r="D94" s="0" t="n">
        <v>37.8853473108686</v>
      </c>
      <c r="E94" s="0" t="n">
        <v>37.1596390610442</v>
      </c>
      <c r="I94" s="75" t="n">
        <f aca="false">$M$7-D94</f>
        <v>22.1146526891314</v>
      </c>
      <c r="J94" s="75" t="n">
        <f aca="false">IF(I94&gt;0,1,0)</f>
        <v>1</v>
      </c>
    </row>
    <row r="95" customFormat="false" ht="13" hidden="false" customHeight="false" outlineLevel="0" collapsed="false">
      <c r="A95" s="0" t="n">
        <v>86</v>
      </c>
      <c r="B95" s="0" t="n">
        <v>2228.6045862999</v>
      </c>
      <c r="C95" s="0" t="n">
        <v>-190.089083958131</v>
      </c>
      <c r="D95" s="0" t="n">
        <v>39.796510469641</v>
      </c>
      <c r="E95" s="0" t="n">
        <v>40.994807970475</v>
      </c>
      <c r="I95" s="75" t="n">
        <f aca="false">$M$7-D95</f>
        <v>20.203489530359</v>
      </c>
      <c r="J95" s="75" t="n">
        <f aca="false">IF(I95&gt;0,1,0)</f>
        <v>1</v>
      </c>
    </row>
    <row r="96" customFormat="false" ht="13" hidden="false" customHeight="false" outlineLevel="0" collapsed="false">
      <c r="A96" s="0" t="n">
        <v>87</v>
      </c>
      <c r="B96" s="0" t="n">
        <v>1807.6153106111</v>
      </c>
      <c r="C96" s="0" t="n">
        <v>-213.881704085201</v>
      </c>
      <c r="D96" s="0" t="n">
        <v>32.2788448323412</v>
      </c>
      <c r="E96" s="0" t="n">
        <v>34.2626612660391</v>
      </c>
      <c r="I96" s="75" t="n">
        <f aca="false">$M$7-D96</f>
        <v>27.7211551676588</v>
      </c>
      <c r="J96" s="75" t="n">
        <f aca="false">IF(I96&gt;0,1,0)</f>
        <v>1</v>
      </c>
    </row>
    <row r="97" customFormat="false" ht="13" hidden="false" customHeight="false" outlineLevel="0" collapsed="false">
      <c r="A97" s="0" t="n">
        <v>88</v>
      </c>
      <c r="B97" s="0" t="n">
        <v>1690.89323763923</v>
      </c>
      <c r="C97" s="0" t="n">
        <v>-262.638047941187</v>
      </c>
      <c r="D97" s="0" t="n">
        <v>30.1945221007006</v>
      </c>
      <c r="E97" s="0" t="n">
        <v>33.1106997556004</v>
      </c>
      <c r="I97" s="75" t="n">
        <f aca="false">$M$7-D97</f>
        <v>29.8054778992994</v>
      </c>
      <c r="J97" s="75" t="n">
        <f aca="false">IF(I97&gt;0,1,0)</f>
        <v>1</v>
      </c>
    </row>
    <row r="98" customFormat="false" ht="13" hidden="false" customHeight="false" outlineLevel="0" collapsed="false">
      <c r="A98" s="0" t="n">
        <v>89</v>
      </c>
      <c r="B98" s="0" t="n">
        <v>1800.90021878296</v>
      </c>
      <c r="C98" s="0" t="n">
        <v>-21.6455407038866</v>
      </c>
      <c r="D98" s="0" t="n">
        <v>32.1589324782672</v>
      </c>
      <c r="E98" s="0" t="n">
        <v>30.8906060929974</v>
      </c>
      <c r="I98" s="75" t="n">
        <f aca="false">$M$7-D98</f>
        <v>27.8410675217329</v>
      </c>
      <c r="J98" s="75" t="n">
        <f aca="false">IF(I98&gt;0,1,0)</f>
        <v>1</v>
      </c>
    </row>
    <row r="99" customFormat="false" ht="13" hidden="false" customHeight="false" outlineLevel="0" collapsed="false">
      <c r="A99" s="0" t="n">
        <v>90</v>
      </c>
      <c r="B99" s="0" t="n">
        <v>1884.09410275984</v>
      </c>
      <c r="C99" s="0" t="n">
        <v>-65.5984354896987</v>
      </c>
      <c r="D99" s="0" t="n">
        <v>33.6445375492829</v>
      </c>
      <c r="E99" s="0" t="n">
        <v>33.0456362415176</v>
      </c>
      <c r="I99" s="75" t="n">
        <f aca="false">$M$7-D99</f>
        <v>26.3554624507171</v>
      </c>
      <c r="J99" s="75" t="n">
        <f aca="false">IF(I99&gt;0,1,0)</f>
        <v>1</v>
      </c>
    </row>
    <row r="100" customFormat="false" ht="13" hidden="false" customHeight="false" outlineLevel="0" collapsed="false">
      <c r="A100" s="0" t="n">
        <v>91</v>
      </c>
      <c r="B100" s="0" t="n">
        <v>1813.28732849353</v>
      </c>
      <c r="C100" s="0" t="n">
        <v>-205.676152151113</v>
      </c>
      <c r="D100" s="0" t="n">
        <v>32.3801308659559</v>
      </c>
      <c r="E100" s="0" t="n">
        <v>34.2197200109261</v>
      </c>
      <c r="I100" s="75" t="n">
        <f aca="false">$M$7-D100</f>
        <v>27.6198691340441</v>
      </c>
      <c r="J100" s="75" t="n">
        <f aca="false">IF(I100&gt;0,1,0)</f>
        <v>1</v>
      </c>
    </row>
    <row r="101" customFormat="false" ht="13" hidden="false" customHeight="false" outlineLevel="0" collapsed="false">
      <c r="A101" s="0" t="n">
        <v>92</v>
      </c>
      <c r="B101" s="0" t="n">
        <v>1878.91969322571</v>
      </c>
      <c r="C101" s="0" t="n">
        <v>-145.441921557765</v>
      </c>
      <c r="D101" s="0" t="n">
        <v>33.5521373790305</v>
      </c>
      <c r="E101" s="0" t="n">
        <v>34.3112138098893</v>
      </c>
      <c r="I101" s="75" t="n">
        <f aca="false">$M$7-D101</f>
        <v>26.4478626209696</v>
      </c>
      <c r="J101" s="75" t="n">
        <f aca="false">IF(I101&gt;0,1,0)</f>
        <v>1</v>
      </c>
    </row>
    <row r="102" customFormat="false" ht="13" hidden="false" customHeight="false" outlineLevel="0" collapsed="false">
      <c r="A102" s="0" t="n">
        <v>93</v>
      </c>
      <c r="B102" s="0" t="n">
        <v>1921.56952039059</v>
      </c>
      <c r="C102" s="0" t="n">
        <v>-264.937056591044</v>
      </c>
      <c r="D102" s="0" t="n">
        <v>34.3137414355463</v>
      </c>
      <c r="E102" s="0" t="n">
        <v>37.0594335081633</v>
      </c>
      <c r="I102" s="75" t="n">
        <f aca="false">$M$7-D102</f>
        <v>25.6862585644538</v>
      </c>
      <c r="J102" s="75" t="n">
        <f aca="false">IF(I102&gt;0,1,0)</f>
        <v>1</v>
      </c>
    </row>
    <row r="103" customFormat="false" ht="13" hidden="false" customHeight="false" outlineLevel="0" collapsed="false">
      <c r="A103" s="0" t="n">
        <v>94</v>
      </c>
      <c r="B103" s="0" t="n">
        <v>1760.47061109546</v>
      </c>
      <c r="C103" s="0" t="n">
        <v>-76.534535515887</v>
      </c>
      <c r="D103" s="0" t="n">
        <v>31.4369751981332</v>
      </c>
      <c r="E103" s="0" t="n">
        <v>31.1356804510398</v>
      </c>
      <c r="I103" s="75" t="n">
        <f aca="false">$M$7-D103</f>
        <v>28.5630248018668</v>
      </c>
      <c r="J103" s="75" t="n">
        <f aca="false">IF(I103&gt;0,1,0)</f>
        <v>1</v>
      </c>
    </row>
    <row r="104" customFormat="false" ht="13" hidden="false" customHeight="false" outlineLevel="0" collapsed="false">
      <c r="A104" s="0" t="n">
        <v>95</v>
      </c>
      <c r="B104" s="0" t="n">
        <v>1692.65088627234</v>
      </c>
      <c r="C104" s="0" t="n">
        <v>-92.7089668711215</v>
      </c>
      <c r="D104" s="0" t="n">
        <v>30.2259086834346</v>
      </c>
      <c r="E104" s="0" t="n">
        <v>30.260336493957</v>
      </c>
      <c r="I104" s="75" t="n">
        <f aca="false">$M$7-D104</f>
        <v>29.7740913165654</v>
      </c>
      <c r="J104" s="75" t="n">
        <f aca="false">IF(I104&gt;0,1,0)</f>
        <v>1</v>
      </c>
    </row>
    <row r="105" customFormat="false" ht="13" hidden="false" customHeight="false" outlineLevel="0" collapsed="false">
      <c r="A105" s="0" t="n">
        <v>96</v>
      </c>
      <c r="B105" s="0" t="n">
        <v>1609.40848545014</v>
      </c>
      <c r="C105" s="0" t="n">
        <v>-32.9250155123204</v>
      </c>
      <c r="D105" s="0" t="n">
        <v>28.7394372401811</v>
      </c>
      <c r="E105" s="0" t="n">
        <v>27.8361610332621</v>
      </c>
      <c r="I105" s="75" t="n">
        <f aca="false">$M$7-D105</f>
        <v>31.2605627598189</v>
      </c>
      <c r="J105" s="75" t="n">
        <f aca="false">IF(I105&gt;0,1,0)</f>
        <v>1</v>
      </c>
    </row>
    <row r="106" customFormat="false" ht="13" hidden="false" customHeight="false" outlineLevel="0" collapsed="false">
      <c r="A106" s="0" t="n">
        <v>97</v>
      </c>
      <c r="B106" s="0" t="n">
        <v>1884.0354793129</v>
      </c>
      <c r="C106" s="0" t="n">
        <v>-263.602803515925</v>
      </c>
      <c r="D106" s="0" t="n">
        <v>33.6434907020161</v>
      </c>
      <c r="E106" s="0" t="n">
        <v>36.4006488615055</v>
      </c>
      <c r="I106" s="75" t="n">
        <f aca="false">$M$7-D106</f>
        <v>26.3565092979839</v>
      </c>
      <c r="J106" s="75" t="n">
        <f aca="false">IF(I106&gt;0,1,0)</f>
        <v>1</v>
      </c>
    </row>
    <row r="107" customFormat="false" ht="13" hidden="false" customHeight="false" outlineLevel="0" collapsed="false">
      <c r="A107" s="0" t="n">
        <v>98</v>
      </c>
      <c r="B107" s="0" t="n">
        <v>1634.76394758198</v>
      </c>
      <c r="C107" s="0" t="n">
        <v>-93.5834788049538</v>
      </c>
      <c r="D107" s="0" t="n">
        <v>29.1922133496782</v>
      </c>
      <c r="E107" s="0" t="n">
        <v>29.2940241760497</v>
      </c>
      <c r="I107" s="75" t="n">
        <f aca="false">$M$7-D107</f>
        <v>30.8077866503218</v>
      </c>
      <c r="J107" s="75" t="n">
        <f aca="false">IF(I107&gt;0,1,0)</f>
        <v>1</v>
      </c>
    </row>
    <row r="108" customFormat="false" ht="13" hidden="false" customHeight="false" outlineLevel="0" collapsed="false">
      <c r="A108" s="0" t="n">
        <v>99</v>
      </c>
      <c r="B108" s="0" t="n">
        <v>2152.71631018618</v>
      </c>
      <c r="C108" s="0" t="n">
        <v>-26.7909645661657</v>
      </c>
      <c r="D108" s="0" t="n">
        <v>38.4413626818961</v>
      </c>
      <c r="E108" s="0" t="n">
        <v>36.9408012669889</v>
      </c>
      <c r="I108" s="75" t="n">
        <f aca="false">$M$7-D108</f>
        <v>21.5586373181039</v>
      </c>
      <c r="J108" s="75" t="n">
        <f aca="false">IF(I108&gt;0,1,0)</f>
        <v>1</v>
      </c>
    </row>
    <row r="109" customFormat="false" ht="13" hidden="false" customHeight="false" outlineLevel="0" collapsed="false">
      <c r="A109" s="0" t="n">
        <v>100</v>
      </c>
      <c r="B109" s="0" t="n">
        <v>1496.15160825917</v>
      </c>
      <c r="C109" s="0" t="n">
        <v>-78.9646645150806</v>
      </c>
      <c r="D109" s="0" t="n">
        <v>26.716993004628</v>
      </c>
      <c r="E109" s="0" t="n">
        <v>26.6968859792245</v>
      </c>
      <c r="I109" s="75" t="n">
        <f aca="false">$M$7-D109</f>
        <v>33.283006995372</v>
      </c>
      <c r="J109" s="75" t="n">
        <f aca="false">IF(I109&gt;0,1,0)</f>
        <v>1</v>
      </c>
    </row>
    <row r="110" customFormat="false" ht="13" hidden="false" customHeight="false" outlineLevel="0" collapsed="false">
      <c r="A110" s="0" t="n">
        <v>101</v>
      </c>
      <c r="B110" s="0" t="n">
        <v>2002.68934984719</v>
      </c>
      <c r="C110" s="0" t="n">
        <v>-50.5184639394061</v>
      </c>
      <c r="D110" s="0" t="n">
        <v>35.7623098186999</v>
      </c>
      <c r="E110" s="0" t="n">
        <v>34.800132437061</v>
      </c>
      <c r="I110" s="75" t="n">
        <f aca="false">$M$7-D110</f>
        <v>24.2376901813001</v>
      </c>
      <c r="J110" s="75" t="n">
        <f aca="false">IF(I110&gt;0,1,0)</f>
        <v>1</v>
      </c>
    </row>
    <row r="111" customFormat="false" ht="13" hidden="false" customHeight="false" outlineLevel="0" collapsed="false">
      <c r="A111" s="0" t="n">
        <v>102</v>
      </c>
      <c r="B111" s="0" t="n">
        <v>1993.3616264399</v>
      </c>
      <c r="C111" s="0" t="n">
        <v>-90.3384511568852</v>
      </c>
      <c r="D111" s="0" t="n">
        <v>35.5957433292839</v>
      </c>
      <c r="E111" s="0" t="n">
        <v>35.3169504677421</v>
      </c>
      <c r="I111" s="75" t="n">
        <f aca="false">$M$7-D111</f>
        <v>24.4042566707161</v>
      </c>
      <c r="J111" s="75" t="n">
        <f aca="false">IF(I111&gt;0,1,0)</f>
        <v>1</v>
      </c>
    </row>
    <row r="112" customFormat="false" ht="13" hidden="false" customHeight="false" outlineLevel="0" collapsed="false">
      <c r="A112" s="0" t="n">
        <v>103</v>
      </c>
      <c r="B112" s="0" t="n">
        <v>1548.6191512599</v>
      </c>
      <c r="C112" s="0" t="n">
        <v>-479.444062286274</v>
      </c>
      <c r="D112" s="0" t="n">
        <v>27.6539134153553</v>
      </c>
      <c r="E112" s="0" t="n">
        <v>34.373952771969</v>
      </c>
      <c r="I112" s="75" t="n">
        <f aca="false">$M$7-D112</f>
        <v>32.3460865846447</v>
      </c>
      <c r="J112" s="75" t="n">
        <f aca="false">IF(I112&gt;0,1,0)</f>
        <v>1</v>
      </c>
    </row>
    <row r="113" customFormat="false" ht="13" hidden="false" customHeight="false" outlineLevel="0" collapsed="false">
      <c r="A113" s="0" t="n">
        <v>104</v>
      </c>
      <c r="B113" s="0" t="n">
        <v>1777.55555231925</v>
      </c>
      <c r="C113" s="0" t="n">
        <v>-173.236121021497</v>
      </c>
      <c r="D113" s="0" t="n">
        <v>31.7420634342723</v>
      </c>
      <c r="E113" s="0" t="n">
        <v>33.0642656498431</v>
      </c>
      <c r="I113" s="75" t="n">
        <f aca="false">$M$7-D113</f>
        <v>28.2579365657277</v>
      </c>
      <c r="J113" s="75" t="n">
        <f aca="false">IF(I113&gt;0,1,0)</f>
        <v>1</v>
      </c>
    </row>
    <row r="114" customFormat="false" ht="13" hidden="false" customHeight="false" outlineLevel="0" collapsed="false">
      <c r="A114" s="0" t="n">
        <v>105</v>
      </c>
      <c r="B114" s="0" t="n">
        <v>1837.35116038851</v>
      </c>
      <c r="C114" s="0" t="n">
        <v>-205.957435988566</v>
      </c>
      <c r="D114" s="0" t="n">
        <v>32.8098421497949</v>
      </c>
      <c r="E114" s="0" t="n">
        <v>34.632349091137</v>
      </c>
      <c r="I114" s="75" t="n">
        <f aca="false">$M$7-D114</f>
        <v>27.1901578502051</v>
      </c>
      <c r="J114" s="75" t="n">
        <f aca="false">IF(I114&gt;0,1,0)</f>
        <v>1</v>
      </c>
    </row>
    <row r="115" customFormat="false" ht="13" hidden="false" customHeight="false" outlineLevel="0" collapsed="false">
      <c r="A115" s="0" t="n">
        <v>106</v>
      </c>
      <c r="B115" s="0" t="n">
        <v>1839.88645107935</v>
      </c>
      <c r="C115" s="0" t="n">
        <v>-165.751679890992</v>
      </c>
      <c r="D115" s="0" t="n">
        <v>32.8551151978455</v>
      </c>
      <c r="E115" s="0" t="n">
        <v>33.9938666266159</v>
      </c>
      <c r="I115" s="75" t="n">
        <f aca="false">$M$7-D115</f>
        <v>27.1448848021545</v>
      </c>
      <c r="J115" s="75" t="n">
        <f aca="false">IF(I115&gt;0,1,0)</f>
        <v>1</v>
      </c>
    </row>
    <row r="116" customFormat="false" ht="13" hidden="false" customHeight="false" outlineLevel="0" collapsed="false">
      <c r="A116" s="0" t="n">
        <v>107</v>
      </c>
      <c r="B116" s="0" t="n">
        <v>1922.98616769463</v>
      </c>
      <c r="C116" s="0" t="n">
        <v>98.2387449673215</v>
      </c>
      <c r="D116" s="0" t="n">
        <v>34.3390387088326</v>
      </c>
      <c r="E116" s="0" t="n">
        <v>30.9279224191069</v>
      </c>
      <c r="I116" s="75" t="n">
        <f aca="false">$M$7-D116</f>
        <v>25.6609612911674</v>
      </c>
      <c r="J116" s="75" t="n">
        <f aca="false">IF(I116&gt;0,1,0)</f>
        <v>1</v>
      </c>
    </row>
    <row r="117" customFormat="false" ht="13" hidden="false" customHeight="false" outlineLevel="0" collapsed="false">
      <c r="A117" s="0" t="n">
        <v>108</v>
      </c>
      <c r="B117" s="0" t="n">
        <v>1968.09986556588</v>
      </c>
      <c r="C117" s="0" t="n">
        <v>-84.9315035501618</v>
      </c>
      <c r="D117" s="0" t="n">
        <v>35.1446404565336</v>
      </c>
      <c r="E117" s="0" t="n">
        <v>34.7971418494244</v>
      </c>
      <c r="I117" s="75" t="n">
        <f aca="false">$M$7-D117</f>
        <v>24.8553595434664</v>
      </c>
      <c r="J117" s="75" t="n">
        <f aca="false">IF(I117&gt;0,1,0)</f>
        <v>1</v>
      </c>
    </row>
    <row r="118" customFormat="false" ht="13" hidden="false" customHeight="false" outlineLevel="0" collapsed="false">
      <c r="A118" s="0" t="n">
        <v>109</v>
      </c>
      <c r="B118" s="0" t="n">
        <v>1739.45583856277</v>
      </c>
      <c r="C118" s="0" t="n">
        <v>-60.4844100527794</v>
      </c>
      <c r="D118" s="0" t="n">
        <v>31.0617114029066</v>
      </c>
      <c r="E118" s="0" t="n">
        <v>30.5074618409415</v>
      </c>
      <c r="I118" s="75" t="n">
        <f aca="false">$M$7-D118</f>
        <v>28.9382885970934</v>
      </c>
      <c r="J118" s="75" t="n">
        <f aca="false">IF(I118&gt;0,1,0)</f>
        <v>1</v>
      </c>
    </row>
    <row r="119" customFormat="false" ht="13" hidden="false" customHeight="false" outlineLevel="0" collapsed="false">
      <c r="A119" s="0" t="n">
        <v>110</v>
      </c>
      <c r="B119" s="0" t="n">
        <v>1769.2003541573</v>
      </c>
      <c r="C119" s="0" t="n">
        <v>-190.17152491751</v>
      </c>
      <c r="D119" s="0" t="n">
        <v>31.5928634670947</v>
      </c>
      <c r="E119" s="0" t="n">
        <v>33.2096928656748</v>
      </c>
      <c r="I119" s="75" t="n">
        <f aca="false">$M$7-D119</f>
        <v>28.4071365329053</v>
      </c>
      <c r="J119" s="75" t="n">
        <f aca="false">IF(I119&gt;0,1,0)</f>
        <v>1</v>
      </c>
    </row>
    <row r="120" customFormat="false" ht="13" hidden="false" customHeight="false" outlineLevel="0" collapsed="false">
      <c r="A120" s="0" t="n">
        <v>111</v>
      </c>
      <c r="B120" s="0" t="n">
        <v>1928.99536053172</v>
      </c>
      <c r="C120" s="0" t="n">
        <v>-104.637777929453</v>
      </c>
      <c r="D120" s="0" t="n">
        <v>34.4463457237808</v>
      </c>
      <c r="E120" s="0" t="n">
        <v>34.468358279003</v>
      </c>
      <c r="I120" s="75" t="n">
        <f aca="false">$M$7-D120</f>
        <v>25.5536542762192</v>
      </c>
      <c r="J120" s="75" t="n">
        <f aca="false">IF(I120&gt;0,1,0)</f>
        <v>1</v>
      </c>
    </row>
    <row r="121" customFormat="false" ht="13" hidden="false" customHeight="false" outlineLevel="0" collapsed="false">
      <c r="A121" s="0" t="n">
        <v>112</v>
      </c>
      <c r="B121" s="0" t="n">
        <v>1765.18592379094</v>
      </c>
      <c r="C121" s="0" t="n">
        <v>-95.5016366322525</v>
      </c>
      <c r="D121" s="0" t="n">
        <v>31.5211772105525</v>
      </c>
      <c r="E121" s="0" t="n">
        <v>31.5370772953084</v>
      </c>
      <c r="I121" s="75" t="n">
        <f aca="false">$M$7-D121</f>
        <v>28.4788227894475</v>
      </c>
      <c r="J121" s="75" t="n">
        <f aca="false">IF(I121&gt;0,1,0)</f>
        <v>1</v>
      </c>
    </row>
    <row r="122" customFormat="false" ht="13" hidden="false" customHeight="false" outlineLevel="0" collapsed="false">
      <c r="A122" s="0" t="n">
        <v>113</v>
      </c>
      <c r="B122" s="0" t="n">
        <v>1845.84112760489</v>
      </c>
      <c r="C122" s="0" t="n">
        <v>-0.619030981912147</v>
      </c>
      <c r="D122" s="0" t="n">
        <v>32.9614487072302</v>
      </c>
      <c r="E122" s="0" t="n">
        <v>31.2959348913017</v>
      </c>
      <c r="I122" s="75" t="n">
        <f aca="false">$M$7-D122</f>
        <v>27.0385512927698</v>
      </c>
      <c r="J122" s="75" t="n">
        <f aca="false">IF(I122&gt;0,1,0)</f>
        <v>1</v>
      </c>
    </row>
    <row r="123" customFormat="false" ht="13" hidden="false" customHeight="false" outlineLevel="0" collapsed="false">
      <c r="A123" s="0" t="n">
        <v>114</v>
      </c>
      <c r="B123" s="0" t="n">
        <v>1811.27340434057</v>
      </c>
      <c r="C123" s="0" t="n">
        <v>47.3187611446324</v>
      </c>
      <c r="D123" s="0" t="n">
        <v>32.344167934653</v>
      </c>
      <c r="E123" s="0" t="n">
        <v>29.8975363253549</v>
      </c>
      <c r="I123" s="75" t="n">
        <f aca="false">$M$7-D123</f>
        <v>27.655832065347</v>
      </c>
      <c r="J123" s="75" t="n">
        <f aca="false">IF(I123&gt;0,1,0)</f>
        <v>1</v>
      </c>
    </row>
    <row r="124" customFormat="false" ht="13" hidden="false" customHeight="false" outlineLevel="0" collapsed="false">
      <c r="A124" s="0" t="n">
        <v>115</v>
      </c>
      <c r="B124" s="0" t="n">
        <v>1673.06603860791</v>
      </c>
      <c r="C124" s="0" t="n">
        <v>-139.69825772091</v>
      </c>
      <c r="D124" s="0" t="n">
        <v>29.8761792608555</v>
      </c>
      <c r="E124" s="0" t="n">
        <v>30.7248185818444</v>
      </c>
      <c r="I124" s="75" t="n">
        <f aca="false">$M$7-D124</f>
        <v>30.1238207391445</v>
      </c>
      <c r="J124" s="75" t="n">
        <f aca="false">IF(I124&gt;0,1,0)</f>
        <v>1</v>
      </c>
    </row>
    <row r="125" customFormat="false" ht="13" hidden="false" customHeight="false" outlineLevel="0" collapsed="false">
      <c r="A125" s="0" t="n">
        <v>116</v>
      </c>
      <c r="B125" s="0" t="n">
        <v>2006.64452993462</v>
      </c>
      <c r="C125" s="0" t="n">
        <v>21.3494693545476</v>
      </c>
      <c r="D125" s="0" t="n">
        <v>35.8329380345468</v>
      </c>
      <c r="E125" s="0" t="n">
        <v>33.6490688233911</v>
      </c>
      <c r="I125" s="75" t="n">
        <f aca="false">$M$7-D125</f>
        <v>24.1670619654532</v>
      </c>
      <c r="J125" s="75" t="n">
        <f aca="false">IF(I125&gt;0,1,0)</f>
        <v>1</v>
      </c>
    </row>
    <row r="126" customFormat="false" ht="13" hidden="false" customHeight="false" outlineLevel="0" collapsed="false">
      <c r="A126" s="0" t="n">
        <v>117</v>
      </c>
      <c r="B126" s="0" t="n">
        <v>1696.9809200274</v>
      </c>
      <c r="C126" s="0" t="n">
        <v>-30.0829432850569</v>
      </c>
      <c r="D126" s="0" t="n">
        <v>30.3032307147749</v>
      </c>
      <c r="E126" s="0" t="n">
        <v>29.2722688697026</v>
      </c>
      <c r="I126" s="75" t="n">
        <f aca="false">$M$7-D126</f>
        <v>29.6967692852251</v>
      </c>
      <c r="J126" s="75" t="n">
        <f aca="false">IF(I126&gt;0,1,0)</f>
        <v>1</v>
      </c>
    </row>
    <row r="127" customFormat="false" ht="13" hidden="false" customHeight="false" outlineLevel="0" collapsed="false">
      <c r="A127" s="0" t="n">
        <v>118</v>
      </c>
      <c r="B127" s="0" t="n">
        <v>1549.26226583238</v>
      </c>
      <c r="C127" s="0" t="n">
        <v>-128.700371192513</v>
      </c>
      <c r="D127" s="0" t="n">
        <v>27.6653976041497</v>
      </c>
      <c r="E127" s="0" t="n">
        <v>28.4400446953372</v>
      </c>
      <c r="I127" s="75" t="n">
        <f aca="false">$M$7-D127</f>
        <v>32.3346023958503</v>
      </c>
      <c r="J127" s="75" t="n">
        <f aca="false">IF(I127&gt;0,1,0)</f>
        <v>1</v>
      </c>
    </row>
    <row r="128" customFormat="false" ht="13" hidden="false" customHeight="false" outlineLevel="0" collapsed="false">
      <c r="A128" s="0" t="n">
        <v>119</v>
      </c>
      <c r="B128" s="0" t="n">
        <v>1639.22959327261</v>
      </c>
      <c r="C128" s="0" t="n">
        <v>13.4173569123423</v>
      </c>
      <c r="D128" s="0" t="n">
        <v>29.2719570227252</v>
      </c>
      <c r="E128" s="0" t="n">
        <v>27.5561395993266</v>
      </c>
      <c r="I128" s="75" t="n">
        <f aca="false">$M$7-D128</f>
        <v>30.7280429772748</v>
      </c>
      <c r="J128" s="75" t="n">
        <f aca="false">IF(I128&gt;0,1,0)</f>
        <v>1</v>
      </c>
    </row>
    <row r="129" customFormat="false" ht="13" hidden="false" customHeight="false" outlineLevel="0" collapsed="false">
      <c r="A129" s="0" t="n">
        <v>120</v>
      </c>
      <c r="B129" s="0" t="n">
        <v>1933.99245817691</v>
      </c>
      <c r="C129" s="0" t="n">
        <v>-27.9654315552175</v>
      </c>
      <c r="D129" s="0" t="n">
        <v>34.5355796103021</v>
      </c>
      <c r="E129" s="0" t="n">
        <v>33.2535235547819</v>
      </c>
      <c r="I129" s="75" t="n">
        <f aca="false">$M$7-D129</f>
        <v>25.464420389698</v>
      </c>
      <c r="J129" s="75" t="n">
        <f aca="false">IF(I129&gt;0,1,0)</f>
        <v>1</v>
      </c>
    </row>
    <row r="130" customFormat="false" ht="13" hidden="false" customHeight="false" outlineLevel="0" collapsed="false">
      <c r="A130" s="0" t="n">
        <v>121</v>
      </c>
      <c r="B130" s="0" t="n">
        <v>1769.560873884</v>
      </c>
      <c r="C130" s="0" t="n">
        <v>-176.497264060996</v>
      </c>
      <c r="D130" s="0" t="n">
        <v>31.5993013193571</v>
      </c>
      <c r="E130" s="0" t="n">
        <v>32.9840362363558</v>
      </c>
      <c r="I130" s="75" t="n">
        <f aca="false">$M$7-D130</f>
        <v>28.4006986806429</v>
      </c>
      <c r="J130" s="75" t="n">
        <f aca="false">IF(I130&gt;0,1,0)</f>
        <v>1</v>
      </c>
    </row>
    <row r="131" customFormat="false" ht="13" hidden="false" customHeight="false" outlineLevel="0" collapsed="false">
      <c r="A131" s="0" t="n">
        <v>122</v>
      </c>
      <c r="B131" s="0" t="n">
        <v>1945.66501346589</v>
      </c>
      <c r="C131" s="0" t="n">
        <v>99.846607996371</v>
      </c>
      <c r="D131" s="0" t="n">
        <v>34.7440180976052</v>
      </c>
      <c r="E131" s="0" t="n">
        <v>31.2850577198224</v>
      </c>
      <c r="I131" s="75" t="n">
        <f aca="false">$M$7-D131</f>
        <v>25.2559819023948</v>
      </c>
      <c r="J131" s="75" t="n">
        <f aca="false">IF(I131&gt;0,1,0)</f>
        <v>1</v>
      </c>
    </row>
    <row r="132" customFormat="false" ht="13" hidden="false" customHeight="false" outlineLevel="0" collapsed="false">
      <c r="A132" s="0" t="n">
        <v>123</v>
      </c>
      <c r="B132" s="0" t="n">
        <v>2128.15511410161</v>
      </c>
      <c r="C132" s="0" t="n">
        <v>-1.41614261265659</v>
      </c>
      <c r="D132" s="0" t="n">
        <v>38.0027698946717</v>
      </c>
      <c r="E132" s="0" t="n">
        <v>36.0944280799029</v>
      </c>
      <c r="I132" s="75" t="n">
        <f aca="false">$M$7-D132</f>
        <v>21.9972301053283</v>
      </c>
      <c r="J132" s="75" t="n">
        <f aca="false">IF(I132&gt;0,1,0)</f>
        <v>1</v>
      </c>
    </row>
    <row r="133" customFormat="false" ht="13" hidden="false" customHeight="false" outlineLevel="0" collapsed="false">
      <c r="A133" s="0" t="n">
        <v>124</v>
      </c>
      <c r="B133" s="0" t="n">
        <v>1929.88450087904</v>
      </c>
      <c r="C133" s="0" t="n">
        <v>20.4531043684488</v>
      </c>
      <c r="D133" s="0" t="n">
        <v>34.4622232299829</v>
      </c>
      <c r="E133" s="0" t="n">
        <v>32.3632440086541</v>
      </c>
      <c r="I133" s="75" t="n">
        <f aca="false">$M$7-D133</f>
        <v>25.5377767700171</v>
      </c>
      <c r="J133" s="75" t="n">
        <f aca="false">IF(I133&gt;0,1,0)</f>
        <v>1</v>
      </c>
    </row>
    <row r="134" customFormat="false" ht="13" hidden="false" customHeight="false" outlineLevel="0" collapsed="false">
      <c r="A134" s="0" t="n">
        <v>125</v>
      </c>
      <c r="B134" s="0" t="n">
        <v>1913.67335602135</v>
      </c>
      <c r="C134" s="0" t="n">
        <v>-31.6107116757776</v>
      </c>
      <c r="D134" s="0" t="n">
        <v>34.1727385003813</v>
      </c>
      <c r="E134" s="0" t="n">
        <v>32.9709164016463</v>
      </c>
      <c r="I134" s="75" t="n">
        <f aca="false">$M$7-D134</f>
        <v>25.8272614996187</v>
      </c>
      <c r="J134" s="75" t="n">
        <f aca="false">IF(I134&gt;0,1,0)</f>
        <v>1</v>
      </c>
    </row>
    <row r="135" customFormat="false" ht="13" hidden="false" customHeight="false" outlineLevel="0" collapsed="false">
      <c r="A135" s="0" t="n">
        <v>126</v>
      </c>
      <c r="B135" s="0" t="n">
        <v>2126.55809771021</v>
      </c>
      <c r="C135" s="0" t="n">
        <v>-78.7074970798767</v>
      </c>
      <c r="D135" s="0" t="n">
        <v>37.9742517448252</v>
      </c>
      <c r="E135" s="0" t="n">
        <v>37.3773829625439</v>
      </c>
      <c r="I135" s="75" t="n">
        <f aca="false">$M$7-D135</f>
        <v>22.0257482551748</v>
      </c>
      <c r="J135" s="75" t="n">
        <f aca="false">IF(I135&gt;0,1,0)</f>
        <v>1</v>
      </c>
    </row>
    <row r="136" customFormat="false" ht="13" hidden="false" customHeight="false" outlineLevel="0" collapsed="false">
      <c r="A136" s="0" t="n">
        <v>127</v>
      </c>
      <c r="B136" s="0" t="n">
        <v>1673.07852906876</v>
      </c>
      <c r="C136" s="0" t="n">
        <v>-80.5176943574961</v>
      </c>
      <c r="D136" s="0" t="n">
        <v>29.8764023047993</v>
      </c>
      <c r="E136" s="0" t="n">
        <v>29.7219698885806</v>
      </c>
      <c r="I136" s="75" t="n">
        <f aca="false">$M$7-D136</f>
        <v>30.1235976952008</v>
      </c>
      <c r="J136" s="75" t="n">
        <f aca="false">IF(I136&gt;0,1,0)</f>
        <v>1</v>
      </c>
    </row>
    <row r="137" customFormat="false" ht="13" hidden="false" customHeight="false" outlineLevel="0" collapsed="false">
      <c r="A137" s="0" t="n">
        <v>128</v>
      </c>
      <c r="B137" s="0" t="n">
        <v>1795.74211817816</v>
      </c>
      <c r="C137" s="0" t="n">
        <v>-60.629871355402</v>
      </c>
      <c r="D137" s="0" t="n">
        <v>32.0668235388957</v>
      </c>
      <c r="E137" s="0" t="n">
        <v>31.4639320259926</v>
      </c>
      <c r="I137" s="75" t="n">
        <f aca="false">$M$7-D137</f>
        <v>27.9331764611043</v>
      </c>
      <c r="J137" s="75" t="n">
        <f aca="false">IF(I137&gt;0,1,0)</f>
        <v>1</v>
      </c>
    </row>
    <row r="138" customFormat="false" ht="13" hidden="false" customHeight="false" outlineLevel="0" collapsed="false">
      <c r="A138" s="0" t="n">
        <v>129</v>
      </c>
      <c r="B138" s="0" t="n">
        <v>1748.89488349148</v>
      </c>
      <c r="C138" s="0" t="n">
        <v>-189.999145106868</v>
      </c>
      <c r="D138" s="0" t="n">
        <v>31.2302657766336</v>
      </c>
      <c r="E138" s="0" t="n">
        <v>32.8626106542093</v>
      </c>
      <c r="I138" s="75" t="n">
        <f aca="false">$M$7-D138</f>
        <v>28.7697342233664</v>
      </c>
      <c r="J138" s="75" t="n">
        <f aca="false">IF(I138&gt;0,1,0)</f>
        <v>1</v>
      </c>
    </row>
    <row r="139" customFormat="false" ht="13" hidden="false" customHeight="false" outlineLevel="0" collapsed="false">
      <c r="A139" s="0" t="n">
        <v>130</v>
      </c>
      <c r="B139" s="0" t="n">
        <v>1707.05681396722</v>
      </c>
      <c r="C139" s="0" t="n">
        <v>-199.498722078479</v>
      </c>
      <c r="D139" s="0" t="n">
        <v>30.4831573922719</v>
      </c>
      <c r="E139" s="0" t="n">
        <v>32.3145006109441</v>
      </c>
      <c r="I139" s="75" t="n">
        <f aca="false">$M$7-D139</f>
        <v>29.5168426077281</v>
      </c>
      <c r="J139" s="75" t="n">
        <f aca="false">IF(I139&gt;0,1,0)</f>
        <v>1</v>
      </c>
    </row>
    <row r="140" customFormat="false" ht="13" hidden="false" customHeight="false" outlineLevel="0" collapsed="false">
      <c r="A140" s="0" t="n">
        <v>131</v>
      </c>
      <c r="B140" s="0" t="n">
        <v>1311.77143850496</v>
      </c>
      <c r="C140" s="0" t="n">
        <v>-252.596551268142</v>
      </c>
      <c r="D140" s="0" t="n">
        <v>23.4244899733029</v>
      </c>
      <c r="E140" s="0" t="n">
        <v>26.5147116910695</v>
      </c>
      <c r="I140" s="75" t="n">
        <f aca="false">$M$7-D140</f>
        <v>36.5755100266971</v>
      </c>
      <c r="J140" s="75" t="n">
        <f aca="false">IF(I140&gt;0,1,0)</f>
        <v>1</v>
      </c>
    </row>
    <row r="141" customFormat="false" ht="13" hidden="false" customHeight="false" outlineLevel="0" collapsed="false">
      <c r="A141" s="0" t="n">
        <v>132</v>
      </c>
      <c r="B141" s="0" t="n">
        <v>1582.00269252346</v>
      </c>
      <c r="C141" s="0" t="n">
        <v>-251.215060601061</v>
      </c>
      <c r="D141" s="0" t="n">
        <v>28.250048080776</v>
      </c>
      <c r="E141" s="0" t="n">
        <v>31.0714873410935</v>
      </c>
      <c r="I141" s="75" t="n">
        <f aca="false">$M$7-D141</f>
        <v>31.749951919224</v>
      </c>
      <c r="J141" s="75" t="n">
        <f aca="false">IF(I141&gt;0,1,0)</f>
        <v>1</v>
      </c>
    </row>
    <row r="142" customFormat="false" ht="13" hidden="false" customHeight="false" outlineLevel="0" collapsed="false">
      <c r="A142" s="0" t="n">
        <v>133</v>
      </c>
      <c r="B142" s="0" t="n">
        <v>2047.82145720096</v>
      </c>
      <c r="C142" s="0" t="n">
        <v>-39.4331827250694</v>
      </c>
      <c r="D142" s="0" t="n">
        <v>36.5682403071599</v>
      </c>
      <c r="E142" s="0" t="n">
        <v>35.3771972868818</v>
      </c>
      <c r="I142" s="75" t="n">
        <f aca="false">$M$7-D142</f>
        <v>23.4317596928401</v>
      </c>
      <c r="J142" s="75" t="n">
        <f aca="false">IF(I142&gt;0,1,0)</f>
        <v>1</v>
      </c>
    </row>
    <row r="143" customFormat="false" ht="13" hidden="false" customHeight="false" outlineLevel="0" collapsed="false">
      <c r="A143" s="0" t="n">
        <v>134</v>
      </c>
      <c r="B143" s="0" t="n">
        <v>2081.22141652748</v>
      </c>
      <c r="C143" s="0" t="n">
        <v>-9.38465965568776</v>
      </c>
      <c r="D143" s="0" t="n">
        <v>37.1646681522764</v>
      </c>
      <c r="E143" s="0" t="n">
        <v>35.4340012912401</v>
      </c>
      <c r="I143" s="75" t="n">
        <f aca="false">$M$7-D143</f>
        <v>22.8353318477236</v>
      </c>
      <c r="J143" s="75" t="n">
        <f aca="false">IF(I143&gt;0,1,0)</f>
        <v>1</v>
      </c>
    </row>
    <row r="144" customFormat="false" ht="13" hidden="false" customHeight="false" outlineLevel="0" collapsed="false">
      <c r="A144" s="0" t="n">
        <v>135</v>
      </c>
      <c r="B144" s="0" t="n">
        <v>1839.73442001059</v>
      </c>
      <c r="C144" s="0" t="n">
        <v>-73.4078769301864</v>
      </c>
      <c r="D144" s="0" t="n">
        <v>32.852400357332</v>
      </c>
      <c r="E144" s="0" t="n">
        <v>32.4261406261149</v>
      </c>
      <c r="I144" s="75" t="n">
        <f aca="false">$M$7-D144</f>
        <v>27.147599642668</v>
      </c>
      <c r="J144" s="75" t="n">
        <f aca="false">IF(I144&gt;0,1,0)</f>
        <v>1</v>
      </c>
    </row>
    <row r="145" customFormat="false" ht="13" hidden="false" customHeight="false" outlineLevel="0" collapsed="false">
      <c r="A145" s="0" t="n">
        <v>136</v>
      </c>
      <c r="B145" s="0" t="n">
        <v>1782.29238320353</v>
      </c>
      <c r="C145" s="0" t="n">
        <v>-59.4082989238937</v>
      </c>
      <c r="D145" s="0" t="n">
        <v>31.826649700063</v>
      </c>
      <c r="E145" s="0" t="n">
        <v>31.2152657987698</v>
      </c>
      <c r="I145" s="75" t="n">
        <f aca="false">$M$7-D145</f>
        <v>28.173350299937</v>
      </c>
      <c r="J145" s="75" t="n">
        <f aca="false">IF(I145&gt;0,1,0)</f>
        <v>1</v>
      </c>
    </row>
    <row r="146" customFormat="false" ht="13" hidden="false" customHeight="false" outlineLevel="0" collapsed="false">
      <c r="A146" s="0" t="n">
        <v>137</v>
      </c>
      <c r="B146" s="0" t="n">
        <v>1775.62289779486</v>
      </c>
      <c r="C146" s="0" t="n">
        <v>-59.8222638570128</v>
      </c>
      <c r="D146" s="0" t="n">
        <v>31.7075517463368</v>
      </c>
      <c r="E146" s="0" t="n">
        <v>31.1092400279979</v>
      </c>
      <c r="I146" s="75" t="n">
        <f aca="false">$M$7-D146</f>
        <v>28.2924482536632</v>
      </c>
      <c r="J146" s="75" t="n">
        <f aca="false">IF(I146&gt;0,1,0)</f>
        <v>1</v>
      </c>
    </row>
    <row r="147" customFormat="false" ht="13" hidden="false" customHeight="false" outlineLevel="0" collapsed="false">
      <c r="A147" s="0" t="n">
        <v>138</v>
      </c>
      <c r="B147" s="0" t="n">
        <v>1959.49009414106</v>
      </c>
      <c r="C147" s="0" t="n">
        <v>65.9818737480591</v>
      </c>
      <c r="D147" s="0" t="n">
        <v>34.9908945382332</v>
      </c>
      <c r="E147" s="0" t="n">
        <v>32.093359667678</v>
      </c>
      <c r="I147" s="75" t="n">
        <f aca="false">$M$7-D147</f>
        <v>25.0091054617668</v>
      </c>
      <c r="J147" s="75" t="n">
        <f aca="false">IF(I147&gt;0,1,0)</f>
        <v>1</v>
      </c>
    </row>
    <row r="148" customFormat="false" ht="13" hidden="false" customHeight="false" outlineLevel="0" collapsed="false">
      <c r="A148" s="0" t="n">
        <v>139</v>
      </c>
      <c r="B148" s="0" t="n">
        <v>2281.04017585679</v>
      </c>
      <c r="C148" s="0" t="n">
        <v>96.7260395867675</v>
      </c>
      <c r="D148" s="0" t="n">
        <v>40.732860283157</v>
      </c>
      <c r="E148" s="0" t="n">
        <v>37.0222734961021</v>
      </c>
      <c r="I148" s="75" t="n">
        <f aca="false">$M$7-D148</f>
        <v>19.267139716843</v>
      </c>
      <c r="J148" s="75" t="n">
        <f aca="false">IF(I148&gt;0,1,0)</f>
        <v>1</v>
      </c>
    </row>
    <row r="149" customFormat="false" ht="13" hidden="false" customHeight="false" outlineLevel="0" collapsed="false">
      <c r="A149" s="0" t="n">
        <v>140</v>
      </c>
      <c r="B149" s="0" t="n">
        <v>2383.76363864533</v>
      </c>
      <c r="C149" s="0" t="n">
        <v>149.862339457713</v>
      </c>
      <c r="D149" s="0" t="n">
        <v>42.5672078329523</v>
      </c>
      <c r="E149" s="0" t="n">
        <v>37.8627338845359</v>
      </c>
      <c r="I149" s="75" t="n">
        <f aca="false">$M$7-D149</f>
        <v>17.4327921670477</v>
      </c>
      <c r="J149" s="75" t="n">
        <f aca="false">IF(I149&gt;0,1,0)</f>
        <v>1</v>
      </c>
    </row>
    <row r="150" customFormat="false" ht="13" hidden="false" customHeight="false" outlineLevel="0" collapsed="false">
      <c r="A150" s="0" t="n">
        <v>141</v>
      </c>
      <c r="B150" s="0" t="n">
        <v>1977.52784035994</v>
      </c>
      <c r="C150" s="0" t="n">
        <v>-125.699753030842</v>
      </c>
      <c r="D150" s="0" t="n">
        <v>35.3129971492847</v>
      </c>
      <c r="E150" s="0" t="n">
        <v>35.6479253117082</v>
      </c>
      <c r="I150" s="75" t="n">
        <f aca="false">$M$7-D150</f>
        <v>24.6870028507153</v>
      </c>
      <c r="J150" s="75" t="n">
        <f aca="false">IF(I150&gt;0,1,0)</f>
        <v>1</v>
      </c>
    </row>
    <row r="151" customFormat="false" ht="13" hidden="false" customHeight="false" outlineLevel="0" collapsed="false">
      <c r="A151" s="0" t="n">
        <v>142</v>
      </c>
      <c r="B151" s="0" t="n">
        <v>1753.08765097532</v>
      </c>
      <c r="C151" s="0" t="n">
        <v>-66.9735237604755</v>
      </c>
      <c r="D151" s="0" t="n">
        <v>31.3051366245592</v>
      </c>
      <c r="E151" s="0" t="n">
        <v>30.8484944870473</v>
      </c>
      <c r="I151" s="75" t="n">
        <f aca="false">$M$7-D151</f>
        <v>28.6948633754408</v>
      </c>
      <c r="J151" s="75" t="n">
        <f aca="false">IF(I151&gt;0,1,0)</f>
        <v>1</v>
      </c>
    </row>
    <row r="152" customFormat="false" ht="13" hidden="false" customHeight="false" outlineLevel="0" collapsed="false">
      <c r="A152" s="0" t="n">
        <v>143</v>
      </c>
      <c r="B152" s="0" t="n">
        <v>1679.90056761596</v>
      </c>
      <c r="C152" s="0" t="n">
        <v>-153.429701303792</v>
      </c>
      <c r="D152" s="0" t="n">
        <v>29.9982244217135</v>
      </c>
      <c r="E152" s="0" t="n">
        <v>31.0733943884703</v>
      </c>
      <c r="I152" s="75" t="n">
        <f aca="false">$M$7-D152</f>
        <v>30.0017755782865</v>
      </c>
      <c r="J152" s="75" t="n">
        <f aca="false">IF(I152&gt;0,1,0)</f>
        <v>1</v>
      </c>
    </row>
    <row r="153" customFormat="false" ht="13" hidden="false" customHeight="false" outlineLevel="0" collapsed="false">
      <c r="A153" s="0" t="n">
        <v>144</v>
      </c>
      <c r="B153" s="0" t="n">
        <v>2066.83016659338</v>
      </c>
      <c r="C153" s="0" t="n">
        <v>-53.9831144436407</v>
      </c>
      <c r="D153" s="0" t="n">
        <v>36.9076815463103</v>
      </c>
      <c r="E153" s="0" t="n">
        <v>35.9459878141868</v>
      </c>
      <c r="I153" s="75" t="n">
        <f aca="false">$M$7-D153</f>
        <v>23.0923184536897</v>
      </c>
      <c r="J153" s="75" t="n">
        <f aca="false">IF(I153&gt;0,1,0)</f>
        <v>1</v>
      </c>
    </row>
    <row r="154" customFormat="false" ht="13" hidden="false" customHeight="false" outlineLevel="0" collapsed="false">
      <c r="A154" s="0" t="n">
        <v>145</v>
      </c>
      <c r="B154" s="0" t="n">
        <v>1707.5789491908</v>
      </c>
      <c r="C154" s="0" t="n">
        <v>-110.85711790279</v>
      </c>
      <c r="D154" s="0" t="n">
        <v>30.4924812355499</v>
      </c>
      <c r="E154" s="0" t="n">
        <v>30.8209502897218</v>
      </c>
      <c r="I154" s="75" t="n">
        <f aca="false">$M$7-D154</f>
        <v>29.5075187644501</v>
      </c>
      <c r="J154" s="75" t="n">
        <f aca="false">IF(I154&gt;0,1,0)</f>
        <v>1</v>
      </c>
    </row>
    <row r="155" customFormat="false" ht="13" hidden="false" customHeight="false" outlineLevel="0" collapsed="false">
      <c r="A155" s="0" t="n">
        <v>146</v>
      </c>
      <c r="B155" s="0" t="n">
        <v>1951.82552449096</v>
      </c>
      <c r="C155" s="0" t="n">
        <v>-110.917421585968</v>
      </c>
      <c r="D155" s="0" t="n">
        <v>34.8540272230529</v>
      </c>
      <c r="E155" s="0" t="n">
        <v>34.9617448487616</v>
      </c>
      <c r="I155" s="75" t="n">
        <f aca="false">$M$7-D155</f>
        <v>25.1459727769471</v>
      </c>
      <c r="J155" s="75" t="n">
        <f aca="false">IF(I155&gt;0,1,0)</f>
        <v>1</v>
      </c>
    </row>
    <row r="156" customFormat="false" ht="13" hidden="false" customHeight="false" outlineLevel="0" collapsed="false">
      <c r="A156" s="0" t="n">
        <v>147</v>
      </c>
      <c r="B156" s="0" t="n">
        <v>1661.71398806157</v>
      </c>
      <c r="C156" s="0" t="n">
        <v>-120.115633782788</v>
      </c>
      <c r="D156" s="0" t="n">
        <v>29.673464072528</v>
      </c>
      <c r="E156" s="0" t="n">
        <v>30.2005020651586</v>
      </c>
      <c r="I156" s="75" t="n">
        <f aca="false">$M$7-D156</f>
        <v>30.326535927472</v>
      </c>
      <c r="J156" s="75" t="n">
        <f aca="false">IF(I156&gt;0,1,0)</f>
        <v>1</v>
      </c>
    </row>
    <row r="157" customFormat="false" ht="13" hidden="false" customHeight="false" outlineLevel="0" collapsed="false">
      <c r="A157" s="0" t="n">
        <v>148</v>
      </c>
      <c r="B157" s="0" t="n">
        <v>2051.91163063109</v>
      </c>
      <c r="C157" s="0" t="n">
        <v>92.6241109978291</v>
      </c>
      <c r="D157" s="0" t="n">
        <v>36.6412791184123</v>
      </c>
      <c r="E157" s="0" t="n">
        <v>33.2082630446315</v>
      </c>
      <c r="I157" s="75" t="n">
        <f aca="false">$M$7-D157</f>
        <v>23.3587208815878</v>
      </c>
      <c r="J157" s="75" t="n">
        <f aca="false">IF(I157&gt;0,1,0)</f>
        <v>1</v>
      </c>
    </row>
    <row r="158" customFormat="false" ht="13" hidden="false" customHeight="false" outlineLevel="0" collapsed="false">
      <c r="A158" s="0" t="n">
        <v>149</v>
      </c>
      <c r="B158" s="0" t="n">
        <v>1971.5249881977</v>
      </c>
      <c r="C158" s="0" t="n">
        <v>-21.8915041745663</v>
      </c>
      <c r="D158" s="0" t="n">
        <v>35.2058033606731</v>
      </c>
      <c r="E158" s="0" t="n">
        <v>33.7867202096994</v>
      </c>
      <c r="I158" s="75" t="n">
        <f aca="false">$M$7-D158</f>
        <v>24.7941966393269</v>
      </c>
      <c r="J158" s="75" t="n">
        <f aca="false">IF(I158&gt;0,1,0)</f>
        <v>1</v>
      </c>
    </row>
    <row r="159" customFormat="false" ht="13" hidden="false" customHeight="false" outlineLevel="0" collapsed="false">
      <c r="A159" s="0" t="n">
        <v>150</v>
      </c>
      <c r="B159" s="0" t="n">
        <v>1781.43412596733</v>
      </c>
      <c r="C159" s="0" t="n">
        <v>-120.254718893715</v>
      </c>
      <c r="D159" s="0" t="n">
        <v>31.8113236779881</v>
      </c>
      <c r="E159" s="0" t="n">
        <v>32.2320143196788</v>
      </c>
      <c r="I159" s="75" t="n">
        <f aca="false">$M$7-D159</f>
        <v>28.1886763220119</v>
      </c>
      <c r="J159" s="75" t="n">
        <f aca="false">IF(I159&gt;0,1,0)</f>
        <v>1</v>
      </c>
    </row>
    <row r="160" customFormat="false" ht="13" hidden="false" customHeight="false" outlineLevel="0" collapsed="false">
      <c r="A160" s="0" t="n">
        <v>151</v>
      </c>
      <c r="B160" s="0" t="n">
        <v>2005.02651183831</v>
      </c>
      <c r="C160" s="0" t="n">
        <v>-231.220933637008</v>
      </c>
      <c r="D160" s="0" t="n">
        <v>35.8040448542555</v>
      </c>
      <c r="E160" s="0" t="n">
        <v>37.9024990758528</v>
      </c>
      <c r="I160" s="75" t="n">
        <f aca="false">$M$7-D160</f>
        <v>24.1959551457445</v>
      </c>
      <c r="J160" s="75" t="n">
        <f aca="false">IF(I160&gt;0,1,0)</f>
        <v>1</v>
      </c>
    </row>
    <row r="161" customFormat="false" ht="13" hidden="false" customHeight="false" outlineLevel="0" collapsed="false">
      <c r="A161" s="0" t="n">
        <v>152</v>
      </c>
      <c r="B161" s="0" t="n">
        <v>1842.57569260832</v>
      </c>
      <c r="C161" s="0" t="n">
        <v>-26.3878397611288</v>
      </c>
      <c r="D161" s="0" t="n">
        <v>32.9031373680057</v>
      </c>
      <c r="E161" s="0" t="n">
        <v>31.6773480062619</v>
      </c>
      <c r="I161" s="75" t="n">
        <f aca="false">$M$7-D161</f>
        <v>27.0968626319943</v>
      </c>
      <c r="J161" s="75" t="n">
        <f aca="false">IF(I161&gt;0,1,0)</f>
        <v>1</v>
      </c>
    </row>
    <row r="162" customFormat="false" ht="13" hidden="false" customHeight="false" outlineLevel="0" collapsed="false">
      <c r="A162" s="0" t="n">
        <v>153</v>
      </c>
      <c r="B162" s="0" t="n">
        <v>1824.5213797984</v>
      </c>
      <c r="C162" s="0" t="n">
        <v>-50.4911000814941</v>
      </c>
      <c r="D162" s="0" t="n">
        <v>32.5807389249714</v>
      </c>
      <c r="E162" s="0" t="n">
        <v>31.7798725403371</v>
      </c>
      <c r="I162" s="75" t="n">
        <f aca="false">$M$7-D162</f>
        <v>27.4192610750286</v>
      </c>
      <c r="J162" s="75" t="n">
        <f aca="false">IF(I162&gt;0,1,0)</f>
        <v>1</v>
      </c>
    </row>
    <row r="163" customFormat="false" ht="13" hidden="false" customHeight="false" outlineLevel="0" collapsed="false">
      <c r="A163" s="0" t="n">
        <v>154</v>
      </c>
      <c r="B163" s="0" t="n">
        <v>1884.82109725291</v>
      </c>
      <c r="C163" s="0" t="n">
        <v>-101.763759645966</v>
      </c>
      <c r="D163" s="0" t="n">
        <v>33.6575195938019</v>
      </c>
      <c r="E163" s="0" t="n">
        <v>33.670929777947</v>
      </c>
      <c r="I163" s="75" t="n">
        <f aca="false">$M$7-D163</f>
        <v>26.3424804061981</v>
      </c>
      <c r="J163" s="75" t="n">
        <f aca="false">IF(I163&gt;0,1,0)</f>
        <v>1</v>
      </c>
    </row>
    <row r="164" customFormat="false" ht="13" hidden="false" customHeight="false" outlineLevel="0" collapsed="false">
      <c r="A164" s="0" t="n">
        <v>155</v>
      </c>
      <c r="B164" s="0" t="n">
        <v>1596.04677614849</v>
      </c>
      <c r="C164" s="0" t="n">
        <v>-317.392988313007</v>
      </c>
      <c r="D164" s="0" t="n">
        <v>28.5008352883659</v>
      </c>
      <c r="E164" s="0" t="n">
        <v>32.4311824484999</v>
      </c>
      <c r="I164" s="75" t="n">
        <f aca="false">$M$7-D164</f>
        <v>31.4991647116341</v>
      </c>
      <c r="J164" s="75" t="n">
        <f aca="false">IF(I164&gt;0,1,0)</f>
        <v>1</v>
      </c>
    </row>
    <row r="165" customFormat="false" ht="13" hidden="false" customHeight="false" outlineLevel="0" collapsed="false">
      <c r="A165" s="0" t="n">
        <v>156</v>
      </c>
      <c r="B165" s="0" t="n">
        <v>2351.48449246936</v>
      </c>
      <c r="C165" s="0" t="n">
        <v>109.755218286849</v>
      </c>
      <c r="D165" s="0" t="n">
        <v>41.9907945083814</v>
      </c>
      <c r="E165" s="0" t="n">
        <v>37.9954114268222</v>
      </c>
      <c r="I165" s="75" t="n">
        <f aca="false">$M$7-D165</f>
        <v>18.0092054916186</v>
      </c>
      <c r="J165" s="75" t="n">
        <f aca="false">IF(I165&gt;0,1,0)</f>
        <v>1</v>
      </c>
    </row>
    <row r="166" customFormat="false" ht="13" hidden="false" customHeight="false" outlineLevel="0" collapsed="false">
      <c r="A166" s="0" t="n">
        <v>157</v>
      </c>
      <c r="B166" s="0" t="n">
        <v>1531.90093310228</v>
      </c>
      <c r="C166" s="0" t="n">
        <v>-310.133839887867</v>
      </c>
      <c r="D166" s="0" t="n">
        <v>27.3553738053979</v>
      </c>
      <c r="E166" s="0" t="n">
        <v>31.2209283557652</v>
      </c>
      <c r="I166" s="75" t="n">
        <f aca="false">$M$7-D166</f>
        <v>32.6446261946021</v>
      </c>
      <c r="J166" s="75" t="n">
        <f aca="false">IF(I166&gt;0,1,0)</f>
        <v>1</v>
      </c>
    </row>
    <row r="167" customFormat="false" ht="13" hidden="false" customHeight="false" outlineLevel="0" collapsed="false">
      <c r="A167" s="0" t="n">
        <v>158</v>
      </c>
      <c r="B167" s="0" t="n">
        <v>1793.87756447357</v>
      </c>
      <c r="C167" s="0" t="n">
        <v>-129.839334097671</v>
      </c>
      <c r="D167" s="0" t="n">
        <v>32.033527937028</v>
      </c>
      <c r="E167" s="0" t="n">
        <v>32.6053711622244</v>
      </c>
      <c r="I167" s="75" t="n">
        <f aca="false">$M$7-D167</f>
        <v>27.966472062972</v>
      </c>
      <c r="J167" s="75" t="n">
        <f aca="false">IF(I167&gt;0,1,0)</f>
        <v>1</v>
      </c>
    </row>
    <row r="168" customFormat="false" ht="13" hidden="false" customHeight="false" outlineLevel="0" collapsed="false">
      <c r="A168" s="0" t="n">
        <v>159</v>
      </c>
      <c r="B168" s="0" t="n">
        <v>1938.32813327311</v>
      </c>
      <c r="C168" s="0" t="n">
        <v>-97.7962275385339</v>
      </c>
      <c r="D168" s="0" t="n">
        <v>34.613002379877</v>
      </c>
      <c r="E168" s="0" t="n">
        <v>34.5105823866381</v>
      </c>
      <c r="I168" s="75" t="n">
        <f aca="false">$M$7-D168</f>
        <v>25.386997620123</v>
      </c>
      <c r="J168" s="75" t="n">
        <f aca="false">IF(I168&gt;0,1,0)</f>
        <v>1</v>
      </c>
    </row>
    <row r="169" customFormat="false" ht="13" hidden="false" customHeight="false" outlineLevel="0" collapsed="false">
      <c r="A169" s="0" t="n">
        <v>160</v>
      </c>
      <c r="B169" s="0" t="n">
        <v>2305.50568714129</v>
      </c>
      <c r="C169" s="0" t="n">
        <v>169.658727107176</v>
      </c>
      <c r="D169" s="0" t="n">
        <v>41.1697444132373</v>
      </c>
      <c r="E169" s="0" t="n">
        <v>36.2007959327815</v>
      </c>
      <c r="I169" s="75" t="n">
        <f aca="false">$M$7-D169</f>
        <v>18.8302555867627</v>
      </c>
      <c r="J169" s="75" t="n">
        <f aca="false">IF(I169&gt;0,1,0)</f>
        <v>1</v>
      </c>
    </row>
    <row r="170" customFormat="false" ht="13" hidden="false" customHeight="false" outlineLevel="0" collapsed="false">
      <c r="A170" s="0" t="n">
        <v>161</v>
      </c>
      <c r="B170" s="0" t="n">
        <v>1749.8113132995</v>
      </c>
      <c r="C170" s="0" t="n">
        <v>-179.80088070793</v>
      </c>
      <c r="D170" s="0" t="n">
        <v>31.246630594634</v>
      </c>
      <c r="E170" s="0" t="n">
        <v>32.7052914238548</v>
      </c>
      <c r="I170" s="75" t="n">
        <f aca="false">$M$7-D170</f>
        <v>28.753369405366</v>
      </c>
      <c r="J170" s="75" t="n">
        <f aca="false">IF(I170&gt;0,1,0)</f>
        <v>1</v>
      </c>
    </row>
    <row r="171" customFormat="false" ht="13" hidden="false" customHeight="false" outlineLevel="0" collapsed="false">
      <c r="A171" s="0" t="n">
        <v>162</v>
      </c>
      <c r="B171" s="0" t="n">
        <v>1957.97456307697</v>
      </c>
      <c r="C171" s="0" t="n">
        <v>-40.3884942246177</v>
      </c>
      <c r="D171" s="0" t="n">
        <v>34.9638314835173</v>
      </c>
      <c r="E171" s="0" t="n">
        <v>33.8705602932472</v>
      </c>
      <c r="I171" s="75" t="n">
        <f aca="false">$M$7-D171</f>
        <v>25.0361685164827</v>
      </c>
      <c r="J171" s="75" t="n">
        <f aca="false">IF(I171&gt;0,1,0)</f>
        <v>1</v>
      </c>
    </row>
    <row r="172" customFormat="false" ht="13" hidden="false" customHeight="false" outlineLevel="0" collapsed="false">
      <c r="A172" s="0" t="n">
        <v>163</v>
      </c>
      <c r="B172" s="0" t="n">
        <v>1570.391133918</v>
      </c>
      <c r="C172" s="0" t="n">
        <v>-234.20523944789</v>
      </c>
      <c r="D172" s="0" t="n">
        <v>28.0426988199643</v>
      </c>
      <c r="E172" s="0" t="n">
        <v>30.5863792095914</v>
      </c>
      <c r="I172" s="75" t="n">
        <f aca="false">$M$7-D172</f>
        <v>31.9573011800357</v>
      </c>
      <c r="J172" s="75" t="n">
        <f aca="false">IF(I172&gt;0,1,0)</f>
        <v>1</v>
      </c>
    </row>
    <row r="173" customFormat="false" ht="13" hidden="false" customHeight="false" outlineLevel="0" collapsed="false">
      <c r="A173" s="0" t="n">
        <v>164</v>
      </c>
      <c r="B173" s="0" t="n">
        <v>1728.61896696128</v>
      </c>
      <c r="C173" s="0" t="n">
        <v>-122.333070487852</v>
      </c>
      <c r="D173" s="0" t="n">
        <v>30.8681958385943</v>
      </c>
      <c r="E173" s="0" t="n">
        <v>31.3720684313412</v>
      </c>
      <c r="I173" s="75" t="n">
        <f aca="false">$M$7-D173</f>
        <v>29.1318041614058</v>
      </c>
      <c r="J173" s="75" t="n">
        <f aca="false">IF(I173&gt;0,1,0)</f>
        <v>1</v>
      </c>
    </row>
    <row r="174" customFormat="false" ht="13" hidden="false" customHeight="false" outlineLevel="0" collapsed="false">
      <c r="A174" s="0" t="n">
        <v>165</v>
      </c>
      <c r="B174" s="0" t="n">
        <v>1468.03421585808</v>
      </c>
      <c r="C174" s="0" t="n">
        <v>-120.484432307115</v>
      </c>
      <c r="D174" s="0" t="n">
        <v>26.2148967117515</v>
      </c>
      <c r="E174" s="0" t="n">
        <v>26.9240448841559</v>
      </c>
      <c r="I174" s="75" t="n">
        <f aca="false">$M$7-D174</f>
        <v>33.7851032882485</v>
      </c>
      <c r="J174" s="75" t="n">
        <f aca="false">IF(I174&gt;0,1,0)</f>
        <v>1</v>
      </c>
    </row>
    <row r="175" customFormat="false" ht="13" hidden="false" customHeight="false" outlineLevel="0" collapsed="false">
      <c r="A175" s="0" t="n">
        <v>166</v>
      </c>
      <c r="B175" s="0" t="n">
        <v>1711.2019292304</v>
      </c>
      <c r="C175" s="0" t="n">
        <v>-205.093876180234</v>
      </c>
      <c r="D175" s="0" t="n">
        <v>30.5571773076857</v>
      </c>
      <c r="E175" s="0" t="n">
        <v>32.4795899222141</v>
      </c>
      <c r="I175" s="75" t="n">
        <f aca="false">$M$7-D175</f>
        <v>29.4428226923143</v>
      </c>
      <c r="J175" s="75" t="n">
        <f aca="false">IF(I175&gt;0,1,0)</f>
        <v>1</v>
      </c>
    </row>
    <row r="176" customFormat="false" ht="13" hidden="false" customHeight="false" outlineLevel="0" collapsed="false">
      <c r="A176" s="0" t="n">
        <v>167</v>
      </c>
      <c r="B176" s="0" t="n">
        <v>1977.99077908343</v>
      </c>
      <c r="C176" s="0" t="n">
        <v>13.7528955602156</v>
      </c>
      <c r="D176" s="0" t="n">
        <v>35.3212639122042</v>
      </c>
      <c r="E176" s="0" t="n">
        <v>33.2921675173427</v>
      </c>
      <c r="I176" s="75" t="n">
        <f aca="false">$M$7-D176</f>
        <v>24.6787360877958</v>
      </c>
      <c r="J176" s="75" t="n">
        <f aca="false">IF(I176&gt;0,1,0)</f>
        <v>1</v>
      </c>
    </row>
    <row r="177" customFormat="false" ht="13" hidden="false" customHeight="false" outlineLevel="0" collapsed="false">
      <c r="A177" s="0" t="n">
        <v>168</v>
      </c>
      <c r="B177" s="0" t="n">
        <v>1536.49135674118</v>
      </c>
      <c r="C177" s="0" t="n">
        <v>-308.989538649133</v>
      </c>
      <c r="D177" s="0" t="n">
        <v>27.4373456560925</v>
      </c>
      <c r="E177" s="0" t="n">
        <v>31.2793372100053</v>
      </c>
      <c r="I177" s="75" t="n">
        <f aca="false">$M$7-D177</f>
        <v>32.5626543439075</v>
      </c>
      <c r="J177" s="75" t="n">
        <f aca="false">IF(I177&gt;0,1,0)</f>
        <v>1</v>
      </c>
    </row>
    <row r="178" customFormat="false" ht="13" hidden="false" customHeight="false" outlineLevel="0" collapsed="false">
      <c r="A178" s="0" t="n">
        <v>169</v>
      </c>
      <c r="B178" s="0" t="n">
        <v>1520.03188201428</v>
      </c>
      <c r="C178" s="0" t="n">
        <v>-114.426882381081</v>
      </c>
      <c r="D178" s="0" t="n">
        <v>27.1434264645407</v>
      </c>
      <c r="E178" s="0" t="n">
        <v>27.7026909219552</v>
      </c>
      <c r="I178" s="75" t="n">
        <f aca="false">$M$7-D178</f>
        <v>32.8565735354593</v>
      </c>
      <c r="J178" s="75" t="n">
        <f aca="false">IF(I178&gt;0,1,0)</f>
        <v>1</v>
      </c>
    </row>
    <row r="179" customFormat="false" ht="13" hidden="false" customHeight="false" outlineLevel="0" collapsed="false">
      <c r="A179" s="0" t="n">
        <v>170</v>
      </c>
      <c r="B179" s="0" t="n">
        <v>1788.49360703931</v>
      </c>
      <c r="C179" s="0" t="n">
        <v>-27.1901125861787</v>
      </c>
      <c r="D179" s="0" t="n">
        <v>31.9373858399877</v>
      </c>
      <c r="E179" s="0" t="n">
        <v>30.7743003326354</v>
      </c>
      <c r="I179" s="75" t="n">
        <f aca="false">$M$7-D179</f>
        <v>28.0626141600123</v>
      </c>
      <c r="J179" s="75" t="n">
        <f aca="false">IF(I179&gt;0,1,0)</f>
        <v>1</v>
      </c>
    </row>
    <row r="180" customFormat="false" ht="13" hidden="false" customHeight="false" outlineLevel="0" collapsed="false">
      <c r="A180" s="0" t="n">
        <v>171</v>
      </c>
      <c r="B180" s="0" t="n">
        <v>2087.33345264179</v>
      </c>
      <c r="C180" s="0" t="n">
        <v>-53.0108551051067</v>
      </c>
      <c r="D180" s="0" t="n">
        <v>37.2738116543176</v>
      </c>
      <c r="E180" s="0" t="n">
        <v>36.2770221652016</v>
      </c>
      <c r="I180" s="75" t="n">
        <f aca="false">$M$7-D180</f>
        <v>22.7261883456824</v>
      </c>
      <c r="J180" s="75" t="n">
        <f aca="false">IF(I180&gt;0,1,0)</f>
        <v>1</v>
      </c>
    </row>
    <row r="181" customFormat="false" ht="13" hidden="false" customHeight="false" outlineLevel="0" collapsed="false">
      <c r="A181" s="0" t="n">
        <v>172</v>
      </c>
      <c r="B181" s="0" t="n">
        <v>1966.13425643204</v>
      </c>
      <c r="C181" s="0" t="n">
        <v>-50.9057607471859</v>
      </c>
      <c r="D181" s="0" t="n">
        <v>35.1095402934293</v>
      </c>
      <c r="E181" s="0" t="n">
        <v>34.1871189352412</v>
      </c>
      <c r="I181" s="75" t="n">
        <f aca="false">$M$7-D181</f>
        <v>24.8904597065707</v>
      </c>
      <c r="J181" s="75" t="n">
        <f aca="false">IF(I181&gt;0,1,0)</f>
        <v>1</v>
      </c>
    </row>
    <row r="182" customFormat="false" ht="13" hidden="false" customHeight="false" outlineLevel="0" collapsed="false">
      <c r="A182" s="0" t="n">
        <v>173</v>
      </c>
      <c r="B182" s="0" t="n">
        <v>2008.67622269108</v>
      </c>
      <c r="C182" s="0" t="n">
        <v>3.40599596937</v>
      </c>
      <c r="D182" s="0" t="n">
        <v>35.8692182623406</v>
      </c>
      <c r="E182" s="0" t="n">
        <v>33.9876309613848</v>
      </c>
      <c r="I182" s="75" t="n">
        <f aca="false">$M$7-D182</f>
        <v>24.1307817376594</v>
      </c>
      <c r="J182" s="75" t="n">
        <f aca="false">IF(I182&gt;0,1,0)</f>
        <v>1</v>
      </c>
    </row>
    <row r="183" customFormat="false" ht="13" hidden="false" customHeight="false" outlineLevel="0" collapsed="false">
      <c r="A183" s="0" t="n">
        <v>174</v>
      </c>
      <c r="B183" s="0" t="n">
        <v>1934.30775739551</v>
      </c>
      <c r="C183" s="0" t="n">
        <v>-87.7049430263737</v>
      </c>
      <c r="D183" s="0" t="n">
        <v>34.5412099534913</v>
      </c>
      <c r="E183" s="0" t="n">
        <v>34.2714017020659</v>
      </c>
      <c r="I183" s="75" t="n">
        <f aca="false">$M$7-D183</f>
        <v>25.4587900465087</v>
      </c>
      <c r="J183" s="75" t="n">
        <f aca="false">IF(I183&gt;0,1,0)</f>
        <v>1</v>
      </c>
    </row>
    <row r="184" customFormat="false" ht="13" hidden="false" customHeight="false" outlineLevel="0" collapsed="false">
      <c r="A184" s="0" t="n">
        <v>175</v>
      </c>
      <c r="B184" s="0" t="n">
        <v>1981.17543459021</v>
      </c>
      <c r="C184" s="0" t="n">
        <v>-165.830550937843</v>
      </c>
      <c r="D184" s="0" t="n">
        <v>35.3781327605394</v>
      </c>
      <c r="E184" s="0" t="n">
        <v>36.3899319581026</v>
      </c>
      <c r="I184" s="75" t="n">
        <f aca="false">$M$7-D184</f>
        <v>24.6218672394606</v>
      </c>
      <c r="J184" s="75" t="n">
        <f aca="false">IF(I184&gt;0,1,0)</f>
        <v>1</v>
      </c>
    </row>
    <row r="185" customFormat="false" ht="13" hidden="false" customHeight="false" outlineLevel="0" collapsed="false">
      <c r="A185" s="0" t="n">
        <v>176</v>
      </c>
      <c r="B185" s="0" t="n">
        <v>1706.46672183416</v>
      </c>
      <c r="C185" s="0" t="n">
        <v>-86.5865181210852</v>
      </c>
      <c r="D185" s="0" t="n">
        <v>30.4726200327529</v>
      </c>
      <c r="E185" s="0" t="n">
        <v>30.3907328805974</v>
      </c>
      <c r="I185" s="75" t="n">
        <f aca="false">$M$7-D185</f>
        <v>29.5273799672471</v>
      </c>
      <c r="J185" s="75" t="n">
        <f aca="false">IF(I185&gt;0,1,0)</f>
        <v>1</v>
      </c>
    </row>
    <row r="186" customFormat="false" ht="13" hidden="false" customHeight="false" outlineLevel="0" collapsed="false">
      <c r="A186" s="0" t="n">
        <v>177</v>
      </c>
      <c r="B186" s="0" t="n">
        <v>2026.57533821169</v>
      </c>
      <c r="C186" s="0" t="n">
        <v>-4.22648722745998</v>
      </c>
      <c r="D186" s="0" t="n">
        <v>36.1888453252087</v>
      </c>
      <c r="E186" s="0" t="n">
        <v>34.4203699226974</v>
      </c>
      <c r="I186" s="75" t="n">
        <f aca="false">$M$7-D186</f>
        <v>23.8111546747913</v>
      </c>
      <c r="J186" s="75" t="n">
        <f aca="false">IF(I186&gt;0,1,0)</f>
        <v>1</v>
      </c>
    </row>
    <row r="187" customFormat="false" ht="13" hidden="false" customHeight="false" outlineLevel="0" collapsed="false">
      <c r="A187" s="0" t="n">
        <v>178</v>
      </c>
      <c r="B187" s="0" t="n">
        <v>1820.03130221202</v>
      </c>
      <c r="C187" s="0" t="n">
        <v>-60.462585471832</v>
      </c>
      <c r="D187" s="0" t="n">
        <v>32.5005589680718</v>
      </c>
      <c r="E187" s="0" t="n">
        <v>31.8727777573534</v>
      </c>
      <c r="I187" s="75" t="n">
        <f aca="false">$M$7-D187</f>
        <v>27.4994410319282</v>
      </c>
      <c r="J187" s="75" t="n">
        <f aca="false">IF(I187&gt;0,1,0)</f>
        <v>1</v>
      </c>
    </row>
    <row r="188" customFormat="false" ht="13" hidden="false" customHeight="false" outlineLevel="0" collapsed="false">
      <c r="A188" s="0" t="n">
        <v>179</v>
      </c>
      <c r="B188" s="0" t="n">
        <v>1482.16681423628</v>
      </c>
      <c r="C188" s="0" t="n">
        <v>-218.124214733896</v>
      </c>
      <c r="D188" s="0" t="n">
        <v>26.4672645399336</v>
      </c>
      <c r="E188" s="0" t="n">
        <v>28.8184920164437</v>
      </c>
      <c r="I188" s="75" t="n">
        <f aca="false">$M$7-D188</f>
        <v>33.5327354600664</v>
      </c>
      <c r="J188" s="75" t="n">
        <f aca="false">IF(I188&gt;0,1,0)</f>
        <v>1</v>
      </c>
    </row>
    <row r="189" customFormat="false" ht="13" hidden="false" customHeight="false" outlineLevel="0" collapsed="false">
      <c r="A189" s="0" t="n">
        <v>180</v>
      </c>
      <c r="B189" s="0" t="n">
        <v>1925.15584745273</v>
      </c>
      <c r="C189" s="0" t="n">
        <v>-33.4229125775269</v>
      </c>
      <c r="D189" s="0" t="n">
        <v>34.3777829902273</v>
      </c>
      <c r="E189" s="0" t="n">
        <v>33.1962501700043</v>
      </c>
      <c r="I189" s="75" t="n">
        <f aca="false">$M$7-D189</f>
        <v>25.6222170097727</v>
      </c>
      <c r="J189" s="75" t="n">
        <f aca="false">IF(I189&gt;0,1,0)</f>
        <v>1</v>
      </c>
    </row>
    <row r="190" customFormat="false" ht="13" hidden="false" customHeight="false" outlineLevel="0" collapsed="false">
      <c r="A190" s="0" t="n">
        <v>181</v>
      </c>
      <c r="B190" s="0" t="n">
        <v>1661.18451372379</v>
      </c>
      <c r="C190" s="0" t="n">
        <v>-61.246868575684</v>
      </c>
      <c r="D190" s="0" t="n">
        <v>29.6640091736392</v>
      </c>
      <c r="E190" s="0" t="n">
        <v>29.193752242364</v>
      </c>
      <c r="I190" s="75" t="n">
        <f aca="false">$M$7-D190</f>
        <v>30.3359908263608</v>
      </c>
      <c r="J190" s="75" t="n">
        <f aca="false">IF(I190&gt;0,1,0)</f>
        <v>1</v>
      </c>
    </row>
    <row r="191" customFormat="false" ht="13" hidden="false" customHeight="false" outlineLevel="0" collapsed="false">
      <c r="A191" s="0" t="n">
        <v>182</v>
      </c>
      <c r="B191" s="0" t="n">
        <v>1804.3904863932</v>
      </c>
      <c r="C191" s="0" t="n">
        <v>-170.105406299633</v>
      </c>
      <c r="D191" s="0" t="n">
        <v>32.2212586855928</v>
      </c>
      <c r="E191" s="0" t="n">
        <v>33.4660320795395</v>
      </c>
      <c r="I191" s="75" t="n">
        <f aca="false">$M$7-D191</f>
        <v>27.7787413144072</v>
      </c>
      <c r="J191" s="75" t="n">
        <f aca="false">IF(I191&gt;0,1,0)</f>
        <v>1</v>
      </c>
    </row>
    <row r="192" customFormat="false" ht="13" hidden="false" customHeight="false" outlineLevel="0" collapsed="false">
      <c r="A192" s="0" t="n">
        <v>183</v>
      </c>
      <c r="B192" s="0" t="n">
        <v>1959.8622320838</v>
      </c>
      <c r="C192" s="0" t="n">
        <v>-140.86023364653</v>
      </c>
      <c r="D192" s="0" t="n">
        <v>34.9975398586392</v>
      </c>
      <c r="E192" s="0" t="n">
        <v>35.605465520853</v>
      </c>
      <c r="I192" s="75" t="n">
        <f aca="false">$M$7-D192</f>
        <v>25.0024601413608</v>
      </c>
      <c r="J192" s="75" t="n">
        <f aca="false">IF(I192&gt;0,1,0)</f>
        <v>1</v>
      </c>
    </row>
    <row r="193" customFormat="false" ht="13" hidden="false" customHeight="false" outlineLevel="0" collapsed="false">
      <c r="A193" s="0" t="n">
        <v>184</v>
      </c>
      <c r="B193" s="0" t="n">
        <v>2195.71311716261</v>
      </c>
      <c r="C193" s="0" t="n">
        <v>-108.137765422752</v>
      </c>
      <c r="D193" s="0" t="n">
        <v>39.2091628064752</v>
      </c>
      <c r="E193" s="0" t="n">
        <v>39.0483200438197</v>
      </c>
      <c r="I193" s="75" t="n">
        <f aca="false">$M$7-D193</f>
        <v>20.7908371935248</v>
      </c>
      <c r="J193" s="75" t="n">
        <f aca="false">IF(I193&gt;0,1,0)</f>
        <v>1</v>
      </c>
    </row>
    <row r="194" customFormat="false" ht="13" hidden="false" customHeight="false" outlineLevel="0" collapsed="false">
      <c r="A194" s="0" t="n">
        <v>185</v>
      </c>
      <c r="B194" s="0" t="n">
        <v>2065.15024718685</v>
      </c>
      <c r="C194" s="0" t="n">
        <v>-132.157646354689</v>
      </c>
      <c r="D194" s="0" t="n">
        <v>36.8776829854794</v>
      </c>
      <c r="E194" s="0" t="n">
        <v>37.2425066701955</v>
      </c>
      <c r="I194" s="75" t="n">
        <f aca="false">$M$7-D194</f>
        <v>23.1223170145206</v>
      </c>
      <c r="J194" s="75" t="n">
        <f aca="false">IF(I194&gt;0,1,0)</f>
        <v>1</v>
      </c>
    </row>
    <row r="195" customFormat="false" ht="13" hidden="false" customHeight="false" outlineLevel="0" collapsed="false">
      <c r="A195" s="0" t="n">
        <v>186</v>
      </c>
      <c r="B195" s="0" t="n">
        <v>1929.6610982982</v>
      </c>
      <c r="C195" s="0" t="n">
        <v>-39.6550190257349</v>
      </c>
      <c r="D195" s="0" t="n">
        <v>34.4582338981821</v>
      </c>
      <c r="E195" s="0" t="n">
        <v>33.3782392766769</v>
      </c>
      <c r="I195" s="75" t="n">
        <f aca="false">$M$7-D195</f>
        <v>25.5417661018179</v>
      </c>
      <c r="J195" s="75" t="n">
        <f aca="false">IF(I195&gt;0,1,0)</f>
        <v>1</v>
      </c>
    </row>
    <row r="196" customFormat="false" ht="13" hidden="false" customHeight="false" outlineLevel="0" collapsed="false">
      <c r="A196" s="0" t="n">
        <v>187</v>
      </c>
      <c r="B196" s="0" t="n">
        <v>2340.37341362628</v>
      </c>
      <c r="C196" s="0" t="n">
        <v>185.417004759071</v>
      </c>
      <c r="D196" s="0" t="n">
        <v>41.7923823861837</v>
      </c>
      <c r="E196" s="0" t="n">
        <v>36.5246848960545</v>
      </c>
      <c r="I196" s="75" t="n">
        <f aca="false">$M$7-D196</f>
        <v>18.2076176138163</v>
      </c>
      <c r="J196" s="75" t="n">
        <f aca="false">IF(I196&gt;0,1,0)</f>
        <v>1</v>
      </c>
    </row>
    <row r="197" customFormat="false" ht="13" hidden="false" customHeight="false" outlineLevel="0" collapsed="false">
      <c r="A197" s="0" t="n">
        <v>188</v>
      </c>
      <c r="B197" s="0" t="n">
        <v>1661.91868846469</v>
      </c>
      <c r="C197" s="0" t="n">
        <v>-47.8545272502329</v>
      </c>
      <c r="D197" s="0" t="n">
        <v>29.6771194368695</v>
      </c>
      <c r="E197" s="0" t="n">
        <v>28.9792070460157</v>
      </c>
      <c r="I197" s="75" t="n">
        <f aca="false">$M$7-D197</f>
        <v>30.3228805631305</v>
      </c>
      <c r="J197" s="75" t="n">
        <f aca="false">IF(I197&gt;0,1,0)</f>
        <v>1</v>
      </c>
    </row>
    <row r="198" customFormat="false" ht="13" hidden="false" customHeight="false" outlineLevel="0" collapsed="false">
      <c r="A198" s="0" t="n">
        <v>189</v>
      </c>
      <c r="B198" s="0" t="n">
        <v>1559.4800196809</v>
      </c>
      <c r="C198" s="0" t="n">
        <v>-345.456065214506</v>
      </c>
      <c r="D198" s="0" t="n">
        <v>27.8478574943017</v>
      </c>
      <c r="E198" s="0" t="n">
        <v>32.2870522863627</v>
      </c>
      <c r="I198" s="75" t="n">
        <f aca="false">$M$7-D198</f>
        <v>32.1521425056983</v>
      </c>
      <c r="J198" s="75" t="n">
        <f aca="false">IF(I198&gt;0,1,0)</f>
        <v>1</v>
      </c>
    </row>
    <row r="199" customFormat="false" ht="13" hidden="false" customHeight="false" outlineLevel="0" collapsed="false">
      <c r="A199" s="0" t="n">
        <v>190</v>
      </c>
      <c r="B199" s="0" t="n">
        <v>1895.90532028661</v>
      </c>
      <c r="C199" s="0" t="n">
        <v>-99.6191724565933</v>
      </c>
      <c r="D199" s="0" t="n">
        <v>33.8554521479753</v>
      </c>
      <c r="E199" s="0" t="n">
        <v>33.8224490295459</v>
      </c>
      <c r="I199" s="75" t="n">
        <f aca="false">$M$7-D199</f>
        <v>26.1445478520247</v>
      </c>
      <c r="J199" s="75" t="n">
        <f aca="false">IF(I199&gt;0,1,0)</f>
        <v>1</v>
      </c>
    </row>
    <row r="200" customFormat="false" ht="13" hidden="false" customHeight="false" outlineLevel="0" collapsed="false">
      <c r="A200" s="0" t="n">
        <v>191</v>
      </c>
      <c r="B200" s="0" t="n">
        <v>1677.52797815713</v>
      </c>
      <c r="C200" s="0" t="n">
        <v>-90.759663378366</v>
      </c>
      <c r="D200" s="0" t="n">
        <v>29.9558567528059</v>
      </c>
      <c r="E200" s="0" t="n">
        <v>29.9709769751779</v>
      </c>
      <c r="I200" s="75" t="n">
        <f aca="false">$M$7-D200</f>
        <v>30.0441432471941</v>
      </c>
      <c r="J200" s="75" t="n">
        <f aca="false">IF(I200&gt;0,1,0)</f>
        <v>1</v>
      </c>
    </row>
    <row r="201" customFormat="false" ht="13" hidden="false" customHeight="false" outlineLevel="0" collapsed="false">
      <c r="A201" s="0" t="n">
        <v>192</v>
      </c>
      <c r="B201" s="0" t="n">
        <v>1987.18613106869</v>
      </c>
      <c r="C201" s="0" t="n">
        <v>-50.4033553015897</v>
      </c>
      <c r="D201" s="0" t="n">
        <v>35.4854666262265</v>
      </c>
      <c r="E201" s="0" t="n">
        <v>34.535415023225</v>
      </c>
      <c r="I201" s="75" t="n">
        <f aca="false">$M$7-D201</f>
        <v>24.5145333737735</v>
      </c>
      <c r="J201" s="75" t="n">
        <f aca="false">IF(I201&gt;0,1,0)</f>
        <v>1</v>
      </c>
    </row>
    <row r="202" customFormat="false" ht="13" hidden="false" customHeight="false" outlineLevel="0" collapsed="false">
      <c r="A202" s="0" t="n">
        <v>193</v>
      </c>
      <c r="B202" s="0" t="n">
        <v>2043.17995537709</v>
      </c>
      <c r="C202" s="0" t="n">
        <v>13.4621288766039</v>
      </c>
      <c r="D202" s="0" t="n">
        <v>36.4853563460194</v>
      </c>
      <c r="E202" s="0" t="n">
        <v>34.4019970593302</v>
      </c>
      <c r="I202" s="75" t="n">
        <f aca="false">$M$7-D202</f>
        <v>23.5146436539806</v>
      </c>
      <c r="J202" s="75" t="n">
        <f aca="false">IF(I202&gt;0,1,0)</f>
        <v>1</v>
      </c>
    </row>
    <row r="203" customFormat="false" ht="13" hidden="false" customHeight="false" outlineLevel="0" collapsed="false">
      <c r="A203" s="0" t="n">
        <v>194</v>
      </c>
      <c r="B203" s="0" t="n">
        <v>2032.59651795591</v>
      </c>
      <c r="C203" s="0" t="n">
        <v>-149.682959692256</v>
      </c>
      <c r="D203" s="0" t="n">
        <v>36.2963663920698</v>
      </c>
      <c r="E203" s="0" t="n">
        <v>36.9877877567485</v>
      </c>
      <c r="I203" s="75" t="n">
        <f aca="false">$M$7-D203</f>
        <v>23.7036336079302</v>
      </c>
      <c r="J203" s="75" t="n">
        <f aca="false">IF(I203&gt;0,1,0)</f>
        <v>1</v>
      </c>
    </row>
    <row r="204" customFormat="false" ht="13" hidden="false" customHeight="false" outlineLevel="0" collapsed="false">
      <c r="A204" s="0" t="n">
        <v>195</v>
      </c>
      <c r="B204" s="0" t="n">
        <v>1542.83275917983</v>
      </c>
      <c r="C204" s="0" t="n">
        <v>-226.092633098165</v>
      </c>
      <c r="D204" s="0" t="n">
        <v>27.5505849853542</v>
      </c>
      <c r="E204" s="0" t="n">
        <v>29.9817863097966</v>
      </c>
      <c r="I204" s="75" t="n">
        <f aca="false">$M$7-D204</f>
        <v>32.4494150146458</v>
      </c>
      <c r="J204" s="75" t="n">
        <f aca="false">IF(I204&gt;0,1,0)</f>
        <v>1</v>
      </c>
    </row>
    <row r="205" customFormat="false" ht="13" hidden="false" customHeight="false" outlineLevel="0" collapsed="false">
      <c r="A205" s="0" t="n">
        <v>196</v>
      </c>
      <c r="B205" s="0" t="n">
        <v>1931.71863842335</v>
      </c>
      <c r="C205" s="0" t="n">
        <v>-69.0927243661831</v>
      </c>
      <c r="D205" s="0" t="n">
        <v>34.4949756861313</v>
      </c>
      <c r="E205" s="0" t="n">
        <v>33.9120569964328</v>
      </c>
      <c r="I205" s="75" t="n">
        <f aca="false">$M$7-D205</f>
        <v>25.5050243138688</v>
      </c>
      <c r="J205" s="75" t="n">
        <f aca="false">IF(I205&gt;0,1,0)</f>
        <v>1</v>
      </c>
    </row>
    <row r="206" customFormat="false" ht="13" hidden="false" customHeight="false" outlineLevel="0" collapsed="false">
      <c r="A206" s="0" t="n">
        <v>197</v>
      </c>
      <c r="B206" s="0" t="n">
        <v>1791.24772839622</v>
      </c>
      <c r="C206" s="0" t="n">
        <v>-73.2412003397376</v>
      </c>
      <c r="D206" s="0" t="n">
        <v>31.9865665785039</v>
      </c>
      <c r="E206" s="0" t="n">
        <v>31.6015072667111</v>
      </c>
      <c r="I206" s="75" t="n">
        <f aca="false">$M$7-D206</f>
        <v>28.0134334214961</v>
      </c>
      <c r="J206" s="75" t="n">
        <f aca="false">IF(I206&gt;0,1,0)</f>
        <v>1</v>
      </c>
    </row>
    <row r="207" customFormat="false" ht="13" hidden="false" customHeight="false" outlineLevel="0" collapsed="false">
      <c r="A207" s="0" t="n">
        <v>198</v>
      </c>
      <c r="B207" s="0" t="n">
        <v>1744.06161965574</v>
      </c>
      <c r="C207" s="0" t="n">
        <v>-11.2542187245253</v>
      </c>
      <c r="D207" s="0" t="n">
        <v>31.1439574938525</v>
      </c>
      <c r="E207" s="0" t="n">
        <v>29.7511159047502</v>
      </c>
      <c r="I207" s="75" t="n">
        <f aca="false">$M$7-D207</f>
        <v>28.8560425061475</v>
      </c>
      <c r="J207" s="75" t="n">
        <f aca="false">IF(I207&gt;0,1,0)</f>
        <v>1</v>
      </c>
    </row>
    <row r="208" customFormat="false" ht="13" hidden="false" customHeight="false" outlineLevel="0" collapsed="false">
      <c r="A208" s="0" t="n">
        <v>199</v>
      </c>
      <c r="B208" s="0" t="n">
        <v>2050.69520423734</v>
      </c>
      <c r="C208" s="0" t="n">
        <v>-67.3519006620736</v>
      </c>
      <c r="D208" s="0" t="n">
        <v>36.619557218524</v>
      </c>
      <c r="E208" s="0" t="n">
        <v>35.8991034728715</v>
      </c>
      <c r="I208" s="75" t="n">
        <f aca="false">$M$7-D208</f>
        <v>23.380442781476</v>
      </c>
      <c r="J208" s="75" t="n">
        <f aca="false">IF(I208&gt;0,1,0)</f>
        <v>1</v>
      </c>
    </row>
    <row r="209" customFormat="false" ht="13" hidden="false" customHeight="false" outlineLevel="0" collapsed="false">
      <c r="A209" s="0" t="n">
        <v>200</v>
      </c>
      <c r="B209" s="0" t="n">
        <v>2126.855249076</v>
      </c>
      <c r="C209" s="0" t="n">
        <v>-104.190854259792</v>
      </c>
      <c r="D209" s="0" t="n">
        <v>37.9795580192143</v>
      </c>
      <c r="E209" s="0" t="n">
        <v>37.814340734505</v>
      </c>
      <c r="I209" s="75" t="n">
        <f aca="false">$M$7-D209</f>
        <v>22.0204419807857</v>
      </c>
      <c r="J209" s="75" t="n">
        <f aca="false">IF(I209&gt;0,1,0)</f>
        <v>1</v>
      </c>
    </row>
    <row r="210" customFormat="false" ht="13" hidden="false" customHeight="false" outlineLevel="0" collapsed="false">
      <c r="A210" s="0" t="n">
        <v>201</v>
      </c>
      <c r="B210" s="0" t="n">
        <v>1810.19787919215</v>
      </c>
      <c r="C210" s="0" t="n">
        <v>-49.4187841881362</v>
      </c>
      <c r="D210" s="0" t="n">
        <v>32.3249621284312</v>
      </c>
      <c r="E210" s="0" t="n">
        <v>31.5189264979709</v>
      </c>
      <c r="I210" s="75" t="n">
        <f aca="false">$M$7-D210</f>
        <v>27.6750378715688</v>
      </c>
      <c r="J210" s="75" t="n">
        <f aca="false">IF(I210&gt;0,1,0)</f>
        <v>1</v>
      </c>
    </row>
    <row r="211" customFormat="false" ht="13" hidden="false" customHeight="false" outlineLevel="0" collapsed="false">
      <c r="A211" s="0" t="n">
        <v>202</v>
      </c>
      <c r="B211" s="0" t="n">
        <v>2393.38920083102</v>
      </c>
      <c r="C211" s="0" t="n">
        <v>84.5138948477502</v>
      </c>
      <c r="D211" s="0" t="n">
        <v>42.7390928719825</v>
      </c>
      <c r="E211" s="0" t="n">
        <v>39.1334797624283</v>
      </c>
      <c r="I211" s="75" t="n">
        <f aca="false">$M$7-D211</f>
        <v>17.2609071280175</v>
      </c>
      <c r="J211" s="75" t="n">
        <f aca="false">IF(I211&gt;0,1,0)</f>
        <v>1</v>
      </c>
    </row>
    <row r="212" customFormat="false" ht="13" hidden="false" customHeight="false" outlineLevel="0" collapsed="false">
      <c r="A212" s="0" t="n">
        <v>203</v>
      </c>
      <c r="B212" s="0" t="n">
        <v>1844.41455578026</v>
      </c>
      <c r="C212" s="0" t="n">
        <v>-103.978032826485</v>
      </c>
      <c r="D212" s="0" t="n">
        <v>32.9359742103617</v>
      </c>
      <c r="E212" s="0" t="n">
        <v>33.0236031967244</v>
      </c>
      <c r="I212" s="75" t="n">
        <f aca="false">$M$7-D212</f>
        <v>27.0640257896383</v>
      </c>
      <c r="J212" s="75" t="n">
        <f aca="false">IF(I212&gt;0,1,0)</f>
        <v>1</v>
      </c>
    </row>
    <row r="213" customFormat="false" ht="13" hidden="false" customHeight="false" outlineLevel="0" collapsed="false">
      <c r="A213" s="0" t="n">
        <v>204</v>
      </c>
      <c r="B213" s="0" t="n">
        <v>1504.43511384559</v>
      </c>
      <c r="C213" s="0" t="n">
        <v>-183.074186061377</v>
      </c>
      <c r="D213" s="0" t="n">
        <v>26.8649127472426</v>
      </c>
      <c r="E213" s="0" t="n">
        <v>28.601852540796</v>
      </c>
      <c r="I213" s="75" t="n">
        <f aca="false">$M$7-D213</f>
        <v>33.1350872527574</v>
      </c>
      <c r="J213" s="75" t="n">
        <f aca="false">IF(I213&gt;0,1,0)</f>
        <v>1</v>
      </c>
    </row>
    <row r="214" customFormat="false" ht="13" hidden="false" customHeight="false" outlineLevel="0" collapsed="false">
      <c r="A214" s="0" t="n">
        <v>205</v>
      </c>
      <c r="B214" s="0" t="n">
        <v>2038.71019480817</v>
      </c>
      <c r="C214" s="0" t="n">
        <v>-103.293467182997</v>
      </c>
      <c r="D214" s="0" t="n">
        <v>36.4055391930031</v>
      </c>
      <c r="E214" s="0" t="n">
        <v>36.3051468134097</v>
      </c>
      <c r="I214" s="75" t="n">
        <f aca="false">$M$7-D214</f>
        <v>23.5944608069969</v>
      </c>
      <c r="J214" s="75" t="n">
        <f aca="false">IF(I214&gt;0,1,0)</f>
        <v>1</v>
      </c>
    </row>
    <row r="215" customFormat="false" ht="13" hidden="false" customHeight="false" outlineLevel="0" collapsed="false">
      <c r="A215" s="0" t="n">
        <v>206</v>
      </c>
      <c r="B215" s="0" t="n">
        <v>1881.54100627535</v>
      </c>
      <c r="C215" s="0" t="n">
        <v>-27.0466708433341</v>
      </c>
      <c r="D215" s="0" t="n">
        <v>33.5989465406312</v>
      </c>
      <c r="E215" s="0" t="n">
        <v>32.3489436799776</v>
      </c>
      <c r="I215" s="75" t="n">
        <f aca="false">$M$7-D215</f>
        <v>26.4010534593688</v>
      </c>
      <c r="J215" s="75" t="n">
        <f aca="false">IF(I215&gt;0,1,0)</f>
        <v>1</v>
      </c>
    </row>
    <row r="216" customFormat="false" ht="13" hidden="false" customHeight="false" outlineLevel="0" collapsed="false">
      <c r="A216" s="0" t="n">
        <v>207</v>
      </c>
      <c r="B216" s="0" t="n">
        <v>1701.43496213404</v>
      </c>
      <c r="C216" s="0" t="n">
        <v>-134.441376800075</v>
      </c>
      <c r="D216" s="0" t="n">
        <v>30.3827671809649</v>
      </c>
      <c r="E216" s="0" t="n">
        <v>31.1165481175273</v>
      </c>
      <c r="I216" s="75" t="n">
        <f aca="false">$M$7-D216</f>
        <v>29.6172328190351</v>
      </c>
      <c r="J216" s="75" t="n">
        <f aca="false">IF(I216&gt;0,1,0)</f>
        <v>1</v>
      </c>
    </row>
    <row r="217" customFormat="false" ht="13" hidden="false" customHeight="false" outlineLevel="0" collapsed="false">
      <c r="A217" s="0" t="n">
        <v>208</v>
      </c>
      <c r="B217" s="0" t="n">
        <v>1822.00298005511</v>
      </c>
      <c r="C217" s="0" t="n">
        <v>-104.271354150412</v>
      </c>
      <c r="D217" s="0" t="n">
        <v>32.5357675009842</v>
      </c>
      <c r="E217" s="0" t="n">
        <v>32.6487175289072</v>
      </c>
      <c r="I217" s="75" t="n">
        <f aca="false">$M$7-D217</f>
        <v>27.4642324990158</v>
      </c>
      <c r="J217" s="75" t="n">
        <f aca="false">IF(I217&gt;0,1,0)</f>
        <v>1</v>
      </c>
    </row>
    <row r="218" customFormat="false" ht="13" hidden="false" customHeight="false" outlineLevel="0" collapsed="false">
      <c r="A218" s="0" t="n">
        <v>209</v>
      </c>
      <c r="B218" s="0" t="n">
        <v>1595.68894110729</v>
      </c>
      <c r="C218" s="0" t="n">
        <v>-316.189899534651</v>
      </c>
      <c r="D218" s="0" t="n">
        <v>28.4944453769158</v>
      </c>
      <c r="E218" s="0" t="n">
        <v>32.4047261125752</v>
      </c>
      <c r="I218" s="75" t="n">
        <f aca="false">$M$7-D218</f>
        <v>31.5055546230842</v>
      </c>
      <c r="J218" s="75" t="n">
        <f aca="false">IF(I218&gt;0,1,0)</f>
        <v>1</v>
      </c>
    </row>
    <row r="219" customFormat="false" ht="13" hidden="false" customHeight="false" outlineLevel="0" collapsed="false">
      <c r="A219" s="0" t="n">
        <v>210</v>
      </c>
      <c r="B219" s="0" t="n">
        <v>1803.94862934228</v>
      </c>
      <c r="C219" s="0" t="n">
        <v>-131.708087583811</v>
      </c>
      <c r="D219" s="0" t="n">
        <v>32.2133683811121</v>
      </c>
      <c r="E219" s="0" t="n">
        <v>32.8077409648489</v>
      </c>
      <c r="I219" s="75" t="n">
        <f aca="false">$M$7-D219</f>
        <v>27.7866316188879</v>
      </c>
      <c r="J219" s="75" t="n">
        <f aca="false">IF(I219&gt;0,1,0)</f>
        <v>1</v>
      </c>
    </row>
    <row r="220" customFormat="false" ht="13" hidden="false" customHeight="false" outlineLevel="0" collapsed="false">
      <c r="A220" s="0" t="n">
        <v>211</v>
      </c>
      <c r="B220" s="0" t="n">
        <v>1842.95829721714</v>
      </c>
      <c r="C220" s="0" t="n">
        <v>-130.258736808884</v>
      </c>
      <c r="D220" s="0" t="n">
        <v>32.9099695931633</v>
      </c>
      <c r="E220" s="0" t="n">
        <v>33.4443565089157</v>
      </c>
      <c r="I220" s="75" t="n">
        <f aca="false">$M$7-D220</f>
        <v>27.0900304068367</v>
      </c>
      <c r="J220" s="75" t="n">
        <f aca="false">IF(I220&gt;0,1,0)</f>
        <v>1</v>
      </c>
    </row>
    <row r="221" customFormat="false" ht="13" hidden="false" customHeight="false" outlineLevel="0" collapsed="false">
      <c r="A221" s="0" t="n">
        <v>212</v>
      </c>
      <c r="B221" s="0" t="n">
        <v>1665.96641014067</v>
      </c>
      <c r="C221" s="0" t="n">
        <v>-67.1588933825215</v>
      </c>
      <c r="D221" s="0" t="n">
        <v>29.7494001810833</v>
      </c>
      <c r="E221" s="0" t="n">
        <v>29.3750051444608</v>
      </c>
      <c r="I221" s="75" t="n">
        <f aca="false">$M$7-D221</f>
        <v>30.2505998189167</v>
      </c>
      <c r="J221" s="75" t="n">
        <f aca="false">IF(I221&gt;0,1,0)</f>
        <v>1</v>
      </c>
    </row>
    <row r="222" customFormat="false" ht="13" hidden="false" customHeight="false" outlineLevel="0" collapsed="false">
      <c r="A222" s="0" t="n">
        <v>213</v>
      </c>
      <c r="B222" s="0" t="n">
        <v>1921.42139919531</v>
      </c>
      <c r="C222" s="0" t="n">
        <v>-131.887658141829</v>
      </c>
      <c r="D222" s="0" t="n">
        <v>34.311096414202</v>
      </c>
      <c r="E222" s="0" t="n">
        <v>34.8018484294431</v>
      </c>
      <c r="I222" s="75" t="n">
        <f aca="false">$M$7-D222</f>
        <v>25.688903585798</v>
      </c>
      <c r="J222" s="75" t="n">
        <f aca="false">IF(I222&gt;0,1,0)</f>
        <v>1</v>
      </c>
    </row>
    <row r="223" customFormat="false" ht="13" hidden="false" customHeight="false" outlineLevel="0" collapsed="false">
      <c r="A223" s="0" t="n">
        <v>214</v>
      </c>
      <c r="B223" s="0" t="n">
        <v>2056.29548053323</v>
      </c>
      <c r="C223" s="0" t="n">
        <v>-241.62928496029</v>
      </c>
      <c r="D223" s="0" t="n">
        <v>36.7195621523792</v>
      </c>
      <c r="E223" s="0" t="n">
        <v>38.9478773812462</v>
      </c>
      <c r="I223" s="75" t="n">
        <f aca="false">$M$7-D223</f>
        <v>23.2804378476208</v>
      </c>
      <c r="J223" s="75" t="n">
        <f aca="false">IF(I223&gt;0,1,0)</f>
        <v>1</v>
      </c>
    </row>
    <row r="224" customFormat="false" ht="13" hidden="false" customHeight="false" outlineLevel="0" collapsed="false">
      <c r="A224" s="0" t="n">
        <v>215</v>
      </c>
      <c r="B224" s="0" t="n">
        <v>1756.22256182418</v>
      </c>
      <c r="C224" s="0" t="n">
        <v>-20.6265789802987</v>
      </c>
      <c r="D224" s="0" t="n">
        <v>31.3611171754318</v>
      </c>
      <c r="E224" s="0" t="n">
        <v>30.1160871322793</v>
      </c>
      <c r="I224" s="75" t="n">
        <f aca="false">$M$7-D224</f>
        <v>28.6388828245682</v>
      </c>
      <c r="J224" s="75" t="n">
        <f aca="false">IF(I224&gt;0,1,0)</f>
        <v>1</v>
      </c>
    </row>
    <row r="225" customFormat="false" ht="13" hidden="false" customHeight="false" outlineLevel="0" collapsed="false">
      <c r="A225" s="0" t="n">
        <v>216</v>
      </c>
      <c r="B225" s="0" t="n">
        <v>1849.67966533749</v>
      </c>
      <c r="C225" s="0" t="n">
        <v>-50.6565888448099</v>
      </c>
      <c r="D225" s="0" t="n">
        <v>33.0299940238837</v>
      </c>
      <c r="E225" s="0" t="n">
        <v>32.2090890539373</v>
      </c>
      <c r="I225" s="75" t="n">
        <f aca="false">$M$7-D225</f>
        <v>26.9700059761163</v>
      </c>
      <c r="J225" s="75" t="n">
        <f aca="false">IF(I225&gt;0,1,0)</f>
        <v>1</v>
      </c>
    </row>
    <row r="226" customFormat="false" ht="13" hidden="false" customHeight="false" outlineLevel="0" collapsed="false">
      <c r="A226" s="0" t="n">
        <v>217</v>
      </c>
      <c r="B226" s="0" t="n">
        <v>2123.34869420463</v>
      </c>
      <c r="C226" s="0" t="n">
        <v>-5.76221731671285</v>
      </c>
      <c r="D226" s="0" t="n">
        <v>37.9169409679399</v>
      </c>
      <c r="E226" s="0" t="n">
        <v>36.0866256190059</v>
      </c>
      <c r="I226" s="75" t="n">
        <f aca="false">$M$7-D226</f>
        <v>22.0830590320601</v>
      </c>
      <c r="J226" s="75" t="n">
        <f aca="false">IF(I226&gt;0,1,0)</f>
        <v>1</v>
      </c>
    </row>
    <row r="227" customFormat="false" ht="13" hidden="false" customHeight="false" outlineLevel="0" collapsed="false">
      <c r="A227" s="0" t="n">
        <v>218</v>
      </c>
      <c r="B227" s="0" t="n">
        <v>1967.90628410475</v>
      </c>
      <c r="C227" s="0" t="n">
        <v>29.2612889544503</v>
      </c>
      <c r="D227" s="0" t="n">
        <v>35.1411836447278</v>
      </c>
      <c r="E227" s="0" t="n">
        <v>32.8583897483102</v>
      </c>
      <c r="I227" s="75" t="n">
        <f aca="false">$M$7-D227</f>
        <v>24.8588163552722</v>
      </c>
      <c r="J227" s="75" t="n">
        <f aca="false">IF(I227&gt;0,1,0)</f>
        <v>1</v>
      </c>
    </row>
    <row r="228" customFormat="false" ht="13" hidden="false" customHeight="false" outlineLevel="0" collapsed="false">
      <c r="A228" s="0" t="n">
        <v>219</v>
      </c>
      <c r="B228" s="0" t="n">
        <v>1639.48821847382</v>
      </c>
      <c r="C228" s="0" t="n">
        <v>-232.280935066837</v>
      </c>
      <c r="D228" s="0" t="n">
        <v>29.2765753298896</v>
      </c>
      <c r="E228" s="0" t="n">
        <v>31.7249009074687</v>
      </c>
      <c r="I228" s="75" t="n">
        <f aca="false">$M$7-D228</f>
        <v>30.7234246701104</v>
      </c>
      <c r="J228" s="75" t="n">
        <f aca="false">IF(I228&gt;0,1,0)</f>
        <v>1</v>
      </c>
    </row>
    <row r="229" customFormat="false" ht="13" hidden="false" customHeight="false" outlineLevel="0" collapsed="false">
      <c r="A229" s="0" t="n">
        <v>220</v>
      </c>
      <c r="B229" s="0" t="n">
        <v>2326.69119733082</v>
      </c>
      <c r="C229" s="0" t="n">
        <v>-13.8241183120813</v>
      </c>
      <c r="D229" s="0" t="n">
        <v>41.5480570951931</v>
      </c>
      <c r="E229" s="0" t="n">
        <v>39.6697511125915</v>
      </c>
      <c r="I229" s="75" t="n">
        <f aca="false">$M$7-D229</f>
        <v>18.4519429048069</v>
      </c>
      <c r="J229" s="75" t="n">
        <f aca="false">IF(I229&gt;0,1,0)</f>
        <v>1</v>
      </c>
    </row>
    <row r="230" customFormat="false" ht="13" hidden="false" customHeight="false" outlineLevel="0" collapsed="false">
      <c r="A230" s="0" t="n">
        <v>221</v>
      </c>
      <c r="B230" s="0" t="n">
        <v>1964.10253911967</v>
      </c>
      <c r="C230" s="0" t="n">
        <v>-72.0119161513089</v>
      </c>
      <c r="D230" s="0" t="n">
        <v>35.073259627137</v>
      </c>
      <c r="E230" s="0" t="n">
        <v>34.5104144961183</v>
      </c>
      <c r="I230" s="75" t="n">
        <f aca="false">$M$7-D230</f>
        <v>24.926740372863</v>
      </c>
      <c r="J230" s="75" t="n">
        <f aca="false">IF(I230&gt;0,1,0)</f>
        <v>1</v>
      </c>
    </row>
    <row r="231" customFormat="false" ht="13" hidden="false" customHeight="false" outlineLevel="0" collapsed="false">
      <c r="A231" s="0" t="n">
        <v>222</v>
      </c>
      <c r="B231" s="0" t="n">
        <v>1633.92146311761</v>
      </c>
      <c r="C231" s="0" t="n">
        <v>-190.58532823425</v>
      </c>
      <c r="D231" s="0" t="n">
        <v>29.1771689842431</v>
      </c>
      <c r="E231" s="0" t="n">
        <v>30.923843921218</v>
      </c>
      <c r="I231" s="75" t="n">
        <f aca="false">$M$7-D231</f>
        <v>30.8228310157569</v>
      </c>
      <c r="J231" s="75" t="n">
        <f aca="false">IF(I231&gt;0,1,0)</f>
        <v>1</v>
      </c>
    </row>
    <row r="232" customFormat="false" ht="13" hidden="false" customHeight="false" outlineLevel="0" collapsed="false">
      <c r="A232" s="0" t="n">
        <v>223</v>
      </c>
      <c r="B232" s="0" t="n">
        <v>1763.42263641887</v>
      </c>
      <c r="C232" s="0" t="n">
        <v>-12.0490710269214</v>
      </c>
      <c r="D232" s="0" t="n">
        <v>31.4896899360512</v>
      </c>
      <c r="E232" s="0" t="n">
        <v>30.0927408041659</v>
      </c>
      <c r="I232" s="75" t="n">
        <f aca="false">$M$7-D232</f>
        <v>28.5103100639488</v>
      </c>
      <c r="J232" s="75" t="n">
        <f aca="false">IF(I232&gt;0,1,0)</f>
        <v>1</v>
      </c>
    </row>
    <row r="233" customFormat="false" ht="13" hidden="false" customHeight="false" outlineLevel="0" collapsed="false">
      <c r="A233" s="0" t="n">
        <v>224</v>
      </c>
      <c r="B233" s="0" t="n">
        <v>2045.73943310805</v>
      </c>
      <c r="C233" s="0" t="n">
        <v>32.2862274281201</v>
      </c>
      <c r="D233" s="0" t="n">
        <v>36.5310613055009</v>
      </c>
      <c r="E233" s="0" t="n">
        <v>34.1263255199988</v>
      </c>
      <c r="I233" s="75" t="n">
        <f aca="false">$M$7-D233</f>
        <v>23.4689386944991</v>
      </c>
      <c r="J233" s="75" t="n">
        <f aca="false">IF(I233&gt;0,1,0)</f>
        <v>1</v>
      </c>
    </row>
    <row r="234" customFormat="false" ht="13" hidden="false" customHeight="false" outlineLevel="0" collapsed="false">
      <c r="A234" s="0" t="n">
        <v>225</v>
      </c>
      <c r="B234" s="0" t="n">
        <v>1978.4478477828</v>
      </c>
      <c r="C234" s="0" t="n">
        <v>-45.6857806957714</v>
      </c>
      <c r="D234" s="0" t="n">
        <v>35.3294258532642</v>
      </c>
      <c r="E234" s="0" t="n">
        <v>34.30734963523</v>
      </c>
      <c r="I234" s="75" t="n">
        <f aca="false">$M$7-D234</f>
        <v>24.6705741467358</v>
      </c>
      <c r="J234" s="75" t="n">
        <f aca="false">IF(I234&gt;0,1,0)</f>
        <v>1</v>
      </c>
    </row>
    <row r="235" customFormat="false" ht="13" hidden="false" customHeight="false" outlineLevel="0" collapsed="false">
      <c r="A235" s="0" t="n">
        <v>226</v>
      </c>
      <c r="B235" s="0" t="n">
        <v>2445.20279040175</v>
      </c>
      <c r="C235" s="0" t="n">
        <v>135.576990081918</v>
      </c>
      <c r="D235" s="0" t="n">
        <v>43.6643355428884</v>
      </c>
      <c r="E235" s="0" t="n">
        <v>39.1462000054208</v>
      </c>
      <c r="I235" s="75" t="n">
        <f aca="false">$M$7-D235</f>
        <v>16.3356644571116</v>
      </c>
      <c r="J235" s="75" t="n">
        <f aca="false">IF(I235&gt;0,1,0)</f>
        <v>1</v>
      </c>
    </row>
    <row r="236" customFormat="false" ht="13" hidden="false" customHeight="false" outlineLevel="0" collapsed="false">
      <c r="A236" s="0" t="n">
        <v>227</v>
      </c>
      <c r="B236" s="0" t="n">
        <v>1798.91973256362</v>
      </c>
      <c r="C236" s="0" t="n">
        <v>-123.091316788564</v>
      </c>
      <c r="D236" s="0" t="n">
        <v>32.1235666529218</v>
      </c>
      <c r="E236" s="0" t="n">
        <v>32.5764584635963</v>
      </c>
      <c r="I236" s="75" t="n">
        <f aca="false">$M$7-D236</f>
        <v>27.8764333470782</v>
      </c>
      <c r="J236" s="75" t="n">
        <f aca="false">IF(I236&gt;0,1,0)</f>
        <v>1</v>
      </c>
    </row>
    <row r="237" customFormat="false" ht="13" hidden="false" customHeight="false" outlineLevel="0" collapsed="false">
      <c r="A237" s="0" t="n">
        <v>228</v>
      </c>
      <c r="B237" s="0" t="n">
        <v>1737.32269342449</v>
      </c>
      <c r="C237" s="0" t="n">
        <v>-356.048857750762</v>
      </c>
      <c r="D237" s="0" t="n">
        <v>31.0236195254373</v>
      </c>
      <c r="E237" s="0" t="n">
        <v>35.4808737487331</v>
      </c>
      <c r="I237" s="75" t="n">
        <f aca="false">$M$7-D237</f>
        <v>28.9763804745627</v>
      </c>
      <c r="J237" s="75" t="n">
        <f aca="false">IF(I237&gt;0,1,0)</f>
        <v>1</v>
      </c>
    </row>
    <row r="238" customFormat="false" ht="13" hidden="false" customHeight="false" outlineLevel="0" collapsed="false">
      <c r="A238" s="0" t="n">
        <v>229</v>
      </c>
      <c r="B238" s="0" t="n">
        <v>1668.55406711864</v>
      </c>
      <c r="C238" s="0" t="n">
        <v>-56.7434268038674</v>
      </c>
      <c r="D238" s="0" t="n">
        <v>29.7956083414042</v>
      </c>
      <c r="E238" s="0" t="n">
        <v>29.2423304054662</v>
      </c>
      <c r="I238" s="75" t="n">
        <f aca="false">$M$7-D238</f>
        <v>30.2043916585958</v>
      </c>
      <c r="J238" s="75" t="n">
        <f aca="false">IF(I238&gt;0,1,0)</f>
        <v>1</v>
      </c>
    </row>
    <row r="239" customFormat="false" ht="13" hidden="false" customHeight="false" outlineLevel="0" collapsed="false">
      <c r="A239" s="0" t="n">
        <v>230</v>
      </c>
      <c r="B239" s="0" t="n">
        <v>1692.69627592945</v>
      </c>
      <c r="C239" s="0" t="n">
        <v>-143.27546843352</v>
      </c>
      <c r="D239" s="0" t="n">
        <v>30.2267192130259</v>
      </c>
      <c r="E239" s="0" t="n">
        <v>31.1181651586944</v>
      </c>
      <c r="I239" s="75" t="n">
        <f aca="false">$M$7-D239</f>
        <v>29.7732807869741</v>
      </c>
      <c r="J239" s="75" t="n">
        <f aca="false">IF(I239&gt;0,1,0)</f>
        <v>1</v>
      </c>
    </row>
    <row r="240" customFormat="false" ht="13" hidden="false" customHeight="false" outlineLevel="0" collapsed="false">
      <c r="A240" s="0" t="n">
        <v>231</v>
      </c>
      <c r="B240" s="0" t="n">
        <v>1750.73947665841</v>
      </c>
      <c r="C240" s="0" t="n">
        <v>-251.260458919142</v>
      </c>
      <c r="D240" s="0" t="n">
        <v>31.2632049403287</v>
      </c>
      <c r="E240" s="0" t="n">
        <v>33.9322022979246</v>
      </c>
      <c r="I240" s="75" t="n">
        <f aca="false">$M$7-D240</f>
        <v>28.7367950596713</v>
      </c>
      <c r="J240" s="75" t="n">
        <f aca="false">IF(I240&gt;0,1,0)</f>
        <v>1</v>
      </c>
    </row>
    <row r="241" customFormat="false" ht="13" hidden="false" customHeight="false" outlineLevel="0" collapsed="false">
      <c r="A241" s="0" t="n">
        <v>232</v>
      </c>
      <c r="B241" s="0" t="n">
        <v>1774.98314603677</v>
      </c>
      <c r="C241" s="0" t="n">
        <v>-70.5905904229053</v>
      </c>
      <c r="D241" s="0" t="n">
        <v>31.6961276077995</v>
      </c>
      <c r="E241" s="0" t="n">
        <v>31.2809107874522</v>
      </c>
      <c r="I241" s="75" t="n">
        <f aca="false">$M$7-D241</f>
        <v>28.3038723922005</v>
      </c>
      <c r="J241" s="75" t="n">
        <f aca="false">IF(I241&gt;0,1,0)</f>
        <v>1</v>
      </c>
    </row>
    <row r="242" customFormat="false" ht="13" hidden="false" customHeight="false" outlineLevel="0" collapsed="false">
      <c r="A242" s="0" t="n">
        <v>233</v>
      </c>
      <c r="B242" s="0" t="n">
        <v>1935.99656312502</v>
      </c>
      <c r="C242" s="0" t="n">
        <v>-81.7839106738988</v>
      </c>
      <c r="D242" s="0" t="n">
        <v>34.5713671986611</v>
      </c>
      <c r="E242" s="0" t="n">
        <v>34.1996690474393</v>
      </c>
      <c r="I242" s="75" t="n">
        <f aca="false">$M$7-D242</f>
        <v>25.4286328013389</v>
      </c>
      <c r="J242" s="75" t="n">
        <f aca="false">IF(I242&gt;0,1,0)</f>
        <v>1</v>
      </c>
    </row>
    <row r="243" customFormat="false" ht="13" hidden="false" customHeight="false" outlineLevel="0" collapsed="false">
      <c r="A243" s="0" t="n">
        <v>234</v>
      </c>
      <c r="B243" s="0" t="n">
        <v>1841.34055140741</v>
      </c>
      <c r="C243" s="0" t="n">
        <v>-34.5008676767375</v>
      </c>
      <c r="D243" s="0" t="n">
        <v>32.8810812751323</v>
      </c>
      <c r="E243" s="0" t="n">
        <v>31.7939223573584</v>
      </c>
      <c r="I243" s="75" t="n">
        <f aca="false">$M$7-D243</f>
        <v>27.1189187248677</v>
      </c>
      <c r="J243" s="75" t="n">
        <f aca="false">IF(I243&gt;0,1,0)</f>
        <v>1</v>
      </c>
    </row>
    <row r="244" customFormat="false" ht="13" hidden="false" customHeight="false" outlineLevel="0" collapsed="false">
      <c r="A244" s="0" t="n">
        <v>235</v>
      </c>
      <c r="B244" s="0" t="n">
        <v>2341.30907607592</v>
      </c>
      <c r="C244" s="0" t="n">
        <v>35.2852030488984</v>
      </c>
      <c r="D244" s="0" t="n">
        <v>41.8090906442129</v>
      </c>
      <c r="E244" s="0" t="n">
        <v>39.0851503902886</v>
      </c>
      <c r="I244" s="75" t="n">
        <f aca="false">$M$7-D244</f>
        <v>18.1909093557871</v>
      </c>
      <c r="J244" s="75" t="n">
        <f aca="false">IF(I244&gt;0,1,0)</f>
        <v>1</v>
      </c>
    </row>
    <row r="245" customFormat="false" ht="13" hidden="false" customHeight="false" outlineLevel="0" collapsed="false">
      <c r="A245" s="0" t="n">
        <v>236</v>
      </c>
      <c r="B245" s="0" t="n">
        <v>1978.34372142863</v>
      </c>
      <c r="C245" s="0" t="n">
        <v>-177.983000035171</v>
      </c>
      <c r="D245" s="0" t="n">
        <v>35.3275664540827</v>
      </c>
      <c r="E245" s="0" t="n">
        <v>36.5479105332848</v>
      </c>
      <c r="I245" s="75" t="n">
        <f aca="false">$M$7-D245</f>
        <v>24.6724335459173</v>
      </c>
      <c r="J245" s="75" t="n">
        <f aca="false">IF(I245&gt;0,1,0)</f>
        <v>1</v>
      </c>
    </row>
    <row r="246" customFormat="false" ht="13" hidden="false" customHeight="false" outlineLevel="0" collapsed="false">
      <c r="A246" s="0" t="n">
        <v>237</v>
      </c>
      <c r="B246" s="0" t="n">
        <v>1656.72026032168</v>
      </c>
      <c r="C246" s="0" t="n">
        <v>-246.983404134951</v>
      </c>
      <c r="D246" s="0" t="n">
        <v>29.5842903628872</v>
      </c>
      <c r="E246" s="0" t="n">
        <v>32.2661638043497</v>
      </c>
      <c r="I246" s="75" t="n">
        <f aca="false">$M$7-D246</f>
        <v>30.4157096371128</v>
      </c>
      <c r="J246" s="75" t="n">
        <f aca="false">IF(I246&gt;0,1,0)</f>
        <v>1</v>
      </c>
    </row>
    <row r="247" customFormat="false" ht="13" hidden="false" customHeight="false" outlineLevel="0" collapsed="false">
      <c r="A247" s="0" t="n">
        <v>238</v>
      </c>
      <c r="B247" s="0" t="n">
        <v>2036.225780685</v>
      </c>
      <c r="C247" s="0" t="n">
        <v>18.8314788848365</v>
      </c>
      <c r="D247" s="0" t="n">
        <v>36.3611746550892</v>
      </c>
      <c r="E247" s="0" t="n">
        <v>34.1931237593247</v>
      </c>
      <c r="I247" s="75" t="n">
        <f aca="false">$M$7-D247</f>
        <v>23.6388253449108</v>
      </c>
      <c r="J247" s="75" t="n">
        <f aca="false">IF(I247&gt;0,1,0)</f>
        <v>1</v>
      </c>
    </row>
    <row r="248" customFormat="false" ht="13" hidden="false" customHeight="false" outlineLevel="0" collapsed="false">
      <c r="A248" s="0" t="n">
        <v>239</v>
      </c>
      <c r="B248" s="0" t="n">
        <v>1990.70394497804</v>
      </c>
      <c r="C248" s="0" t="n">
        <v>-69.565558127405</v>
      </c>
      <c r="D248" s="0" t="n">
        <v>35.5482847317508</v>
      </c>
      <c r="E248" s="0" t="n">
        <v>34.919822086533</v>
      </c>
      <c r="I248" s="75" t="n">
        <f aca="false">$M$7-D248</f>
        <v>24.4517152682492</v>
      </c>
      <c r="J248" s="75" t="n">
        <f aca="false">IF(I248&gt;0,1,0)</f>
        <v>1</v>
      </c>
    </row>
    <row r="249" customFormat="false" ht="13" hidden="false" customHeight="false" outlineLevel="0" collapsed="false">
      <c r="A249" s="0" t="n">
        <v>240</v>
      </c>
      <c r="B249" s="0" t="n">
        <v>1921.69932245229</v>
      </c>
      <c r="C249" s="0" t="n">
        <v>-200.344364427199</v>
      </c>
      <c r="D249" s="0" t="n">
        <v>34.3160593295052</v>
      </c>
      <c r="E249" s="0" t="n">
        <v>35.9668421504998</v>
      </c>
      <c r="I249" s="75" t="n">
        <f aca="false">$M$7-D249</f>
        <v>25.6839406704948</v>
      </c>
      <c r="J249" s="75" t="n">
        <f aca="false">IF(I249&gt;0,1,0)</f>
        <v>1</v>
      </c>
    </row>
    <row r="250" customFormat="false" ht="13" hidden="false" customHeight="false" outlineLevel="0" collapsed="false">
      <c r="A250" s="0" t="n">
        <v>241</v>
      </c>
      <c r="B250" s="0" t="n">
        <v>2077.74961473565</v>
      </c>
      <c r="C250" s="0" t="n">
        <v>-31.0032277019532</v>
      </c>
      <c r="D250" s="0" t="n">
        <v>37.1026716917081</v>
      </c>
      <c r="E250" s="0" t="n">
        <v>35.7415736006374</v>
      </c>
      <c r="I250" s="75" t="n">
        <f aca="false">$M$7-D250</f>
        <v>22.8973283082919</v>
      </c>
      <c r="J250" s="75" t="n">
        <f aca="false">IF(I250&gt;0,1,0)</f>
        <v>1</v>
      </c>
    </row>
    <row r="251" customFormat="false" ht="13" hidden="false" customHeight="false" outlineLevel="0" collapsed="false">
      <c r="A251" s="0" t="n">
        <v>242</v>
      </c>
      <c r="B251" s="0" t="n">
        <v>2108.57743354075</v>
      </c>
      <c r="C251" s="0" t="n">
        <v>-80.791634724143</v>
      </c>
      <c r="D251" s="0" t="n">
        <v>37.6531684560848</v>
      </c>
      <c r="E251" s="0" t="n">
        <v>37.1079503095744</v>
      </c>
      <c r="I251" s="75" t="n">
        <f aca="false">$M$7-D251</f>
        <v>22.3468315439152</v>
      </c>
      <c r="J251" s="75" t="n">
        <f aca="false">IF(I251&gt;0,1,0)</f>
        <v>1</v>
      </c>
    </row>
    <row r="252" customFormat="false" ht="13" hidden="false" customHeight="false" outlineLevel="0" collapsed="false">
      <c r="A252" s="0" t="n">
        <v>243</v>
      </c>
      <c r="B252" s="0" t="n">
        <v>1843.39880129814</v>
      </c>
      <c r="C252" s="0" t="n">
        <v>-55.9173644562588</v>
      </c>
      <c r="D252" s="0" t="n">
        <v>32.9178357374667</v>
      </c>
      <c r="E252" s="0" t="n">
        <v>32.191799419566</v>
      </c>
      <c r="I252" s="75" t="n">
        <f aca="false">$M$7-D252</f>
        <v>27.0821642625333</v>
      </c>
      <c r="J252" s="75" t="n">
        <f aca="false">IF(I252&gt;0,1,0)</f>
        <v>1</v>
      </c>
    </row>
    <row r="253" customFormat="false" ht="13" hidden="false" customHeight="false" outlineLevel="0" collapsed="false">
      <c r="A253" s="0" t="n">
        <v>244</v>
      </c>
      <c r="B253" s="0" t="n">
        <v>1908.44250254998</v>
      </c>
      <c r="C253" s="0" t="n">
        <v>-250.192393822563</v>
      </c>
      <c r="D253" s="0" t="n">
        <v>34.0793304026782</v>
      </c>
      <c r="E253" s="0" t="n">
        <v>36.5870321419075</v>
      </c>
      <c r="I253" s="75" t="n">
        <f aca="false">$M$7-D253</f>
        <v>25.9206695973218</v>
      </c>
      <c r="J253" s="75" t="n">
        <f aca="false">IF(I253&gt;0,1,0)</f>
        <v>1</v>
      </c>
    </row>
    <row r="254" customFormat="false" ht="13" hidden="false" customHeight="false" outlineLevel="0" collapsed="false">
      <c r="A254" s="0" t="n">
        <v>245</v>
      </c>
      <c r="B254" s="0" t="n">
        <v>1762.34941139995</v>
      </c>
      <c r="C254" s="0" t="n">
        <v>-184.959564720548</v>
      </c>
      <c r="D254" s="0" t="n">
        <v>31.4705252035705</v>
      </c>
      <c r="E254" s="0" t="n">
        <v>33.0052368833982</v>
      </c>
      <c r="I254" s="75" t="n">
        <f aca="false">$M$7-D254</f>
        <v>28.5294747964295</v>
      </c>
      <c r="J254" s="75" t="n">
        <f aca="false">IF(I254&gt;0,1,0)</f>
        <v>1</v>
      </c>
    </row>
    <row r="255" customFormat="false" ht="13" hidden="false" customHeight="false" outlineLevel="0" collapsed="false">
      <c r="A255" s="0" t="n">
        <v>246</v>
      </c>
      <c r="B255" s="0" t="n">
        <v>1814.69017221189</v>
      </c>
      <c r="C255" s="0" t="n">
        <v>4.56013361377882</v>
      </c>
      <c r="D255" s="0" t="n">
        <v>32.4051816466409</v>
      </c>
      <c r="E255" s="0" t="n">
        <v>30.6801701457307</v>
      </c>
      <c r="I255" s="75" t="n">
        <f aca="false">$M$7-D255</f>
        <v>27.5948183533591</v>
      </c>
      <c r="J255" s="75" t="n">
        <f aca="false">IF(I255&gt;0,1,0)</f>
        <v>1</v>
      </c>
    </row>
    <row r="256" customFormat="false" ht="13" hidden="false" customHeight="false" outlineLevel="0" collapsed="false">
      <c r="A256" s="0" t="n">
        <v>247</v>
      </c>
      <c r="B256" s="0" t="n">
        <v>1766.20407252774</v>
      </c>
      <c r="C256" s="0" t="n">
        <v>-146.365453817118</v>
      </c>
      <c r="D256" s="0" t="n">
        <v>31.5393584379954</v>
      </c>
      <c r="E256" s="0" t="n">
        <v>32.4164326499129</v>
      </c>
      <c r="I256" s="75" t="n">
        <f aca="false">$M$7-D256</f>
        <v>28.4606415620046</v>
      </c>
      <c r="J256" s="75" t="n">
        <f aca="false">IF(I256&gt;0,1,0)</f>
        <v>1</v>
      </c>
    </row>
    <row r="257" customFormat="false" ht="13" hidden="false" customHeight="false" outlineLevel="0" collapsed="false">
      <c r="A257" s="0" t="n">
        <v>248</v>
      </c>
      <c r="B257" s="0" t="n">
        <v>1877.2498174466</v>
      </c>
      <c r="C257" s="0" t="n">
        <v>-144.102837806367</v>
      </c>
      <c r="D257" s="0" t="n">
        <v>33.5223181686892</v>
      </c>
      <c r="E257" s="0" t="n">
        <v>34.2602144958129</v>
      </c>
      <c r="I257" s="75" t="n">
        <f aca="false">$M$7-D257</f>
        <v>26.4776818313108</v>
      </c>
      <c r="J257" s="75" t="n">
        <f aca="false">IF(I257&gt;0,1,0)</f>
        <v>1</v>
      </c>
    </row>
    <row r="258" customFormat="false" ht="13" hidden="false" customHeight="false" outlineLevel="0" collapsed="false">
      <c r="A258" s="0" t="n">
        <v>249</v>
      </c>
      <c r="B258" s="0" t="n">
        <v>2009.41928773718</v>
      </c>
      <c r="C258" s="0" t="n">
        <v>-123.05044306312</v>
      </c>
      <c r="D258" s="0" t="n">
        <v>35.882487281021</v>
      </c>
      <c r="E258" s="0" t="n">
        <v>36.1435547593271</v>
      </c>
      <c r="I258" s="75" t="n">
        <f aca="false">$M$7-D258</f>
        <v>24.117512718979</v>
      </c>
      <c r="J258" s="75" t="n">
        <f aca="false">IF(I258&gt;0,1,0)</f>
        <v>1</v>
      </c>
    </row>
    <row r="259" customFormat="false" ht="13" hidden="false" customHeight="false" outlineLevel="0" collapsed="false">
      <c r="A259" s="0" t="n">
        <v>250</v>
      </c>
      <c r="B259" s="0" t="n">
        <v>1895.49275971982</v>
      </c>
      <c r="C259" s="0" t="n">
        <v>-101.815628437473</v>
      </c>
      <c r="D259" s="0" t="n">
        <v>33.8480849949967</v>
      </c>
      <c r="E259" s="0" t="n">
        <v>33.8526845450388</v>
      </c>
      <c r="I259" s="75" t="n">
        <f aca="false">$M$7-D259</f>
        <v>26.1519150050033</v>
      </c>
      <c r="J259" s="75" t="n">
        <f aca="false">IF(I259&gt;0,1,0)</f>
        <v>1</v>
      </c>
    </row>
    <row r="260" customFormat="false" ht="13" hidden="false" customHeight="false" outlineLevel="0" collapsed="false">
      <c r="A260" s="0" t="n">
        <v>251</v>
      </c>
      <c r="B260" s="0" t="n">
        <v>2059.98457786101</v>
      </c>
      <c r="C260" s="0" t="n">
        <v>-89.5636884300043</v>
      </c>
      <c r="D260" s="0" t="n">
        <v>36.7854388903752</v>
      </c>
      <c r="E260" s="0" t="n">
        <v>36.4330214625596</v>
      </c>
      <c r="I260" s="75" t="n">
        <f aca="false">$M$7-D260</f>
        <v>23.2145611096248</v>
      </c>
      <c r="J260" s="75" t="n">
        <f aca="false">IF(I260&gt;0,1,0)</f>
        <v>1</v>
      </c>
    </row>
    <row r="261" customFormat="false" ht="13" hidden="false" customHeight="false" outlineLevel="0" collapsed="false">
      <c r="A261" s="0" t="n">
        <v>252</v>
      </c>
      <c r="B261" s="0" t="n">
        <v>1624.40237060265</v>
      </c>
      <c r="C261" s="0" t="n">
        <v>-257.3690730509</v>
      </c>
      <c r="D261" s="0" t="n">
        <v>29.007185189333</v>
      </c>
      <c r="E261" s="0" t="n">
        <v>31.8944312483653</v>
      </c>
      <c r="I261" s="75" t="n">
        <f aca="false">$M$7-D261</f>
        <v>30.992814810667</v>
      </c>
      <c r="J261" s="75" t="n">
        <f aca="false">IF(I261&gt;0,1,0)</f>
        <v>1</v>
      </c>
    </row>
    <row r="262" customFormat="false" ht="13" hidden="false" customHeight="false" outlineLevel="0" collapsed="false">
      <c r="A262" s="0" t="n">
        <v>253</v>
      </c>
      <c r="B262" s="0" t="n">
        <v>1717.84450737163</v>
      </c>
      <c r="C262" s="0" t="n">
        <v>-54.404004863959</v>
      </c>
      <c r="D262" s="0" t="n">
        <v>30.6757947744935</v>
      </c>
      <c r="E262" s="0" t="n">
        <v>30.0381103768745</v>
      </c>
      <c r="I262" s="75" t="n">
        <f aca="false">$M$7-D262</f>
        <v>29.3242052255065</v>
      </c>
      <c r="J262" s="75" t="n">
        <f aca="false">IF(I262&gt;0,1,0)</f>
        <v>1</v>
      </c>
    </row>
    <row r="263" customFormat="false" ht="13" hidden="false" customHeight="false" outlineLevel="0" collapsed="false">
      <c r="A263" s="0" t="n">
        <v>254</v>
      </c>
      <c r="B263" s="0" t="n">
        <v>1711.46130035521</v>
      </c>
      <c r="C263" s="0" t="n">
        <v>69.3594392234618</v>
      </c>
      <c r="D263" s="0" t="n">
        <v>30.5618089349145</v>
      </c>
      <c r="E263" s="0" t="n">
        <v>27.8322349344365</v>
      </c>
      <c r="I263" s="75" t="n">
        <f aca="false">$M$7-D263</f>
        <v>29.4381910650855</v>
      </c>
      <c r="J263" s="75" t="n">
        <f aca="false">IF(I263&gt;0,1,0)</f>
        <v>1</v>
      </c>
    </row>
    <row r="264" customFormat="false" ht="13" hidden="false" customHeight="false" outlineLevel="0" collapsed="false">
      <c r="A264" s="0" t="n">
        <v>255</v>
      </c>
      <c r="B264" s="0" t="n">
        <v>2169.83472012757</v>
      </c>
      <c r="C264" s="0" t="n">
        <v>-75.5414146730273</v>
      </c>
      <c r="D264" s="0" t="n">
        <v>38.7470485737065</v>
      </c>
      <c r="E264" s="0" t="n">
        <v>38.0572226237389</v>
      </c>
      <c r="I264" s="75" t="n">
        <f aca="false">$M$7-D264</f>
        <v>21.2529514262935</v>
      </c>
      <c r="J264" s="75" t="n">
        <f aca="false">IF(I264&gt;0,1,0)</f>
        <v>1</v>
      </c>
    </row>
    <row r="265" customFormat="false" ht="13" hidden="false" customHeight="false" outlineLevel="0" collapsed="false">
      <c r="A265" s="0" t="n">
        <v>256</v>
      </c>
      <c r="B265" s="0" t="n">
        <v>2171.84238881066</v>
      </c>
      <c r="C265" s="0" t="n">
        <v>-29.5874557049415</v>
      </c>
      <c r="D265" s="0" t="n">
        <v>38.7828998001904</v>
      </c>
      <c r="E265" s="0" t="n">
        <v>37.3123702460272</v>
      </c>
      <c r="I265" s="75" t="n">
        <f aca="false">$M$7-D265</f>
        <v>21.2171001998096</v>
      </c>
      <c r="J265" s="75" t="n">
        <f aca="false">IF(I265&gt;0,1,0)</f>
        <v>1</v>
      </c>
    </row>
    <row r="266" customFormat="false" ht="13" hidden="false" customHeight="false" outlineLevel="0" collapsed="false">
      <c r="A266" s="0" t="n">
        <v>257</v>
      </c>
      <c r="B266" s="0" t="n">
        <v>1858.71260645691</v>
      </c>
      <c r="C266" s="0" t="n">
        <v>135.74513016532</v>
      </c>
      <c r="D266" s="0" t="n">
        <v>33.1912965438734</v>
      </c>
      <c r="E266" s="0" t="n">
        <v>29.2028385812134</v>
      </c>
      <c r="I266" s="75" t="n">
        <f aca="false">$M$7-D266</f>
        <v>26.8087034561266</v>
      </c>
      <c r="J266" s="75" t="n">
        <f aca="false">IF(I266&gt;0,1,0)</f>
        <v>1</v>
      </c>
    </row>
    <row r="267" customFormat="false" ht="13" hidden="false" customHeight="false" outlineLevel="0" collapsed="false">
      <c r="A267" s="0" t="n">
        <v>258</v>
      </c>
      <c r="B267" s="0" t="n">
        <v>1772.60657070505</v>
      </c>
      <c r="C267" s="0" t="n">
        <v>-306.069001192174</v>
      </c>
      <c r="D267" s="0" t="n">
        <v>31.6536887625901</v>
      </c>
      <c r="E267" s="0" t="n">
        <v>35.2317893541902</v>
      </c>
      <c r="I267" s="75" t="n">
        <f aca="false">$M$7-D267</f>
        <v>28.3463112374099</v>
      </c>
      <c r="J267" s="75" t="n">
        <f aca="false">IF(I267&gt;0,1,0)</f>
        <v>1</v>
      </c>
    </row>
    <row r="268" customFormat="false" ht="13" hidden="false" customHeight="false" outlineLevel="0" collapsed="false">
      <c r="A268" s="0" t="n">
        <v>259</v>
      </c>
      <c r="B268" s="0" t="n">
        <v>1821.7516233573</v>
      </c>
      <c r="C268" s="0" t="n">
        <v>57.5980658824856</v>
      </c>
      <c r="D268" s="0" t="n">
        <v>32.5312789885233</v>
      </c>
      <c r="E268" s="0" t="n">
        <v>29.9009077538105</v>
      </c>
      <c r="I268" s="75" t="n">
        <f aca="false">$M$7-D268</f>
        <v>27.4687210114767</v>
      </c>
      <c r="J268" s="75" t="n">
        <f aca="false">IF(I268&gt;0,1,0)</f>
        <v>1</v>
      </c>
    </row>
    <row r="269" customFormat="false" ht="13" hidden="false" customHeight="false" outlineLevel="0" collapsed="false">
      <c r="A269" s="0" t="n">
        <v>260</v>
      </c>
      <c r="B269" s="0" t="n">
        <v>1994.7602967168</v>
      </c>
      <c r="C269" s="0" t="n">
        <v>186.054243303094</v>
      </c>
      <c r="D269" s="0" t="n">
        <v>35.6207195842287</v>
      </c>
      <c r="E269" s="0" t="n">
        <v>30.6560348036222</v>
      </c>
      <c r="I269" s="75" t="n">
        <f aca="false">$M$7-D269</f>
        <v>24.3792804157713</v>
      </c>
      <c r="J269" s="75" t="n">
        <f aca="false">IF(I269&gt;0,1,0)</f>
        <v>1</v>
      </c>
    </row>
    <row r="270" customFormat="false" ht="13" hidden="false" customHeight="false" outlineLevel="0" collapsed="false">
      <c r="A270" s="0" t="n">
        <v>261</v>
      </c>
      <c r="B270" s="0" t="n">
        <v>1965.7696766744</v>
      </c>
      <c r="C270" s="0" t="n">
        <v>24.3054739953095</v>
      </c>
      <c r="D270" s="0" t="n">
        <v>35.1030299406142</v>
      </c>
      <c r="E270" s="0" t="n">
        <v>32.9061729267642</v>
      </c>
      <c r="I270" s="75" t="n">
        <f aca="false">$M$7-D270</f>
        <v>24.8969700593858</v>
      </c>
      <c r="J270" s="75" t="n">
        <f aca="false">IF(I270&gt;0,1,0)</f>
        <v>1</v>
      </c>
    </row>
    <row r="271" customFormat="false" ht="13" hidden="false" customHeight="false" outlineLevel="0" collapsed="false">
      <c r="A271" s="0" t="n">
        <v>262</v>
      </c>
      <c r="B271" s="0" t="n">
        <v>1755.9153157788</v>
      </c>
      <c r="C271" s="0" t="n">
        <v>-271.307133256481</v>
      </c>
      <c r="D271" s="0" t="n">
        <v>31.3556306389072</v>
      </c>
      <c r="E271" s="0" t="n">
        <v>34.3597025260217</v>
      </c>
      <c r="I271" s="75" t="n">
        <f aca="false">$M$7-D271</f>
        <v>28.6443693610929</v>
      </c>
      <c r="J271" s="75" t="n">
        <f aca="false">IF(I271&gt;0,1,0)</f>
        <v>1</v>
      </c>
    </row>
    <row r="272" customFormat="false" ht="13" hidden="false" customHeight="false" outlineLevel="0" collapsed="false">
      <c r="A272" s="0" t="n">
        <v>263</v>
      </c>
      <c r="B272" s="0" t="n">
        <v>1695.46822633819</v>
      </c>
      <c r="C272" s="0" t="n">
        <v>41.003585688637</v>
      </c>
      <c r="D272" s="0" t="n">
        <v>30.2762183274676</v>
      </c>
      <c r="E272" s="0" t="n">
        <v>28.0417735703314</v>
      </c>
      <c r="I272" s="75" t="n">
        <f aca="false">$M$7-D272</f>
        <v>29.7237816725324</v>
      </c>
      <c r="J272" s="75" t="n">
        <f aca="false">IF(I272&gt;0,1,0)</f>
        <v>1</v>
      </c>
    </row>
    <row r="273" customFormat="false" ht="13" hidden="false" customHeight="false" outlineLevel="0" collapsed="false">
      <c r="A273" s="0" t="n">
        <v>264</v>
      </c>
      <c r="B273" s="0" t="n">
        <v>2070.83524318707</v>
      </c>
      <c r="C273" s="0" t="n">
        <v>-114.26427721736</v>
      </c>
      <c r="D273" s="0" t="n">
        <v>36.9792007711976</v>
      </c>
      <c r="E273" s="0" t="n">
        <v>37.0355850916005</v>
      </c>
      <c r="I273" s="75" t="n">
        <f aca="false">$M$7-D273</f>
        <v>23.0207992288024</v>
      </c>
      <c r="J273" s="75" t="n">
        <f aca="false">IF(I273&gt;0,1,0)</f>
        <v>1</v>
      </c>
    </row>
    <row r="274" customFormat="false" ht="13" hidden="false" customHeight="false" outlineLevel="0" collapsed="false">
      <c r="A274" s="0" t="n">
        <v>265</v>
      </c>
      <c r="B274" s="0" t="n">
        <v>1900.26719946756</v>
      </c>
      <c r="C274" s="0" t="n">
        <v>-141.498262993967</v>
      </c>
      <c r="D274" s="0" t="n">
        <v>33.933342847635</v>
      </c>
      <c r="E274" s="0" t="n">
        <v>34.6061942790089</v>
      </c>
      <c r="I274" s="75" t="n">
        <f aca="false">$M$7-D274</f>
        <v>26.066657152365</v>
      </c>
      <c r="J274" s="75" t="n">
        <f aca="false">IF(I274&gt;0,1,0)</f>
        <v>1</v>
      </c>
    </row>
    <row r="275" customFormat="false" ht="13" hidden="false" customHeight="false" outlineLevel="0" collapsed="false">
      <c r="A275" s="0" t="n">
        <v>266</v>
      </c>
      <c r="B275" s="0" t="n">
        <v>1896.02829314411</v>
      </c>
      <c r="C275" s="0" t="n">
        <v>-21.2504383687024</v>
      </c>
      <c r="D275" s="0" t="n">
        <v>33.8576480918591</v>
      </c>
      <c r="E275" s="0" t="n">
        <v>32.4962496866578</v>
      </c>
      <c r="I275" s="75" t="n">
        <f aca="false">$M$7-D275</f>
        <v>26.1423519081409</v>
      </c>
      <c r="J275" s="75" t="n">
        <f aca="false">IF(I275&gt;0,1,0)</f>
        <v>1</v>
      </c>
    </row>
    <row r="276" customFormat="false" ht="13" hidden="false" customHeight="false" outlineLevel="0" collapsed="false">
      <c r="A276" s="0" t="n">
        <v>267</v>
      </c>
      <c r="B276" s="0" t="n">
        <v>1974.96033548194</v>
      </c>
      <c r="C276" s="0" t="n">
        <v>-115.526189665195</v>
      </c>
      <c r="D276" s="0" t="n">
        <v>35.2671488478917</v>
      </c>
      <c r="E276" s="0" t="n">
        <v>35.4319750024937</v>
      </c>
      <c r="I276" s="75" t="n">
        <f aca="false">$M$7-D276</f>
        <v>24.7328511521083</v>
      </c>
      <c r="J276" s="75" t="n">
        <f aca="false">IF(I276&gt;0,1,0)</f>
        <v>1</v>
      </c>
    </row>
    <row r="277" customFormat="false" ht="13" hidden="false" customHeight="false" outlineLevel="0" collapsed="false">
      <c r="A277" s="0" t="n">
        <v>268</v>
      </c>
      <c r="B277" s="0" t="n">
        <v>1992.60342410893</v>
      </c>
      <c r="C277" s="0" t="n">
        <v>-174.06410812411</v>
      </c>
      <c r="D277" s="0" t="n">
        <v>35.5822040019452</v>
      </c>
      <c r="E277" s="0" t="n">
        <v>36.7231785124244</v>
      </c>
      <c r="I277" s="75" t="n">
        <f aca="false">$M$7-D277</f>
        <v>24.4177959980549</v>
      </c>
      <c r="J277" s="75" t="n">
        <f aca="false">IF(I277&gt;0,1,0)</f>
        <v>1</v>
      </c>
    </row>
    <row r="278" customFormat="false" ht="13" hidden="false" customHeight="false" outlineLevel="0" collapsed="false">
      <c r="A278" s="0" t="n">
        <v>269</v>
      </c>
      <c r="B278" s="0" t="n">
        <v>1827.36154823974</v>
      </c>
      <c r="C278" s="0" t="n">
        <v>-57.6416141160994</v>
      </c>
      <c r="D278" s="0" t="n">
        <v>32.6314562185668</v>
      </c>
      <c r="E278" s="0" t="n">
        <v>31.9492061416244</v>
      </c>
      <c r="I278" s="75" t="n">
        <f aca="false">$M$7-D278</f>
        <v>27.3685437814332</v>
      </c>
      <c r="J278" s="75" t="n">
        <f aca="false">IF(I278&gt;0,1,0)</f>
        <v>1</v>
      </c>
    </row>
    <row r="279" customFormat="false" ht="13" hidden="false" customHeight="false" outlineLevel="0" collapsed="false">
      <c r="A279" s="0" t="n">
        <v>270</v>
      </c>
      <c r="B279" s="0" t="n">
        <v>1943.75535679868</v>
      </c>
      <c r="C279" s="0" t="n">
        <v>-163.106844183621</v>
      </c>
      <c r="D279" s="0" t="n">
        <v>34.7099170856907</v>
      </c>
      <c r="E279" s="0" t="n">
        <v>35.7095288302085</v>
      </c>
      <c r="I279" s="75" t="n">
        <f aca="false">$M$7-D279</f>
        <v>25.2900829143093</v>
      </c>
      <c r="J279" s="75" t="n">
        <f aca="false">IF(I279&gt;0,1,0)</f>
        <v>1</v>
      </c>
    </row>
    <row r="280" customFormat="false" ht="13" hidden="false" customHeight="false" outlineLevel="0" collapsed="false">
      <c r="A280" s="0" t="n">
        <v>271</v>
      </c>
      <c r="B280" s="0" t="n">
        <v>2256.22565950769</v>
      </c>
      <c r="C280" s="0" t="n">
        <v>-40.1203283825889</v>
      </c>
      <c r="D280" s="0" t="n">
        <v>40.2897439197801</v>
      </c>
      <c r="E280" s="0" t="n">
        <v>38.9211184388182</v>
      </c>
      <c r="I280" s="75" t="n">
        <f aca="false">$M$7-D280</f>
        <v>19.7102560802199</v>
      </c>
      <c r="J280" s="75" t="n">
        <f aca="false">IF(I280&gt;0,1,0)</f>
        <v>1</v>
      </c>
    </row>
    <row r="281" customFormat="false" ht="13" hidden="false" customHeight="false" outlineLevel="0" collapsed="false">
      <c r="A281" s="0" t="n">
        <v>272</v>
      </c>
      <c r="B281" s="0" t="n">
        <v>1802.75709635568</v>
      </c>
      <c r="C281" s="0" t="n">
        <v>-129.262001462238</v>
      </c>
      <c r="D281" s="0" t="n">
        <v>32.1920910063515</v>
      </c>
      <c r="E281" s="0" t="n">
        <v>32.7460864036936</v>
      </c>
      <c r="I281" s="75" t="n">
        <f aca="false">$M$7-D281</f>
        <v>27.8079089936485</v>
      </c>
      <c r="J281" s="75" t="n">
        <f aca="false">IF(I281&gt;0,1,0)</f>
        <v>1</v>
      </c>
    </row>
    <row r="282" customFormat="false" ht="13" hidden="false" customHeight="false" outlineLevel="0" collapsed="false">
      <c r="A282" s="0" t="n">
        <v>273</v>
      </c>
      <c r="B282" s="0" t="n">
        <v>1753.48258004752</v>
      </c>
      <c r="C282" s="0" t="n">
        <v>-118.003884729163</v>
      </c>
      <c r="D282" s="0" t="n">
        <v>31.3121889294199</v>
      </c>
      <c r="E282" s="0" t="n">
        <v>31.7201095724861</v>
      </c>
      <c r="I282" s="75" t="n">
        <f aca="false">$M$7-D282</f>
        <v>28.6878110705801</v>
      </c>
      <c r="J282" s="75" t="n">
        <f aca="false">IF(I282&gt;0,1,0)</f>
        <v>1</v>
      </c>
    </row>
    <row r="283" customFormat="false" ht="13" hidden="false" customHeight="false" outlineLevel="0" collapsed="false">
      <c r="A283" s="0" t="n">
        <v>274</v>
      </c>
      <c r="B283" s="0" t="n">
        <v>1755.15535359665</v>
      </c>
      <c r="C283" s="0" t="n">
        <v>-114.239700019908</v>
      </c>
      <c r="D283" s="0" t="n">
        <v>31.3420598856544</v>
      </c>
      <c r="E283" s="0" t="n">
        <v>31.6846619257043</v>
      </c>
      <c r="I283" s="75" t="n">
        <f aca="false">$M$7-D283</f>
        <v>28.6579401143456</v>
      </c>
      <c r="J283" s="75" t="n">
        <f aca="false">IF(I283&gt;0,1,0)</f>
        <v>1</v>
      </c>
    </row>
    <row r="284" customFormat="false" ht="13" hidden="false" customHeight="false" outlineLevel="0" collapsed="false">
      <c r="A284" s="0" t="n">
        <v>275</v>
      </c>
      <c r="B284" s="0" t="n">
        <v>1913.55161767325</v>
      </c>
      <c r="C284" s="0" t="n">
        <v>-65.3403061525341</v>
      </c>
      <c r="D284" s="0" t="n">
        <v>34.170564601308</v>
      </c>
      <c r="E284" s="0" t="n">
        <v>33.540541081793</v>
      </c>
      <c r="I284" s="75" t="n">
        <f aca="false">$M$7-D284</f>
        <v>25.829435398692</v>
      </c>
      <c r="J284" s="75" t="n">
        <f aca="false">IF(I284&gt;0,1,0)</f>
        <v>1</v>
      </c>
    </row>
    <row r="285" customFormat="false" ht="13" hidden="false" customHeight="false" outlineLevel="0" collapsed="false">
      <c r="A285" s="0" t="n">
        <v>276</v>
      </c>
      <c r="B285" s="0" t="n">
        <v>1966.40230005107</v>
      </c>
      <c r="C285" s="0" t="n">
        <v>-53.1607530879928</v>
      </c>
      <c r="D285" s="0" t="n">
        <v>35.1143267866263</v>
      </c>
      <c r="E285" s="0" t="n">
        <v>34.2298822565944</v>
      </c>
      <c r="I285" s="75" t="n">
        <f aca="false">$M$7-D285</f>
        <v>24.8856732133737</v>
      </c>
      <c r="J285" s="75" t="n">
        <f aca="false">IF(I285&gt;0,1,0)</f>
        <v>1</v>
      </c>
    </row>
    <row r="286" customFormat="false" ht="13" hidden="false" customHeight="false" outlineLevel="0" collapsed="false">
      <c r="A286" s="0" t="n">
        <v>277</v>
      </c>
      <c r="B286" s="0" t="n">
        <v>1772.69277846921</v>
      </c>
      <c r="C286" s="0" t="n">
        <v>2.06824823950365</v>
      </c>
      <c r="D286" s="0" t="n">
        <v>31.6552281869501</v>
      </c>
      <c r="E286" s="0" t="n">
        <v>30.0105852581306</v>
      </c>
      <c r="I286" s="75" t="n">
        <f aca="false">$M$7-D286</f>
        <v>28.3447718130499</v>
      </c>
      <c r="J286" s="75" t="n">
        <f aca="false">IF(I286&gt;0,1,0)</f>
        <v>1</v>
      </c>
    </row>
    <row r="287" customFormat="false" ht="13" hidden="false" customHeight="false" outlineLevel="0" collapsed="false">
      <c r="A287" s="0" t="n">
        <v>278</v>
      </c>
      <c r="B287" s="0" t="n">
        <v>1875.37422558793</v>
      </c>
      <c r="C287" s="0" t="n">
        <v>-181.462675197753</v>
      </c>
      <c r="D287" s="0" t="n">
        <v>33.4888254569274</v>
      </c>
      <c r="E287" s="0" t="n">
        <v>34.8616423861981</v>
      </c>
      <c r="I287" s="75" t="n">
        <f aca="false">$M$7-D287</f>
        <v>26.5111745430726</v>
      </c>
      <c r="J287" s="75" t="n">
        <f aca="false">IF(I287&gt;0,1,0)</f>
        <v>1</v>
      </c>
    </row>
    <row r="288" customFormat="false" ht="13" hidden="false" customHeight="false" outlineLevel="0" collapsed="false">
      <c r="A288" s="0" t="n">
        <v>279</v>
      </c>
      <c r="B288" s="0" t="n">
        <v>1764.77708042978</v>
      </c>
      <c r="C288" s="0" t="n">
        <v>-132.014634340221</v>
      </c>
      <c r="D288" s="0" t="n">
        <v>31.513876436246</v>
      </c>
      <c r="E288" s="0" t="n">
        <v>32.1490121147457</v>
      </c>
      <c r="I288" s="75" t="n">
        <f aca="false">$M$7-D288</f>
        <v>28.486123563754</v>
      </c>
      <c r="J288" s="75" t="n">
        <f aca="false">IF(I288&gt;0,1,0)</f>
        <v>1</v>
      </c>
    </row>
    <row r="289" customFormat="false" ht="13" hidden="false" customHeight="false" outlineLevel="0" collapsed="false">
      <c r="A289" s="0" t="n">
        <v>280</v>
      </c>
      <c r="B289" s="0" t="n">
        <v>1414.66107516617</v>
      </c>
      <c r="C289" s="0" t="n">
        <v>-234.25575864959</v>
      </c>
      <c r="D289" s="0" t="n">
        <v>25.2618049136816</v>
      </c>
      <c r="E289" s="0" t="n">
        <v>27.9477429460299</v>
      </c>
      <c r="I289" s="75" t="n">
        <f aca="false">$M$7-D289</f>
        <v>34.7381950863184</v>
      </c>
      <c r="J289" s="75" t="n">
        <f aca="false">IF(I289&gt;0,1,0)</f>
        <v>1</v>
      </c>
    </row>
    <row r="290" customFormat="false" ht="13" hidden="false" customHeight="false" outlineLevel="0" collapsed="false">
      <c r="A290" s="0" t="n">
        <v>281</v>
      </c>
      <c r="B290" s="0" t="n">
        <v>1922.36722515068</v>
      </c>
      <c r="C290" s="0" t="n">
        <v>-89.2666409216636</v>
      </c>
      <c r="D290" s="0" t="n">
        <v>34.3279861634051</v>
      </c>
      <c r="E290" s="0" t="n">
        <v>34.0954892554635</v>
      </c>
      <c r="I290" s="75" t="n">
        <f aca="false">$M$7-D290</f>
        <v>25.6720138365949</v>
      </c>
      <c r="J290" s="75" t="n">
        <f aca="false">IF(I290&gt;0,1,0)</f>
        <v>1</v>
      </c>
    </row>
    <row r="291" customFormat="false" ht="13" hidden="false" customHeight="false" outlineLevel="0" collapsed="false">
      <c r="A291" s="0" t="n">
        <v>282</v>
      </c>
      <c r="B291" s="0" t="n">
        <v>1891.44761221757</v>
      </c>
      <c r="C291" s="0" t="n">
        <v>-41.4606570498718</v>
      </c>
      <c r="D291" s="0" t="n">
        <v>33.7758502181708</v>
      </c>
      <c r="E291" s="0" t="n">
        <v>32.7611571062278</v>
      </c>
      <c r="I291" s="75" t="n">
        <f aca="false">$M$7-D291</f>
        <v>26.2241497818292</v>
      </c>
      <c r="J291" s="75" t="n">
        <f aca="false">IF(I291&gt;0,1,0)</f>
        <v>1</v>
      </c>
    </row>
    <row r="292" customFormat="false" ht="13" hidden="false" customHeight="false" outlineLevel="0" collapsed="false">
      <c r="A292" s="0" t="n">
        <v>283</v>
      </c>
      <c r="B292" s="0" t="n">
        <v>2046.07426996566</v>
      </c>
      <c r="C292" s="0" t="n">
        <v>-142.290473797894</v>
      </c>
      <c r="D292" s="0" t="n">
        <v>36.537040535101</v>
      </c>
      <c r="E292" s="0" t="n">
        <v>37.0909278603992</v>
      </c>
      <c r="I292" s="75" t="n">
        <f aca="false">$M$7-D292</f>
        <v>23.462959464899</v>
      </c>
      <c r="J292" s="75" t="n">
        <f aca="false">IF(I292&gt;0,1,0)</f>
        <v>1</v>
      </c>
    </row>
    <row r="293" customFormat="false" ht="13" hidden="false" customHeight="false" outlineLevel="0" collapsed="false">
      <c r="A293" s="0" t="n">
        <v>284</v>
      </c>
      <c r="B293" s="0" t="n">
        <v>2096.85850194234</v>
      </c>
      <c r="C293" s="0" t="n">
        <v>11.4117585383583</v>
      </c>
      <c r="D293" s="0" t="n">
        <v>37.443901820399</v>
      </c>
      <c r="E293" s="0" t="n">
        <v>35.3465549729489</v>
      </c>
      <c r="I293" s="75" t="n">
        <f aca="false">$M$7-D293</f>
        <v>22.556098179601</v>
      </c>
      <c r="J293" s="75" t="n">
        <f aca="false">IF(I293&gt;0,1,0)</f>
        <v>1</v>
      </c>
    </row>
    <row r="294" customFormat="false" ht="13" hidden="false" customHeight="false" outlineLevel="0" collapsed="false">
      <c r="A294" s="0" t="n">
        <v>285</v>
      </c>
      <c r="B294" s="0" t="n">
        <v>1775.51260460601</v>
      </c>
      <c r="C294" s="0" t="n">
        <v>120.529030572942</v>
      </c>
      <c r="D294" s="0" t="n">
        <v>31.7055822251073</v>
      </c>
      <c r="E294" s="0" t="n">
        <v>28.0505690514079</v>
      </c>
      <c r="I294" s="75" t="n">
        <f aca="false">$M$7-D294</f>
        <v>28.2944177748927</v>
      </c>
      <c r="J294" s="75" t="n">
        <f aca="false">IF(I294&gt;0,1,0)</f>
        <v>1</v>
      </c>
    </row>
    <row r="295" customFormat="false" ht="13" hidden="false" customHeight="false" outlineLevel="0" collapsed="false">
      <c r="A295" s="0" t="n">
        <v>286</v>
      </c>
      <c r="B295" s="0" t="n">
        <v>2150.40358562142</v>
      </c>
      <c r="C295" s="0" t="n">
        <v>-156.157696088331</v>
      </c>
      <c r="D295" s="0" t="n">
        <v>38.4000640289539</v>
      </c>
      <c r="E295" s="0" t="n">
        <v>39.0942590120297</v>
      </c>
      <c r="I295" s="75" t="n">
        <f aca="false">$M$7-D295</f>
        <v>21.5999359710461</v>
      </c>
      <c r="J295" s="75" t="n">
        <f aca="false">IF(I295&gt;0,1,0)</f>
        <v>1</v>
      </c>
    </row>
    <row r="296" customFormat="false" ht="13" hidden="false" customHeight="false" outlineLevel="0" collapsed="false">
      <c r="A296" s="0" t="n">
        <v>287</v>
      </c>
      <c r="B296" s="0" t="n">
        <v>1969.4580919637</v>
      </c>
      <c r="C296" s="0" t="n">
        <v>-163.66351986681</v>
      </c>
      <c r="D296" s="0" t="n">
        <v>35.1688944993518</v>
      </c>
      <c r="E296" s="0" t="n">
        <v>36.1546035903476</v>
      </c>
      <c r="I296" s="75" t="n">
        <f aca="false">$M$7-D296</f>
        <v>24.8311055006482</v>
      </c>
      <c r="J296" s="75" t="n">
        <f aca="false">IF(I296&gt;0,1,0)</f>
        <v>1</v>
      </c>
    </row>
    <row r="297" customFormat="false" ht="13" hidden="false" customHeight="false" outlineLevel="0" collapsed="false">
      <c r="A297" s="0" t="n">
        <v>288</v>
      </c>
      <c r="B297" s="0" t="n">
        <v>2004.22694826602</v>
      </c>
      <c r="C297" s="0" t="n">
        <v>-12.8587594039873</v>
      </c>
      <c r="D297" s="0" t="n">
        <v>35.7897669333219</v>
      </c>
      <c r="E297" s="0" t="n">
        <v>34.1878933503392</v>
      </c>
      <c r="I297" s="75" t="n">
        <f aca="false">$M$7-D297</f>
        <v>24.2102330666781</v>
      </c>
      <c r="J297" s="75" t="n">
        <f aca="false">IF(I297&gt;0,1,0)</f>
        <v>1</v>
      </c>
    </row>
    <row r="298" customFormat="false" ht="13" hidden="false" customHeight="false" outlineLevel="0" collapsed="false">
      <c r="A298" s="0" t="n">
        <v>289</v>
      </c>
      <c r="B298" s="0" t="n">
        <v>2117.94458093197</v>
      </c>
      <c r="C298" s="0" t="n">
        <v>-103.839556775051</v>
      </c>
      <c r="D298" s="0" t="n">
        <v>37.8204389452137</v>
      </c>
      <c r="E298" s="0" t="n">
        <v>37.6573582662207</v>
      </c>
      <c r="I298" s="75" t="n">
        <f aca="false">$M$7-D298</f>
        <v>22.1795610547863</v>
      </c>
      <c r="J298" s="75" t="n">
        <f aca="false">IF(I298&gt;0,1,0)</f>
        <v>1</v>
      </c>
    </row>
    <row r="299" customFormat="false" ht="13" hidden="false" customHeight="false" outlineLevel="0" collapsed="false">
      <c r="A299" s="0" t="n">
        <v>290</v>
      </c>
      <c r="B299" s="0" t="n">
        <v>1783.99538205413</v>
      </c>
      <c r="C299" s="0" t="n">
        <v>-191.158726976647</v>
      </c>
      <c r="D299" s="0" t="n">
        <v>31.8570603938237</v>
      </c>
      <c r="E299" s="0" t="n">
        <v>33.4771882886572</v>
      </c>
      <c r="I299" s="75" t="n">
        <f aca="false">$M$7-D299</f>
        <v>28.1429396061763</v>
      </c>
      <c r="J299" s="75" t="n">
        <f aca="false">IF(I299&gt;0,1,0)</f>
        <v>1</v>
      </c>
    </row>
    <row r="300" customFormat="false" ht="13" hidden="false" customHeight="false" outlineLevel="0" collapsed="false">
      <c r="A300" s="0" t="n">
        <v>291</v>
      </c>
      <c r="B300" s="0" t="n">
        <v>1638.49866313839</v>
      </c>
      <c r="C300" s="0" t="n">
        <v>28.5936970666171</v>
      </c>
      <c r="D300" s="0" t="n">
        <v>29.2589046988999</v>
      </c>
      <c r="E300" s="0" t="n">
        <v>27.2865248486742</v>
      </c>
      <c r="I300" s="75" t="n">
        <f aca="false">$M$7-D300</f>
        <v>30.7410953011001</v>
      </c>
      <c r="J300" s="75" t="n">
        <f aca="false">IF(I300&gt;0,1,0)</f>
        <v>1</v>
      </c>
    </row>
    <row r="301" customFormat="false" ht="13" hidden="false" customHeight="false" outlineLevel="0" collapsed="false">
      <c r="A301" s="0" t="n">
        <v>292</v>
      </c>
      <c r="B301" s="0" t="n">
        <v>1369.09114380275</v>
      </c>
      <c r="C301" s="0" t="n">
        <v>-123.109561198809</v>
      </c>
      <c r="D301" s="0" t="n">
        <v>24.4480561393349</v>
      </c>
      <c r="E301" s="0" t="n">
        <v>25.2915373729078</v>
      </c>
      <c r="I301" s="75" t="n">
        <f aca="false">$M$7-D301</f>
        <v>35.5519438606651</v>
      </c>
      <c r="J301" s="75" t="n">
        <f aca="false">IF(I301&gt;0,1,0)</f>
        <v>1</v>
      </c>
    </row>
    <row r="302" customFormat="false" ht="13" hidden="false" customHeight="false" outlineLevel="0" collapsed="false">
      <c r="A302" s="0" t="n">
        <v>293</v>
      </c>
      <c r="B302" s="0" t="n">
        <v>2087.24963013078</v>
      </c>
      <c r="C302" s="0" t="n">
        <v>-243.242370207381</v>
      </c>
      <c r="D302" s="0" t="n">
        <v>37.272314823764</v>
      </c>
      <c r="E302" s="0" t="n">
        <v>39.4998644125113</v>
      </c>
      <c r="I302" s="75" t="n">
        <f aca="false">$M$7-D302</f>
        <v>22.727685176236</v>
      </c>
      <c r="J302" s="75" t="n">
        <f aca="false">IF(I302&gt;0,1,0)</f>
        <v>1</v>
      </c>
    </row>
    <row r="303" customFormat="false" ht="13" hidden="false" customHeight="false" outlineLevel="0" collapsed="false">
      <c r="A303" s="0" t="n">
        <v>294</v>
      </c>
      <c r="B303" s="0" t="n">
        <v>1696.49277503339</v>
      </c>
      <c r="C303" s="0" t="n">
        <v>-217.420570922254</v>
      </c>
      <c r="D303" s="0" t="n">
        <v>30.294513839882</v>
      </c>
      <c r="E303" s="0" t="n">
        <v>32.4392092534856</v>
      </c>
      <c r="I303" s="75" t="n">
        <f aca="false">$M$7-D303</f>
        <v>29.705486160118</v>
      </c>
      <c r="J303" s="75" t="n">
        <f aca="false">IF(I303&gt;0,1,0)</f>
        <v>1</v>
      </c>
    </row>
    <row r="304" customFormat="false" ht="13" hidden="false" customHeight="false" outlineLevel="0" collapsed="false">
      <c r="A304" s="0" t="n">
        <v>295</v>
      </c>
      <c r="B304" s="0" t="n">
        <v>1737.78720660093</v>
      </c>
      <c r="C304" s="0" t="n">
        <v>-123.473316875315</v>
      </c>
      <c r="D304" s="0" t="n">
        <v>31.031914403588</v>
      </c>
      <c r="E304" s="0" t="n">
        <v>31.5467885334957</v>
      </c>
      <c r="I304" s="75" t="n">
        <f aca="false">$M$7-D304</f>
        <v>28.968085596412</v>
      </c>
      <c r="J304" s="75" t="n">
        <f aca="false">IF(I304&gt;0,1,0)</f>
        <v>1</v>
      </c>
    </row>
    <row r="305" customFormat="false" ht="13" hidden="false" customHeight="false" outlineLevel="0" collapsed="false">
      <c r="A305" s="0" t="n">
        <v>296</v>
      </c>
      <c r="B305" s="0" t="n">
        <v>1929.47527566587</v>
      </c>
      <c r="C305" s="0" t="n">
        <v>-39.3724955519651</v>
      </c>
      <c r="D305" s="0" t="n">
        <v>34.4549156368905</v>
      </c>
      <c r="E305" s="0" t="n">
        <v>33.3703012070819</v>
      </c>
      <c r="I305" s="75" t="n">
        <f aca="false">$M$7-D305</f>
        <v>25.5450843631095</v>
      </c>
      <c r="J305" s="75" t="n">
        <f aca="false">IF(I305&gt;0,1,0)</f>
        <v>1</v>
      </c>
    </row>
    <row r="306" customFormat="false" ht="13" hidden="false" customHeight="false" outlineLevel="0" collapsed="false">
      <c r="A306" s="0" t="n">
        <v>297</v>
      </c>
      <c r="B306" s="0" t="n">
        <v>2039.41816553916</v>
      </c>
      <c r="C306" s="0" t="n">
        <v>-80.866961500612</v>
      </c>
      <c r="D306" s="0" t="n">
        <v>36.4181815274849</v>
      </c>
      <c r="E306" s="0" t="n">
        <v>35.9370360515215</v>
      </c>
      <c r="I306" s="75" t="n">
        <f aca="false">$M$7-D306</f>
        <v>23.5818184725151</v>
      </c>
      <c r="J306" s="75" t="n">
        <f aca="false">IF(I306&gt;0,1,0)</f>
        <v>1</v>
      </c>
    </row>
    <row r="307" customFormat="false" ht="13" hidden="false" customHeight="false" outlineLevel="0" collapsed="false">
      <c r="A307" s="0" t="n">
        <v>298</v>
      </c>
      <c r="B307" s="0" t="n">
        <v>2081.98527200505</v>
      </c>
      <c r="C307" s="0" t="n">
        <v>-59.4762518857906</v>
      </c>
      <c r="D307" s="0" t="n">
        <v>37.1783084286617</v>
      </c>
      <c r="E307" s="0" t="n">
        <v>36.2959580320482</v>
      </c>
      <c r="I307" s="75" t="n">
        <f aca="false">$M$7-D307</f>
        <v>22.8216915713383</v>
      </c>
      <c r="J307" s="75" t="n">
        <f aca="false">IF(I307&gt;0,1,0)</f>
        <v>1</v>
      </c>
    </row>
    <row r="308" customFormat="false" ht="13" hidden="false" customHeight="false" outlineLevel="0" collapsed="false">
      <c r="A308" s="0" t="n">
        <v>299</v>
      </c>
      <c r="B308" s="0" t="n">
        <v>1636.23816291136</v>
      </c>
      <c r="C308" s="0" t="n">
        <v>-386.957296267122</v>
      </c>
      <c r="D308" s="0" t="n">
        <v>29.2185386234171</v>
      </c>
      <c r="E308" s="0" t="n">
        <v>34.2914484606522</v>
      </c>
      <c r="I308" s="75" t="n">
        <f aca="false">$M$7-D308</f>
        <v>30.7814613765829</v>
      </c>
      <c r="J308" s="75" t="n">
        <f aca="false">IF(I308&gt;0,1,0)</f>
        <v>1</v>
      </c>
    </row>
    <row r="309" customFormat="false" ht="13" hidden="false" customHeight="false" outlineLevel="0" collapsed="false">
      <c r="A309" s="0" t="n">
        <v>300</v>
      </c>
      <c r="B309" s="0" t="n">
        <v>2057.39948497261</v>
      </c>
      <c r="C309" s="0" t="n">
        <v>6.2863305648375</v>
      </c>
      <c r="D309" s="0" t="n">
        <v>36.739276517368</v>
      </c>
      <c r="E309" s="0" t="n">
        <v>34.7646297357249</v>
      </c>
      <c r="I309" s="75" t="n">
        <f aca="false">$M$7-D309</f>
        <v>23.260723482632</v>
      </c>
      <c r="J309" s="75" t="n">
        <f aca="false">IF(I309&gt;0,1,0)</f>
        <v>1</v>
      </c>
    </row>
    <row r="310" customFormat="false" ht="13" hidden="false" customHeight="false" outlineLevel="0" collapsed="false">
      <c r="A310" s="0" t="n">
        <v>301</v>
      </c>
      <c r="B310" s="0" t="n">
        <v>1886.74686434389</v>
      </c>
      <c r="C310" s="0" t="n">
        <v>-21.0212879185478</v>
      </c>
      <c r="D310" s="0" t="n">
        <v>33.6919082918551</v>
      </c>
      <c r="E310" s="0" t="n">
        <v>32.3350534281769</v>
      </c>
      <c r="I310" s="75" t="n">
        <f aca="false">$M$7-D310</f>
        <v>26.3080917081449</v>
      </c>
      <c r="J310" s="75" t="n">
        <f aca="false">IF(I310&gt;0,1,0)</f>
        <v>1</v>
      </c>
    </row>
    <row r="311" customFormat="false" ht="13" hidden="false" customHeight="false" outlineLevel="0" collapsed="false">
      <c r="A311" s="0" t="n">
        <v>302</v>
      </c>
      <c r="B311" s="0" t="n">
        <v>2179.53753427858</v>
      </c>
      <c r="C311" s="0" t="n">
        <v>4.13574205177156</v>
      </c>
      <c r="D311" s="0" t="n">
        <v>38.9203131121175</v>
      </c>
      <c r="E311" s="0" t="n">
        <v>36.8712168174035</v>
      </c>
      <c r="I311" s="75" t="n">
        <f aca="false">$M$7-D311</f>
        <v>21.0796868878825</v>
      </c>
      <c r="J311" s="75" t="n">
        <f aca="false">IF(I311&gt;0,1,0)</f>
        <v>1</v>
      </c>
    </row>
    <row r="312" customFormat="false" ht="13" hidden="false" customHeight="false" outlineLevel="0" collapsed="false">
      <c r="A312" s="0" t="n">
        <v>303</v>
      </c>
      <c r="B312" s="0" t="n">
        <v>1635.0296577118</v>
      </c>
      <c r="C312" s="0" t="n">
        <v>43.3875952537333</v>
      </c>
      <c r="D312" s="0" t="n">
        <v>29.1969581734251</v>
      </c>
      <c r="E312" s="0" t="n">
        <v>26.9769841094588</v>
      </c>
      <c r="I312" s="75" t="n">
        <f aca="false">$M$7-D312</f>
        <v>30.8030418265749</v>
      </c>
      <c r="J312" s="75" t="n">
        <f aca="false">IF(I312&gt;0,1,0)</f>
        <v>1</v>
      </c>
    </row>
    <row r="313" customFormat="false" ht="13" hidden="false" customHeight="false" outlineLevel="0" collapsed="false">
      <c r="A313" s="0" t="n">
        <v>304</v>
      </c>
      <c r="B313" s="0" t="n">
        <v>1848.54962957426</v>
      </c>
      <c r="C313" s="0" t="n">
        <v>-254.745382971756</v>
      </c>
      <c r="D313" s="0" t="n">
        <v>33.0098148138261</v>
      </c>
      <c r="E313" s="0" t="n">
        <v>35.6490680092546</v>
      </c>
      <c r="I313" s="75" t="n">
        <f aca="false">$M$7-D313</f>
        <v>26.9901851861739</v>
      </c>
      <c r="J313" s="75" t="n">
        <f aca="false">IF(I313&gt;0,1,0)</f>
        <v>1</v>
      </c>
    </row>
    <row r="314" customFormat="false" ht="13" hidden="false" customHeight="false" outlineLevel="0" collapsed="false">
      <c r="A314" s="0" t="n">
        <v>305</v>
      </c>
      <c r="B314" s="0" t="n">
        <v>1545.72708786888</v>
      </c>
      <c r="C314" s="0" t="n">
        <v>-194.694624574152</v>
      </c>
      <c r="D314" s="0" t="n">
        <v>27.60226942623</v>
      </c>
      <c r="E314" s="0" t="n">
        <v>29.4986730922548</v>
      </c>
      <c r="I314" s="75" t="n">
        <f aca="false">$M$7-D314</f>
        <v>32.39773057377</v>
      </c>
      <c r="J314" s="75" t="n">
        <f aca="false">IF(I314&gt;0,1,0)</f>
        <v>1</v>
      </c>
    </row>
    <row r="315" customFormat="false" ht="13" hidden="false" customHeight="false" outlineLevel="0" collapsed="false">
      <c r="A315" s="0" t="n">
        <v>306</v>
      </c>
      <c r="B315" s="0" t="n">
        <v>2081.18863006603</v>
      </c>
      <c r="C315" s="0" t="n">
        <v>-6.28328278014351</v>
      </c>
      <c r="D315" s="0" t="n">
        <v>37.1640826797506</v>
      </c>
      <c r="E315" s="0" t="n">
        <v>35.3808798787487</v>
      </c>
      <c r="I315" s="75" t="n">
        <f aca="false">$M$7-D315</f>
        <v>22.8359173202494</v>
      </c>
      <c r="J315" s="75" t="n">
        <f aca="false">IF(I315&gt;0,1,0)</f>
        <v>1</v>
      </c>
    </row>
    <row r="316" customFormat="false" ht="13" hidden="false" customHeight="false" outlineLevel="0" collapsed="false">
      <c r="A316" s="0" t="n">
        <v>307</v>
      </c>
      <c r="B316" s="0" t="n">
        <v>1729.61609581061</v>
      </c>
      <c r="C316" s="0" t="n">
        <v>-169.646084105319</v>
      </c>
      <c r="D316" s="0" t="n">
        <v>30.8860017109037</v>
      </c>
      <c r="E316" s="0" t="n">
        <v>32.1908844053547</v>
      </c>
      <c r="I316" s="75" t="n">
        <f aca="false">$M$7-D316</f>
        <v>29.1139982890963</v>
      </c>
      <c r="J316" s="75" t="n">
        <f aca="false">IF(I316&gt;0,1,0)</f>
        <v>1</v>
      </c>
    </row>
    <row r="317" customFormat="false" ht="13" hidden="false" customHeight="false" outlineLevel="0" collapsed="false">
      <c r="A317" s="0" t="n">
        <v>308</v>
      </c>
      <c r="B317" s="0" t="n">
        <v>2068.0317396523</v>
      </c>
      <c r="C317" s="0" t="n">
        <v>31.8963829013828</v>
      </c>
      <c r="D317" s="0" t="n">
        <v>36.9291382080768</v>
      </c>
      <c r="E317" s="0" t="n">
        <v>34.5107687584902</v>
      </c>
      <c r="I317" s="75" t="n">
        <f aca="false">$M$7-D317</f>
        <v>23.0708617919232</v>
      </c>
      <c r="J317" s="75" t="n">
        <f aca="false">IF(I317&gt;0,1,0)</f>
        <v>1</v>
      </c>
    </row>
    <row r="318" customFormat="false" ht="13" hidden="false" customHeight="false" outlineLevel="0" collapsed="false">
      <c r="A318" s="0" t="n">
        <v>309</v>
      </c>
      <c r="B318" s="0" t="n">
        <v>1755.5968102149</v>
      </c>
      <c r="C318" s="0" t="n">
        <v>-181.992564395344</v>
      </c>
      <c r="D318" s="0" t="n">
        <v>31.3499430395518</v>
      </c>
      <c r="E318" s="0" t="n">
        <v>32.8404978747499</v>
      </c>
      <c r="I318" s="75" t="n">
        <f aca="false">$M$7-D318</f>
        <v>28.6500569604482</v>
      </c>
      <c r="J318" s="75" t="n">
        <f aca="false">IF(I318&gt;0,1,0)</f>
        <v>1</v>
      </c>
    </row>
    <row r="319" customFormat="false" ht="13" hidden="false" customHeight="false" outlineLevel="0" collapsed="false">
      <c r="A319" s="0" t="n">
        <v>310</v>
      </c>
      <c r="B319" s="0" t="n">
        <v>2138.18128543774</v>
      </c>
      <c r="C319" s="0" t="n">
        <v>116.656029307942</v>
      </c>
      <c r="D319" s="0" t="n">
        <v>38.181808668531</v>
      </c>
      <c r="E319" s="0" t="n">
        <v>34.2631399344033</v>
      </c>
      <c r="I319" s="75" t="n">
        <f aca="false">$M$7-D319</f>
        <v>21.818191331469</v>
      </c>
      <c r="J319" s="75" t="n">
        <f aca="false">IF(I319&gt;0,1,0)</f>
        <v>1</v>
      </c>
    </row>
    <row r="320" customFormat="false" ht="13" hidden="false" customHeight="false" outlineLevel="0" collapsed="false">
      <c r="A320" s="0" t="n">
        <v>311</v>
      </c>
      <c r="B320" s="0" t="n">
        <v>2184.46297459525</v>
      </c>
      <c r="C320" s="0" t="n">
        <v>-13.3708193384614</v>
      </c>
      <c r="D320" s="0" t="n">
        <v>39.0082674034866</v>
      </c>
      <c r="E320" s="0" t="n">
        <v>37.2514202361646</v>
      </c>
      <c r="I320" s="75" t="n">
        <f aca="false">$M$7-D320</f>
        <v>20.9917325965134</v>
      </c>
      <c r="J320" s="75" t="n">
        <f aca="false">IF(I320&gt;0,1,0)</f>
        <v>1</v>
      </c>
    </row>
    <row r="321" customFormat="false" ht="13" hidden="false" customHeight="false" outlineLevel="0" collapsed="false">
      <c r="A321" s="0" t="n">
        <v>312</v>
      </c>
      <c r="B321" s="0" t="n">
        <v>1539.13022911338</v>
      </c>
      <c r="C321" s="0" t="n">
        <v>-63.0769163330601</v>
      </c>
      <c r="D321" s="0" t="n">
        <v>27.4844683770246</v>
      </c>
      <c r="E321" s="0" t="n">
        <v>27.1560533126515</v>
      </c>
      <c r="I321" s="75" t="n">
        <f aca="false">$M$7-D321</f>
        <v>32.5155316229754</v>
      </c>
      <c r="J321" s="75" t="n">
        <f aca="false">IF(I321&gt;0,1,0)</f>
        <v>1</v>
      </c>
    </row>
    <row r="322" customFormat="false" ht="13" hidden="false" customHeight="false" outlineLevel="0" collapsed="false">
      <c r="A322" s="0" t="n">
        <v>313</v>
      </c>
      <c r="B322" s="0" t="n">
        <v>2189.62741488433</v>
      </c>
      <c r="C322" s="0" t="n">
        <v>-19.6526489962134</v>
      </c>
      <c r="D322" s="0" t="n">
        <v>39.1004895515059</v>
      </c>
      <c r="E322" s="0" t="n">
        <v>37.4454248115347</v>
      </c>
      <c r="I322" s="75" t="n">
        <f aca="false">$M$7-D322</f>
        <v>20.8995104484941</v>
      </c>
      <c r="J322" s="75" t="n">
        <f aca="false">IF(I322&gt;0,1,0)</f>
        <v>1</v>
      </c>
    </row>
    <row r="323" customFormat="false" ht="13" hidden="false" customHeight="false" outlineLevel="0" collapsed="false">
      <c r="A323" s="0" t="n">
        <v>314</v>
      </c>
      <c r="B323" s="0" t="n">
        <v>2150.19557712371</v>
      </c>
      <c r="C323" s="0" t="n">
        <v>142.991198958601</v>
      </c>
      <c r="D323" s="0" t="n">
        <v>38.3963495914948</v>
      </c>
      <c r="E323" s="0" t="n">
        <v>34.0204131892391</v>
      </c>
      <c r="I323" s="75" t="n">
        <f aca="false">$M$7-D323</f>
        <v>21.6036504085052</v>
      </c>
      <c r="J323" s="75" t="n">
        <f aca="false">IF(I323&gt;0,1,0)</f>
        <v>1</v>
      </c>
    </row>
    <row r="324" customFormat="false" ht="13" hidden="false" customHeight="false" outlineLevel="0" collapsed="false">
      <c r="A324" s="0" t="n">
        <v>315</v>
      </c>
      <c r="B324" s="0" t="n">
        <v>1943.55370556204</v>
      </c>
      <c r="C324" s="0" t="n">
        <v>-57.0728767007822</v>
      </c>
      <c r="D324" s="0" t="n">
        <v>34.7063161707507</v>
      </c>
      <c r="E324" s="0" t="n">
        <v>33.9089251230987</v>
      </c>
      <c r="I324" s="75" t="n">
        <f aca="false">$M$7-D324</f>
        <v>25.2936838292493</v>
      </c>
      <c r="J324" s="75" t="n">
        <f aca="false">IF(I324&gt;0,1,0)</f>
        <v>1</v>
      </c>
    </row>
    <row r="325" customFormat="false" ht="13" hidden="false" customHeight="false" outlineLevel="0" collapsed="false">
      <c r="A325" s="0" t="n">
        <v>316</v>
      </c>
      <c r="B325" s="0" t="n">
        <v>1909.07259564751</v>
      </c>
      <c r="C325" s="0" t="n">
        <v>26.3918128475134</v>
      </c>
      <c r="D325" s="0" t="n">
        <v>34.0905820651341</v>
      </c>
      <c r="E325" s="0" t="n">
        <v>31.9098437762711</v>
      </c>
      <c r="I325" s="75" t="n">
        <f aca="false">$M$7-D325</f>
        <v>25.9094179348659</v>
      </c>
      <c r="J325" s="75" t="n">
        <f aca="false">IF(I325&gt;0,1,0)</f>
        <v>1</v>
      </c>
    </row>
    <row r="326" customFormat="false" ht="13" hidden="false" customHeight="false" outlineLevel="0" collapsed="false">
      <c r="A326" s="0" t="n">
        <v>317</v>
      </c>
      <c r="B326" s="0" t="n">
        <v>2013.02984604058</v>
      </c>
      <c r="C326" s="0" t="n">
        <v>-72.9431860996638</v>
      </c>
      <c r="D326" s="0" t="n">
        <v>35.9469615364389</v>
      </c>
      <c r="E326" s="0" t="n">
        <v>35.3554751210211</v>
      </c>
      <c r="I326" s="75" t="n">
        <f aca="false">$M$7-D326</f>
        <v>24.0530384635611</v>
      </c>
      <c r="J326" s="75" t="n">
        <f aca="false">IF(I326&gt;0,1,0)</f>
        <v>1</v>
      </c>
    </row>
    <row r="327" customFormat="false" ht="13" hidden="false" customHeight="false" outlineLevel="0" collapsed="false">
      <c r="A327" s="0" t="n">
        <v>318</v>
      </c>
      <c r="B327" s="0" t="n">
        <v>1714.47085883844</v>
      </c>
      <c r="C327" s="0" t="n">
        <v>-129.275329056928</v>
      </c>
      <c r="D327" s="0" t="n">
        <v>30.6155510506863</v>
      </c>
      <c r="E327" s="0" t="n">
        <v>31.249935388057</v>
      </c>
      <c r="I327" s="75" t="n">
        <f aca="false">$M$7-D327</f>
        <v>29.3844489493137</v>
      </c>
      <c r="J327" s="75" t="n">
        <f aca="false">IF(I327&gt;0,1,0)</f>
        <v>1</v>
      </c>
    </row>
    <row r="328" customFormat="false" ht="13" hidden="false" customHeight="false" outlineLevel="0" collapsed="false">
      <c r="A328" s="0" t="n">
        <v>319</v>
      </c>
      <c r="B328" s="0" t="n">
        <v>1868.01154235219</v>
      </c>
      <c r="C328" s="0" t="n">
        <v>-133.433396065099</v>
      </c>
      <c r="D328" s="0" t="n">
        <v>33.3573489705748</v>
      </c>
      <c r="E328" s="0" t="n">
        <v>33.9227955663947</v>
      </c>
      <c r="I328" s="75" t="n">
        <f aca="false">$M$7-D328</f>
        <v>26.6426510294252</v>
      </c>
      <c r="J328" s="75" t="n">
        <f aca="false">IF(I328&gt;0,1,0)</f>
        <v>1</v>
      </c>
    </row>
    <row r="329" customFormat="false" ht="13" hidden="false" customHeight="false" outlineLevel="0" collapsed="false">
      <c r="A329" s="0" t="n">
        <v>320</v>
      </c>
      <c r="B329" s="0" t="n">
        <v>1958.98938033484</v>
      </c>
      <c r="C329" s="0" t="n">
        <v>90.8297965131956</v>
      </c>
      <c r="D329" s="0" t="n">
        <v>34.9819532202651</v>
      </c>
      <c r="E329" s="0" t="n">
        <v>31.663721759689</v>
      </c>
      <c r="I329" s="75" t="n">
        <f aca="false">$M$7-D329</f>
        <v>25.0180467797349</v>
      </c>
      <c r="J329" s="75" t="n">
        <f aca="false">IF(I329&gt;0,1,0)</f>
        <v>1</v>
      </c>
    </row>
    <row r="330" customFormat="false" ht="13" hidden="false" customHeight="false" outlineLevel="0" collapsed="false">
      <c r="A330" s="0" t="n">
        <v>321</v>
      </c>
      <c r="B330" s="0" t="n">
        <v>1697.00257760084</v>
      </c>
      <c r="C330" s="0" t="n">
        <v>-192.362821921033</v>
      </c>
      <c r="D330" s="0" t="n">
        <v>30.3036174571578</v>
      </c>
      <c r="E330" s="0" t="n">
        <v>32.0231423647775</v>
      </c>
      <c r="I330" s="75" t="n">
        <f aca="false">$M$7-D330</f>
        <v>29.6963825428422</v>
      </c>
      <c r="J330" s="75" t="n">
        <f aca="false">IF(I330&gt;0,1,0)</f>
        <v>1</v>
      </c>
    </row>
    <row r="331" customFormat="false" ht="13" hidden="false" customHeight="false" outlineLevel="0" collapsed="false">
      <c r="A331" s="0" t="n">
        <v>322</v>
      </c>
      <c r="B331" s="0" t="n">
        <v>1479.40986675028</v>
      </c>
      <c r="C331" s="0" t="n">
        <v>-188.661422383367</v>
      </c>
      <c r="D331" s="0" t="n">
        <v>26.4180333348264</v>
      </c>
      <c r="E331" s="0" t="n">
        <v>28.2723947310787</v>
      </c>
      <c r="I331" s="75" t="n">
        <f aca="false">$M$7-D331</f>
        <v>33.5819666651736</v>
      </c>
      <c r="J331" s="75" t="n">
        <f aca="false">IF(I331&gt;0,1,0)</f>
        <v>1</v>
      </c>
    </row>
    <row r="332" customFormat="false" ht="13" hidden="false" customHeight="false" outlineLevel="0" collapsed="false">
      <c r="A332" s="0" t="n">
        <v>323</v>
      </c>
      <c r="B332" s="0" t="n">
        <v>1954.02740961285</v>
      </c>
      <c r="C332" s="0" t="n">
        <v>-114.468195262808</v>
      </c>
      <c r="D332" s="0" t="n">
        <v>34.8933466002294</v>
      </c>
      <c r="E332" s="0" t="n">
        <v>35.0592475402653</v>
      </c>
      <c r="I332" s="75" t="n">
        <f aca="false">$M$7-D332</f>
        <v>25.1066533997706</v>
      </c>
      <c r="J332" s="75" t="n">
        <f aca="false">IF(I332&gt;0,1,0)</f>
        <v>1</v>
      </c>
    </row>
    <row r="333" customFormat="false" ht="13" hidden="false" customHeight="false" outlineLevel="0" collapsed="false">
      <c r="A333" s="0" t="n">
        <v>324</v>
      </c>
      <c r="B333" s="0" t="n">
        <v>2124.1943854852</v>
      </c>
      <c r="C333" s="0" t="n">
        <v>-6.53876771014029</v>
      </c>
      <c r="D333" s="0" t="n">
        <v>37.9320425979499</v>
      </c>
      <c r="E333" s="0" t="n">
        <v>36.1141212405989</v>
      </c>
      <c r="I333" s="75" t="n">
        <f aca="false">$M$7-D333</f>
        <v>22.0679574020501</v>
      </c>
      <c r="J333" s="75" t="n">
        <f aca="false">IF(I333&gt;0,1,0)</f>
        <v>1</v>
      </c>
    </row>
    <row r="334" customFormat="false" ht="13" hidden="false" customHeight="false" outlineLevel="0" collapsed="false">
      <c r="A334" s="0" t="n">
        <v>325</v>
      </c>
      <c r="B334" s="0" t="n">
        <v>2073.55774932355</v>
      </c>
      <c r="C334" s="0" t="n">
        <v>-60.4467082510673</v>
      </c>
      <c r="D334" s="0" t="n">
        <v>37.0278169522063</v>
      </c>
      <c r="E334" s="0" t="n">
        <v>36.1695670775359</v>
      </c>
      <c r="I334" s="75" t="n">
        <f aca="false">$M$7-D334</f>
        <v>22.9721830477937</v>
      </c>
      <c r="J334" s="75" t="n">
        <f aca="false">IF(I334&gt;0,1,0)</f>
        <v>1</v>
      </c>
    </row>
    <row r="335" customFormat="false" ht="13" hidden="false" customHeight="false" outlineLevel="0" collapsed="false">
      <c r="A335" s="0" t="n">
        <v>326</v>
      </c>
      <c r="B335" s="0" t="n">
        <v>1949.124897791</v>
      </c>
      <c r="C335" s="0" t="n">
        <v>-20.2494746154516</v>
      </c>
      <c r="D335" s="0" t="n">
        <v>34.8058017462679</v>
      </c>
      <c r="E335" s="0" t="n">
        <v>33.3792266509568</v>
      </c>
      <c r="I335" s="75" t="n">
        <f aca="false">$M$7-D335</f>
        <v>25.1941982537321</v>
      </c>
      <c r="J335" s="75" t="n">
        <f aca="false">IF(I335&gt;0,1,0)</f>
        <v>1</v>
      </c>
    </row>
    <row r="336" customFormat="false" ht="13" hidden="false" customHeight="false" outlineLevel="0" collapsed="false">
      <c r="A336" s="0" t="n">
        <v>327</v>
      </c>
      <c r="B336" s="0" t="n">
        <v>1831.14462692281</v>
      </c>
      <c r="C336" s="0" t="n">
        <v>-32.3438703113311</v>
      </c>
      <c r="D336" s="0" t="n">
        <v>32.6990111950502</v>
      </c>
      <c r="E336" s="0" t="n">
        <v>31.5845508005787</v>
      </c>
      <c r="I336" s="75" t="n">
        <f aca="false">$M$7-D336</f>
        <v>27.3009888049498</v>
      </c>
      <c r="J336" s="75" t="n">
        <f aca="false">IF(I336&gt;0,1,0)</f>
        <v>1</v>
      </c>
    </row>
    <row r="337" customFormat="false" ht="13" hidden="false" customHeight="false" outlineLevel="0" collapsed="false">
      <c r="A337" s="0" t="n">
        <v>328</v>
      </c>
      <c r="B337" s="0" t="n">
        <v>1946.82579585357</v>
      </c>
      <c r="C337" s="0" t="n">
        <v>-208.199598091761</v>
      </c>
      <c r="D337" s="0" t="n">
        <v>34.764746354528</v>
      </c>
      <c r="E337" s="0" t="n">
        <v>36.5258541346666</v>
      </c>
      <c r="I337" s="75" t="n">
        <f aca="false">$M$7-D337</f>
        <v>25.235253645472</v>
      </c>
      <c r="J337" s="75" t="n">
        <f aca="false">IF(I337&gt;0,1,0)</f>
        <v>1</v>
      </c>
    </row>
    <row r="338" customFormat="false" ht="13" hidden="false" customHeight="false" outlineLevel="0" collapsed="false">
      <c r="A338" s="0" t="n">
        <v>329</v>
      </c>
      <c r="B338" s="0" t="n">
        <v>1554.63015982735</v>
      </c>
      <c r="C338" s="0" t="n">
        <v>-134.711817882075</v>
      </c>
      <c r="D338" s="0" t="n">
        <v>27.7612528540599</v>
      </c>
      <c r="E338" s="0" t="n">
        <v>28.632914876431</v>
      </c>
      <c r="I338" s="75" t="n">
        <f aca="false">$M$7-D338</f>
        <v>32.2387471459401</v>
      </c>
      <c r="J338" s="75" t="n">
        <f aca="false">IF(I338&gt;0,1,0)</f>
        <v>1</v>
      </c>
    </row>
    <row r="339" customFormat="false" ht="13" hidden="false" customHeight="false" outlineLevel="0" collapsed="false">
      <c r="A339" s="0" t="n">
        <v>330</v>
      </c>
      <c r="B339" s="0" t="n">
        <v>1796.56648188139</v>
      </c>
      <c r="C339" s="0" t="n">
        <v>-279.786342481929</v>
      </c>
      <c r="D339" s="0" t="n">
        <v>32.0815443193106</v>
      </c>
      <c r="E339" s="0" t="n">
        <v>35.1924207519207</v>
      </c>
      <c r="I339" s="75" t="n">
        <f aca="false">$M$7-D339</f>
        <v>27.9184556806894</v>
      </c>
      <c r="J339" s="75" t="n">
        <f aca="false">IF(I339&gt;0,1,0)</f>
        <v>1</v>
      </c>
    </row>
    <row r="340" customFormat="false" ht="13" hidden="false" customHeight="false" outlineLevel="0" collapsed="false">
      <c r="A340" s="0" t="n">
        <v>331</v>
      </c>
      <c r="B340" s="0" t="n">
        <v>2168.07478773272</v>
      </c>
      <c r="C340" s="0" t="n">
        <v>-67.3936462470383</v>
      </c>
      <c r="D340" s="0" t="n">
        <v>38.7156212095128</v>
      </c>
      <c r="E340" s="0" t="n">
        <v>37.8892954911823</v>
      </c>
      <c r="I340" s="75" t="n">
        <f aca="false">$M$7-D340</f>
        <v>21.2843787904872</v>
      </c>
      <c r="J340" s="75" t="n">
        <f aca="false">IF(I340&gt;0,1,0)</f>
        <v>1</v>
      </c>
    </row>
    <row r="341" customFormat="false" ht="13" hidden="false" customHeight="false" outlineLevel="0" collapsed="false">
      <c r="A341" s="0" t="n">
        <v>332</v>
      </c>
      <c r="B341" s="0" t="n">
        <v>1861.58219865003</v>
      </c>
      <c r="C341" s="0" t="n">
        <v>-79.1403022869481</v>
      </c>
      <c r="D341" s="0" t="n">
        <v>33.2425392616077</v>
      </c>
      <c r="E341" s="0" t="n">
        <v>32.8936017107962</v>
      </c>
      <c r="I341" s="75" t="n">
        <f aca="false">$M$7-D341</f>
        <v>26.7574607383923</v>
      </c>
      <c r="J341" s="75" t="n">
        <f aca="false">IF(I341&gt;0,1,0)</f>
        <v>1</v>
      </c>
    </row>
    <row r="342" customFormat="false" ht="13" hidden="false" customHeight="false" outlineLevel="0" collapsed="false">
      <c r="A342" s="0" t="n">
        <v>333</v>
      </c>
      <c r="B342" s="0" t="n">
        <v>1784.8144561484</v>
      </c>
      <c r="C342" s="0" t="n">
        <v>-368.157075376436</v>
      </c>
      <c r="D342" s="0" t="n">
        <v>31.8716867169358</v>
      </c>
      <c r="E342" s="0" t="n">
        <v>36.4910429072007</v>
      </c>
      <c r="I342" s="75" t="n">
        <f aca="false">$M$7-D342</f>
        <v>28.1283132830642</v>
      </c>
      <c r="J342" s="75" t="n">
        <f aca="false">IF(I342&gt;0,1,0)</f>
        <v>1</v>
      </c>
    </row>
    <row r="343" customFormat="false" ht="13" hidden="false" customHeight="false" outlineLevel="0" collapsed="false">
      <c r="A343" s="0" t="n">
        <v>334</v>
      </c>
      <c r="B343" s="0" t="n">
        <v>1923.25648755882</v>
      </c>
      <c r="C343" s="0" t="n">
        <v>-159.836108916314</v>
      </c>
      <c r="D343" s="0" t="n">
        <v>34.3438658492646</v>
      </c>
      <c r="E343" s="0" t="n">
        <v>35.3066541775446</v>
      </c>
      <c r="I343" s="75" t="n">
        <f aca="false">$M$7-D343</f>
        <v>25.6561341507354</v>
      </c>
      <c r="J343" s="75" t="n">
        <f aca="false">IF(I343&gt;0,1,0)</f>
        <v>1</v>
      </c>
    </row>
    <row r="344" customFormat="false" ht="13" hidden="false" customHeight="false" outlineLevel="0" collapsed="false">
      <c r="A344" s="0" t="n">
        <v>335</v>
      </c>
      <c r="B344" s="0" t="n">
        <v>1544.23583317498</v>
      </c>
      <c r="C344" s="0" t="n">
        <v>-191.956691745254</v>
      </c>
      <c r="D344" s="0" t="n">
        <v>27.5756398781247</v>
      </c>
      <c r="E344" s="0" t="n">
        <v>29.4269919478006</v>
      </c>
      <c r="I344" s="75" t="n">
        <f aca="false">$M$7-D344</f>
        <v>32.4243601218753</v>
      </c>
      <c r="J344" s="75" t="n">
        <f aca="false">IF(I344&gt;0,1,0)</f>
        <v>1</v>
      </c>
    </row>
    <row r="345" customFormat="false" ht="13" hidden="false" customHeight="false" outlineLevel="0" collapsed="false">
      <c r="A345" s="0" t="n">
        <v>336</v>
      </c>
      <c r="B345" s="0" t="n">
        <v>1805.68282387219</v>
      </c>
      <c r="C345" s="0" t="n">
        <v>-303.113197687809</v>
      </c>
      <c r="D345" s="0" t="n">
        <v>32.2443361405747</v>
      </c>
      <c r="E345" s="0" t="n">
        <v>35.7423054501694</v>
      </c>
      <c r="I345" s="75" t="n">
        <f aca="false">$M$7-D345</f>
        <v>27.7556638594253</v>
      </c>
      <c r="J345" s="75" t="n">
        <f aca="false">IF(I345&gt;0,1,0)</f>
        <v>1</v>
      </c>
    </row>
    <row r="346" customFormat="false" ht="13" hidden="false" customHeight="false" outlineLevel="0" collapsed="false">
      <c r="A346" s="0" t="n">
        <v>337</v>
      </c>
      <c r="B346" s="0" t="n">
        <v>1795.82963690531</v>
      </c>
      <c r="C346" s="0" t="n">
        <v>-22.5242327609049</v>
      </c>
      <c r="D346" s="0" t="n">
        <v>32.0683863733091</v>
      </c>
      <c r="E346" s="0" t="n">
        <v>30.8195571129867</v>
      </c>
      <c r="I346" s="75" t="n">
        <f aca="false">$M$7-D346</f>
        <v>27.9316136266909</v>
      </c>
      <c r="J346" s="75" t="n">
        <f aca="false">IF(I346&gt;0,1,0)</f>
        <v>1</v>
      </c>
    </row>
    <row r="347" customFormat="false" ht="13" hidden="false" customHeight="false" outlineLevel="0" collapsed="false">
      <c r="A347" s="0" t="n">
        <v>338</v>
      </c>
      <c r="B347" s="0" t="n">
        <v>1778.61555324862</v>
      </c>
      <c r="C347" s="0" t="n">
        <v>-171.864130266985</v>
      </c>
      <c r="D347" s="0" t="n">
        <v>31.7609920222969</v>
      </c>
      <c r="E347" s="0" t="n">
        <v>33.0589776867052</v>
      </c>
      <c r="I347" s="75" t="n">
        <f aca="false">$M$7-D347</f>
        <v>28.2390079777032</v>
      </c>
      <c r="J347" s="75" t="n">
        <f aca="false">IF(I347&gt;0,1,0)</f>
        <v>1</v>
      </c>
    </row>
    <row r="348" customFormat="false" ht="13" hidden="false" customHeight="false" outlineLevel="0" collapsed="false">
      <c r="A348" s="0" t="n">
        <v>339</v>
      </c>
      <c r="B348" s="0" t="n">
        <v>1505.16418777657</v>
      </c>
      <c r="C348" s="0" t="n">
        <v>-234.353333469078</v>
      </c>
      <c r="D348" s="0" t="n">
        <v>26.8779319245816</v>
      </c>
      <c r="E348" s="0" t="n">
        <v>29.4833478177228</v>
      </c>
      <c r="I348" s="75" t="n">
        <f aca="false">$M$7-D348</f>
        <v>33.1220680754185</v>
      </c>
      <c r="J348" s="75" t="n">
        <f aca="false">IF(I348&gt;0,1,0)</f>
        <v>1</v>
      </c>
    </row>
    <row r="349" customFormat="false" ht="13" hidden="false" customHeight="false" outlineLevel="0" collapsed="false">
      <c r="A349" s="0" t="n">
        <v>340</v>
      </c>
      <c r="B349" s="0" t="n">
        <v>1503.09025073281</v>
      </c>
      <c r="C349" s="0" t="n">
        <v>-246.934281578636</v>
      </c>
      <c r="D349" s="0" t="n">
        <v>26.8408973345144</v>
      </c>
      <c r="E349" s="0" t="n">
        <v>29.6614327510414</v>
      </c>
      <c r="I349" s="75" t="n">
        <f aca="false">$M$7-D349</f>
        <v>33.1591026654856</v>
      </c>
      <c r="J349" s="75" t="n">
        <f aca="false">IF(I349&gt;0,1,0)</f>
        <v>1</v>
      </c>
    </row>
    <row r="350" customFormat="false" ht="13" hidden="false" customHeight="false" outlineLevel="0" collapsed="false">
      <c r="A350" s="0" t="n">
        <v>341</v>
      </c>
      <c r="B350" s="0" t="n">
        <v>1680.29391887037</v>
      </c>
      <c r="C350" s="0" t="n">
        <v>-219.339599480888</v>
      </c>
      <c r="D350" s="0" t="n">
        <v>30.0052485512566</v>
      </c>
      <c r="E350" s="0" t="n">
        <v>32.19717827714</v>
      </c>
      <c r="I350" s="75" t="n">
        <f aca="false">$M$7-D350</f>
        <v>29.9947514487434</v>
      </c>
      <c r="J350" s="75" t="n">
        <f aca="false">IF(I350&gt;0,1,0)</f>
        <v>1</v>
      </c>
    </row>
    <row r="351" customFormat="false" ht="13" hidden="false" customHeight="false" outlineLevel="0" collapsed="false">
      <c r="A351" s="0" t="n">
        <v>342</v>
      </c>
      <c r="B351" s="0" t="n">
        <v>1872.49651226198</v>
      </c>
      <c r="C351" s="0" t="n">
        <v>-115.129431626728</v>
      </c>
      <c r="D351" s="0" t="n">
        <v>33.437437718964</v>
      </c>
      <c r="E351" s="0" t="n">
        <v>33.6885753201476</v>
      </c>
      <c r="I351" s="75" t="n">
        <f aca="false">$M$7-D351</f>
        <v>26.562562281036</v>
      </c>
      <c r="J351" s="75" t="n">
        <f aca="false">IF(I351&gt;0,1,0)</f>
        <v>1</v>
      </c>
    </row>
    <row r="352" customFormat="false" ht="13" hidden="false" customHeight="false" outlineLevel="0" collapsed="false">
      <c r="A352" s="0" t="n">
        <v>343</v>
      </c>
      <c r="B352" s="0" t="n">
        <v>1997.80559621115</v>
      </c>
      <c r="C352" s="0" t="n">
        <v>-148.181809505728</v>
      </c>
      <c r="D352" s="0" t="n">
        <v>35.6750999323419</v>
      </c>
      <c r="E352" s="0" t="n">
        <v>36.3726678935063</v>
      </c>
      <c r="I352" s="75" t="n">
        <f aca="false">$M$7-D352</f>
        <v>24.3249000676581</v>
      </c>
      <c r="J352" s="75" t="n">
        <f aca="false">IF(I352&gt;0,1,0)</f>
        <v>1</v>
      </c>
    </row>
    <row r="353" customFormat="false" ht="13" hidden="false" customHeight="false" outlineLevel="0" collapsed="false">
      <c r="A353" s="0" t="n">
        <v>344</v>
      </c>
      <c r="B353" s="0" t="n">
        <v>1968.73386407909</v>
      </c>
      <c r="C353" s="0" t="n">
        <v>-141.873807947841</v>
      </c>
      <c r="D353" s="0" t="n">
        <v>35.1559618585551</v>
      </c>
      <c r="E353" s="0" t="n">
        <v>35.7730113902869</v>
      </c>
      <c r="I353" s="75" t="n">
        <f aca="false">$M$7-D353</f>
        <v>24.8440381414449</v>
      </c>
      <c r="J353" s="75" t="n">
        <f aca="false">IF(I353&gt;0,1,0)</f>
        <v>1</v>
      </c>
    </row>
    <row r="354" customFormat="false" ht="13" hidden="false" customHeight="false" outlineLevel="0" collapsed="false">
      <c r="A354" s="0" t="n">
        <v>345</v>
      </c>
      <c r="B354" s="0" t="n">
        <v>1715.76241409663</v>
      </c>
      <c r="C354" s="0" t="n">
        <v>-175.083975337957</v>
      </c>
      <c r="D354" s="0" t="n">
        <v>30.6386145374398</v>
      </c>
      <c r="E354" s="0" t="n">
        <v>32.0482438887218</v>
      </c>
      <c r="I354" s="75" t="n">
        <f aca="false">$M$7-D354</f>
        <v>29.3613854625602</v>
      </c>
      <c r="J354" s="75" t="n">
        <f aca="false">IF(I354&gt;0,1,0)</f>
        <v>1</v>
      </c>
    </row>
    <row r="355" customFormat="false" ht="13" hidden="false" customHeight="false" outlineLevel="0" collapsed="false">
      <c r="A355" s="0" t="n">
        <v>346</v>
      </c>
      <c r="B355" s="0" t="n">
        <v>1676.45726889378</v>
      </c>
      <c r="C355" s="0" t="n">
        <v>-80.7426920976172</v>
      </c>
      <c r="D355" s="0" t="n">
        <v>29.9367369445318</v>
      </c>
      <c r="E355" s="0" t="n">
        <v>29.7830501862949</v>
      </c>
      <c r="I355" s="75" t="n">
        <f aca="false">$M$7-D355</f>
        <v>30.0632630554682</v>
      </c>
      <c r="J355" s="75" t="n">
        <f aca="false">IF(I355&gt;0,1,0)</f>
        <v>1</v>
      </c>
    </row>
    <row r="356" customFormat="false" ht="13" hidden="false" customHeight="false" outlineLevel="0" collapsed="false">
      <c r="A356" s="0" t="n">
        <v>347</v>
      </c>
      <c r="B356" s="0" t="n">
        <v>2019.87110287146</v>
      </c>
      <c r="C356" s="0" t="n">
        <v>-167.060377998132</v>
      </c>
      <c r="D356" s="0" t="n">
        <v>36.0691268369904</v>
      </c>
      <c r="E356" s="0" t="n">
        <v>37.0666352689761</v>
      </c>
      <c r="I356" s="75" t="n">
        <f aca="false">$M$7-D356</f>
        <v>23.9308731630097</v>
      </c>
      <c r="J356" s="75" t="n">
        <f aca="false">IF(I356&gt;0,1,0)</f>
        <v>1</v>
      </c>
    </row>
    <row r="357" customFormat="false" ht="13" hidden="false" customHeight="false" outlineLevel="0" collapsed="false">
      <c r="A357" s="0" t="n">
        <v>348</v>
      </c>
      <c r="B357" s="0" t="n">
        <v>2043.57929260626</v>
      </c>
      <c r="C357" s="0" t="n">
        <v>0.723697933044605</v>
      </c>
      <c r="D357" s="0" t="n">
        <v>36.492487367969</v>
      </c>
      <c r="E357" s="0" t="n">
        <v>34.6246710961563</v>
      </c>
      <c r="I357" s="75" t="n">
        <f aca="false">$M$7-D357</f>
        <v>23.507512632031</v>
      </c>
      <c r="J357" s="75" t="n">
        <f aca="false">IF(I357&gt;0,1,0)</f>
        <v>1</v>
      </c>
    </row>
    <row r="358" customFormat="false" ht="13" hidden="false" customHeight="false" outlineLevel="0" collapsed="false">
      <c r="A358" s="0" t="n">
        <v>349</v>
      </c>
      <c r="B358" s="0" t="n">
        <v>1421.12309932746</v>
      </c>
      <c r="C358" s="0" t="n">
        <v>-249.409012430191</v>
      </c>
      <c r="D358" s="0" t="n">
        <v>25.377198202276</v>
      </c>
      <c r="E358" s="0" t="n">
        <v>28.3141035891126</v>
      </c>
      <c r="I358" s="75" t="n">
        <f aca="false">$M$7-D358</f>
        <v>34.622801797724</v>
      </c>
      <c r="J358" s="75" t="n">
        <f aca="false">IF(I358&gt;0,1,0)</f>
        <v>1</v>
      </c>
    </row>
    <row r="359" customFormat="false" ht="13" hidden="false" customHeight="false" outlineLevel="0" collapsed="false">
      <c r="A359" s="0" t="n">
        <v>350</v>
      </c>
      <c r="B359" s="0" t="n">
        <v>1641.01736296854</v>
      </c>
      <c r="C359" s="0" t="n">
        <v>-94.1935317279399</v>
      </c>
      <c r="D359" s="0" t="n">
        <v>29.3038814815811</v>
      </c>
      <c r="E359" s="0" t="n">
        <v>29.410354147398</v>
      </c>
      <c r="I359" s="75" t="n">
        <f aca="false">$M$7-D359</f>
        <v>30.6961185184189</v>
      </c>
      <c r="J359" s="75" t="n">
        <f aca="false">IF(I359&gt;0,1,0)</f>
        <v>1</v>
      </c>
    </row>
    <row r="360" customFormat="false" ht="13" hidden="false" customHeight="false" outlineLevel="0" collapsed="false">
      <c r="A360" s="0" t="n">
        <v>351</v>
      </c>
      <c r="B360" s="0" t="n">
        <v>1806.88993236497</v>
      </c>
      <c r="C360" s="0" t="n">
        <v>-384.675370385145</v>
      </c>
      <c r="D360" s="0" t="n">
        <v>32.2658916493745</v>
      </c>
      <c r="E360" s="0" t="n">
        <v>37.1451746228834</v>
      </c>
      <c r="I360" s="75" t="n">
        <f aca="false">$M$7-D360</f>
        <v>27.7341083506255</v>
      </c>
      <c r="J360" s="75" t="n">
        <f aca="false">IF(I360&gt;0,1,0)</f>
        <v>1</v>
      </c>
    </row>
    <row r="361" customFormat="false" ht="13" hidden="false" customHeight="false" outlineLevel="0" collapsed="false">
      <c r="A361" s="0" t="n">
        <v>352</v>
      </c>
      <c r="B361" s="0" t="n">
        <v>1932.12835194129</v>
      </c>
      <c r="C361" s="0" t="n">
        <v>-86.8079287982619</v>
      </c>
      <c r="D361" s="0" t="n">
        <v>34.5022919989516</v>
      </c>
      <c r="E361" s="0" t="n">
        <v>34.2192589955856</v>
      </c>
      <c r="I361" s="75" t="n">
        <f aca="false">$M$7-D361</f>
        <v>25.4977080010484</v>
      </c>
      <c r="J361" s="75" t="n">
        <f aca="false">IF(I361&gt;0,1,0)</f>
        <v>1</v>
      </c>
    </row>
    <row r="362" customFormat="false" ht="13" hidden="false" customHeight="false" outlineLevel="0" collapsed="false">
      <c r="A362" s="0" t="n">
        <v>353</v>
      </c>
      <c r="B362" s="0" t="n">
        <v>1799.40779706413</v>
      </c>
      <c r="C362" s="0" t="n">
        <v>-232.392367300774</v>
      </c>
      <c r="D362" s="0" t="n">
        <v>32.1322820904309</v>
      </c>
      <c r="E362" s="0" t="n">
        <v>34.437290921439</v>
      </c>
      <c r="I362" s="75" t="n">
        <f aca="false">$M$7-D362</f>
        <v>27.8677179095691</v>
      </c>
      <c r="J362" s="75" t="n">
        <f aca="false">IF(I362&gt;0,1,0)</f>
        <v>1</v>
      </c>
    </row>
    <row r="363" customFormat="false" ht="13" hidden="false" customHeight="false" outlineLevel="0" collapsed="false">
      <c r="A363" s="0" t="n">
        <v>354</v>
      </c>
      <c r="B363" s="0" t="n">
        <v>1443.54483693247</v>
      </c>
      <c r="C363" s="0" t="n">
        <v>-173.281030702124</v>
      </c>
      <c r="D363" s="0" t="n">
        <v>25.7775863737941</v>
      </c>
      <c r="E363" s="0" t="n">
        <v>27.4038282649932</v>
      </c>
      <c r="I363" s="75" t="n">
        <f aca="false">$M$7-D363</f>
        <v>34.2224136262059</v>
      </c>
      <c r="J363" s="75" t="n">
        <f aca="false">IF(I363&gt;0,1,0)</f>
        <v>1</v>
      </c>
    </row>
    <row r="364" customFormat="false" ht="13" hidden="false" customHeight="false" outlineLevel="0" collapsed="false">
      <c r="A364" s="0" t="n">
        <v>355</v>
      </c>
      <c r="B364" s="0" t="n">
        <v>1657.00684576286</v>
      </c>
      <c r="C364" s="0" t="n">
        <v>-213.53468386747</v>
      </c>
      <c r="D364" s="0" t="n">
        <v>29.589407960051</v>
      </c>
      <c r="E364" s="0" t="n">
        <v>31.7040937225479</v>
      </c>
      <c r="I364" s="75" t="n">
        <f aca="false">$M$7-D364</f>
        <v>30.410592039949</v>
      </c>
      <c r="J364" s="75" t="n">
        <f aca="false">IF(I364&gt;0,1,0)</f>
        <v>1</v>
      </c>
    </row>
    <row r="365" customFormat="false" ht="13" hidden="false" customHeight="false" outlineLevel="0" collapsed="false">
      <c r="A365" s="0" t="n">
        <v>356</v>
      </c>
      <c r="B365" s="0" t="n">
        <v>2006.50333523332</v>
      </c>
      <c r="C365" s="0" t="n">
        <v>-73.4803788299278</v>
      </c>
      <c r="D365" s="0" t="n">
        <v>35.830416700595</v>
      </c>
      <c r="E365" s="0" t="n">
        <v>35.2539612553092</v>
      </c>
      <c r="I365" s="75" t="n">
        <f aca="false">$M$7-D365</f>
        <v>24.169583299405</v>
      </c>
      <c r="J365" s="75" t="n">
        <f aca="false">IF(I365&gt;0,1,0)</f>
        <v>1</v>
      </c>
    </row>
    <row r="366" customFormat="false" ht="13" hidden="false" customHeight="false" outlineLevel="0" collapsed="false">
      <c r="A366" s="0" t="n">
        <v>357</v>
      </c>
      <c r="B366" s="0" t="n">
        <v>1854.79666444058</v>
      </c>
      <c r="C366" s="0" t="n">
        <v>-205.827327442312</v>
      </c>
      <c r="D366" s="0" t="n">
        <v>33.1213690078675</v>
      </c>
      <c r="E366" s="0" t="n">
        <v>34.9258303708965</v>
      </c>
      <c r="I366" s="75" t="n">
        <f aca="false">$M$7-D366</f>
        <v>26.8786309921325</v>
      </c>
      <c r="J366" s="75" t="n">
        <f aca="false">IF(I366&gt;0,1,0)</f>
        <v>1</v>
      </c>
    </row>
    <row r="367" customFormat="false" ht="13" hidden="false" customHeight="false" outlineLevel="0" collapsed="false">
      <c r="A367" s="0" t="n">
        <v>358</v>
      </c>
      <c r="B367" s="0" t="n">
        <v>1860.27971833721</v>
      </c>
      <c r="C367" s="0" t="n">
        <v>-17.6354045046005</v>
      </c>
      <c r="D367" s="0" t="n">
        <v>33.219280684593</v>
      </c>
      <c r="E367" s="0" t="n">
        <v>31.8290698786747</v>
      </c>
      <c r="I367" s="75" t="n">
        <f aca="false">$M$7-D367</f>
        <v>26.780719315407</v>
      </c>
      <c r="J367" s="75" t="n">
        <f aca="false">IF(I367&gt;0,1,0)</f>
        <v>1</v>
      </c>
    </row>
    <row r="368" customFormat="false" ht="13" hidden="false" customHeight="false" outlineLevel="0" collapsed="false">
      <c r="A368" s="0" t="n">
        <v>359</v>
      </c>
      <c r="B368" s="0" t="n">
        <v>1754.2911075233</v>
      </c>
      <c r="C368" s="0" t="n">
        <v>-31.0965823606371</v>
      </c>
      <c r="D368" s="0" t="n">
        <v>31.326626920059</v>
      </c>
      <c r="E368" s="0" t="n">
        <v>30.2608083031176</v>
      </c>
      <c r="I368" s="75" t="n">
        <f aca="false">$M$7-D368</f>
        <v>28.673373079941</v>
      </c>
      <c r="J368" s="75" t="n">
        <f aca="false">IF(I368&gt;0,1,0)</f>
        <v>1</v>
      </c>
    </row>
    <row r="369" customFormat="false" ht="13" hidden="false" customHeight="false" outlineLevel="0" collapsed="false">
      <c r="A369" s="0" t="n">
        <v>360</v>
      </c>
      <c r="B369" s="0" t="n">
        <v>1798.67048685596</v>
      </c>
      <c r="C369" s="0" t="n">
        <v>-207.792775760217</v>
      </c>
      <c r="D369" s="0" t="n">
        <v>32.1191158367136</v>
      </c>
      <c r="E369" s="0" t="n">
        <v>34.0078519087488</v>
      </c>
      <c r="I369" s="75" t="n">
        <f aca="false">$M$7-D369</f>
        <v>27.8808841632864</v>
      </c>
      <c r="J369" s="75" t="n">
        <f aca="false">IF(I369&gt;0,1,0)</f>
        <v>1</v>
      </c>
    </row>
    <row r="370" customFormat="false" ht="13" hidden="false" customHeight="false" outlineLevel="0" collapsed="false">
      <c r="A370" s="0" t="n">
        <v>361</v>
      </c>
      <c r="B370" s="0" t="n">
        <v>2422.39466344242</v>
      </c>
      <c r="C370" s="0" t="n">
        <v>199.78370836997</v>
      </c>
      <c r="D370" s="0" t="n">
        <v>43.2570475614717</v>
      </c>
      <c r="E370" s="0" t="n">
        <v>37.671372119872</v>
      </c>
      <c r="I370" s="75" t="n">
        <f aca="false">$M$7-D370</f>
        <v>16.7429524385283</v>
      </c>
      <c r="J370" s="75" t="n">
        <f aca="false">IF(I370&gt;0,1,0)</f>
        <v>1</v>
      </c>
    </row>
    <row r="371" customFormat="false" ht="13" hidden="false" customHeight="false" outlineLevel="0" collapsed="false">
      <c r="A371" s="0" t="n">
        <v>362</v>
      </c>
      <c r="B371" s="0" t="n">
        <v>1739.36101807621</v>
      </c>
      <c r="C371" s="0" t="n">
        <v>-176.445761370307</v>
      </c>
      <c r="D371" s="0" t="n">
        <v>31.0600181799323</v>
      </c>
      <c r="E371" s="0" t="n">
        <v>32.4713013465511</v>
      </c>
      <c r="I371" s="75" t="n">
        <f aca="false">$M$7-D371</f>
        <v>28.9399818200677</v>
      </c>
      <c r="J371" s="75" t="n">
        <f aca="false">IF(I371&gt;0,1,0)</f>
        <v>1</v>
      </c>
    </row>
    <row r="372" customFormat="false" ht="13" hidden="false" customHeight="false" outlineLevel="0" collapsed="false">
      <c r="A372" s="0" t="n">
        <v>363</v>
      </c>
      <c r="B372" s="0" t="n">
        <v>1950.54109807434</v>
      </c>
      <c r="C372" s="0" t="n">
        <v>-78.2795656298281</v>
      </c>
      <c r="D372" s="0" t="n">
        <v>34.8310910370418</v>
      </c>
      <c r="E372" s="0" t="n">
        <v>34.3867909102402</v>
      </c>
      <c r="I372" s="75" t="n">
        <f aca="false">$M$7-D372</f>
        <v>25.1689089629582</v>
      </c>
      <c r="J372" s="75" t="n">
        <f aca="false">IF(I372&gt;0,1,0)</f>
        <v>1</v>
      </c>
    </row>
    <row r="373" customFormat="false" ht="13" hidden="false" customHeight="false" outlineLevel="0" collapsed="false">
      <c r="A373" s="0" t="n">
        <v>364</v>
      </c>
      <c r="B373" s="0" t="n">
        <v>1898.39966229298</v>
      </c>
      <c r="C373" s="0" t="n">
        <v>-118.739377007471</v>
      </c>
      <c r="D373" s="0" t="n">
        <v>33.8999939695175</v>
      </c>
      <c r="E373" s="0" t="n">
        <v>34.1887972762788</v>
      </c>
      <c r="I373" s="75" t="n">
        <f aca="false">$M$7-D373</f>
        <v>26.1000060304825</v>
      </c>
      <c r="J373" s="75" t="n">
        <f aca="false">IF(I373&gt;0,1,0)</f>
        <v>1</v>
      </c>
    </row>
    <row r="374" customFormat="false" ht="13" hidden="false" customHeight="false" outlineLevel="0" collapsed="false">
      <c r="A374" s="0" t="n">
        <v>365</v>
      </c>
      <c r="B374" s="0" t="n">
        <v>1965.18480547769</v>
      </c>
      <c r="C374" s="0" t="n">
        <v>-4.6329634017161</v>
      </c>
      <c r="D374" s="0" t="n">
        <v>35.0925858121016</v>
      </c>
      <c r="E374" s="0" t="n">
        <v>33.3867418454137</v>
      </c>
      <c r="I374" s="75" t="n">
        <f aca="false">$M$7-D374</f>
        <v>24.9074141878984</v>
      </c>
      <c r="J374" s="75" t="n">
        <f aca="false">IF(I374&gt;0,1,0)</f>
        <v>1</v>
      </c>
    </row>
    <row r="375" customFormat="false" ht="13" hidden="false" customHeight="false" outlineLevel="0" collapsed="false">
      <c r="A375" s="0" t="n">
        <v>366</v>
      </c>
      <c r="B375" s="0" t="n">
        <v>1786.66034264996</v>
      </c>
      <c r="C375" s="0" t="n">
        <v>15.2980468113092</v>
      </c>
      <c r="D375" s="0" t="n">
        <v>31.9046489758922</v>
      </c>
      <c r="E375" s="0" t="n">
        <v>30.0230897599772</v>
      </c>
      <c r="I375" s="75" t="n">
        <f aca="false">$M$7-D375</f>
        <v>28.0953510241078</v>
      </c>
      <c r="J375" s="75" t="n">
        <f aca="false">IF(I375&gt;0,1,0)</f>
        <v>1</v>
      </c>
    </row>
    <row r="376" customFormat="false" ht="13" hidden="false" customHeight="false" outlineLevel="0" collapsed="false">
      <c r="A376" s="0" t="n">
        <v>367</v>
      </c>
      <c r="B376" s="0" t="n">
        <v>1837.05590042431</v>
      </c>
      <c r="C376" s="0" t="n">
        <v>-86.7074275946657</v>
      </c>
      <c r="D376" s="0" t="n">
        <v>32.8045696504342</v>
      </c>
      <c r="E376" s="0" t="n">
        <v>32.6061581020166</v>
      </c>
      <c r="I376" s="75" t="n">
        <f aca="false">$M$7-D376</f>
        <v>27.1954303495658</v>
      </c>
      <c r="J376" s="75" t="n">
        <f aca="false">IF(I376&gt;0,1,0)</f>
        <v>1</v>
      </c>
    </row>
    <row r="377" customFormat="false" ht="13" hidden="false" customHeight="false" outlineLevel="0" collapsed="false">
      <c r="A377" s="0" t="n">
        <v>368</v>
      </c>
      <c r="B377" s="0" t="n">
        <v>2403.38280102623</v>
      </c>
      <c r="C377" s="0" t="n">
        <v>78.6826708740464</v>
      </c>
      <c r="D377" s="0" t="n">
        <v>42.9175500183256</v>
      </c>
      <c r="E377" s="0" t="n">
        <v>39.4016971212235</v>
      </c>
      <c r="I377" s="75" t="n">
        <f aca="false">$M$7-D377</f>
        <v>17.0824499816745</v>
      </c>
      <c r="J377" s="75" t="n">
        <f aca="false">IF(I377&gt;0,1,0)</f>
        <v>1</v>
      </c>
    </row>
    <row r="378" customFormat="false" ht="13" hidden="false" customHeight="false" outlineLevel="0" collapsed="false">
      <c r="A378" s="0" t="n">
        <v>369</v>
      </c>
      <c r="B378" s="0" t="n">
        <v>2142.88305696036</v>
      </c>
      <c r="C378" s="0" t="n">
        <v>100.352482450825</v>
      </c>
      <c r="D378" s="0" t="n">
        <v>38.2657688742922</v>
      </c>
      <c r="E378" s="0" t="n">
        <v>34.6191622798227</v>
      </c>
      <c r="I378" s="75" t="n">
        <f aca="false">$M$7-D378</f>
        <v>21.7342311257078</v>
      </c>
      <c r="J378" s="75" t="n">
        <f aca="false">IF(I378&gt;0,1,0)</f>
        <v>1</v>
      </c>
    </row>
    <row r="379" customFormat="false" ht="13" hidden="false" customHeight="false" outlineLevel="0" collapsed="false">
      <c r="A379" s="0" t="n">
        <v>370</v>
      </c>
      <c r="B379" s="0" t="n">
        <v>1792.18804560191</v>
      </c>
      <c r="C379" s="0" t="n">
        <v>-172.647222250378</v>
      </c>
      <c r="D379" s="0" t="n">
        <v>32.0033579571769</v>
      </c>
      <c r="E379" s="0" t="n">
        <v>33.3022926754625</v>
      </c>
      <c r="I379" s="75" t="n">
        <f aca="false">$M$7-D379</f>
        <v>27.9966420428231</v>
      </c>
      <c r="J379" s="75" t="n">
        <f aca="false">IF(I379&gt;0,1,0)</f>
        <v>1</v>
      </c>
    </row>
    <row r="380" customFormat="false" ht="13" hidden="false" customHeight="false" outlineLevel="0" collapsed="false">
      <c r="A380" s="0" t="n">
        <v>371</v>
      </c>
      <c r="B380" s="0" t="n">
        <v>1589.22014241984</v>
      </c>
      <c r="C380" s="0" t="n">
        <v>-156.585143035976</v>
      </c>
      <c r="D380" s="0" t="n">
        <v>28.3789311146401</v>
      </c>
      <c r="E380" s="0" t="n">
        <v>29.5899200924715</v>
      </c>
      <c r="I380" s="75" t="n">
        <f aca="false">$M$7-D380</f>
        <v>31.6210688853599</v>
      </c>
      <c r="J380" s="75" t="n">
        <f aca="false">IF(I380&gt;0,1,0)</f>
        <v>1</v>
      </c>
    </row>
    <row r="381" customFormat="false" ht="13" hidden="false" customHeight="false" outlineLevel="0" collapsed="false">
      <c r="A381" s="0" t="n">
        <v>372</v>
      </c>
      <c r="B381" s="0" t="n">
        <v>2071.74608959487</v>
      </c>
      <c r="C381" s="0" t="n">
        <v>64.1162176784169</v>
      </c>
      <c r="D381" s="0" t="n">
        <v>36.9954658856227</v>
      </c>
      <c r="E381" s="0" t="n">
        <v>34.0276249477365</v>
      </c>
      <c r="I381" s="75" t="n">
        <f aca="false">$M$7-D381</f>
        <v>23.0045341143773</v>
      </c>
      <c r="J381" s="75" t="n">
        <f aca="false">IF(I381&gt;0,1,0)</f>
        <v>1</v>
      </c>
    </row>
    <row r="382" customFormat="false" ht="13" hidden="false" customHeight="false" outlineLevel="0" collapsed="false">
      <c r="A382" s="0" t="n">
        <v>373</v>
      </c>
      <c r="B382" s="0" t="n">
        <v>1687.36083068865</v>
      </c>
      <c r="C382" s="0" t="n">
        <v>-102.715430739418</v>
      </c>
      <c r="D382" s="0" t="n">
        <v>30.1314434051544</v>
      </c>
      <c r="E382" s="0" t="n">
        <v>30.3402756174249</v>
      </c>
      <c r="I382" s="75" t="n">
        <f aca="false">$M$7-D382</f>
        <v>29.8685565948456</v>
      </c>
      <c r="J382" s="75" t="n">
        <f aca="false">IF(I382&gt;0,1,0)</f>
        <v>1</v>
      </c>
    </row>
    <row r="383" customFormat="false" ht="13" hidden="false" customHeight="false" outlineLevel="0" collapsed="false">
      <c r="A383" s="0" t="n">
        <v>374</v>
      </c>
      <c r="B383" s="0" t="n">
        <v>1749.00207676999</v>
      </c>
      <c r="C383" s="0" t="n">
        <v>-128.695425090899</v>
      </c>
      <c r="D383" s="0" t="n">
        <v>31.2321799423213</v>
      </c>
      <c r="E383" s="0" t="n">
        <v>31.8253813874727</v>
      </c>
      <c r="I383" s="75" t="n">
        <f aca="false">$M$7-D383</f>
        <v>28.7678200576787</v>
      </c>
      <c r="J383" s="75" t="n">
        <f aca="false">IF(I383&gt;0,1,0)</f>
        <v>1</v>
      </c>
    </row>
    <row r="384" customFormat="false" ht="13" hidden="false" customHeight="false" outlineLevel="0" collapsed="false">
      <c r="A384" s="0" t="n">
        <v>375</v>
      </c>
      <c r="B384" s="0" t="n">
        <v>1893.77908486546</v>
      </c>
      <c r="C384" s="0" t="n">
        <v>-135.63223503691</v>
      </c>
      <c r="D384" s="0" t="n">
        <v>33.8174836583117</v>
      </c>
      <c r="E384" s="0" t="n">
        <v>34.3968020322435</v>
      </c>
      <c r="I384" s="75" t="n">
        <f aca="false">$M$7-D384</f>
        <v>26.1825163416883</v>
      </c>
      <c r="J384" s="75" t="n">
        <f aca="false">IF(I384&gt;0,1,0)</f>
        <v>1</v>
      </c>
    </row>
    <row r="385" customFormat="false" ht="13" hidden="false" customHeight="false" outlineLevel="0" collapsed="false">
      <c r="A385" s="0" t="n">
        <v>376</v>
      </c>
      <c r="B385" s="0" t="n">
        <v>1700.5925828582</v>
      </c>
      <c r="C385" s="0" t="n">
        <v>-130.704275589183</v>
      </c>
      <c r="D385" s="0" t="n">
        <v>30.3677246938964</v>
      </c>
      <c r="E385" s="0" t="n">
        <v>31.0389298041929</v>
      </c>
      <c r="I385" s="75" t="n">
        <f aca="false">$M$7-D385</f>
        <v>29.6322753061036</v>
      </c>
      <c r="J385" s="75" t="n">
        <f aca="false">IF(I385&gt;0,1,0)</f>
        <v>1</v>
      </c>
    </row>
    <row r="386" customFormat="false" ht="13" hidden="false" customHeight="false" outlineLevel="0" collapsed="false">
      <c r="A386" s="0" t="n">
        <v>377</v>
      </c>
      <c r="B386" s="0" t="n">
        <v>1885.10509167087</v>
      </c>
      <c r="C386" s="0" t="n">
        <v>-150.239179669252</v>
      </c>
      <c r="D386" s="0" t="n">
        <v>33.6625909226941</v>
      </c>
      <c r="E386" s="0" t="n">
        <v>34.4973605311885</v>
      </c>
      <c r="I386" s="75" t="n">
        <f aca="false">$M$7-D386</f>
        <v>26.3374090773059</v>
      </c>
      <c r="J386" s="75" t="n">
        <f aca="false">IF(I386&gt;0,1,0)</f>
        <v>1</v>
      </c>
    </row>
    <row r="387" customFormat="false" ht="13" hidden="false" customHeight="false" outlineLevel="0" collapsed="false">
      <c r="A387" s="0" t="n">
        <v>378</v>
      </c>
      <c r="B387" s="0" t="n">
        <v>1770.33913763739</v>
      </c>
      <c r="C387" s="0" t="n">
        <v>-138.52269965097</v>
      </c>
      <c r="D387" s="0" t="n">
        <v>31.6131988863819</v>
      </c>
      <c r="E387" s="0" t="n">
        <v>32.3535904625145</v>
      </c>
      <c r="I387" s="75" t="n">
        <f aca="false">$M$7-D387</f>
        <v>28.3868011136181</v>
      </c>
      <c r="J387" s="75" t="n">
        <f aca="false">IF(I387&gt;0,1,0)</f>
        <v>1</v>
      </c>
    </row>
    <row r="388" customFormat="false" ht="13" hidden="false" customHeight="false" outlineLevel="0" collapsed="false">
      <c r="A388" s="0" t="n">
        <v>379</v>
      </c>
      <c r="B388" s="0" t="n">
        <v>1789.52422189753</v>
      </c>
      <c r="C388" s="0" t="n">
        <v>-311.352278150477</v>
      </c>
      <c r="D388" s="0" t="n">
        <v>31.9557896767415</v>
      </c>
      <c r="E388" s="0" t="n">
        <v>35.608076272</v>
      </c>
      <c r="I388" s="75" t="n">
        <f aca="false">$M$7-D388</f>
        <v>28.0442103232585</v>
      </c>
      <c r="J388" s="75" t="n">
        <f aca="false">IF(I388&gt;0,1,0)</f>
        <v>1</v>
      </c>
    </row>
    <row r="389" customFormat="false" ht="13" hidden="false" customHeight="false" outlineLevel="0" collapsed="false">
      <c r="A389" s="0" t="n">
        <v>380</v>
      </c>
      <c r="B389" s="0" t="n">
        <v>1724.49891524757</v>
      </c>
      <c r="C389" s="0" t="n">
        <v>-131.955187216284</v>
      </c>
      <c r="D389" s="0" t="n">
        <v>30.7946234865637</v>
      </c>
      <c r="E389" s="0" t="n">
        <v>31.4653237705738</v>
      </c>
      <c r="I389" s="75" t="n">
        <f aca="false">$M$7-D389</f>
        <v>29.2053765134363</v>
      </c>
      <c r="J389" s="75" t="n">
        <f aca="false">IF(I389&gt;0,1,0)</f>
        <v>1</v>
      </c>
    </row>
    <row r="390" customFormat="false" ht="13" hidden="false" customHeight="false" outlineLevel="0" collapsed="false">
      <c r="A390" s="0" t="n">
        <v>381</v>
      </c>
      <c r="B390" s="0" t="n">
        <v>2096.08470147752</v>
      </c>
      <c r="C390" s="0" t="n">
        <v>-98.2933377358286</v>
      </c>
      <c r="D390" s="0" t="n">
        <v>37.4300839549557</v>
      </c>
      <c r="E390" s="0" t="n">
        <v>37.1928481222601</v>
      </c>
      <c r="I390" s="75" t="n">
        <f aca="false">$M$7-D390</f>
        <v>22.5699160450444</v>
      </c>
      <c r="J390" s="75" t="n">
        <f aca="false">IF(I390&gt;0,1,0)</f>
        <v>1</v>
      </c>
    </row>
    <row r="391" customFormat="false" ht="13" hidden="false" customHeight="false" outlineLevel="0" collapsed="false">
      <c r="A391" s="0" t="n">
        <v>382</v>
      </c>
      <c r="B391" s="0" t="n">
        <v>1649.32403216895</v>
      </c>
      <c r="C391" s="0" t="n">
        <v>-209.561973127738</v>
      </c>
      <c r="D391" s="0" t="n">
        <v>29.4522148601598</v>
      </c>
      <c r="E391" s="0" t="n">
        <v>31.5065424626557</v>
      </c>
      <c r="I391" s="75" t="n">
        <f aca="false">$M$7-D391</f>
        <v>30.5477851398402</v>
      </c>
      <c r="J391" s="75" t="n">
        <f aca="false">IF(I391&gt;0,1,0)</f>
        <v>1</v>
      </c>
    </row>
    <row r="392" customFormat="false" ht="13" hidden="false" customHeight="false" outlineLevel="0" collapsed="false">
      <c r="A392" s="0" t="n">
        <v>383</v>
      </c>
      <c r="B392" s="0" t="n">
        <v>1774.38897671674</v>
      </c>
      <c r="C392" s="0" t="n">
        <v>-185.39177121423</v>
      </c>
      <c r="D392" s="0" t="n">
        <v>31.6855174413703</v>
      </c>
      <c r="E392" s="0" t="n">
        <v>33.2166228462876</v>
      </c>
      <c r="I392" s="75" t="n">
        <f aca="false">$M$7-D392</f>
        <v>28.3144825586297</v>
      </c>
      <c r="J392" s="75" t="n">
        <f aca="false">IF(I392&gt;0,1,0)</f>
        <v>1</v>
      </c>
    </row>
    <row r="393" customFormat="false" ht="13" hidden="false" customHeight="false" outlineLevel="0" collapsed="false">
      <c r="A393" s="0" t="n">
        <v>384</v>
      </c>
      <c r="B393" s="0" t="n">
        <v>1731.80819868995</v>
      </c>
      <c r="C393" s="0" t="n">
        <v>-216.643499677861</v>
      </c>
      <c r="D393" s="0" t="n">
        <v>30.9251464051776</v>
      </c>
      <c r="E393" s="0" t="n">
        <v>33.0246050570815</v>
      </c>
      <c r="I393" s="75" t="n">
        <f aca="false">$M$7-D393</f>
        <v>29.0748535948224</v>
      </c>
      <c r="J393" s="75" t="n">
        <f aca="false">IF(I393&gt;0,1,0)</f>
        <v>1</v>
      </c>
    </row>
    <row r="394" customFormat="false" ht="13" hidden="false" customHeight="false" outlineLevel="0" collapsed="false">
      <c r="A394" s="0" t="n">
        <v>385</v>
      </c>
      <c r="B394" s="0" t="n">
        <v>2291.78326194118</v>
      </c>
      <c r="C394" s="0" t="n">
        <v>-55.3052266321988</v>
      </c>
      <c r="D394" s="0" t="n">
        <v>40.9247011060925</v>
      </c>
      <c r="E394" s="0" t="n">
        <v>39.7811608232776</v>
      </c>
      <c r="I394" s="75" t="n">
        <f aca="false">$M$7-D394</f>
        <v>19.0752988939075</v>
      </c>
      <c r="J394" s="75" t="n">
        <f aca="false">IF(I394&gt;0,1,0)</f>
        <v>1</v>
      </c>
    </row>
    <row r="395" customFormat="false" ht="13" hidden="false" customHeight="false" outlineLevel="0" collapsed="false">
      <c r="A395" s="0" t="n">
        <v>386</v>
      </c>
      <c r="B395" s="0" t="n">
        <v>1690.67817652014</v>
      </c>
      <c r="C395" s="0" t="n">
        <v>-188.882035535245</v>
      </c>
      <c r="D395" s="0" t="n">
        <v>30.1906817235739</v>
      </c>
      <c r="E395" s="0" t="n">
        <v>31.8569527467014</v>
      </c>
      <c r="I395" s="75" t="n">
        <f aca="false">$M$7-D395</f>
        <v>29.8093182764261</v>
      </c>
      <c r="J395" s="75" t="n">
        <f aca="false">IF(I395&gt;0,1,0)</f>
        <v>1</v>
      </c>
    </row>
    <row r="396" customFormat="false" ht="13" hidden="false" customHeight="false" outlineLevel="0" collapsed="false">
      <c r="A396" s="0" t="n">
        <v>387</v>
      </c>
      <c r="B396" s="0" t="n">
        <v>1713.4810239641</v>
      </c>
      <c r="C396" s="0" t="n">
        <v>-65.9825796111813</v>
      </c>
      <c r="D396" s="0" t="n">
        <v>30.5978754279303</v>
      </c>
      <c r="E396" s="0" t="n">
        <v>30.160400060598</v>
      </c>
      <c r="I396" s="75" t="n">
        <f aca="false">$M$7-D396</f>
        <v>29.4021245720697</v>
      </c>
      <c r="J396" s="75" t="n">
        <f aca="false">IF(I396&gt;0,1,0)</f>
        <v>1</v>
      </c>
    </row>
    <row r="397" customFormat="false" ht="13" hidden="false" customHeight="false" outlineLevel="0" collapsed="false">
      <c r="A397" s="0" t="n">
        <v>388</v>
      </c>
      <c r="B397" s="0" t="n">
        <v>1864.64619901844</v>
      </c>
      <c r="C397" s="0" t="n">
        <v>-110.384465655611</v>
      </c>
      <c r="D397" s="0" t="n">
        <v>33.2972535539008</v>
      </c>
      <c r="E397" s="0" t="n">
        <v>33.4750960114247</v>
      </c>
      <c r="I397" s="75" t="n">
        <f aca="false">$M$7-D397</f>
        <v>26.7027464460992</v>
      </c>
      <c r="J397" s="75" t="n">
        <f aca="false">IF(I397&gt;0,1,0)</f>
        <v>1</v>
      </c>
    </row>
    <row r="398" customFormat="false" ht="13" hidden="false" customHeight="false" outlineLevel="0" collapsed="false">
      <c r="A398" s="0" t="n">
        <v>389</v>
      </c>
      <c r="B398" s="0" t="n">
        <v>1464.66382960557</v>
      </c>
      <c r="C398" s="0" t="n">
        <v>-287.374285953947</v>
      </c>
      <c r="D398" s="0" t="n">
        <v>26.1547112429566</v>
      </c>
      <c r="E398" s="0" t="n">
        <v>29.6955612806698</v>
      </c>
      <c r="I398" s="75" t="n">
        <f aca="false">$M$7-D398</f>
        <v>33.8452887570434</v>
      </c>
      <c r="J398" s="75" t="n">
        <f aca="false">IF(I398&gt;0,1,0)</f>
        <v>1</v>
      </c>
    </row>
    <row r="399" customFormat="false" ht="13" hidden="false" customHeight="false" outlineLevel="0" collapsed="false">
      <c r="A399" s="0" t="n">
        <v>390</v>
      </c>
      <c r="B399" s="0" t="n">
        <v>1749.26270872456</v>
      </c>
      <c r="C399" s="0" t="n">
        <v>-83.3358395192245</v>
      </c>
      <c r="D399" s="0" t="n">
        <v>31.2368340843671</v>
      </c>
      <c r="E399" s="0" t="n">
        <v>31.060992343115</v>
      </c>
      <c r="I399" s="75" t="n">
        <f aca="false">$M$7-D399</f>
        <v>28.7631659156329</v>
      </c>
      <c r="J399" s="75" t="n">
        <f aca="false">IF(I399&gt;0,1,0)</f>
        <v>1</v>
      </c>
    </row>
    <row r="400" customFormat="false" ht="13" hidden="false" customHeight="false" outlineLevel="0" collapsed="false">
      <c r="A400" s="0" t="n">
        <v>391</v>
      </c>
      <c r="B400" s="0" t="n">
        <v>1771.77588709871</v>
      </c>
      <c r="C400" s="0" t="n">
        <v>-103.533358203967</v>
      </c>
      <c r="D400" s="0" t="n">
        <v>31.6388551267626</v>
      </c>
      <c r="E400" s="0" t="n">
        <v>31.7849024627572</v>
      </c>
      <c r="I400" s="75" t="n">
        <f aca="false">$M$7-D400</f>
        <v>28.3611448732374</v>
      </c>
      <c r="J400" s="75" t="n">
        <f aca="false">IF(I400&gt;0,1,0)</f>
        <v>1</v>
      </c>
    </row>
    <row r="401" customFormat="false" ht="13" hidden="false" customHeight="false" outlineLevel="0" collapsed="false">
      <c r="A401" s="0" t="n">
        <v>392</v>
      </c>
      <c r="B401" s="0" t="n">
        <v>1859.49569978484</v>
      </c>
      <c r="C401" s="0" t="n">
        <v>-65.1594164374646</v>
      </c>
      <c r="D401" s="0" t="n">
        <v>33.2052803533007</v>
      </c>
      <c r="E401" s="0" t="n">
        <v>32.6212731563103</v>
      </c>
      <c r="I401" s="75" t="n">
        <f aca="false">$M$7-D401</f>
        <v>26.7947196466993</v>
      </c>
      <c r="J401" s="75" t="n">
        <f aca="false">IF(I401&gt;0,1,0)</f>
        <v>1</v>
      </c>
    </row>
    <row r="402" customFormat="false" ht="13" hidden="false" customHeight="false" outlineLevel="0" collapsed="false">
      <c r="A402" s="0" t="n">
        <v>393</v>
      </c>
      <c r="B402" s="0" t="n">
        <v>1600.73296446625</v>
      </c>
      <c r="C402" s="0" t="n">
        <v>-404.961860865769</v>
      </c>
      <c r="D402" s="0" t="n">
        <v>28.5845172226116</v>
      </c>
      <c r="E402" s="0" t="n">
        <v>33.9948275480003</v>
      </c>
      <c r="I402" s="75" t="n">
        <f aca="false">$M$7-D402</f>
        <v>31.4154827773885</v>
      </c>
      <c r="J402" s="75" t="n">
        <f aca="false">IF(I402&gt;0,1,0)</f>
        <v>1</v>
      </c>
    </row>
    <row r="403" customFormat="false" ht="13" hidden="false" customHeight="false" outlineLevel="0" collapsed="false">
      <c r="A403" s="0" t="n">
        <v>394</v>
      </c>
      <c r="B403" s="0" t="n">
        <v>1719.94758642181</v>
      </c>
      <c r="C403" s="0" t="n">
        <v>-38.840343268168</v>
      </c>
      <c r="D403" s="0" t="n">
        <v>30.7133497575322</v>
      </c>
      <c r="E403" s="0" t="n">
        <v>29.8099649099996</v>
      </c>
      <c r="I403" s="75" t="n">
        <f aca="false">$M$7-D403</f>
        <v>29.2866502424678</v>
      </c>
      <c r="J403" s="75" t="n">
        <f aca="false">IF(I403&gt;0,1,0)</f>
        <v>1</v>
      </c>
    </row>
    <row r="404" customFormat="false" ht="13" hidden="false" customHeight="false" outlineLevel="0" collapsed="false">
      <c r="A404" s="0" t="n">
        <v>395</v>
      </c>
      <c r="B404" s="0" t="n">
        <v>1812.44406467152</v>
      </c>
      <c r="C404" s="0" t="n">
        <v>-213.024080020689</v>
      </c>
      <c r="D404" s="0" t="n">
        <v>32.36507258342</v>
      </c>
      <c r="E404" s="0" t="n">
        <v>34.3299685541052</v>
      </c>
      <c r="I404" s="75" t="n">
        <f aca="false">$M$7-D404</f>
        <v>27.63492741658</v>
      </c>
      <c r="J404" s="75" t="n">
        <f aca="false">IF(I404&gt;0,1,0)</f>
        <v>1</v>
      </c>
    </row>
    <row r="405" customFormat="false" ht="13" hidden="false" customHeight="false" outlineLevel="0" collapsed="false">
      <c r="A405" s="0" t="n">
        <v>396</v>
      </c>
      <c r="B405" s="0" t="n">
        <v>2207.00249041231</v>
      </c>
      <c r="C405" s="0" t="n">
        <v>-2.00463297324632</v>
      </c>
      <c r="D405" s="0" t="n">
        <v>39.4107587573626</v>
      </c>
      <c r="E405" s="0" t="n">
        <v>37.4407987014501</v>
      </c>
      <c r="I405" s="75" t="n">
        <f aca="false">$M$7-D405</f>
        <v>20.5892412426374</v>
      </c>
      <c r="J405" s="75" t="n">
        <f aca="false">IF(I405&gt;0,1,0)</f>
        <v>1</v>
      </c>
    </row>
    <row r="406" customFormat="false" ht="13" hidden="false" customHeight="false" outlineLevel="0" collapsed="false">
      <c r="A406" s="0" t="n">
        <v>397</v>
      </c>
      <c r="B406" s="0" t="n">
        <v>1580.27583594543</v>
      </c>
      <c r="C406" s="0" t="n">
        <v>-209.645139708862</v>
      </c>
      <c r="D406" s="0" t="n">
        <v>28.2192113561683</v>
      </c>
      <c r="E406" s="0" t="n">
        <v>30.3376436551574</v>
      </c>
      <c r="I406" s="75" t="n">
        <f aca="false">$M$7-D406</f>
        <v>31.7807886438317</v>
      </c>
      <c r="J406" s="75" t="n">
        <f aca="false">IF(I406&gt;0,1,0)</f>
        <v>1</v>
      </c>
    </row>
    <row r="407" customFormat="false" ht="13" hidden="false" customHeight="false" outlineLevel="0" collapsed="false">
      <c r="A407" s="0" t="n">
        <v>398</v>
      </c>
      <c r="B407" s="0" t="n">
        <v>1572.8002516489</v>
      </c>
      <c r="C407" s="0" t="n">
        <v>-246.039587439792</v>
      </c>
      <c r="D407" s="0" t="n">
        <v>28.0857187794446</v>
      </c>
      <c r="E407" s="0" t="n">
        <v>30.8277938828592</v>
      </c>
      <c r="I407" s="75" t="n">
        <f aca="false">$M$7-D407</f>
        <v>31.9142812205554</v>
      </c>
      <c r="J407" s="75" t="n">
        <f aca="false">IF(I407&gt;0,1,0)</f>
        <v>1</v>
      </c>
    </row>
    <row r="408" customFormat="false" ht="13" hidden="false" customHeight="false" outlineLevel="0" collapsed="false">
      <c r="A408" s="0" t="n">
        <v>399</v>
      </c>
      <c r="B408" s="0" t="n">
        <v>1828.09154946887</v>
      </c>
      <c r="C408" s="0" t="n">
        <v>-0.184340919053284</v>
      </c>
      <c r="D408" s="0" t="n">
        <v>32.6444919548012</v>
      </c>
      <c r="E408" s="0" t="n">
        <v>30.9877269557274</v>
      </c>
      <c r="I408" s="75" t="n">
        <f aca="false">$M$7-D408</f>
        <v>27.3555080451988</v>
      </c>
      <c r="J408" s="75" t="n">
        <f aca="false">IF(I408&gt;0,1,0)</f>
        <v>1</v>
      </c>
    </row>
    <row r="409" customFormat="false" ht="13" hidden="false" customHeight="false" outlineLevel="0" collapsed="false">
      <c r="A409" s="0" t="n">
        <v>400</v>
      </c>
      <c r="B409" s="0" t="n">
        <v>1598.53060165359</v>
      </c>
      <c r="C409" s="0" t="n">
        <v>-166.80753065911</v>
      </c>
      <c r="D409" s="0" t="n">
        <v>28.5451893152426</v>
      </c>
      <c r="E409" s="0" t="n">
        <v>29.9209852934356</v>
      </c>
      <c r="I409" s="75" t="n">
        <f aca="false">$M$7-D409</f>
        <v>31.4548106847574</v>
      </c>
      <c r="J409" s="75" t="n">
        <f aca="false">IF(I409&gt;0,1,0)</f>
        <v>1</v>
      </c>
    </row>
    <row r="410" customFormat="false" ht="13" hidden="false" customHeight="false" outlineLevel="0" collapsed="false">
      <c r="A410" s="0" t="n">
        <v>401</v>
      </c>
      <c r="B410" s="0" t="n">
        <v>1795.49345915794</v>
      </c>
      <c r="C410" s="0" t="n">
        <v>-200.234970371057</v>
      </c>
      <c r="D410" s="0" t="n">
        <v>32.0623831992488</v>
      </c>
      <c r="E410" s="0" t="n">
        <v>33.8259055852372</v>
      </c>
      <c r="I410" s="75" t="n">
        <f aca="false">$M$7-D410</f>
        <v>27.9376168007512</v>
      </c>
      <c r="J410" s="75" t="n">
        <f aca="false">IF(I410&gt;0,1,0)</f>
        <v>1</v>
      </c>
    </row>
    <row r="411" customFormat="false" ht="13" hidden="false" customHeight="false" outlineLevel="0" collapsed="false">
      <c r="A411" s="0" t="n">
        <v>402</v>
      </c>
      <c r="B411" s="0" t="n">
        <v>1795.67868601128</v>
      </c>
      <c r="C411" s="0" t="n">
        <v>-244.18366349992</v>
      </c>
      <c r="D411" s="0" t="n">
        <v>32.06569082163</v>
      </c>
      <c r="E411" s="0" t="n">
        <v>34.5739381273084</v>
      </c>
      <c r="I411" s="75" t="n">
        <f aca="false">$M$7-D411</f>
        <v>27.93430917837</v>
      </c>
      <c r="J411" s="75" t="n">
        <f aca="false">IF(I411&gt;0,1,0)</f>
        <v>1</v>
      </c>
    </row>
    <row r="412" customFormat="false" ht="13" hidden="false" customHeight="false" outlineLevel="0" collapsed="false">
      <c r="A412" s="0" t="n">
        <v>403</v>
      </c>
      <c r="B412" s="0" t="n">
        <v>2054.44496907359</v>
      </c>
      <c r="C412" s="0" t="n">
        <v>81.7482856516845</v>
      </c>
      <c r="D412" s="0" t="n">
        <v>36.6865173048855</v>
      </c>
      <c r="E412" s="0" t="n">
        <v>33.4355370071509</v>
      </c>
      <c r="I412" s="75" t="n">
        <f aca="false">$M$7-D412</f>
        <v>23.3134826951145</v>
      </c>
      <c r="J412" s="75" t="n">
        <f aca="false">IF(I412&gt;0,1,0)</f>
        <v>1</v>
      </c>
    </row>
    <row r="413" customFormat="false" ht="13" hidden="false" customHeight="false" outlineLevel="0" collapsed="false">
      <c r="A413" s="0" t="n">
        <v>404</v>
      </c>
      <c r="B413" s="0" t="n">
        <v>1790.08650548515</v>
      </c>
      <c r="C413" s="0" t="n">
        <v>-152.183584421551</v>
      </c>
      <c r="D413" s="0" t="n">
        <v>31.9658304550919</v>
      </c>
      <c r="E413" s="0" t="n">
        <v>32.9198320323169</v>
      </c>
      <c r="I413" s="75" t="n">
        <f aca="false">$M$7-D413</f>
        <v>28.0341695449081</v>
      </c>
      <c r="J413" s="75" t="n">
        <f aca="false">IF(I413&gt;0,1,0)</f>
        <v>1</v>
      </c>
    </row>
    <row r="414" customFormat="false" ht="13" hidden="false" customHeight="false" outlineLevel="0" collapsed="false">
      <c r="A414" s="0" t="n">
        <v>405</v>
      </c>
      <c r="B414" s="0" t="n">
        <v>1837.29485527994</v>
      </c>
      <c r="C414" s="0" t="n">
        <v>-236.171422427235</v>
      </c>
      <c r="D414" s="0" t="n">
        <v>32.8088367014276</v>
      </c>
      <c r="E414" s="0" t="n">
        <v>35.1434962323251</v>
      </c>
      <c r="I414" s="75" t="n">
        <f aca="false">$M$7-D414</f>
        <v>27.1911632985724</v>
      </c>
      <c r="J414" s="75" t="n">
        <f aca="false">IF(I414&gt;0,1,0)</f>
        <v>1</v>
      </c>
    </row>
    <row r="415" customFormat="false" ht="13" hidden="false" customHeight="false" outlineLevel="0" collapsed="false">
      <c r="A415" s="0" t="n">
        <v>406</v>
      </c>
      <c r="B415" s="0" t="n">
        <v>2044.90971996782</v>
      </c>
      <c r="C415" s="0" t="n">
        <v>62.7258041901555</v>
      </c>
      <c r="D415" s="0" t="n">
        <v>36.5162449994253</v>
      </c>
      <c r="E415" s="0" t="n">
        <v>33.5963375555536</v>
      </c>
      <c r="I415" s="75" t="n">
        <f aca="false">$M$7-D415</f>
        <v>23.4837550005747</v>
      </c>
      <c r="J415" s="75" t="n">
        <f aca="false">IF(I415&gt;0,1,0)</f>
        <v>1</v>
      </c>
    </row>
    <row r="416" customFormat="false" ht="13" hidden="false" customHeight="false" outlineLevel="0" collapsed="false">
      <c r="A416" s="0" t="n">
        <v>407</v>
      </c>
      <c r="B416" s="0" t="n">
        <v>1923.58498554693</v>
      </c>
      <c r="C416" s="0" t="n">
        <v>41.3877709266571</v>
      </c>
      <c r="D416" s="0" t="n">
        <v>34.3497318847666</v>
      </c>
      <c r="E416" s="0" t="n">
        <v>31.9016477054284</v>
      </c>
      <c r="I416" s="75" t="n">
        <f aca="false">$M$7-D416</f>
        <v>25.6502681152334</v>
      </c>
      <c r="J416" s="75" t="n">
        <f aca="false">IF(I416&gt;0,1,0)</f>
        <v>1</v>
      </c>
    </row>
    <row r="417" customFormat="false" ht="13" hidden="false" customHeight="false" outlineLevel="0" collapsed="false">
      <c r="A417" s="0" t="n">
        <v>408</v>
      </c>
      <c r="B417" s="0" t="n">
        <v>1611.80212708364</v>
      </c>
      <c r="C417" s="0" t="n">
        <v>-178.630553967068</v>
      </c>
      <c r="D417" s="0" t="n">
        <v>28.7821808407793</v>
      </c>
      <c r="E417" s="0" t="n">
        <v>30.3463166279781</v>
      </c>
      <c r="I417" s="75" t="n">
        <f aca="false">$M$7-D417</f>
        <v>31.2178191592207</v>
      </c>
      <c r="J417" s="75" t="n">
        <f aca="false">IF(I417&gt;0,1,0)</f>
        <v>1</v>
      </c>
    </row>
    <row r="418" customFormat="false" ht="13" hidden="false" customHeight="false" outlineLevel="0" collapsed="false">
      <c r="A418" s="0" t="n">
        <v>409</v>
      </c>
      <c r="B418" s="0" t="n">
        <v>1851.19824268249</v>
      </c>
      <c r="C418" s="0" t="n">
        <v>-46.8451242132173</v>
      </c>
      <c r="D418" s="0" t="n">
        <v>33.057111476473</v>
      </c>
      <c r="E418" s="0" t="n">
        <v>32.1702265575543</v>
      </c>
      <c r="I418" s="75" t="n">
        <f aca="false">$M$7-D418</f>
        <v>26.942888523527</v>
      </c>
      <c r="J418" s="75" t="n">
        <f aca="false">IF(I418&gt;0,1,0)</f>
        <v>1</v>
      </c>
    </row>
    <row r="419" customFormat="false" ht="13" hidden="false" customHeight="false" outlineLevel="0" collapsed="false">
      <c r="A419" s="0" t="n">
        <v>410</v>
      </c>
      <c r="B419" s="0" t="n">
        <v>2323.38253570155</v>
      </c>
      <c r="C419" s="0" t="n">
        <v>-49.4179592521659</v>
      </c>
      <c r="D419" s="0" t="n">
        <v>41.4889738518135</v>
      </c>
      <c r="E419" s="0" t="n">
        <v>40.2169575415885</v>
      </c>
      <c r="I419" s="75" t="n">
        <f aca="false">$M$7-D419</f>
        <v>18.5110261481865</v>
      </c>
      <c r="J419" s="75" t="n">
        <f aca="false">IF(I419&gt;0,1,0)</f>
        <v>1</v>
      </c>
    </row>
    <row r="420" customFormat="false" ht="13" hidden="false" customHeight="false" outlineLevel="0" collapsed="false">
      <c r="A420" s="0" t="n">
        <v>411</v>
      </c>
      <c r="B420" s="0" t="n">
        <v>1957.27965920057</v>
      </c>
      <c r="C420" s="0" t="n">
        <v>-201.258922762748</v>
      </c>
      <c r="D420" s="0" t="n">
        <v>34.9514224857244</v>
      </c>
      <c r="E420" s="0" t="n">
        <v>36.5853996942935</v>
      </c>
      <c r="I420" s="75" t="n">
        <f aca="false">$M$7-D420</f>
        <v>25.0485775142756</v>
      </c>
      <c r="J420" s="75" t="n">
        <f aca="false">IF(I420&gt;0,1,0)</f>
        <v>1</v>
      </c>
    </row>
    <row r="421" customFormat="false" ht="13" hidden="false" customHeight="false" outlineLevel="0" collapsed="false">
      <c r="A421" s="0" t="n">
        <v>412</v>
      </c>
      <c r="B421" s="0" t="n">
        <v>2094.72758706379</v>
      </c>
      <c r="C421" s="0" t="n">
        <v>83.4582989055662</v>
      </c>
      <c r="D421" s="0" t="n">
        <v>37.4058497689963</v>
      </c>
      <c r="E421" s="0" t="n">
        <v>34.0893099687835</v>
      </c>
      <c r="I421" s="75" t="n">
        <f aca="false">$M$7-D421</f>
        <v>22.5941502310037</v>
      </c>
      <c r="J421" s="75" t="n">
        <f aca="false">IF(I421&gt;0,1,0)</f>
        <v>1</v>
      </c>
    </row>
    <row r="422" customFormat="false" ht="13" hidden="false" customHeight="false" outlineLevel="0" collapsed="false">
      <c r="A422" s="0" t="n">
        <v>413</v>
      </c>
      <c r="B422" s="0" t="n">
        <v>2090.17546255714</v>
      </c>
      <c r="C422" s="0" t="n">
        <v>-29.4888439827701</v>
      </c>
      <c r="D422" s="0" t="n">
        <v>37.3245618313774</v>
      </c>
      <c r="E422" s="0" t="n">
        <v>35.9265136701679</v>
      </c>
      <c r="I422" s="75" t="n">
        <f aca="false">$M$7-D422</f>
        <v>22.6754381686226</v>
      </c>
      <c r="J422" s="75" t="n">
        <f aca="false">IF(I422&gt;0,1,0)</f>
        <v>1</v>
      </c>
    </row>
    <row r="423" customFormat="false" ht="13" hidden="false" customHeight="false" outlineLevel="0" collapsed="false">
      <c r="A423" s="0" t="n">
        <v>414</v>
      </c>
      <c r="B423" s="0" t="n">
        <v>2016.90503256052</v>
      </c>
      <c r="C423" s="0" t="n">
        <v>97.958508317211</v>
      </c>
      <c r="D423" s="0" t="n">
        <v>36.0161612957236</v>
      </c>
      <c r="E423" s="0" t="n">
        <v>32.5245173600561</v>
      </c>
      <c r="I423" s="75" t="n">
        <f aca="false">$M$7-D423</f>
        <v>23.9838387042764</v>
      </c>
      <c r="J423" s="75" t="n">
        <f aca="false">IF(I423&gt;0,1,0)</f>
        <v>1</v>
      </c>
    </row>
    <row r="424" customFormat="false" ht="13" hidden="false" customHeight="false" outlineLevel="0" collapsed="false">
      <c r="A424" s="0" t="n">
        <v>415</v>
      </c>
      <c r="B424" s="0" t="n">
        <v>2001.06603042791</v>
      </c>
      <c r="C424" s="0" t="n">
        <v>-40.8397179833082</v>
      </c>
      <c r="D424" s="0" t="n">
        <v>35.7333219719269</v>
      </c>
      <c r="E424" s="0" t="n">
        <v>34.6085720069697</v>
      </c>
      <c r="I424" s="75" t="n">
        <f aca="false">$M$7-D424</f>
        <v>24.2666780280731</v>
      </c>
      <c r="J424" s="75" t="n">
        <f aca="false">IF(I424&gt;0,1,0)</f>
        <v>1</v>
      </c>
    </row>
    <row r="425" customFormat="false" ht="13" hidden="false" customHeight="false" outlineLevel="0" collapsed="false">
      <c r="A425" s="0" t="n">
        <v>416</v>
      </c>
      <c r="B425" s="0" t="n">
        <v>1921.57337417609</v>
      </c>
      <c r="C425" s="0" t="n">
        <v>-135.923195021212</v>
      </c>
      <c r="D425" s="0" t="n">
        <v>34.3138102531445</v>
      </c>
      <c r="E425" s="0" t="n">
        <v>34.872823206734</v>
      </c>
      <c r="I425" s="75" t="n">
        <f aca="false">$M$7-D425</f>
        <v>25.6861897468555</v>
      </c>
      <c r="J425" s="75" t="n">
        <f aca="false">IF(I425&gt;0,1,0)</f>
        <v>1</v>
      </c>
    </row>
    <row r="426" customFormat="false" ht="13" hidden="false" customHeight="false" outlineLevel="0" collapsed="false">
      <c r="A426" s="0" t="n">
        <v>417</v>
      </c>
      <c r="B426" s="0" t="n">
        <v>1475.11661012606</v>
      </c>
      <c r="C426" s="0" t="n">
        <v>-228.650731354769</v>
      </c>
      <c r="D426" s="0" t="n">
        <v>26.3413680379654</v>
      </c>
      <c r="E426" s="0" t="n">
        <v>28.8774125674717</v>
      </c>
      <c r="I426" s="75" t="n">
        <f aca="false">$M$7-D426</f>
        <v>33.6586319620347</v>
      </c>
      <c r="J426" s="75" t="n">
        <f aca="false">IF(I426&gt;0,1,0)</f>
        <v>1</v>
      </c>
    </row>
    <row r="427" customFormat="false" ht="13" hidden="false" customHeight="false" outlineLevel="0" collapsed="false">
      <c r="A427" s="0" t="n">
        <v>418</v>
      </c>
      <c r="B427" s="0" t="n">
        <v>1773.81926074595</v>
      </c>
      <c r="C427" s="0" t="n">
        <v>114.827527653758</v>
      </c>
      <c r="D427" s="0" t="n">
        <v>31.6753439418919</v>
      </c>
      <c r="E427" s="0" t="n">
        <v>28.118503950715</v>
      </c>
      <c r="I427" s="75" t="n">
        <f aca="false">$M$7-D427</f>
        <v>28.3246560581081</v>
      </c>
      <c r="J427" s="75" t="n">
        <f aca="false">IF(I427&gt;0,1,0)</f>
        <v>1</v>
      </c>
    </row>
    <row r="428" customFormat="false" ht="13" hidden="false" customHeight="false" outlineLevel="0" collapsed="false">
      <c r="A428" s="0" t="n">
        <v>419</v>
      </c>
      <c r="B428" s="0" t="n">
        <v>1901.45682816514</v>
      </c>
      <c r="C428" s="0" t="n">
        <v>15.5124458156715</v>
      </c>
      <c r="D428" s="0" t="n">
        <v>33.9545862172347</v>
      </c>
      <c r="E428" s="0" t="n">
        <v>31.9651590228724</v>
      </c>
      <c r="I428" s="75" t="n">
        <f aca="false">$M$7-D428</f>
        <v>26.0454137827653</v>
      </c>
      <c r="J428" s="75" t="n">
        <f aca="false">IF(I428&gt;0,1,0)</f>
        <v>1</v>
      </c>
    </row>
    <row r="429" customFormat="false" ht="13" hidden="false" customHeight="false" outlineLevel="0" collapsed="false">
      <c r="A429" s="0" t="n">
        <v>420</v>
      </c>
      <c r="B429" s="0" t="n">
        <v>1968.95420514821</v>
      </c>
      <c r="C429" s="0" t="n">
        <v>-20.9111735452652</v>
      </c>
      <c r="D429" s="0" t="n">
        <v>35.1598965205038</v>
      </c>
      <c r="E429" s="0" t="n">
        <v>33.7265318422624</v>
      </c>
      <c r="I429" s="75" t="n">
        <f aca="false">$M$7-D429</f>
        <v>24.8401034794962</v>
      </c>
      <c r="J429" s="75" t="n">
        <f aca="false">IF(I429&gt;0,1,0)</f>
        <v>1</v>
      </c>
    </row>
    <row r="430" customFormat="false" ht="13" hidden="false" customHeight="false" outlineLevel="0" collapsed="false">
      <c r="A430" s="0" t="n">
        <v>421</v>
      </c>
      <c r="B430" s="0" t="n">
        <v>1549.50975818317</v>
      </c>
      <c r="C430" s="0" t="n">
        <v>-237.358880508403</v>
      </c>
      <c r="D430" s="0" t="n">
        <v>27.6698171104138</v>
      </c>
      <c r="E430" s="0" t="n">
        <v>30.2859091303657</v>
      </c>
      <c r="I430" s="75" t="n">
        <f aca="false">$M$7-D430</f>
        <v>32.3301828895862</v>
      </c>
      <c r="J430" s="75" t="n">
        <f aca="false">IF(I430&gt;0,1,0)</f>
        <v>1</v>
      </c>
    </row>
    <row r="431" customFormat="false" ht="13" hidden="false" customHeight="false" outlineLevel="0" collapsed="false">
      <c r="A431" s="0" t="n">
        <v>422</v>
      </c>
      <c r="B431" s="0" t="n">
        <v>1801.23761970569</v>
      </c>
      <c r="C431" s="0" t="n">
        <v>-142.301184284855</v>
      </c>
      <c r="D431" s="0" t="n">
        <v>32.1649574947445</v>
      </c>
      <c r="E431" s="0" t="n">
        <v>32.9413356608568</v>
      </c>
      <c r="I431" s="75" t="n">
        <f aca="false">$M$7-D431</f>
        <v>27.8350425052555</v>
      </c>
      <c r="J431" s="75" t="n">
        <f aca="false">IF(I431&gt;0,1,0)</f>
        <v>1</v>
      </c>
    </row>
    <row r="432" customFormat="false" ht="13" hidden="false" customHeight="false" outlineLevel="0" collapsed="false">
      <c r="A432" s="0" t="n">
        <v>423</v>
      </c>
      <c r="B432" s="0" t="n">
        <v>1836.29555234407</v>
      </c>
      <c r="C432" s="0" t="n">
        <v>-56.2586641688577</v>
      </c>
      <c r="D432" s="0" t="n">
        <v>32.7909920061442</v>
      </c>
      <c r="E432" s="0" t="n">
        <v>32.0771901103887</v>
      </c>
      <c r="I432" s="75" t="n">
        <f aca="false">$M$7-D432</f>
        <v>27.2090079938558</v>
      </c>
      <c r="J432" s="75" t="n">
        <f aca="false">IF(I432&gt;0,1,0)</f>
        <v>1</v>
      </c>
    </row>
    <row r="433" customFormat="false" ht="13" hidden="false" customHeight="false" outlineLevel="0" collapsed="false">
      <c r="A433" s="0" t="n">
        <v>424</v>
      </c>
      <c r="B433" s="0" t="n">
        <v>1901.8221646014</v>
      </c>
      <c r="C433" s="0" t="n">
        <v>-74.706153021848</v>
      </c>
      <c r="D433" s="0" t="n">
        <v>33.9611100821678</v>
      </c>
      <c r="E433" s="0" t="n">
        <v>33.500479959716</v>
      </c>
      <c r="I433" s="75" t="n">
        <f aca="false">$M$7-D433</f>
        <v>26.0388899178322</v>
      </c>
      <c r="J433" s="75" t="n">
        <f aca="false">IF(I433&gt;0,1,0)</f>
        <v>1</v>
      </c>
    </row>
    <row r="434" customFormat="false" ht="13" hidden="false" customHeight="false" outlineLevel="0" collapsed="false">
      <c r="A434" s="0" t="n">
        <v>425</v>
      </c>
      <c r="B434" s="0" t="n">
        <v>1815.95872598561</v>
      </c>
      <c r="C434" s="0" t="n">
        <v>-130.502178395086</v>
      </c>
      <c r="D434" s="0" t="n">
        <v>32.4278343926002</v>
      </c>
      <c r="E434" s="0" t="n">
        <v>32.9908627861135</v>
      </c>
      <c r="I434" s="75" t="n">
        <f aca="false">$M$7-D434</f>
        <v>27.5721656073998</v>
      </c>
      <c r="J434" s="75" t="n">
        <f aca="false">IF(I434&gt;0,1,0)</f>
        <v>1</v>
      </c>
    </row>
    <row r="435" customFormat="false" ht="13" hidden="false" customHeight="false" outlineLevel="0" collapsed="false">
      <c r="A435" s="0" t="n">
        <v>426</v>
      </c>
      <c r="B435" s="0" t="n">
        <v>2133.24796887738</v>
      </c>
      <c r="C435" s="0" t="n">
        <v>-169.533541121078</v>
      </c>
      <c r="D435" s="0" t="n">
        <v>38.0937137299532</v>
      </c>
      <c r="E435" s="0" t="n">
        <v>39.0301950847196</v>
      </c>
      <c r="I435" s="75" t="n">
        <f aca="false">$M$7-D435</f>
        <v>21.9062862700468</v>
      </c>
      <c r="J435" s="75" t="n">
        <f aca="false">IF(I435&gt;0,1,0)</f>
        <v>1</v>
      </c>
    </row>
    <row r="436" customFormat="false" ht="13" hidden="false" customHeight="false" outlineLevel="0" collapsed="false">
      <c r="A436" s="0" t="n">
        <v>427</v>
      </c>
      <c r="B436" s="0" t="n">
        <v>1676.29940175822</v>
      </c>
      <c r="C436" s="0" t="n">
        <v>-99.1137822717456</v>
      </c>
      <c r="D436" s="0" t="n">
        <v>29.9339178885397</v>
      </c>
      <c r="E436" s="0" t="n">
        <v>30.0917488818639</v>
      </c>
      <c r="I436" s="75" t="n">
        <f aca="false">$M$7-D436</f>
        <v>30.0660821114603</v>
      </c>
      <c r="J436" s="75" t="n">
        <f aca="false">IF(I436&gt;0,1,0)</f>
        <v>1</v>
      </c>
    </row>
    <row r="437" customFormat="false" ht="13" hidden="false" customHeight="false" outlineLevel="0" collapsed="false">
      <c r="A437" s="0" t="n">
        <v>428</v>
      </c>
      <c r="B437" s="0" t="n">
        <v>2089.56883763014</v>
      </c>
      <c r="C437" s="0" t="n">
        <v>-62.3036843112445</v>
      </c>
      <c r="D437" s="0" t="n">
        <v>37.3137292433954</v>
      </c>
      <c r="E437" s="0" t="n">
        <v>36.4724156261252</v>
      </c>
      <c r="I437" s="75" t="n">
        <f aca="false">$M$7-D437</f>
        <v>22.6862707566046</v>
      </c>
      <c r="J437" s="75" t="n">
        <f aca="false">IF(I437&gt;0,1,0)</f>
        <v>1</v>
      </c>
    </row>
    <row r="438" customFormat="false" ht="13" hidden="false" customHeight="false" outlineLevel="0" collapsed="false">
      <c r="A438" s="0" t="n">
        <v>429</v>
      </c>
      <c r="B438" s="0" t="n">
        <v>2042.08883734978</v>
      </c>
      <c r="C438" s="0" t="n">
        <v>19.5928369622602</v>
      </c>
      <c r="D438" s="0" t="n">
        <v>36.4658720955319</v>
      </c>
      <c r="E438" s="0" t="n">
        <v>34.2795932269072</v>
      </c>
      <c r="I438" s="75" t="n">
        <f aca="false">$M$7-D438</f>
        <v>23.5341279044681</v>
      </c>
      <c r="J438" s="75" t="n">
        <f aca="false">IF(I438&gt;0,1,0)</f>
        <v>1</v>
      </c>
    </row>
    <row r="439" customFormat="false" ht="13" hidden="false" customHeight="false" outlineLevel="0" collapsed="false">
      <c r="A439" s="0" t="n">
        <v>430</v>
      </c>
      <c r="B439" s="0" t="n">
        <v>2175.99301853798</v>
      </c>
      <c r="C439" s="0" t="n">
        <v>108.238304552309</v>
      </c>
      <c r="D439" s="0" t="n">
        <v>38.8570181881783</v>
      </c>
      <c r="E439" s="0" t="n">
        <v>35.0466900675538</v>
      </c>
      <c r="I439" s="75" t="n">
        <f aca="false">$M$7-D439</f>
        <v>21.1429818118218</v>
      </c>
      <c r="J439" s="75" t="n">
        <f aca="false">IF(I439&gt;0,1,0)</f>
        <v>1</v>
      </c>
    </row>
    <row r="440" customFormat="false" ht="13" hidden="false" customHeight="false" outlineLevel="0" collapsed="false">
      <c r="A440" s="0" t="n">
        <v>431</v>
      </c>
      <c r="B440" s="0" t="n">
        <v>1704.95062147062</v>
      </c>
      <c r="C440" s="0" t="n">
        <v>52.1348909717367</v>
      </c>
      <c r="D440" s="0" t="n">
        <v>30.4455468119754</v>
      </c>
      <c r="E440" s="0" t="n">
        <v>28.0138259406591</v>
      </c>
      <c r="I440" s="75" t="n">
        <f aca="false">$M$7-D440</f>
        <v>29.5544531880246</v>
      </c>
      <c r="J440" s="75" t="n">
        <f aca="false">IF(I440&gt;0,1,0)</f>
        <v>1</v>
      </c>
    </row>
    <row r="441" customFormat="false" ht="13" hidden="false" customHeight="false" outlineLevel="0" collapsed="false">
      <c r="A441" s="0" t="n">
        <v>432</v>
      </c>
      <c r="B441" s="0" t="n">
        <v>1838.16352236988</v>
      </c>
      <c r="C441" s="0" t="n">
        <v>-211.862324818051</v>
      </c>
      <c r="D441" s="0" t="n">
        <v>32.8243486137479</v>
      </c>
      <c r="E441" s="0" t="n">
        <v>34.7462007997954</v>
      </c>
      <c r="I441" s="75" t="n">
        <f aca="false">$M$7-D441</f>
        <v>27.1756513862522</v>
      </c>
      <c r="J441" s="75" t="n">
        <f aca="false">IF(I441&gt;0,1,0)</f>
        <v>1</v>
      </c>
    </row>
    <row r="442" customFormat="false" ht="13" hidden="false" customHeight="false" outlineLevel="0" collapsed="false">
      <c r="A442" s="0" t="n">
        <v>433</v>
      </c>
      <c r="B442" s="0" t="n">
        <v>2029.54263829602</v>
      </c>
      <c r="C442" s="0" t="n">
        <v>-69.8406507245018</v>
      </c>
      <c r="D442" s="0" t="n">
        <v>36.2418328267146</v>
      </c>
      <c r="E442" s="0" t="n">
        <v>35.5827676105173</v>
      </c>
      <c r="I442" s="75" t="n">
        <f aca="false">$M$7-D442</f>
        <v>23.7581671732854</v>
      </c>
      <c r="J442" s="75" t="n">
        <f aca="false">IF(I442&gt;0,1,0)</f>
        <v>1</v>
      </c>
    </row>
    <row r="443" customFormat="false" ht="13" hidden="false" customHeight="false" outlineLevel="0" collapsed="false">
      <c r="A443" s="0" t="n">
        <v>434</v>
      </c>
      <c r="B443" s="0" t="n">
        <v>2123.69476792245</v>
      </c>
      <c r="C443" s="0" t="n">
        <v>-4.21167635162146</v>
      </c>
      <c r="D443" s="0" t="n">
        <v>37.923120855758</v>
      </c>
      <c r="E443" s="0" t="n">
        <v>36.0662109198995</v>
      </c>
      <c r="I443" s="75" t="n">
        <f aca="false">$M$7-D443</f>
        <v>22.076879144242</v>
      </c>
      <c r="J443" s="75" t="n">
        <f aca="false">IF(I443&gt;0,1,0)</f>
        <v>1</v>
      </c>
    </row>
    <row r="444" customFormat="false" ht="13" hidden="false" customHeight="false" outlineLevel="0" collapsed="false">
      <c r="A444" s="0" t="n">
        <v>435</v>
      </c>
      <c r="B444" s="0" t="n">
        <v>1708.30417824337</v>
      </c>
      <c r="C444" s="0" t="n">
        <v>-11.9495464651463</v>
      </c>
      <c r="D444" s="0" t="n">
        <v>30.5054317543458</v>
      </c>
      <c r="E444" s="0" t="n">
        <v>29.1568427916697</v>
      </c>
      <c r="I444" s="75" t="n">
        <f aca="false">$M$7-D444</f>
        <v>29.4945682456542</v>
      </c>
      <c r="J444" s="75" t="n">
        <f aca="false">IF(I444&gt;0,1,0)</f>
        <v>1</v>
      </c>
    </row>
    <row r="445" customFormat="false" ht="13" hidden="false" customHeight="false" outlineLevel="0" collapsed="false">
      <c r="A445" s="0" t="n">
        <v>436</v>
      </c>
      <c r="B445" s="0" t="n">
        <v>1994.46032951476</v>
      </c>
      <c r="C445" s="0" t="n">
        <v>-72.3101040471938</v>
      </c>
      <c r="D445" s="0" t="n">
        <v>35.6153630270493</v>
      </c>
      <c r="E445" s="0" t="n">
        <v>35.0300073485077</v>
      </c>
      <c r="I445" s="75" t="n">
        <f aca="false">$M$7-D445</f>
        <v>24.3846369729508</v>
      </c>
      <c r="J445" s="75" t="n">
        <f aca="false">IF(I445&gt;0,1,0)</f>
        <v>1</v>
      </c>
    </row>
    <row r="446" customFormat="false" ht="13" hidden="false" customHeight="false" outlineLevel="0" collapsed="false">
      <c r="A446" s="0" t="n">
        <v>437</v>
      </c>
      <c r="B446" s="0" t="n">
        <v>1492.91517981636</v>
      </c>
      <c r="C446" s="0" t="n">
        <v>-182.463978827469</v>
      </c>
      <c r="D446" s="0" t="n">
        <v>26.6591996395779</v>
      </c>
      <c r="E446" s="0" t="n">
        <v>28.3962569261667</v>
      </c>
      <c r="I446" s="75" t="n">
        <f aca="false">$M$7-D446</f>
        <v>33.3408003604221</v>
      </c>
      <c r="J446" s="75" t="n">
        <f aca="false">IF(I446&gt;0,1,0)</f>
        <v>1</v>
      </c>
    </row>
    <row r="447" customFormat="false" ht="13" hidden="false" customHeight="false" outlineLevel="0" collapsed="false">
      <c r="A447" s="0" t="n">
        <v>438</v>
      </c>
      <c r="B447" s="0" t="n">
        <v>2085.76433496054</v>
      </c>
      <c r="C447" s="0" t="n">
        <v>77.5199350033204</v>
      </c>
      <c r="D447" s="0" t="n">
        <v>37.245791695724</v>
      </c>
      <c r="E447" s="0" t="n">
        <v>34.0380406772411</v>
      </c>
      <c r="I447" s="75" t="n">
        <f aca="false">$M$7-D447</f>
        <v>22.754208304276</v>
      </c>
      <c r="J447" s="75" t="n">
        <f aca="false">IF(I447&gt;0,1,0)</f>
        <v>1</v>
      </c>
    </row>
    <row r="448" customFormat="false" ht="13" hidden="false" customHeight="false" outlineLevel="0" collapsed="false">
      <c r="A448" s="0" t="n">
        <v>439</v>
      </c>
      <c r="B448" s="0" t="n">
        <v>2165.7381782659</v>
      </c>
      <c r="C448" s="0" t="n">
        <v>-143.47403111654</v>
      </c>
      <c r="D448" s="0" t="n">
        <v>38.6738960404626</v>
      </c>
      <c r="E448" s="0" t="n">
        <v>39.1391899895329</v>
      </c>
      <c r="I448" s="75" t="n">
        <f aca="false">$M$7-D448</f>
        <v>21.3261039595374</v>
      </c>
      <c r="J448" s="75" t="n">
        <f aca="false">IF(I448&gt;0,1,0)</f>
        <v>1</v>
      </c>
    </row>
    <row r="449" customFormat="false" ht="13" hidden="false" customHeight="false" outlineLevel="0" collapsed="false">
      <c r="A449" s="0" t="n">
        <v>440</v>
      </c>
      <c r="B449" s="0" t="n">
        <v>2099.53654470773</v>
      </c>
      <c r="C449" s="0" t="n">
        <v>-82.8576258627127</v>
      </c>
      <c r="D449" s="0" t="n">
        <v>37.4917240126381</v>
      </c>
      <c r="E449" s="0" t="n">
        <v>36.9897317045838</v>
      </c>
      <c r="I449" s="75" t="n">
        <f aca="false">$M$7-D449</f>
        <v>22.5082759873619</v>
      </c>
      <c r="J449" s="75" t="n">
        <f aca="false">IF(I449&gt;0,1,0)</f>
        <v>1</v>
      </c>
    </row>
    <row r="450" customFormat="false" ht="13" hidden="false" customHeight="false" outlineLevel="0" collapsed="false">
      <c r="A450" s="0" t="n">
        <v>441</v>
      </c>
      <c r="B450" s="0" t="n">
        <v>2261.17975871371</v>
      </c>
      <c r="C450" s="0" t="n">
        <v>68.5771081749299</v>
      </c>
      <c r="D450" s="0" t="n">
        <v>40.3782099770305</v>
      </c>
      <c r="E450" s="0" t="n">
        <v>37.1627567887929</v>
      </c>
      <c r="I450" s="75" t="n">
        <f aca="false">$M$7-D450</f>
        <v>19.6217900229695</v>
      </c>
      <c r="J450" s="75" t="n">
        <f aca="false">IF(I450&gt;0,1,0)</f>
        <v>1</v>
      </c>
    </row>
    <row r="451" customFormat="false" ht="13" hidden="false" customHeight="false" outlineLevel="0" collapsed="false">
      <c r="A451" s="0" t="n">
        <v>442</v>
      </c>
      <c r="B451" s="0" t="n">
        <v>2420.03620604749</v>
      </c>
      <c r="C451" s="0" t="n">
        <v>180.674976102643</v>
      </c>
      <c r="D451" s="0" t="n">
        <v>43.2149322508481</v>
      </c>
      <c r="E451" s="0" t="n">
        <v>37.955275083811</v>
      </c>
      <c r="I451" s="75" t="n">
        <f aca="false">$M$7-D451</f>
        <v>16.785067749152</v>
      </c>
      <c r="J451" s="75" t="n">
        <f aca="false">IF(I451&gt;0,1,0)</f>
        <v>1</v>
      </c>
    </row>
    <row r="452" customFormat="false" ht="13" hidden="false" customHeight="false" outlineLevel="0" collapsed="false">
      <c r="A452" s="0" t="n">
        <v>443</v>
      </c>
      <c r="B452" s="0" t="n">
        <v>2090.62643176202</v>
      </c>
      <c r="C452" s="0" t="n">
        <v>-37.4561259714874</v>
      </c>
      <c r="D452" s="0" t="n">
        <v>37.3326148528932</v>
      </c>
      <c r="E452" s="0" t="n">
        <v>36.0691958937882</v>
      </c>
      <c r="I452" s="75" t="n">
        <f aca="false">$M$7-D452</f>
        <v>22.6673851471068</v>
      </c>
      <c r="J452" s="75" t="n">
        <f aca="false">IF(I452&gt;0,1,0)</f>
        <v>1</v>
      </c>
    </row>
    <row r="453" customFormat="false" ht="13" hidden="false" customHeight="false" outlineLevel="0" collapsed="false">
      <c r="A453" s="0" t="n">
        <v>444</v>
      </c>
      <c r="B453" s="0" t="n">
        <v>2200.93356823218</v>
      </c>
      <c r="C453" s="0" t="n">
        <v>106.056843814854</v>
      </c>
      <c r="D453" s="0" t="n">
        <v>39.3023851470032</v>
      </c>
      <c r="E453" s="0" t="n">
        <v>35.5063851596157</v>
      </c>
      <c r="I453" s="75" t="n">
        <f aca="false">$M$7-D453</f>
        <v>20.6976148529968</v>
      </c>
      <c r="J453" s="75" t="n">
        <f aca="false">IF(I453&gt;0,1,0)</f>
        <v>1</v>
      </c>
    </row>
    <row r="454" customFormat="false" ht="13" hidden="false" customHeight="false" outlineLevel="0" collapsed="false">
      <c r="A454" s="0" t="n">
        <v>445</v>
      </c>
      <c r="B454" s="0" t="n">
        <v>1890.68885849894</v>
      </c>
      <c r="C454" s="0" t="n">
        <v>23.4692672932401</v>
      </c>
      <c r="D454" s="0" t="n">
        <v>33.762301044624</v>
      </c>
      <c r="E454" s="0" t="n">
        <v>31.6477896814526</v>
      </c>
      <c r="I454" s="75" t="n">
        <f aca="false">$M$7-D454</f>
        <v>26.237698955376</v>
      </c>
      <c r="J454" s="75" t="n">
        <f aca="false">IF(I454&gt;0,1,0)</f>
        <v>1</v>
      </c>
    </row>
    <row r="455" customFormat="false" ht="13" hidden="false" customHeight="false" outlineLevel="0" collapsed="false">
      <c r="A455" s="0" t="n">
        <v>446</v>
      </c>
      <c r="B455" s="0" t="n">
        <v>1725.68408710596</v>
      </c>
      <c r="C455" s="0" t="n">
        <v>-144.299282786703</v>
      </c>
      <c r="D455" s="0" t="n">
        <v>30.8157872697492</v>
      </c>
      <c r="E455" s="0" t="n">
        <v>31.6946333880112</v>
      </c>
      <c r="I455" s="75" t="n">
        <f aca="false">$M$7-D455</f>
        <v>29.1842127302508</v>
      </c>
      <c r="J455" s="75" t="n">
        <f aca="false">IF(I455&gt;0,1,0)</f>
        <v>1</v>
      </c>
    </row>
    <row r="456" customFormat="false" ht="13" hidden="false" customHeight="false" outlineLevel="0" collapsed="false">
      <c r="A456" s="0" t="n">
        <v>447</v>
      </c>
      <c r="B456" s="0" t="n">
        <v>2035.5760262296</v>
      </c>
      <c r="C456" s="0" t="n">
        <v>-49.3480823517634</v>
      </c>
      <c r="D456" s="0" t="n">
        <v>36.3495718969571</v>
      </c>
      <c r="E456" s="0" t="n">
        <v>35.3376967556163</v>
      </c>
      <c r="I456" s="75" t="n">
        <f aca="false">$M$7-D456</f>
        <v>23.6504281030429</v>
      </c>
      <c r="J456" s="75" t="n">
        <f aca="false">IF(I456&gt;0,1,0)</f>
        <v>1</v>
      </c>
    </row>
    <row r="457" customFormat="false" ht="13" hidden="false" customHeight="false" outlineLevel="0" collapsed="false">
      <c r="A457" s="0" t="n">
        <v>448</v>
      </c>
      <c r="B457" s="0" t="n">
        <v>2094.12968414488</v>
      </c>
      <c r="C457" s="0" t="n">
        <v>-29.9059688510288</v>
      </c>
      <c r="D457" s="0" t="n">
        <v>37.3951729311585</v>
      </c>
      <c r="E457" s="0" t="n">
        <v>36.0006042880662</v>
      </c>
      <c r="I457" s="75" t="n">
        <f aca="false">$M$7-D457</f>
        <v>22.6048270688415</v>
      </c>
      <c r="J457" s="75" t="n">
        <f aca="false">IF(I457&gt;0,1,0)</f>
        <v>1</v>
      </c>
    </row>
    <row r="458" customFormat="false" ht="13" hidden="false" customHeight="false" outlineLevel="0" collapsed="false">
      <c r="A458" s="0" t="n">
        <v>449</v>
      </c>
      <c r="B458" s="0" t="n">
        <v>1476.48644383088</v>
      </c>
      <c r="C458" s="0" t="n">
        <v>-194.428655276949</v>
      </c>
      <c r="D458" s="0" t="n">
        <v>26.3658293541228</v>
      </c>
      <c r="E458" s="0" t="n">
        <v>28.3205949001327</v>
      </c>
      <c r="I458" s="75" t="n">
        <f aca="false">$M$7-D458</f>
        <v>33.6341706458772</v>
      </c>
      <c r="J458" s="75" t="n">
        <f aca="false">IF(I458&gt;0,1,0)</f>
        <v>1</v>
      </c>
    </row>
    <row r="459" customFormat="false" ht="13" hidden="false" customHeight="false" outlineLevel="0" collapsed="false">
      <c r="A459" s="0" t="n">
        <v>450</v>
      </c>
      <c r="B459" s="0" t="n">
        <v>1969.83471970661</v>
      </c>
      <c r="C459" s="0" t="n">
        <v>-3.21201407099852</v>
      </c>
      <c r="D459" s="0" t="n">
        <v>35.175619994761</v>
      </c>
      <c r="E459" s="0" t="n">
        <v>33.4414700640273</v>
      </c>
      <c r="I459" s="75" t="n">
        <f aca="false">$M$7-D459</f>
        <v>24.824380005239</v>
      </c>
      <c r="J459" s="75" t="n">
        <f aca="false">IF(I459&gt;0,1,0)</f>
        <v>1</v>
      </c>
    </row>
    <row r="460" customFormat="false" ht="13" hidden="false" customHeight="false" outlineLevel="0" collapsed="false">
      <c r="A460" s="0" t="n">
        <v>451</v>
      </c>
      <c r="B460" s="0" t="n">
        <v>1840.21764302654</v>
      </c>
      <c r="C460" s="0" t="n">
        <v>-75.7732413202898</v>
      </c>
      <c r="D460" s="0" t="n">
        <v>32.8610293397596</v>
      </c>
      <c r="E460" s="0" t="n">
        <v>32.4744217685903</v>
      </c>
      <c r="I460" s="75" t="n">
        <f aca="false">$M$7-D460</f>
        <v>27.1389706602404</v>
      </c>
      <c r="J460" s="75" t="n">
        <f aca="false">IF(I460&gt;0,1,0)</f>
        <v>1</v>
      </c>
    </row>
    <row r="461" customFormat="false" ht="13" hidden="false" customHeight="false" outlineLevel="0" collapsed="false">
      <c r="A461" s="0" t="n">
        <v>452</v>
      </c>
      <c r="B461" s="0" t="n">
        <v>1797.23003450931</v>
      </c>
      <c r="C461" s="0" t="n">
        <v>-161.307624280772</v>
      </c>
      <c r="D461" s="0" t="n">
        <v>32.0933934733806</v>
      </c>
      <c r="E461" s="0" t="n">
        <v>33.195553538815</v>
      </c>
      <c r="I461" s="75" t="n">
        <f aca="false">$M$7-D461</f>
        <v>27.9066065266194</v>
      </c>
      <c r="J461" s="75" t="n">
        <f aca="false">IF(I461&gt;0,1,0)</f>
        <v>1</v>
      </c>
    </row>
    <row r="462" customFormat="false" ht="13" hidden="false" customHeight="false" outlineLevel="0" collapsed="false">
      <c r="A462" s="0" t="n">
        <v>453</v>
      </c>
      <c r="B462" s="0" t="n">
        <v>1969.88529678916</v>
      </c>
      <c r="C462" s="0" t="n">
        <v>-136.0125918489</v>
      </c>
      <c r="D462" s="0" t="n">
        <v>35.1765231569493</v>
      </c>
      <c r="E462" s="0" t="n">
        <v>35.6931845531875</v>
      </c>
      <c r="I462" s="75" t="n">
        <f aca="false">$M$7-D462</f>
        <v>24.8234768430507</v>
      </c>
      <c r="J462" s="75" t="n">
        <f aca="false">IF(I462&gt;0,1,0)</f>
        <v>1</v>
      </c>
    </row>
    <row r="463" customFormat="false" ht="13" hidden="false" customHeight="false" outlineLevel="0" collapsed="false">
      <c r="A463" s="0" t="n">
        <v>454</v>
      </c>
      <c r="B463" s="0" t="n">
        <v>1391.59259273778</v>
      </c>
      <c r="C463" s="0" t="n">
        <v>-284.95441692208</v>
      </c>
      <c r="D463" s="0" t="n">
        <v>24.8498677274604</v>
      </c>
      <c r="E463" s="0" t="n">
        <v>28.4160510111841</v>
      </c>
      <c r="I463" s="75" t="n">
        <f aca="false">$M$7-D463</f>
        <v>35.1501322725396</v>
      </c>
      <c r="J463" s="75" t="n">
        <f aca="false">IF(I463&gt;0,1,0)</f>
        <v>1</v>
      </c>
    </row>
    <row r="464" customFormat="false" ht="13" hidden="false" customHeight="false" outlineLevel="0" collapsed="false">
      <c r="A464" s="0" t="n">
        <v>455</v>
      </c>
      <c r="B464" s="0" t="n">
        <v>1621.13715997392</v>
      </c>
      <c r="C464" s="0" t="n">
        <v>-206.815399715614</v>
      </c>
      <c r="D464" s="0" t="n">
        <v>28.9488778566772</v>
      </c>
      <c r="E464" s="0" t="n">
        <v>30.982246774399</v>
      </c>
      <c r="I464" s="75" t="n">
        <f aca="false">$M$7-D464</f>
        <v>31.0511221433228</v>
      </c>
      <c r="J464" s="75" t="n">
        <f aca="false">IF(I464&gt;0,1,0)</f>
        <v>1</v>
      </c>
    </row>
    <row r="465" customFormat="false" ht="13" hidden="false" customHeight="false" outlineLevel="0" collapsed="false">
      <c r="A465" s="0" t="n">
        <v>456</v>
      </c>
      <c r="B465" s="0" t="n">
        <v>2250.85545153025</v>
      </c>
      <c r="C465" s="0" t="n">
        <v>-77.0310072285733</v>
      </c>
      <c r="D465" s="0" t="n">
        <v>40.1938473487544</v>
      </c>
      <c r="E465" s="0" t="n">
        <v>39.4557026908275</v>
      </c>
      <c r="I465" s="75" t="n">
        <f aca="false">$M$7-D465</f>
        <v>19.8061526512456</v>
      </c>
      <c r="J465" s="75" t="n">
        <f aca="false">IF(I465&gt;0,1,0)</f>
        <v>1</v>
      </c>
    </row>
    <row r="466" customFormat="false" ht="13" hidden="false" customHeight="false" outlineLevel="0" collapsed="false">
      <c r="A466" s="0" t="n">
        <v>457</v>
      </c>
      <c r="B466" s="0" t="n">
        <v>1742.45574564098</v>
      </c>
      <c r="C466" s="0" t="n">
        <v>-26.5048841088883</v>
      </c>
      <c r="D466" s="0" t="n">
        <v>31.1152811721603</v>
      </c>
      <c r="E466" s="0" t="n">
        <v>29.9823835550825</v>
      </c>
      <c r="I466" s="75" t="n">
        <f aca="false">$M$7-D466</f>
        <v>28.8847188278397</v>
      </c>
      <c r="J466" s="75" t="n">
        <f aca="false">IF(I466&gt;0,1,0)</f>
        <v>1</v>
      </c>
    </row>
    <row r="467" customFormat="false" ht="13" hidden="false" customHeight="false" outlineLevel="0" collapsed="false">
      <c r="A467" s="0" t="n">
        <v>458</v>
      </c>
      <c r="B467" s="0" t="n">
        <v>2055.02377384262</v>
      </c>
      <c r="C467" s="0" t="n">
        <v>-106.307770539487</v>
      </c>
      <c r="D467" s="0" t="n">
        <v>36.6968531043324</v>
      </c>
      <c r="E467" s="0" t="n">
        <v>36.6327380403746</v>
      </c>
      <c r="I467" s="75" t="n">
        <f aca="false">$M$7-D467</f>
        <v>23.3031468956676</v>
      </c>
      <c r="J467" s="75" t="n">
        <f aca="false">IF(I467&gt;0,1,0)</f>
        <v>1</v>
      </c>
    </row>
    <row r="468" customFormat="false" ht="13" hidden="false" customHeight="false" outlineLevel="0" collapsed="false">
      <c r="A468" s="0" t="n">
        <v>459</v>
      </c>
      <c r="B468" s="0" t="n">
        <v>1681.40499328043</v>
      </c>
      <c r="C468" s="0" t="n">
        <v>-70.0756533882536</v>
      </c>
      <c r="D468" s="0" t="n">
        <v>30.0250891657219</v>
      </c>
      <c r="E468" s="0" t="n">
        <v>29.6861126554014</v>
      </c>
      <c r="I468" s="75" t="n">
        <f aca="false">$M$7-D468</f>
        <v>29.9749108342781</v>
      </c>
      <c r="J468" s="75" t="n">
        <f aca="false">IF(I468&gt;0,1,0)</f>
        <v>1</v>
      </c>
    </row>
    <row r="469" customFormat="false" ht="13" hidden="false" customHeight="false" outlineLevel="0" collapsed="false">
      <c r="A469" s="0" t="n">
        <v>460</v>
      </c>
      <c r="B469" s="0" t="n">
        <v>2048.04815808904</v>
      </c>
      <c r="C469" s="0" t="n">
        <v>-85.324276723748</v>
      </c>
      <c r="D469" s="0" t="n">
        <v>36.5722885373043</v>
      </c>
      <c r="E469" s="0" t="n">
        <v>36.1588548273354</v>
      </c>
      <c r="I469" s="75" t="n">
        <f aca="false">$M$7-D469</f>
        <v>23.4277114626957</v>
      </c>
      <c r="J469" s="75" t="n">
        <f aca="false">IF(I469&gt;0,1,0)</f>
        <v>1</v>
      </c>
    </row>
    <row r="470" customFormat="false" ht="13" hidden="false" customHeight="false" outlineLevel="0" collapsed="false">
      <c r="A470" s="0" t="n">
        <v>461</v>
      </c>
      <c r="B470" s="0" t="n">
        <v>2146.42995692534</v>
      </c>
      <c r="C470" s="0" t="n">
        <v>-21.4549564880595</v>
      </c>
      <c r="D470" s="0" t="n">
        <v>38.3291063736667</v>
      </c>
      <c r="E470" s="0" t="n">
        <v>36.7438120917524</v>
      </c>
      <c r="I470" s="75" t="n">
        <f aca="false">$M$7-D470</f>
        <v>21.6708936263333</v>
      </c>
      <c r="J470" s="75" t="n">
        <f aca="false">IF(I470&gt;0,1,0)</f>
        <v>1</v>
      </c>
    </row>
    <row r="471" customFormat="false" ht="13" hidden="false" customHeight="false" outlineLevel="0" collapsed="false">
      <c r="A471" s="0" t="n">
        <v>462</v>
      </c>
      <c r="B471" s="0" t="n">
        <v>2084.53449336311</v>
      </c>
      <c r="C471" s="0" t="n">
        <v>13.8809103103777</v>
      </c>
      <c r="D471" s="0" t="n">
        <v>37.2238302386269</v>
      </c>
      <c r="E471" s="0" t="n">
        <v>35.0958234415717</v>
      </c>
      <c r="I471" s="75" t="n">
        <f aca="false">$M$7-D471</f>
        <v>22.7761697613731</v>
      </c>
      <c r="J471" s="75" t="n">
        <f aca="false">IF(I471&gt;0,1,0)</f>
        <v>1</v>
      </c>
    </row>
    <row r="472" customFormat="false" ht="13" hidden="false" customHeight="false" outlineLevel="0" collapsed="false">
      <c r="A472" s="0" t="n">
        <v>463</v>
      </c>
      <c r="B472" s="0" t="n">
        <v>1663.59263465287</v>
      </c>
      <c r="C472" s="0" t="n">
        <v>-140.43979892771</v>
      </c>
      <c r="D472" s="0" t="n">
        <v>29.707011333087</v>
      </c>
      <c r="E472" s="0" t="n">
        <v>30.5768209081454</v>
      </c>
      <c r="I472" s="75" t="n">
        <f aca="false">$M$7-D472</f>
        <v>30.292988666913</v>
      </c>
      <c r="J472" s="75" t="n">
        <f aca="false">IF(I472&gt;0,1,0)</f>
        <v>1</v>
      </c>
    </row>
    <row r="473" customFormat="false" ht="13" hidden="false" customHeight="false" outlineLevel="0" collapsed="false">
      <c r="A473" s="0" t="n">
        <v>464</v>
      </c>
      <c r="B473" s="0" t="n">
        <v>1596.45753985411</v>
      </c>
      <c r="C473" s="0" t="n">
        <v>-68.0008059343086</v>
      </c>
      <c r="D473" s="0" t="n">
        <v>28.5081703545377</v>
      </c>
      <c r="E473" s="0" t="n">
        <v>28.2111584031936</v>
      </c>
      <c r="I473" s="75" t="n">
        <f aca="false">$M$7-D473</f>
        <v>31.4918296454623</v>
      </c>
      <c r="J473" s="75" t="n">
        <f aca="false">IF(I473&gt;0,1,0)</f>
        <v>1</v>
      </c>
    </row>
    <row r="474" customFormat="false" ht="13" hidden="false" customHeight="false" outlineLevel="0" collapsed="false">
      <c r="A474" s="0" t="n">
        <v>465</v>
      </c>
      <c r="B474" s="0" t="n">
        <v>1775.10419679095</v>
      </c>
      <c r="C474" s="0" t="n">
        <v>-104.484922367782</v>
      </c>
      <c r="D474" s="0" t="n">
        <v>31.6982892284097</v>
      </c>
      <c r="E474" s="0" t="n">
        <v>31.8574426976055</v>
      </c>
      <c r="I474" s="75" t="n">
        <f aca="false">$M$7-D474</f>
        <v>28.3017107715903</v>
      </c>
      <c r="J474" s="75" t="n">
        <f aca="false">IF(I474&gt;0,1,0)</f>
        <v>1</v>
      </c>
    </row>
    <row r="475" customFormat="false" ht="13" hidden="false" customHeight="false" outlineLevel="0" collapsed="false">
      <c r="A475" s="0" t="n">
        <v>466</v>
      </c>
      <c r="B475" s="0" t="n">
        <v>1716.84933846292</v>
      </c>
      <c r="C475" s="0" t="n">
        <v>-41.8453443178419</v>
      </c>
      <c r="D475" s="0" t="n">
        <v>30.6580239011236</v>
      </c>
      <c r="E475" s="0" t="n">
        <v>29.8083844539112</v>
      </c>
      <c r="I475" s="75" t="n">
        <f aca="false">$M$7-D475</f>
        <v>29.3419760988764</v>
      </c>
      <c r="J475" s="75" t="n">
        <f aca="false">IF(I475&gt;0,1,0)</f>
        <v>1</v>
      </c>
    </row>
    <row r="476" customFormat="false" ht="13" hidden="false" customHeight="false" outlineLevel="0" collapsed="false">
      <c r="A476" s="0" t="n">
        <v>467</v>
      </c>
      <c r="B476" s="0" t="n">
        <v>1989.11738542441</v>
      </c>
      <c r="C476" s="0" t="n">
        <v>0.642957418794595</v>
      </c>
      <c r="D476" s="0" t="n">
        <v>35.5199533111502</v>
      </c>
      <c r="E476" s="0" t="n">
        <v>33.7029564068749</v>
      </c>
      <c r="I476" s="75" t="n">
        <f aca="false">$M$7-D476</f>
        <v>24.4800466888498</v>
      </c>
      <c r="J476" s="75" t="n">
        <f aca="false">IF(I476&gt;0,1,0)</f>
        <v>1</v>
      </c>
    </row>
    <row r="477" customFormat="false" ht="13" hidden="false" customHeight="false" outlineLevel="0" collapsed="false">
      <c r="A477" s="0" t="n">
        <v>468</v>
      </c>
      <c r="B477" s="0" t="n">
        <v>1799.02059431514</v>
      </c>
      <c r="C477" s="0" t="n">
        <v>-42.171047008057</v>
      </c>
      <c r="D477" s="0" t="n">
        <v>32.1253677556274</v>
      </c>
      <c r="E477" s="0" t="n">
        <v>31.2066379885287</v>
      </c>
      <c r="I477" s="75" t="n">
        <f aca="false">$M$7-D477</f>
        <v>27.8746322443726</v>
      </c>
      <c r="J477" s="75" t="n">
        <f aca="false">IF(I477&gt;0,1,0)</f>
        <v>1</v>
      </c>
    </row>
    <row r="478" customFormat="false" ht="13" hidden="false" customHeight="false" outlineLevel="0" collapsed="false">
      <c r="A478" s="0" t="n">
        <v>469</v>
      </c>
      <c r="B478" s="0" t="n">
        <v>1558.58474485867</v>
      </c>
      <c r="C478" s="0" t="n">
        <v>-197.933225485293</v>
      </c>
      <c r="D478" s="0" t="n">
        <v>27.8318704439048</v>
      </c>
      <c r="E478" s="0" t="n">
        <v>29.771491022779</v>
      </c>
      <c r="I478" s="75" t="n">
        <f aca="false">$M$7-D478</f>
        <v>32.1681295560952</v>
      </c>
      <c r="J478" s="75" t="n">
        <f aca="false">IF(I478&gt;0,1,0)</f>
        <v>1</v>
      </c>
    </row>
    <row r="479" customFormat="false" ht="13" hidden="false" customHeight="false" outlineLevel="0" collapsed="false">
      <c r="A479" s="0" t="n">
        <v>470</v>
      </c>
      <c r="B479" s="0" t="n">
        <v>1779.9860985635</v>
      </c>
      <c r="C479" s="0" t="n">
        <v>59.3232492510147</v>
      </c>
      <c r="D479" s="0" t="n">
        <v>31.7854660457768</v>
      </c>
      <c r="E479" s="0" t="n">
        <v>29.1637771069913</v>
      </c>
      <c r="I479" s="75" t="n">
        <f aca="false">$M$7-D479</f>
        <v>28.2145339542232</v>
      </c>
      <c r="J479" s="75" t="n">
        <f aca="false">IF(I479&gt;0,1,0)</f>
        <v>1</v>
      </c>
    </row>
    <row r="480" customFormat="false" ht="13" hidden="false" customHeight="false" outlineLevel="0" collapsed="false">
      <c r="A480" s="0" t="n">
        <v>471</v>
      </c>
      <c r="B480" s="0" t="n">
        <v>2129.09071455643</v>
      </c>
      <c r="C480" s="0" t="n">
        <v>32.0942362276728</v>
      </c>
      <c r="D480" s="0" t="n">
        <v>38.0194770456505</v>
      </c>
      <c r="E480" s="0" t="n">
        <v>35.5423131920128</v>
      </c>
      <c r="I480" s="75" t="n">
        <f aca="false">$M$7-D480</f>
        <v>21.9805229543495</v>
      </c>
      <c r="J480" s="75" t="n">
        <f aca="false">IF(I480&gt;0,1,0)</f>
        <v>1</v>
      </c>
    </row>
    <row r="481" customFormat="false" ht="13" hidden="false" customHeight="false" outlineLevel="0" collapsed="false">
      <c r="A481" s="0" t="n">
        <v>472</v>
      </c>
      <c r="B481" s="0" t="n">
        <v>1919.6492898253</v>
      </c>
      <c r="C481" s="0" t="n">
        <v>-33.9029126605751</v>
      </c>
      <c r="D481" s="0" t="n">
        <v>34.2794516040233</v>
      </c>
      <c r="E481" s="0" t="n">
        <v>33.1110542794217</v>
      </c>
      <c r="I481" s="75" t="n">
        <f aca="false">$M$7-D481</f>
        <v>25.7205483959767</v>
      </c>
      <c r="J481" s="75" t="n">
        <f aca="false">IF(I481&gt;0,1,0)</f>
        <v>1</v>
      </c>
    </row>
    <row r="482" customFormat="false" ht="13" hidden="false" customHeight="false" outlineLevel="0" collapsed="false">
      <c r="A482" s="0" t="n">
        <v>473</v>
      </c>
      <c r="B482" s="0" t="n">
        <v>2100.67091636165</v>
      </c>
      <c r="C482" s="0" t="n">
        <v>-64.2000326106072</v>
      </c>
      <c r="D482" s="0" t="n">
        <v>37.5119806493151</v>
      </c>
      <c r="E482" s="0" t="n">
        <v>36.6927279486823</v>
      </c>
      <c r="I482" s="75" t="n">
        <f aca="false">$M$7-D482</f>
        <v>22.4880193506849</v>
      </c>
      <c r="J482" s="75" t="n">
        <f aca="false">IF(I482&gt;0,1,0)</f>
        <v>1</v>
      </c>
    </row>
    <row r="483" customFormat="false" ht="13" hidden="false" customHeight="false" outlineLevel="0" collapsed="false">
      <c r="A483" s="0" t="n">
        <v>474</v>
      </c>
      <c r="B483" s="0" t="n">
        <v>1351.21586914959</v>
      </c>
      <c r="C483" s="0" t="n">
        <v>-133.5749289806</v>
      </c>
      <c r="D483" s="0" t="n">
        <v>24.1288548062427</v>
      </c>
      <c r="E483" s="0" t="n">
        <v>25.1659457310201</v>
      </c>
      <c r="I483" s="75" t="n">
        <f aca="false">$M$7-D483</f>
        <v>35.8711451937574</v>
      </c>
      <c r="J483" s="75" t="n">
        <f aca="false">IF(I483&gt;0,1,0)</f>
        <v>1</v>
      </c>
    </row>
    <row r="484" customFormat="false" ht="13" hidden="false" customHeight="false" outlineLevel="0" collapsed="false">
      <c r="A484" s="0" t="n">
        <v>475</v>
      </c>
      <c r="B484" s="0" t="n">
        <v>2043.94781454233</v>
      </c>
      <c r="C484" s="0" t="n">
        <v>-17.9753515256266</v>
      </c>
      <c r="D484" s="0" t="n">
        <v>36.4990681168273</v>
      </c>
      <c r="E484" s="0" t="n">
        <v>34.9478502723382</v>
      </c>
      <c r="I484" s="75" t="n">
        <f aca="false">$M$7-D484</f>
        <v>23.5009318831727</v>
      </c>
      <c r="J484" s="75" t="n">
        <f aca="false">IF(I484&gt;0,1,0)</f>
        <v>1</v>
      </c>
    </row>
    <row r="485" customFormat="false" ht="13" hidden="false" customHeight="false" outlineLevel="0" collapsed="false">
      <c r="A485" s="0" t="n">
        <v>476</v>
      </c>
      <c r="B485" s="0" t="n">
        <v>1878.65681074665</v>
      </c>
      <c r="C485" s="0" t="n">
        <v>-258.560424881866</v>
      </c>
      <c r="D485" s="0" t="n">
        <v>33.5474430490473</v>
      </c>
      <c r="E485" s="0" t="n">
        <v>36.2240209428562</v>
      </c>
      <c r="I485" s="75" t="n">
        <f aca="false">$M$7-D485</f>
        <v>26.4525569509527</v>
      </c>
      <c r="J485" s="75" t="n">
        <f aca="false">IF(I485&gt;0,1,0)</f>
        <v>1</v>
      </c>
    </row>
    <row r="486" customFormat="false" ht="13" hidden="false" customHeight="false" outlineLevel="0" collapsed="false">
      <c r="A486" s="0" t="n">
        <v>477</v>
      </c>
      <c r="B486" s="0" t="n">
        <v>1543.66493317542</v>
      </c>
      <c r="C486" s="0" t="n">
        <v>-250.637086466005</v>
      </c>
      <c r="D486" s="0" t="n">
        <v>27.5654452352753</v>
      </c>
      <c r="E486" s="0" t="n">
        <v>30.4118986379902</v>
      </c>
      <c r="I486" s="75" t="n">
        <f aca="false">$M$7-D486</f>
        <v>32.4345547647247</v>
      </c>
      <c r="J486" s="75" t="n">
        <f aca="false">IF(I486&gt;0,1,0)</f>
        <v>1</v>
      </c>
    </row>
    <row r="487" customFormat="false" ht="13" hidden="false" customHeight="false" outlineLevel="0" collapsed="false">
      <c r="A487" s="0" t="n">
        <v>478</v>
      </c>
      <c r="B487" s="0" t="n">
        <v>1546.33970085967</v>
      </c>
      <c r="C487" s="0" t="n">
        <v>20.0928196115074</v>
      </c>
      <c r="D487" s="0" t="n">
        <v>27.6132089439226</v>
      </c>
      <c r="E487" s="0" t="n">
        <v>25.8685912075959</v>
      </c>
      <c r="I487" s="75" t="n">
        <f aca="false">$M$7-D487</f>
        <v>32.3867910560774</v>
      </c>
      <c r="J487" s="75" t="n">
        <f aca="false">IF(I487&gt;0,1,0)</f>
        <v>1</v>
      </c>
    </row>
    <row r="488" customFormat="false" ht="13" hidden="false" customHeight="false" outlineLevel="0" collapsed="false">
      <c r="A488" s="0" t="n">
        <v>479</v>
      </c>
      <c r="B488" s="0" t="n">
        <v>1662.63443853628</v>
      </c>
      <c r="C488" s="0" t="n">
        <v>-191.134032577849</v>
      </c>
      <c r="D488" s="0" t="n">
        <v>29.6899006881479</v>
      </c>
      <c r="E488" s="0" t="n">
        <v>31.4198045951548</v>
      </c>
      <c r="I488" s="75" t="n">
        <f aca="false">$M$7-D488</f>
        <v>30.3100993118521</v>
      </c>
      <c r="J488" s="75" t="n">
        <f aca="false">IF(I488&gt;0,1,0)</f>
        <v>1</v>
      </c>
    </row>
    <row r="489" customFormat="false" ht="13" hidden="false" customHeight="false" outlineLevel="0" collapsed="false">
      <c r="A489" s="0" t="n">
        <v>480</v>
      </c>
      <c r="B489" s="0" t="n">
        <v>1545.39257364472</v>
      </c>
      <c r="C489" s="0" t="n">
        <v>-154.407710816267</v>
      </c>
      <c r="D489" s="0" t="n">
        <v>27.5962959579414</v>
      </c>
      <c r="E489" s="0" t="n">
        <v>28.8101743128981</v>
      </c>
      <c r="I489" s="75" t="n">
        <f aca="false">$M$7-D489</f>
        <v>32.4037040420586</v>
      </c>
      <c r="J489" s="75" t="n">
        <f aca="false">IF(I489&gt;0,1,0)</f>
        <v>1</v>
      </c>
    </row>
    <row r="490" customFormat="false" ht="13" hidden="false" customHeight="false" outlineLevel="0" collapsed="false">
      <c r="A490" s="0" t="n">
        <v>481</v>
      </c>
      <c r="B490" s="0" t="n">
        <v>1911.41345283013</v>
      </c>
      <c r="C490" s="0" t="n">
        <v>16.5951953887961</v>
      </c>
      <c r="D490" s="0" t="n">
        <v>34.1323830862523</v>
      </c>
      <c r="E490" s="0" t="n">
        <v>32.1155636854463</v>
      </c>
      <c r="I490" s="75" t="n">
        <f aca="false">$M$7-D490</f>
        <v>25.8676169137477</v>
      </c>
      <c r="J490" s="75" t="n">
        <f aca="false">IF(I490&gt;0,1,0)</f>
        <v>1</v>
      </c>
    </row>
    <row r="491" customFormat="false" ht="13" hidden="false" customHeight="false" outlineLevel="0" collapsed="false">
      <c r="A491" s="0" t="n">
        <v>482</v>
      </c>
      <c r="B491" s="0" t="n">
        <v>2241.13277293974</v>
      </c>
      <c r="C491" s="0" t="n">
        <v>-76.7382486395482</v>
      </c>
      <c r="D491" s="0" t="n">
        <v>40.0202280882097</v>
      </c>
      <c r="E491" s="0" t="n">
        <v>39.2859495182931</v>
      </c>
      <c r="I491" s="75" t="n">
        <f aca="false">$M$7-D491</f>
        <v>19.9797719117903</v>
      </c>
      <c r="J491" s="75" t="n">
        <f aca="false">IF(I491&gt;0,1,0)</f>
        <v>1</v>
      </c>
    </row>
    <row r="492" customFormat="false" ht="13" hidden="false" customHeight="false" outlineLevel="0" collapsed="false">
      <c r="A492" s="0" t="n">
        <v>483</v>
      </c>
      <c r="B492" s="0" t="n">
        <v>2065.3628818777</v>
      </c>
      <c r="C492" s="0" t="n">
        <v>-185.492529674797</v>
      </c>
      <c r="D492" s="0" t="n">
        <v>36.8814800335303</v>
      </c>
      <c r="E492" s="0" t="n">
        <v>38.1500917212287</v>
      </c>
      <c r="I492" s="75" t="n">
        <f aca="false">$M$7-D492</f>
        <v>23.1185199664697</v>
      </c>
      <c r="J492" s="75" t="n">
        <f aca="false">IF(I492&gt;0,1,0)</f>
        <v>1</v>
      </c>
    </row>
    <row r="493" customFormat="false" ht="13" hidden="false" customHeight="false" outlineLevel="0" collapsed="false">
      <c r="A493" s="0" t="n">
        <v>484</v>
      </c>
      <c r="B493" s="0" t="n">
        <v>1520.88557993105</v>
      </c>
      <c r="C493" s="0" t="n">
        <v>-275.446854048726</v>
      </c>
      <c r="D493" s="0" t="n">
        <v>27.1586710701974</v>
      </c>
      <c r="E493" s="0" t="n">
        <v>30.4463124403352</v>
      </c>
      <c r="I493" s="75" t="n">
        <f aca="false">$M$7-D493</f>
        <v>32.8413289298026</v>
      </c>
      <c r="J493" s="75" t="n">
        <f aca="false">IF(I493&gt;0,1,0)</f>
        <v>1</v>
      </c>
    </row>
    <row r="494" customFormat="false" ht="13" hidden="false" customHeight="false" outlineLevel="0" collapsed="false">
      <c r="A494" s="0" t="n">
        <v>485</v>
      </c>
      <c r="B494" s="0" t="n">
        <v>2063.7828108279</v>
      </c>
      <c r="C494" s="0" t="n">
        <v>-50.0030810468638</v>
      </c>
      <c r="D494" s="0" t="n">
        <v>36.8532644790696</v>
      </c>
      <c r="E494" s="0" t="n">
        <v>35.8268795233011</v>
      </c>
      <c r="I494" s="75" t="n">
        <f aca="false">$M$7-D494</f>
        <v>23.1467355209304</v>
      </c>
      <c r="J494" s="75" t="n">
        <f aca="false">IF(I494&gt;0,1,0)</f>
        <v>1</v>
      </c>
    </row>
    <row r="495" customFormat="false" ht="13" hidden="false" customHeight="false" outlineLevel="0" collapsed="false">
      <c r="A495" s="0" t="n">
        <v>486</v>
      </c>
      <c r="B495" s="0" t="n">
        <v>1790.59970457754</v>
      </c>
      <c r="C495" s="0" t="n">
        <v>-133.871991177627</v>
      </c>
      <c r="D495" s="0" t="n">
        <v>31.974994724599</v>
      </c>
      <c r="E495" s="0" t="n">
        <v>32.6181643348334</v>
      </c>
      <c r="I495" s="75" t="n">
        <f aca="false">$M$7-D495</f>
        <v>28.025005275401</v>
      </c>
      <c r="J495" s="75" t="n">
        <f aca="false">IF(I495&gt;0,1,0)</f>
        <v>1</v>
      </c>
    </row>
    <row r="496" customFormat="false" ht="13" hidden="false" customHeight="false" outlineLevel="0" collapsed="false">
      <c r="A496" s="0" t="n">
        <v>487</v>
      </c>
      <c r="B496" s="0" t="n">
        <v>1716.23088238267</v>
      </c>
      <c r="C496" s="0" t="n">
        <v>-114.285866663433</v>
      </c>
      <c r="D496" s="0" t="n">
        <v>30.6469800425477</v>
      </c>
      <c r="E496" s="0" t="n">
        <v>31.0257076109509</v>
      </c>
      <c r="I496" s="75" t="n">
        <f aca="false">$M$7-D496</f>
        <v>29.3530199574523</v>
      </c>
      <c r="J496" s="75" t="n">
        <f aca="false">IF(I496&gt;0,1,0)</f>
        <v>1</v>
      </c>
    </row>
    <row r="497" customFormat="false" ht="13" hidden="false" customHeight="false" outlineLevel="0" collapsed="false">
      <c r="A497" s="0" t="n">
        <v>488</v>
      </c>
      <c r="B497" s="0" t="n">
        <v>1870.61043571922</v>
      </c>
      <c r="C497" s="0" t="n">
        <v>20.9904699288354</v>
      </c>
      <c r="D497" s="0" t="n">
        <v>33.4037577807004</v>
      </c>
      <c r="E497" s="0" t="n">
        <v>31.3494909455998</v>
      </c>
      <c r="I497" s="75" t="n">
        <f aca="false">$M$7-D497</f>
        <v>26.5962422192996</v>
      </c>
      <c r="J497" s="75" t="n">
        <f aca="false">IF(I497&gt;0,1,0)</f>
        <v>1</v>
      </c>
    </row>
    <row r="498" customFormat="false" ht="13" hidden="false" customHeight="false" outlineLevel="0" collapsed="false">
      <c r="A498" s="0" t="n">
        <v>489</v>
      </c>
      <c r="B498" s="0" t="n">
        <v>1915.05146285631</v>
      </c>
      <c r="C498" s="0" t="n">
        <v>-351.678170819709</v>
      </c>
      <c r="D498" s="0" t="n">
        <v>34.1973475510055</v>
      </c>
      <c r="E498" s="0" t="n">
        <v>38.4191463334918</v>
      </c>
      <c r="I498" s="75" t="n">
        <f aca="false">$M$7-D498</f>
        <v>25.8026524489945</v>
      </c>
      <c r="J498" s="75" t="n">
        <f aca="false">IF(I498&gt;0,1,0)</f>
        <v>1</v>
      </c>
    </row>
    <row r="499" customFormat="false" ht="13" hidden="false" customHeight="false" outlineLevel="0" collapsed="false">
      <c r="A499" s="0" t="n">
        <v>490</v>
      </c>
      <c r="B499" s="0" t="n">
        <v>2343.41521679767</v>
      </c>
      <c r="C499" s="0" t="n">
        <v>-107.06835257641</v>
      </c>
      <c r="D499" s="0" t="n">
        <v>41.8467002999583</v>
      </c>
      <c r="E499" s="0" t="n">
        <v>41.5336198198996</v>
      </c>
      <c r="I499" s="75" t="n">
        <f aca="false">$M$7-D499</f>
        <v>18.1532997000417</v>
      </c>
      <c r="J499" s="75" t="n">
        <f aca="false">IF(I499&gt;0,1,0)</f>
        <v>1</v>
      </c>
    </row>
    <row r="500" customFormat="false" ht="13" hidden="false" customHeight="false" outlineLevel="0" collapsed="false">
      <c r="A500" s="0" t="n">
        <v>491</v>
      </c>
      <c r="B500" s="0" t="n">
        <v>1740.79661806815</v>
      </c>
      <c r="C500" s="0" t="n">
        <v>-149.521376282038</v>
      </c>
      <c r="D500" s="0" t="n">
        <v>31.085653894074</v>
      </c>
      <c r="E500" s="0" t="n">
        <v>32.0392880398336</v>
      </c>
      <c r="I500" s="75" t="n">
        <f aca="false">$M$7-D500</f>
        <v>28.914346105926</v>
      </c>
      <c r="J500" s="75" t="n">
        <f aca="false">IF(I500&gt;0,1,0)</f>
        <v>1</v>
      </c>
    </row>
    <row r="501" customFormat="false" ht="13" hidden="false" customHeight="false" outlineLevel="0" collapsed="false">
      <c r="A501" s="0" t="n">
        <v>492</v>
      </c>
      <c r="B501" s="0" t="n">
        <v>1733.6267971111</v>
      </c>
      <c r="C501" s="0" t="n">
        <v>-165.232606616382</v>
      </c>
      <c r="D501" s="0" t="n">
        <v>30.957621376984</v>
      </c>
      <c r="E501" s="0" t="n">
        <v>32.1840576902964</v>
      </c>
      <c r="I501" s="75" t="n">
        <f aca="false">$M$7-D501</f>
        <v>29.042378623016</v>
      </c>
      <c r="J501" s="75" t="n">
        <f aca="false">IF(I501&gt;0,1,0)</f>
        <v>1</v>
      </c>
    </row>
    <row r="502" customFormat="false" ht="13" hidden="false" customHeight="false" outlineLevel="0" collapsed="false">
      <c r="A502" s="0" t="n">
        <v>493</v>
      </c>
      <c r="B502" s="0" t="n">
        <v>2081.41586133212</v>
      </c>
      <c r="C502" s="0" t="n">
        <v>6.92566662492209</v>
      </c>
      <c r="D502" s="0" t="n">
        <v>37.1681403809306</v>
      </c>
      <c r="E502" s="0" t="n">
        <v>35.1608507577491</v>
      </c>
      <c r="I502" s="75" t="n">
        <f aca="false">$M$7-D502</f>
        <v>22.8318596190694</v>
      </c>
      <c r="J502" s="75" t="n">
        <f aca="false">IF(I502&gt;0,1,0)</f>
        <v>1</v>
      </c>
    </row>
    <row r="503" customFormat="false" ht="13" hidden="false" customHeight="false" outlineLevel="0" collapsed="false">
      <c r="A503" s="0" t="n">
        <v>494</v>
      </c>
      <c r="B503" s="0" t="n">
        <v>2183.5980472139</v>
      </c>
      <c r="C503" s="0" t="n">
        <v>24.1405473353038</v>
      </c>
      <c r="D503" s="0" t="n">
        <v>38.9928222716768</v>
      </c>
      <c r="E503" s="0" t="n">
        <v>36.6009745742135</v>
      </c>
      <c r="I503" s="75" t="n">
        <f aca="false">$M$7-D503</f>
        <v>21.0071777283232</v>
      </c>
      <c r="J503" s="75" t="n">
        <f aca="false">IF(I503&gt;0,1,0)</f>
        <v>1</v>
      </c>
    </row>
    <row r="504" customFormat="false" ht="13" hidden="false" customHeight="false" outlineLevel="0" collapsed="false">
      <c r="A504" s="0" t="n">
        <v>495</v>
      </c>
      <c r="B504" s="0" t="n">
        <v>1876.89939596791</v>
      </c>
      <c r="C504" s="0" t="n">
        <v>-297.968025096772</v>
      </c>
      <c r="D504" s="0" t="n">
        <v>33.5160606422841</v>
      </c>
      <c r="E504" s="0" t="n">
        <v>36.8621596790624</v>
      </c>
      <c r="I504" s="75" t="n">
        <f aca="false">$M$7-D504</f>
        <v>26.4839393577159</v>
      </c>
      <c r="J504" s="75" t="n">
        <f aca="false">IF(I504&gt;0,1,0)</f>
        <v>1</v>
      </c>
    </row>
    <row r="505" customFormat="false" ht="13" hidden="false" customHeight="false" outlineLevel="0" collapsed="false">
      <c r="A505" s="0" t="n">
        <v>496</v>
      </c>
      <c r="B505" s="0" t="n">
        <v>2121.55803420899</v>
      </c>
      <c r="C505" s="0" t="n">
        <v>-37.4505561841534</v>
      </c>
      <c r="D505" s="0" t="n">
        <v>37.8849648965891</v>
      </c>
      <c r="E505" s="0" t="n">
        <v>36.5933659388669</v>
      </c>
      <c r="I505" s="75" t="n">
        <f aca="false">$M$7-D505</f>
        <v>22.1150351034109</v>
      </c>
      <c r="J505" s="75" t="n">
        <f aca="false">IF(I505&gt;0,1,0)</f>
        <v>1</v>
      </c>
    </row>
    <row r="506" customFormat="false" ht="13" hidden="false" customHeight="false" outlineLevel="0" collapsed="false">
      <c r="A506" s="0" t="n">
        <v>497</v>
      </c>
      <c r="B506" s="0" t="n">
        <v>2009.60926409169</v>
      </c>
      <c r="C506" s="0" t="n">
        <v>29.443592753717</v>
      </c>
      <c r="D506" s="0" t="n">
        <v>35.885879715923</v>
      </c>
      <c r="E506" s="0" t="n">
        <v>33.5621300226774</v>
      </c>
      <c r="I506" s="75" t="n">
        <f aca="false">$M$7-D506</f>
        <v>24.114120284077</v>
      </c>
      <c r="J506" s="75" t="n">
        <f aca="false">IF(I506&gt;0,1,0)</f>
        <v>1</v>
      </c>
    </row>
    <row r="507" customFormat="false" ht="13" hidden="false" customHeight="false" outlineLevel="0" collapsed="false">
      <c r="A507" s="0" t="n">
        <v>498</v>
      </c>
      <c r="B507" s="0" t="n">
        <v>2009.11948181227</v>
      </c>
      <c r="C507" s="0" t="n">
        <v>-1.00041630264877</v>
      </c>
      <c r="D507" s="0" t="n">
        <v>35.8771336037905</v>
      </c>
      <c r="E507" s="0" t="n">
        <v>34.0698287816088</v>
      </c>
      <c r="I507" s="75" t="n">
        <f aca="false">$M$7-D507</f>
        <v>24.1228663962095</v>
      </c>
      <c r="J507" s="75" t="n">
        <f aca="false">IF(I507&gt;0,1,0)</f>
        <v>1</v>
      </c>
    </row>
    <row r="508" customFormat="false" ht="13" hidden="false" customHeight="false" outlineLevel="0" collapsed="false">
      <c r="A508" s="0" t="n">
        <v>499</v>
      </c>
      <c r="B508" s="0" t="n">
        <v>1903.13763758453</v>
      </c>
      <c r="C508" s="0" t="n">
        <v>106.045955986237</v>
      </c>
      <c r="D508" s="0" t="n">
        <v>33.9846006711524</v>
      </c>
      <c r="E508" s="0" t="n">
        <v>30.4591810440389</v>
      </c>
      <c r="I508" s="75" t="n">
        <f aca="false">$M$7-D508</f>
        <v>26.0153993288477</v>
      </c>
      <c r="J508" s="75" t="n">
        <f aca="false">IF(I508&gt;0,1,0)</f>
        <v>1</v>
      </c>
    </row>
    <row r="509" customFormat="false" ht="13" hidden="false" customHeight="false" outlineLevel="0" collapsed="false">
      <c r="A509" s="0" t="n">
        <v>500</v>
      </c>
      <c r="B509" s="0" t="n">
        <v>1958.85053250927</v>
      </c>
      <c r="C509" s="0" t="n">
        <v>-154.136770974226</v>
      </c>
      <c r="D509" s="0" t="n">
        <v>34.9794737948084</v>
      </c>
      <c r="E509" s="0" t="n">
        <v>35.8133441268389</v>
      </c>
      <c r="I509" s="75" t="n">
        <f aca="false">$M$7-D509</f>
        <v>25.0205262051916</v>
      </c>
      <c r="J509" s="75" t="n">
        <f aca="false">IF(I509&gt;0,1,0)</f>
        <v>1</v>
      </c>
    </row>
    <row r="510" customFormat="false" ht="13" hidden="false" customHeight="false" outlineLevel="0" collapsed="false">
      <c r="A510" s="0" t="n">
        <v>501</v>
      </c>
      <c r="B510" s="0" t="n">
        <v>2012.86631977319</v>
      </c>
      <c r="C510" s="0" t="n">
        <v>-31.5512854585604</v>
      </c>
      <c r="D510" s="0" t="n">
        <v>35.9440414245212</v>
      </c>
      <c r="E510" s="0" t="n">
        <v>34.6511458513856</v>
      </c>
      <c r="I510" s="75" t="n">
        <f aca="false">$M$7-D510</f>
        <v>24.0559585754788</v>
      </c>
      <c r="J510" s="75" t="n">
        <f aca="false">IF(I510&gt;0,1,0)</f>
        <v>1</v>
      </c>
    </row>
    <row r="511" customFormat="false" ht="13" hidden="false" customHeight="false" outlineLevel="0" collapsed="false">
      <c r="A511" s="0" t="n">
        <v>502</v>
      </c>
      <c r="B511" s="0" t="n">
        <v>1781.66211563465</v>
      </c>
      <c r="C511" s="0" t="n">
        <v>-99.1418754576066</v>
      </c>
      <c r="D511" s="0" t="n">
        <v>31.8153949220474</v>
      </c>
      <c r="E511" s="0" t="n">
        <v>31.8780337473264</v>
      </c>
      <c r="I511" s="75" t="n">
        <f aca="false">$M$7-D511</f>
        <v>28.1846050779526</v>
      </c>
      <c r="J511" s="75" t="n">
        <f aca="false">IF(I511&gt;0,1,0)</f>
        <v>1</v>
      </c>
    </row>
    <row r="512" customFormat="false" ht="13" hidden="false" customHeight="false" outlineLevel="0" collapsed="false">
      <c r="A512" s="0" t="n">
        <v>503</v>
      </c>
      <c r="B512" s="0" t="n">
        <v>1474.81084613654</v>
      </c>
      <c r="C512" s="0" t="n">
        <v>17.2103208152366</v>
      </c>
      <c r="D512" s="0" t="n">
        <v>26.335907966724</v>
      </c>
      <c r="E512" s="0" t="n">
        <v>24.7050936495137</v>
      </c>
      <c r="I512" s="75" t="n">
        <f aca="false">$M$7-D512</f>
        <v>33.664092033276</v>
      </c>
      <c r="J512" s="75" t="n">
        <f aca="false">IF(I512&gt;0,1,0)</f>
        <v>1</v>
      </c>
    </row>
    <row r="513" customFormat="false" ht="13" hidden="false" customHeight="false" outlineLevel="0" collapsed="false">
      <c r="A513" s="0" t="n">
        <v>504</v>
      </c>
      <c r="B513" s="0" t="n">
        <v>1852.41592152578</v>
      </c>
      <c r="C513" s="0" t="n">
        <v>-150.128795294086</v>
      </c>
      <c r="D513" s="0" t="n">
        <v>33.0788557415317</v>
      </c>
      <c r="E513" s="0" t="n">
        <v>33.9414358783027</v>
      </c>
      <c r="I513" s="75" t="n">
        <f aca="false">$M$7-D513</f>
        <v>26.9211442584683</v>
      </c>
      <c r="J513" s="75" t="n">
        <f aca="false">IF(I513&gt;0,1,0)</f>
        <v>1</v>
      </c>
    </row>
    <row r="514" customFormat="false" ht="13" hidden="false" customHeight="false" outlineLevel="0" collapsed="false">
      <c r="A514" s="0" t="n">
        <v>505</v>
      </c>
      <c r="B514" s="0" t="n">
        <v>1766.37311304582</v>
      </c>
      <c r="C514" s="0" t="n">
        <v>-305.187546129138</v>
      </c>
      <c r="D514" s="0" t="n">
        <v>31.5423770186753</v>
      </c>
      <c r="E514" s="0" t="n">
        <v>35.1111976131348</v>
      </c>
      <c r="I514" s="75" t="n">
        <f aca="false">$M$7-D514</f>
        <v>28.4576229813247</v>
      </c>
      <c r="J514" s="75" t="n">
        <f aca="false">IF(I514&gt;0,1,0)</f>
        <v>1</v>
      </c>
    </row>
    <row r="515" customFormat="false" ht="13" hidden="false" customHeight="false" outlineLevel="0" collapsed="false">
      <c r="A515" s="0" t="n">
        <v>506</v>
      </c>
      <c r="B515" s="0" t="n">
        <v>1955.6868624775</v>
      </c>
      <c r="C515" s="0" t="n">
        <v>-26.8957614924766</v>
      </c>
      <c r="D515" s="0" t="n">
        <v>34.9229796870982</v>
      </c>
      <c r="E515" s="0" t="n">
        <v>33.603095321525</v>
      </c>
      <c r="I515" s="75" t="n">
        <f aca="false">$M$7-D515</f>
        <v>25.0770203129018</v>
      </c>
      <c r="J515" s="75" t="n">
        <f aca="false">IF(I515&gt;0,1,0)</f>
        <v>1</v>
      </c>
    </row>
    <row r="516" customFormat="false" ht="13" hidden="false" customHeight="false" outlineLevel="0" collapsed="false">
      <c r="A516" s="0" t="n">
        <v>507</v>
      </c>
      <c r="B516" s="0" t="n">
        <v>1889.17334391012</v>
      </c>
      <c r="C516" s="0" t="n">
        <v>1.16651330739978</v>
      </c>
      <c r="D516" s="0" t="n">
        <v>33.7352382841093</v>
      </c>
      <c r="E516" s="0" t="n">
        <v>32.0001157729275</v>
      </c>
      <c r="I516" s="75" t="n">
        <f aca="false">$M$7-D516</f>
        <v>26.2647617158907</v>
      </c>
      <c r="J516" s="75" t="n">
        <f aca="false">IF(I516&gt;0,1,0)</f>
        <v>1</v>
      </c>
    </row>
    <row r="517" customFormat="false" ht="13" hidden="false" customHeight="false" outlineLevel="0" collapsed="false">
      <c r="A517" s="0" t="n">
        <v>508</v>
      </c>
      <c r="B517" s="0" t="n">
        <v>1842.20189608145</v>
      </c>
      <c r="C517" s="0" t="n">
        <v>-100.178872630597</v>
      </c>
      <c r="D517" s="0" t="n">
        <v>32.896462430026</v>
      </c>
      <c r="E517" s="0" t="n">
        <v>32.921707944272</v>
      </c>
      <c r="I517" s="75" t="n">
        <f aca="false">$M$7-D517</f>
        <v>27.1035375699741</v>
      </c>
      <c r="J517" s="75" t="n">
        <f aca="false">IF(I517&gt;0,1,0)</f>
        <v>1</v>
      </c>
    </row>
    <row r="518" customFormat="false" ht="13" hidden="false" customHeight="false" outlineLevel="0" collapsed="false">
      <c r="A518" s="0" t="n">
        <v>509</v>
      </c>
      <c r="B518" s="0" t="n">
        <v>1982.10603569514</v>
      </c>
      <c r="C518" s="0" t="n">
        <v>-42.2038714328355</v>
      </c>
      <c r="D518" s="0" t="n">
        <v>35.3947506374132</v>
      </c>
      <c r="E518" s="0" t="n">
        <v>34.3103374089487</v>
      </c>
      <c r="I518" s="75" t="n">
        <f aca="false">$M$7-D518</f>
        <v>24.6052493625868</v>
      </c>
      <c r="J518" s="75" t="n">
        <f aca="false">IF(I518&gt;0,1,0)</f>
        <v>1</v>
      </c>
    </row>
    <row r="519" customFormat="false" ht="13" hidden="false" customHeight="false" outlineLevel="0" collapsed="false">
      <c r="A519" s="0" t="n">
        <v>510</v>
      </c>
      <c r="B519" s="0" t="n">
        <v>1843.26045712962</v>
      </c>
      <c r="C519" s="0" t="n">
        <v>-267.72504359945</v>
      </c>
      <c r="D519" s="0" t="n">
        <v>32.915365305886</v>
      </c>
      <c r="E519" s="0" t="n">
        <v>35.7794152665943</v>
      </c>
      <c r="I519" s="75" t="n">
        <f aca="false">$M$7-D519</f>
        <v>27.084634694114</v>
      </c>
      <c r="J519" s="75" t="n">
        <f aca="false">IF(I519&gt;0,1,0)</f>
        <v>1</v>
      </c>
    </row>
    <row r="520" customFormat="false" ht="13" hidden="false" customHeight="false" outlineLevel="0" collapsed="false">
      <c r="A520" s="0" t="n">
        <v>511</v>
      </c>
      <c r="B520" s="0" t="n">
        <v>1933.36653670659</v>
      </c>
      <c r="C520" s="0" t="n">
        <v>-7.97877529052767</v>
      </c>
      <c r="D520" s="0" t="n">
        <v>34.5244024411892</v>
      </c>
      <c r="E520" s="0" t="n">
        <v>32.9041578304597</v>
      </c>
      <c r="I520" s="75" t="n">
        <f aca="false">$M$7-D520</f>
        <v>25.4755975588108</v>
      </c>
      <c r="J520" s="75" t="n">
        <f aca="false">IF(I520&gt;0,1,0)</f>
        <v>1</v>
      </c>
    </row>
    <row r="521" customFormat="false" ht="13" hidden="false" customHeight="false" outlineLevel="0" collapsed="false">
      <c r="A521" s="0" t="n">
        <v>512</v>
      </c>
      <c r="B521" s="0" t="n">
        <v>1762.47867220147</v>
      </c>
      <c r="C521" s="0" t="n">
        <v>-152.495538103497</v>
      </c>
      <c r="D521" s="0" t="n">
        <v>31.4728334321692</v>
      </c>
      <c r="E521" s="0" t="n">
        <v>32.457190005169</v>
      </c>
      <c r="I521" s="75" t="n">
        <f aca="false">$M$7-D521</f>
        <v>28.5271665678308</v>
      </c>
      <c r="J521" s="75" t="n">
        <f aca="false">IF(I521&gt;0,1,0)</f>
        <v>1</v>
      </c>
    </row>
    <row r="522" customFormat="false" ht="13" hidden="false" customHeight="false" outlineLevel="0" collapsed="false">
      <c r="A522" s="0" t="n">
        <v>513</v>
      </c>
      <c r="B522" s="0" t="n">
        <v>1661.99816725292</v>
      </c>
      <c r="C522" s="0" t="n">
        <v>-198.754361007756</v>
      </c>
      <c r="D522" s="0" t="n">
        <v>29.6785387009449</v>
      </c>
      <c r="E522" s="0" t="n">
        <v>31.5381784450961</v>
      </c>
      <c r="I522" s="75" t="n">
        <f aca="false">$M$7-D522</f>
        <v>30.3214612990551</v>
      </c>
      <c r="J522" s="75" t="n">
        <f aca="false">IF(I522&gt;0,1,0)</f>
        <v>1</v>
      </c>
    </row>
    <row r="523" customFormat="false" ht="13" hidden="false" customHeight="false" outlineLevel="0" collapsed="false">
      <c r="A523" s="0" t="n">
        <v>514</v>
      </c>
      <c r="B523" s="0" t="n">
        <v>2113.86649827616</v>
      </c>
      <c r="C523" s="0" t="n">
        <v>-69.1256952291278</v>
      </c>
      <c r="D523" s="0" t="n">
        <v>37.7476160406458</v>
      </c>
      <c r="E523" s="0" t="n">
        <v>36.9998676865304</v>
      </c>
      <c r="I523" s="75" t="n">
        <f aca="false">$M$7-D523</f>
        <v>22.2523839593542</v>
      </c>
      <c r="J523" s="75" t="n">
        <f aca="false">IF(I523&gt;0,1,0)</f>
        <v>1</v>
      </c>
    </row>
    <row r="524" customFormat="false" ht="13" hidden="false" customHeight="false" outlineLevel="0" collapsed="false">
      <c r="A524" s="0" t="n">
        <v>515</v>
      </c>
      <c r="B524" s="0" t="n">
        <v>1603.9597459717</v>
      </c>
      <c r="C524" s="0" t="n">
        <v>-186.084888572081</v>
      </c>
      <c r="D524" s="0" t="n">
        <v>28.6421383209231</v>
      </c>
      <c r="E524" s="0" t="n">
        <v>30.3397395685386</v>
      </c>
      <c r="I524" s="75" t="n">
        <f aca="false">$M$7-D524</f>
        <v>31.3578616790769</v>
      </c>
      <c r="J524" s="75" t="n">
        <f aca="false">IF(I524&gt;0,1,0)</f>
        <v>1</v>
      </c>
    </row>
    <row r="525" customFormat="false" ht="13" hidden="false" customHeight="false" outlineLevel="0" collapsed="false">
      <c r="A525" s="0" t="n">
        <v>516</v>
      </c>
      <c r="B525" s="0" t="n">
        <v>1735.84378276298</v>
      </c>
      <c r="C525" s="0" t="n">
        <v>-113.115649756477</v>
      </c>
      <c r="D525" s="0" t="n">
        <v>30.9972104064818</v>
      </c>
      <c r="E525" s="0" t="n">
        <v>31.3382954664315</v>
      </c>
      <c r="I525" s="75" t="n">
        <f aca="false">$M$7-D525</f>
        <v>29.0027895935182</v>
      </c>
      <c r="J525" s="75" t="n">
        <f aca="false">IF(I525&gt;0,1,0)</f>
        <v>1</v>
      </c>
    </row>
    <row r="526" customFormat="false" ht="13" hidden="false" customHeight="false" outlineLevel="0" collapsed="false">
      <c r="A526" s="0" t="n">
        <v>517</v>
      </c>
      <c r="B526" s="0" t="n">
        <v>1739.14012424331</v>
      </c>
      <c r="C526" s="0" t="n">
        <v>-115.407289326222</v>
      </c>
      <c r="D526" s="0" t="n">
        <v>31.0560736472019</v>
      </c>
      <c r="E526" s="0" t="n">
        <v>31.433007009653</v>
      </c>
      <c r="I526" s="75" t="n">
        <f aca="false">$M$7-D526</f>
        <v>28.9439263527981</v>
      </c>
      <c r="J526" s="75" t="n">
        <f aca="false">IF(I526&gt;0,1,0)</f>
        <v>1</v>
      </c>
    </row>
    <row r="527" customFormat="false" ht="13" hidden="false" customHeight="false" outlineLevel="0" collapsed="false">
      <c r="A527" s="0" t="n">
        <v>518</v>
      </c>
      <c r="B527" s="0" t="n">
        <v>1898.09698116583</v>
      </c>
      <c r="C527" s="0" t="n">
        <v>-198.112907529867</v>
      </c>
      <c r="D527" s="0" t="n">
        <v>33.8945889493898</v>
      </c>
      <c r="E527" s="0" t="n">
        <v>35.5289811643338</v>
      </c>
      <c r="I527" s="75" t="n">
        <f aca="false">$M$7-D527</f>
        <v>26.1054110506102</v>
      </c>
      <c r="J527" s="75" t="n">
        <f aca="false">IF(I527&gt;0,1,0)</f>
        <v>1</v>
      </c>
    </row>
    <row r="528" customFormat="false" ht="13" hidden="false" customHeight="false" outlineLevel="0" collapsed="false">
      <c r="A528" s="0" t="n">
        <v>519</v>
      </c>
      <c r="B528" s="0" t="n">
        <v>1976.0437453107</v>
      </c>
      <c r="C528" s="0" t="n">
        <v>-210.315551997524</v>
      </c>
      <c r="D528" s="0" t="n">
        <v>35.2864954519768</v>
      </c>
      <c r="E528" s="0" t="n">
        <v>37.0569372425123</v>
      </c>
      <c r="I528" s="75" t="n">
        <f aca="false">$M$7-D528</f>
        <v>24.7135045480232</v>
      </c>
      <c r="J528" s="75" t="n">
        <f aca="false">IF(I528&gt;0,1,0)</f>
        <v>1</v>
      </c>
    </row>
    <row r="529" customFormat="false" ht="13" hidden="false" customHeight="false" outlineLevel="0" collapsed="false">
      <c r="A529" s="0" t="n">
        <v>520</v>
      </c>
      <c r="B529" s="0" t="n">
        <v>1807.1956380469</v>
      </c>
      <c r="C529" s="0" t="n">
        <v>-170.950325488377</v>
      </c>
      <c r="D529" s="0" t="n">
        <v>32.2713506794088</v>
      </c>
      <c r="E529" s="0" t="n">
        <v>33.5278976870385</v>
      </c>
      <c r="I529" s="75" t="n">
        <f aca="false">$M$7-D529</f>
        <v>27.7286493205912</v>
      </c>
      <c r="J529" s="75" t="n">
        <f aca="false">IF(I529&gt;0,1,0)</f>
        <v>1</v>
      </c>
    </row>
    <row r="530" customFormat="false" ht="13" hidden="false" customHeight="false" outlineLevel="0" collapsed="false">
      <c r="A530" s="0" t="n">
        <v>521</v>
      </c>
      <c r="B530" s="0" t="n">
        <v>1794.12370077134</v>
      </c>
      <c r="C530" s="0" t="n">
        <v>-110.448905685085</v>
      </c>
      <c r="D530" s="0" t="n">
        <v>32.0379232280596</v>
      </c>
      <c r="E530" s="0" t="n">
        <v>32.2808916348546</v>
      </c>
      <c r="I530" s="75" t="n">
        <f aca="false">$M$7-D530</f>
        <v>27.9620767719404</v>
      </c>
      <c r="J530" s="75" t="n">
        <f aca="false">IF(I530&gt;0,1,0)</f>
        <v>1</v>
      </c>
    </row>
    <row r="531" customFormat="false" ht="13" hidden="false" customHeight="false" outlineLevel="0" collapsed="false">
      <c r="A531" s="0" t="n">
        <v>522</v>
      </c>
      <c r="B531" s="0" t="n">
        <v>1959.89565233963</v>
      </c>
      <c r="C531" s="0" t="n">
        <v>-121.358321272095</v>
      </c>
      <c r="D531" s="0" t="n">
        <v>34.998136648922</v>
      </c>
      <c r="E531" s="0" t="n">
        <v>35.2754910781648</v>
      </c>
      <c r="I531" s="75" t="n">
        <f aca="false">$M$7-D531</f>
        <v>25.001863351078</v>
      </c>
      <c r="J531" s="75" t="n">
        <f aca="false">IF(I531&gt;0,1,0)</f>
        <v>1</v>
      </c>
    </row>
    <row r="532" customFormat="false" ht="13" hidden="false" customHeight="false" outlineLevel="0" collapsed="false">
      <c r="A532" s="0" t="n">
        <v>523</v>
      </c>
      <c r="B532" s="0" t="n">
        <v>2056.51548781702</v>
      </c>
      <c r="C532" s="0" t="n">
        <v>-143.059467715818</v>
      </c>
      <c r="D532" s="0" t="n">
        <v>36.7234908538753</v>
      </c>
      <c r="E532" s="0" t="n">
        <v>37.2809314497091</v>
      </c>
      <c r="I532" s="75" t="n">
        <f aca="false">$M$7-D532</f>
        <v>23.2765091461247</v>
      </c>
      <c r="J532" s="75" t="n">
        <f aca="false">IF(I532&gt;0,1,0)</f>
        <v>1</v>
      </c>
    </row>
    <row r="533" customFormat="false" ht="13" hidden="false" customHeight="false" outlineLevel="0" collapsed="false">
      <c r="A533" s="0" t="n">
        <v>524</v>
      </c>
      <c r="B533" s="0" t="n">
        <v>1985.61632563514</v>
      </c>
      <c r="C533" s="0" t="n">
        <v>-157.387025471517</v>
      </c>
      <c r="D533" s="0" t="n">
        <v>35.4574343863417</v>
      </c>
      <c r="E533" s="0" t="n">
        <v>36.322090696723</v>
      </c>
      <c r="I533" s="75" t="n">
        <f aca="false">$M$7-D533</f>
        <v>24.5425656136583</v>
      </c>
      <c r="J533" s="75" t="n">
        <f aca="false">IF(I533&gt;0,1,0)</f>
        <v>1</v>
      </c>
    </row>
    <row r="534" customFormat="false" ht="13" hidden="false" customHeight="false" outlineLevel="0" collapsed="false">
      <c r="A534" s="0" t="n">
        <v>525</v>
      </c>
      <c r="B534" s="0" t="n">
        <v>1803.17060076351</v>
      </c>
      <c r="C534" s="0" t="n">
        <v>-27.2159366043034</v>
      </c>
      <c r="D534" s="0" t="n">
        <v>32.1994750136341</v>
      </c>
      <c r="E534" s="0" t="n">
        <v>31.0235006333527</v>
      </c>
      <c r="I534" s="75" t="n">
        <f aca="false">$M$7-D534</f>
        <v>27.8005249863659</v>
      </c>
      <c r="J534" s="75" t="n">
        <f aca="false">IF(I534&gt;0,1,0)</f>
        <v>1</v>
      </c>
    </row>
    <row r="535" customFormat="false" ht="13" hidden="false" customHeight="false" outlineLevel="0" collapsed="false">
      <c r="A535" s="0" t="n">
        <v>526</v>
      </c>
      <c r="B535" s="0" t="n">
        <v>1808.6655661015</v>
      </c>
      <c r="C535" s="0" t="n">
        <v>-89.9365877594323</v>
      </c>
      <c r="D535" s="0" t="n">
        <v>32.2975993946696</v>
      </c>
      <c r="E535" s="0" t="n">
        <v>32.1796975230666</v>
      </c>
      <c r="I535" s="75" t="n">
        <f aca="false">$M$7-D535</f>
        <v>27.7024006053304</v>
      </c>
      <c r="J535" s="75" t="n">
        <f aca="false">IF(I535&gt;0,1,0)</f>
        <v>1</v>
      </c>
    </row>
    <row r="536" customFormat="false" ht="13" hidden="false" customHeight="false" outlineLevel="0" collapsed="false">
      <c r="A536" s="0" t="n">
        <v>527</v>
      </c>
      <c r="B536" s="0" t="n">
        <v>1852.51162673367</v>
      </c>
      <c r="C536" s="0" t="n">
        <v>-84.59197632108</v>
      </c>
      <c r="D536" s="0" t="n">
        <v>33.0805647631013</v>
      </c>
      <c r="E536" s="0" t="n">
        <v>32.8322644585551</v>
      </c>
      <c r="I536" s="75" t="n">
        <f aca="false">$M$7-D536</f>
        <v>26.9194352368987</v>
      </c>
      <c r="J536" s="75" t="n">
        <f aca="false">IF(I536&gt;0,1,0)</f>
        <v>1</v>
      </c>
    </row>
    <row r="537" customFormat="false" ht="13" hidden="false" customHeight="false" outlineLevel="0" collapsed="false">
      <c r="A537" s="0" t="n">
        <v>528</v>
      </c>
      <c r="B537" s="0" t="n">
        <v>2042.68138504947</v>
      </c>
      <c r="C537" s="0" t="n">
        <v>-50.8164632945277</v>
      </c>
      <c r="D537" s="0" t="n">
        <v>36.4764533044547</v>
      </c>
      <c r="E537" s="0" t="n">
        <v>35.4830143787117</v>
      </c>
      <c r="I537" s="75" t="n">
        <f aca="false">$M$7-D537</f>
        <v>23.5235466955453</v>
      </c>
      <c r="J537" s="75" t="n">
        <f aca="false">IF(I537&gt;0,1,0)</f>
        <v>1</v>
      </c>
    </row>
    <row r="538" customFormat="false" ht="13" hidden="false" customHeight="false" outlineLevel="0" collapsed="false">
      <c r="A538" s="0" t="n">
        <v>529</v>
      </c>
      <c r="B538" s="0" t="n">
        <v>2119.26046478665</v>
      </c>
      <c r="C538" s="0" t="n">
        <v>102.440543276181</v>
      </c>
      <c r="D538" s="0" t="n">
        <v>37.8439368711901</v>
      </c>
      <c r="E538" s="0" t="n">
        <v>34.1833885001774</v>
      </c>
      <c r="I538" s="75" t="n">
        <f aca="false">$M$7-D538</f>
        <v>22.1560631288099</v>
      </c>
      <c r="J538" s="75" t="n">
        <f aca="false">IF(I538&gt;0,1,0)</f>
        <v>1</v>
      </c>
    </row>
    <row r="539" customFormat="false" ht="13" hidden="false" customHeight="false" outlineLevel="0" collapsed="false">
      <c r="A539" s="0" t="n">
        <v>530</v>
      </c>
      <c r="B539" s="0" t="n">
        <v>1837.30698901575</v>
      </c>
      <c r="C539" s="0" t="n">
        <v>-96.966612257912</v>
      </c>
      <c r="D539" s="0" t="n">
        <v>32.8090533752813</v>
      </c>
      <c r="E539" s="0" t="n">
        <v>32.7842983266723</v>
      </c>
      <c r="I539" s="75" t="n">
        <f aca="false">$M$7-D539</f>
        <v>27.1909466247187</v>
      </c>
      <c r="J539" s="75" t="n">
        <f aca="false">IF(I539&gt;0,1,0)</f>
        <v>1</v>
      </c>
    </row>
    <row r="540" customFormat="false" ht="13" hidden="false" customHeight="false" outlineLevel="0" collapsed="false">
      <c r="A540" s="0" t="n">
        <v>531</v>
      </c>
      <c r="B540" s="0" t="n">
        <v>1445.25097067148</v>
      </c>
      <c r="C540" s="0" t="n">
        <v>-333.77025541026</v>
      </c>
      <c r="D540" s="0" t="n">
        <v>25.808053047705</v>
      </c>
      <c r="E540" s="0" t="n">
        <v>30.1529021369786</v>
      </c>
      <c r="I540" s="75" t="n">
        <f aca="false">$M$7-D540</f>
        <v>34.191946952295</v>
      </c>
      <c r="J540" s="75" t="n">
        <f aca="false">IF(I540&gt;0,1,0)</f>
        <v>1</v>
      </c>
    </row>
    <row r="541" customFormat="false" ht="13" hidden="false" customHeight="false" outlineLevel="0" collapsed="false">
      <c r="A541" s="0" t="n">
        <v>532</v>
      </c>
      <c r="B541" s="0" t="n">
        <v>1519.85112911418</v>
      </c>
      <c r="C541" s="0" t="n">
        <v>-124.793155685712</v>
      </c>
      <c r="D541" s="0" t="n">
        <v>27.1401987341818</v>
      </c>
      <c r="E541" s="0" t="n">
        <v>27.8753268610151</v>
      </c>
      <c r="I541" s="75" t="n">
        <f aca="false">$M$7-D541</f>
        <v>32.8598012658182</v>
      </c>
      <c r="J541" s="75" t="n">
        <f aca="false">IF(I541&gt;0,1,0)</f>
        <v>1</v>
      </c>
    </row>
    <row r="542" customFormat="false" ht="13" hidden="false" customHeight="false" outlineLevel="0" collapsed="false">
      <c r="A542" s="0" t="n">
        <v>533</v>
      </c>
      <c r="B542" s="0" t="n">
        <v>1904.46513292951</v>
      </c>
      <c r="C542" s="0" t="n">
        <v>11.6976031342092</v>
      </c>
      <c r="D542" s="0" t="n">
        <v>34.0083059451698</v>
      </c>
      <c r="E542" s="0" t="n">
        <v>32.0808055897508</v>
      </c>
      <c r="I542" s="75" t="n">
        <f aca="false">$M$7-D542</f>
        <v>25.9916940548302</v>
      </c>
      <c r="J542" s="75" t="n">
        <f aca="false">IF(I542&gt;0,1,0)</f>
        <v>1</v>
      </c>
    </row>
    <row r="543" customFormat="false" ht="13" hidden="false" customHeight="false" outlineLevel="0" collapsed="false">
      <c r="A543" s="0" t="n">
        <v>534</v>
      </c>
      <c r="B543" s="0" t="n">
        <v>2077.88926982272</v>
      </c>
      <c r="C543" s="0" t="n">
        <v>-166.150891582754</v>
      </c>
      <c r="D543" s="0" t="n">
        <v>37.1051655325486</v>
      </c>
      <c r="E543" s="0" t="n">
        <v>38.0345790068724</v>
      </c>
      <c r="I543" s="75" t="n">
        <f aca="false">$M$7-D543</f>
        <v>22.8948344674514</v>
      </c>
      <c r="J543" s="75" t="n">
        <f aca="false">IF(I543&gt;0,1,0)</f>
        <v>1</v>
      </c>
    </row>
    <row r="544" customFormat="false" ht="13" hidden="false" customHeight="false" outlineLevel="0" collapsed="false">
      <c r="A544" s="0" t="n">
        <v>535</v>
      </c>
      <c r="B544" s="0" t="n">
        <v>1654.06073774684</v>
      </c>
      <c r="C544" s="0" t="n">
        <v>20.6060488918083</v>
      </c>
      <c r="D544" s="0" t="n">
        <v>29.5367988883363</v>
      </c>
      <c r="E544" s="0" t="n">
        <v>27.6856726924581</v>
      </c>
      <c r="I544" s="75" t="n">
        <f aca="false">$M$7-D544</f>
        <v>30.4632011116637</v>
      </c>
      <c r="J544" s="75" t="n">
        <f aca="false">IF(I544&gt;0,1,0)</f>
        <v>1</v>
      </c>
    </row>
    <row r="545" customFormat="false" ht="13" hidden="false" customHeight="false" outlineLevel="0" collapsed="false">
      <c r="A545" s="0" t="n">
        <v>536</v>
      </c>
      <c r="B545" s="0" t="n">
        <v>1613.70893355897</v>
      </c>
      <c r="C545" s="0" t="n">
        <v>-148.012413124554</v>
      </c>
      <c r="D545" s="0" t="n">
        <v>28.8162309564102</v>
      </c>
      <c r="E545" s="0" t="n">
        <v>29.8596838420937</v>
      </c>
      <c r="I545" s="75" t="n">
        <f aca="false">$M$7-D545</f>
        <v>31.1837690435898</v>
      </c>
      <c r="J545" s="75" t="n">
        <f aca="false">IF(I545&gt;0,1,0)</f>
        <v>1</v>
      </c>
    </row>
    <row r="546" customFormat="false" ht="13" hidden="false" customHeight="false" outlineLevel="0" collapsed="false">
      <c r="A546" s="0" t="n">
        <v>537</v>
      </c>
      <c r="B546" s="0" t="n">
        <v>1838.49850273051</v>
      </c>
      <c r="C546" s="0" t="n">
        <v>-247.719839494678</v>
      </c>
      <c r="D546" s="0" t="n">
        <v>32.8303304059019</v>
      </c>
      <c r="E546" s="0" t="n">
        <v>35.3596329190709</v>
      </c>
      <c r="I546" s="75" t="n">
        <f aca="false">$M$7-D546</f>
        <v>27.1696695940981</v>
      </c>
      <c r="J546" s="75" t="n">
        <f aca="false">IF(I546&gt;0,1,0)</f>
        <v>1</v>
      </c>
    </row>
    <row r="547" customFormat="false" ht="13" hidden="false" customHeight="false" outlineLevel="0" collapsed="false">
      <c r="A547" s="0" t="n">
        <v>538</v>
      </c>
      <c r="B547" s="0" t="n">
        <v>1738.54329993655</v>
      </c>
      <c r="C547" s="0" t="n">
        <v>-190.367540402267</v>
      </c>
      <c r="D547" s="0" t="n">
        <v>31.0454160702956</v>
      </c>
      <c r="E547" s="0" t="n">
        <v>32.6934040735393</v>
      </c>
      <c r="I547" s="75" t="n">
        <f aca="false">$M$7-D547</f>
        <v>28.9545839297044</v>
      </c>
      <c r="J547" s="75" t="n">
        <f aca="false">IF(I547&gt;0,1,0)</f>
        <v>1</v>
      </c>
    </row>
    <row r="548" customFormat="false" ht="13" hidden="false" customHeight="false" outlineLevel="0" collapsed="false">
      <c r="A548" s="0" t="n">
        <v>539</v>
      </c>
      <c r="B548" s="0" t="n">
        <v>1836.6636356465</v>
      </c>
      <c r="C548" s="0" t="n">
        <v>-59.8678154628865</v>
      </c>
      <c r="D548" s="0" t="n">
        <v>32.797564922259</v>
      </c>
      <c r="E548" s="0" t="n">
        <v>32.1446008662608</v>
      </c>
      <c r="I548" s="75" t="n">
        <f aca="false">$M$7-D548</f>
        <v>27.202435077741</v>
      </c>
      <c r="J548" s="75" t="n">
        <f aca="false">IF(I548&gt;0,1,0)</f>
        <v>1</v>
      </c>
    </row>
    <row r="549" customFormat="false" ht="13" hidden="false" customHeight="false" outlineLevel="0" collapsed="false">
      <c r="A549" s="0" t="n">
        <v>540</v>
      </c>
      <c r="B549" s="0" t="n">
        <v>2031.50486324345</v>
      </c>
      <c r="C549" s="0" t="n">
        <v>81.821785059909</v>
      </c>
      <c r="D549" s="0" t="n">
        <v>36.2768725579187</v>
      </c>
      <c r="E549" s="0" t="n">
        <v>33.0454759014159</v>
      </c>
      <c r="I549" s="75" t="n">
        <f aca="false">$M$7-D549</f>
        <v>23.7231274420813</v>
      </c>
      <c r="J549" s="75" t="n">
        <f aca="false">IF(I549&gt;0,1,0)</f>
        <v>1</v>
      </c>
    </row>
    <row r="550" customFormat="false" ht="13" hidden="false" customHeight="false" outlineLevel="0" collapsed="false">
      <c r="A550" s="0" t="n">
        <v>541</v>
      </c>
      <c r="B550" s="0" t="n">
        <v>1689.55372054032</v>
      </c>
      <c r="C550" s="0" t="n">
        <v>-161.988703916326</v>
      </c>
      <c r="D550" s="0" t="n">
        <v>30.1706021525057</v>
      </c>
      <c r="E550" s="0" t="n">
        <v>31.3820749907906</v>
      </c>
      <c r="I550" s="75" t="n">
        <f aca="false">$M$7-D550</f>
        <v>29.8293978474943</v>
      </c>
      <c r="J550" s="75" t="n">
        <f aca="false">IF(I550&gt;0,1,0)</f>
        <v>1</v>
      </c>
    </row>
    <row r="551" customFormat="false" ht="13" hidden="false" customHeight="false" outlineLevel="0" collapsed="false">
      <c r="A551" s="0" t="n">
        <v>542</v>
      </c>
      <c r="B551" s="0" t="n">
        <v>1628.42314113976</v>
      </c>
      <c r="C551" s="0" t="n">
        <v>19.1983213093863</v>
      </c>
      <c r="D551" s="0" t="n">
        <v>29.0789846632099</v>
      </c>
      <c r="E551" s="0" t="n">
        <v>27.2749969462775</v>
      </c>
      <c r="I551" s="75" t="n">
        <f aca="false">$M$7-D551</f>
        <v>30.9210153367901</v>
      </c>
      <c r="J551" s="75" t="n">
        <f aca="false">IF(I551&gt;0,1,0)</f>
        <v>1</v>
      </c>
    </row>
    <row r="552" customFormat="false" ht="13" hidden="false" customHeight="false" outlineLevel="0" collapsed="false">
      <c r="A552" s="0" t="n">
        <v>543</v>
      </c>
      <c r="B552" s="0" t="n">
        <v>1934.2645034108</v>
      </c>
      <c r="C552" s="0" t="n">
        <v>-163.175872654528</v>
      </c>
      <c r="D552" s="0" t="n">
        <v>34.5404375609072</v>
      </c>
      <c r="E552" s="0" t="n">
        <v>35.5498368824632</v>
      </c>
      <c r="I552" s="75" t="n">
        <f aca="false">$M$7-D552</f>
        <v>25.4595624390928</v>
      </c>
      <c r="J552" s="75" t="n">
        <f aca="false">IF(I552&gt;0,1,0)</f>
        <v>1</v>
      </c>
    </row>
    <row r="553" customFormat="false" ht="13" hidden="false" customHeight="false" outlineLevel="0" collapsed="false">
      <c r="A553" s="0" t="n">
        <v>544</v>
      </c>
      <c r="B553" s="0" t="n">
        <v>1780.90327466778</v>
      </c>
      <c r="C553" s="0" t="n">
        <v>-37.2223911325432</v>
      </c>
      <c r="D553" s="0" t="n">
        <v>31.8018441904962</v>
      </c>
      <c r="E553" s="0" t="n">
        <v>30.815689250853</v>
      </c>
      <c r="I553" s="75" t="n">
        <f aca="false">$M$7-D553</f>
        <v>28.1981558095038</v>
      </c>
      <c r="J553" s="75" t="n">
        <f aca="false">IF(I553&gt;0,1,0)</f>
        <v>1</v>
      </c>
    </row>
    <row r="554" customFormat="false" ht="13" hidden="false" customHeight="false" outlineLevel="0" collapsed="false">
      <c r="A554" s="0" t="n">
        <v>545</v>
      </c>
      <c r="B554" s="0" t="n">
        <v>2156.24883044427</v>
      </c>
      <c r="C554" s="0" t="n">
        <v>-103.637659056844</v>
      </c>
      <c r="D554" s="0" t="n">
        <v>38.5044434007905</v>
      </c>
      <c r="E554" s="0" t="n">
        <v>38.3031608390019</v>
      </c>
      <c r="I554" s="75" t="n">
        <f aca="false">$M$7-D554</f>
        <v>21.4955565992095</v>
      </c>
      <c r="J554" s="75" t="n">
        <f aca="false">IF(I554&gt;0,1,0)</f>
        <v>1</v>
      </c>
    </row>
    <row r="555" customFormat="false" ht="13" hidden="false" customHeight="false" outlineLevel="0" collapsed="false">
      <c r="A555" s="0" t="n">
        <v>546</v>
      </c>
      <c r="B555" s="0" t="n">
        <v>2121.40276848821</v>
      </c>
      <c r="C555" s="0" t="n">
        <v>-185.559333112626</v>
      </c>
      <c r="D555" s="0" t="n">
        <v>37.8821922944322</v>
      </c>
      <c r="E555" s="0" t="n">
        <v>39.1010525695056</v>
      </c>
      <c r="I555" s="75" t="n">
        <f aca="false">$M$7-D555</f>
        <v>22.1178077055678</v>
      </c>
      <c r="J555" s="75" t="n">
        <f aca="false">IF(I555&gt;0,1,0)</f>
        <v>1</v>
      </c>
    </row>
    <row r="556" customFormat="false" ht="13" hidden="false" customHeight="false" outlineLevel="0" collapsed="false">
      <c r="A556" s="0" t="n">
        <v>547</v>
      </c>
      <c r="B556" s="0" t="n">
        <v>1462.77043999151</v>
      </c>
      <c r="C556" s="0" t="n">
        <v>-114.364927017692</v>
      </c>
      <c r="D556" s="0" t="n">
        <v>26.1209007141341</v>
      </c>
      <c r="E556" s="0" t="n">
        <v>26.7311079154102</v>
      </c>
      <c r="I556" s="75" t="n">
        <f aca="false">$M$7-D556</f>
        <v>33.8790992858659</v>
      </c>
      <c r="J556" s="75" t="n">
        <f aca="false">IF(I556&gt;0,1,0)</f>
        <v>1</v>
      </c>
    </row>
    <row r="557" customFormat="false" ht="13" hidden="false" customHeight="false" outlineLevel="0" collapsed="false">
      <c r="A557" s="0" t="n">
        <v>548</v>
      </c>
      <c r="B557" s="0" t="n">
        <v>1908.01369612055</v>
      </c>
      <c r="C557" s="0" t="n">
        <v>-52.7789490090386</v>
      </c>
      <c r="D557" s="0" t="n">
        <v>34.0716731450099</v>
      </c>
      <c r="E557" s="0" t="n">
        <v>33.2337736462643</v>
      </c>
      <c r="I557" s="75" t="n">
        <f aca="false">$M$7-D557</f>
        <v>25.9283268549901</v>
      </c>
      <c r="J557" s="75" t="n">
        <f aca="false">IF(I557&gt;0,1,0)</f>
        <v>1</v>
      </c>
    </row>
    <row r="558" customFormat="false" ht="13" hidden="false" customHeight="false" outlineLevel="0" collapsed="false">
      <c r="A558" s="0" t="n">
        <v>549</v>
      </c>
      <c r="B558" s="0" t="n">
        <v>2280.63272290133</v>
      </c>
      <c r="C558" s="0" t="n">
        <v>-159.953217335482</v>
      </c>
      <c r="D558" s="0" t="n">
        <v>40.7255843375237</v>
      </c>
      <c r="E558" s="0" t="n">
        <v>41.3658633938442</v>
      </c>
      <c r="I558" s="75" t="n">
        <f aca="false">$M$7-D558</f>
        <v>19.2744156624763</v>
      </c>
      <c r="J558" s="75" t="n">
        <f aca="false">IF(I558&gt;0,1,0)</f>
        <v>1</v>
      </c>
    </row>
    <row r="559" customFormat="false" ht="13" hidden="false" customHeight="false" outlineLevel="0" collapsed="false">
      <c r="A559" s="0" t="n">
        <v>550</v>
      </c>
      <c r="B559" s="0" t="n">
        <v>1998.55444408016</v>
      </c>
      <c r="C559" s="0" t="n">
        <v>-113.935687636653</v>
      </c>
      <c r="D559" s="0" t="n">
        <v>35.6884722157172</v>
      </c>
      <c r="E559" s="0" t="n">
        <v>35.8049174867257</v>
      </c>
      <c r="I559" s="75" t="n">
        <f aca="false">$M$7-D559</f>
        <v>24.3115277842828</v>
      </c>
      <c r="J559" s="75" t="n">
        <f aca="false">IF(I559&gt;0,1,0)</f>
        <v>1</v>
      </c>
    </row>
    <row r="560" customFormat="false" ht="13" hidden="false" customHeight="false" outlineLevel="0" collapsed="false">
      <c r="A560" s="0" t="n">
        <v>551</v>
      </c>
      <c r="B560" s="0" t="n">
        <v>2028.33102838189</v>
      </c>
      <c r="C560" s="0" t="n">
        <v>-195.298929219731</v>
      </c>
      <c r="D560" s="0" t="n">
        <v>36.2201969353909</v>
      </c>
      <c r="E560" s="0" t="n">
        <v>37.68864334918</v>
      </c>
      <c r="I560" s="75" t="n">
        <f aca="false">$M$7-D560</f>
        <v>23.7798030646091</v>
      </c>
      <c r="J560" s="75" t="n">
        <f aca="false">IF(I560&gt;0,1,0)</f>
        <v>1</v>
      </c>
    </row>
    <row r="561" customFormat="false" ht="13" hidden="false" customHeight="false" outlineLevel="0" collapsed="false">
      <c r="A561" s="0" t="n">
        <v>552</v>
      </c>
      <c r="B561" s="0" t="n">
        <v>1640.18781479726</v>
      </c>
      <c r="C561" s="0" t="n">
        <v>-165.08665818175</v>
      </c>
      <c r="D561" s="0" t="n">
        <v>29.2890681213797</v>
      </c>
      <c r="E561" s="0" t="n">
        <v>30.5978724233731</v>
      </c>
      <c r="I561" s="75" t="n">
        <f aca="false">$M$7-D561</f>
        <v>30.7109318786203</v>
      </c>
      <c r="J561" s="75" t="n">
        <f aca="false">IF(I561&gt;0,1,0)</f>
        <v>1</v>
      </c>
    </row>
    <row r="562" customFormat="false" ht="13" hidden="false" customHeight="false" outlineLevel="0" collapsed="false">
      <c r="A562" s="0" t="n">
        <v>553</v>
      </c>
      <c r="B562" s="0" t="n">
        <v>1782.42530160961</v>
      </c>
      <c r="C562" s="0" t="n">
        <v>-346.484091327317</v>
      </c>
      <c r="D562" s="0" t="n">
        <v>31.8290232430288</v>
      </c>
      <c r="E562" s="0" t="n">
        <v>36.0832100497784</v>
      </c>
      <c r="I562" s="75" t="n">
        <f aca="false">$M$7-D562</f>
        <v>28.1709767569712</v>
      </c>
      <c r="J562" s="75" t="n">
        <f aca="false">IF(I562&gt;0,1,0)</f>
        <v>1</v>
      </c>
    </row>
    <row r="563" customFormat="false" ht="13" hidden="false" customHeight="false" outlineLevel="0" collapsed="false">
      <c r="A563" s="0" t="n">
        <v>554</v>
      </c>
      <c r="B563" s="0" t="n">
        <v>1770.10685461695</v>
      </c>
      <c r="C563" s="0" t="n">
        <v>-94.3397043106429</v>
      </c>
      <c r="D563" s="0" t="n">
        <v>31.6090509753026</v>
      </c>
      <c r="E563" s="0" t="n">
        <v>31.6007891343659</v>
      </c>
      <c r="I563" s="75" t="n">
        <f aca="false">$M$7-D563</f>
        <v>28.3909490246974</v>
      </c>
      <c r="J563" s="75" t="n">
        <f aca="false">IF(I563&gt;0,1,0)</f>
        <v>1</v>
      </c>
    </row>
    <row r="564" customFormat="false" ht="13" hidden="false" customHeight="false" outlineLevel="0" collapsed="false">
      <c r="A564" s="0" t="n">
        <v>555</v>
      </c>
      <c r="B564" s="0" t="n">
        <v>1853.03126985692</v>
      </c>
      <c r="C564" s="0" t="n">
        <v>-83.3412908528471</v>
      </c>
      <c r="D564" s="0" t="n">
        <v>33.0898441045879</v>
      </c>
      <c r="E564" s="0" t="n">
        <v>32.8198739103351</v>
      </c>
      <c r="I564" s="75" t="n">
        <f aca="false">$M$7-D564</f>
        <v>26.9101558954121</v>
      </c>
      <c r="J564" s="75" t="n">
        <f aca="false">IF(I564&gt;0,1,0)</f>
        <v>1</v>
      </c>
    </row>
    <row r="565" customFormat="false" ht="13" hidden="false" customHeight="false" outlineLevel="0" collapsed="false">
      <c r="A565" s="0" t="n">
        <v>556</v>
      </c>
      <c r="B565" s="0" t="n">
        <v>1976.33925360929</v>
      </c>
      <c r="C565" s="0" t="n">
        <v>-121.842670566534</v>
      </c>
      <c r="D565" s="0" t="n">
        <v>35.2917723858801</v>
      </c>
      <c r="E565" s="0" t="n">
        <v>35.5624054945055</v>
      </c>
      <c r="I565" s="75" t="n">
        <f aca="false">$M$7-D565</f>
        <v>24.7082276141199</v>
      </c>
      <c r="J565" s="75" t="n">
        <f aca="false">IF(I565&gt;0,1,0)</f>
        <v>1</v>
      </c>
    </row>
    <row r="566" customFormat="false" ht="13" hidden="false" customHeight="false" outlineLevel="0" collapsed="false">
      <c r="A566" s="0" t="n">
        <v>557</v>
      </c>
      <c r="B566" s="0" t="n">
        <v>2136.41553698637</v>
      </c>
      <c r="C566" s="0" t="n">
        <v>-267.17955611535</v>
      </c>
      <c r="D566" s="0" t="n">
        <v>38.1502774461851</v>
      </c>
      <c r="E566" s="0" t="n">
        <v>40.7388998830799</v>
      </c>
      <c r="I566" s="75" t="n">
        <f aca="false">$M$7-D566</f>
        <v>21.8497225538149</v>
      </c>
      <c r="J566" s="75" t="n">
        <f aca="false">IF(I566&gt;0,1,0)</f>
        <v>1</v>
      </c>
    </row>
    <row r="567" customFormat="false" ht="13" hidden="false" customHeight="false" outlineLevel="0" collapsed="false">
      <c r="A567" s="0" t="n">
        <v>558</v>
      </c>
      <c r="B567" s="0" t="n">
        <v>1566.21147972879</v>
      </c>
      <c r="C567" s="0" t="n">
        <v>-133.464341420047</v>
      </c>
      <c r="D567" s="0" t="n">
        <v>27.968062138014</v>
      </c>
      <c r="E567" s="0" t="n">
        <v>28.8080647652344</v>
      </c>
      <c r="I567" s="75" t="n">
        <f aca="false">$M$7-D567</f>
        <v>32.031937861986</v>
      </c>
      <c r="J567" s="75" t="n">
        <f aca="false">IF(I567&gt;0,1,0)</f>
        <v>1</v>
      </c>
    </row>
    <row r="568" customFormat="false" ht="13" hidden="false" customHeight="false" outlineLevel="0" collapsed="false">
      <c r="A568" s="0" t="n">
        <v>559</v>
      </c>
      <c r="B568" s="0" t="n">
        <v>1873.81017807542</v>
      </c>
      <c r="C568" s="0" t="n">
        <v>-117.772408751086</v>
      </c>
      <c r="D568" s="0" t="n">
        <v>33.4608960370611</v>
      </c>
      <c r="E568" s="0" t="n">
        <v>33.755637064856</v>
      </c>
      <c r="I568" s="75" t="n">
        <f aca="false">$M$7-D568</f>
        <v>26.5391039629389</v>
      </c>
      <c r="J568" s="75" t="n">
        <f aca="false">IF(I568&gt;0,1,0)</f>
        <v>1</v>
      </c>
    </row>
    <row r="569" customFormat="false" ht="13" hidden="false" customHeight="false" outlineLevel="0" collapsed="false">
      <c r="A569" s="0" t="n">
        <v>560</v>
      </c>
      <c r="B569" s="0" t="n">
        <v>1810.01377385099</v>
      </c>
      <c r="C569" s="0" t="n">
        <v>-50.3963782445908</v>
      </c>
      <c r="D569" s="0" t="n">
        <v>32.3216745330534</v>
      </c>
      <c r="E569" s="0" t="n">
        <v>31.5323754592472</v>
      </c>
      <c r="I569" s="75" t="n">
        <f aca="false">$M$7-D569</f>
        <v>27.6783254669466</v>
      </c>
      <c r="J569" s="75" t="n">
        <f aca="false">IF(I569&gt;0,1,0)</f>
        <v>1</v>
      </c>
    </row>
    <row r="570" customFormat="false" ht="13" hidden="false" customHeight="false" outlineLevel="0" collapsed="false">
      <c r="A570" s="0" t="n">
        <v>561</v>
      </c>
      <c r="B570" s="0" t="n">
        <v>1920.98036342616</v>
      </c>
      <c r="C570" s="0" t="n">
        <v>-24.2420037324582</v>
      </c>
      <c r="D570" s="0" t="n">
        <v>34.3032207754672</v>
      </c>
      <c r="E570" s="0" t="n">
        <v>32.9698706298071</v>
      </c>
      <c r="I570" s="75" t="n">
        <f aca="false">$M$7-D570</f>
        <v>25.6967792245328</v>
      </c>
      <c r="J570" s="75" t="n">
        <f aca="false">IF(I570&gt;0,1,0)</f>
        <v>1</v>
      </c>
    </row>
    <row r="571" customFormat="false" ht="13" hidden="false" customHeight="false" outlineLevel="0" collapsed="false">
      <c r="A571" s="0" t="n">
        <v>562</v>
      </c>
      <c r="B571" s="0" t="n">
        <v>1721.69431102776</v>
      </c>
      <c r="C571" s="0" t="n">
        <v>-102.032552488844</v>
      </c>
      <c r="D571" s="0" t="n">
        <v>30.7445412683528</v>
      </c>
      <c r="E571" s="0" t="n">
        <v>30.9106248053661</v>
      </c>
      <c r="I571" s="75" t="n">
        <f aca="false">$M$7-D571</f>
        <v>29.2554587316472</v>
      </c>
      <c r="J571" s="75" t="n">
        <f aca="false">IF(I571&gt;0,1,0)</f>
        <v>1</v>
      </c>
    </row>
    <row r="572" customFormat="false" ht="13" hidden="false" customHeight="false" outlineLevel="0" collapsed="false">
      <c r="A572" s="0" t="n">
        <v>563</v>
      </c>
      <c r="B572" s="0" t="n">
        <v>2102.82231454581</v>
      </c>
      <c r="C572" s="0" t="n">
        <v>100.633712712148</v>
      </c>
      <c r="D572" s="0" t="n">
        <v>37.5503984740322</v>
      </c>
      <c r="E572" s="0" t="n">
        <v>33.9354000310789</v>
      </c>
      <c r="I572" s="75" t="n">
        <f aca="false">$M$7-D572</f>
        <v>22.4496015259678</v>
      </c>
      <c r="J572" s="75" t="n">
        <f aca="false">IF(I572&gt;0,1,0)</f>
        <v>1</v>
      </c>
    </row>
    <row r="573" customFormat="false" ht="13" hidden="false" customHeight="false" outlineLevel="0" collapsed="false">
      <c r="A573" s="0" t="n">
        <v>564</v>
      </c>
      <c r="B573" s="0" t="n">
        <v>1605.80508130414</v>
      </c>
      <c r="C573" s="0" t="n">
        <v>-257.897825391652</v>
      </c>
      <c r="D573" s="0" t="n">
        <v>28.6750907375739</v>
      </c>
      <c r="E573" s="0" t="n">
        <v>31.5881848592507</v>
      </c>
      <c r="I573" s="75" t="n">
        <f aca="false">$M$7-D573</f>
        <v>31.3249092624261</v>
      </c>
      <c r="J573" s="75" t="n">
        <f aca="false">IF(I573&gt;0,1,0)</f>
        <v>1</v>
      </c>
    </row>
    <row r="574" customFormat="false" ht="13" hidden="false" customHeight="false" outlineLevel="0" collapsed="false">
      <c r="A574" s="0" t="n">
        <v>565</v>
      </c>
      <c r="B574" s="0" t="n">
        <v>1572.94534339559</v>
      </c>
      <c r="C574" s="0" t="n">
        <v>-130.115580685176</v>
      </c>
      <c r="D574" s="0" t="n">
        <v>28.0883097034927</v>
      </c>
      <c r="E574" s="0" t="n">
        <v>28.8654393911994</v>
      </c>
      <c r="I574" s="75" t="n">
        <f aca="false">$M$7-D574</f>
        <v>31.9116902965073</v>
      </c>
      <c r="J574" s="75" t="n">
        <f aca="false">IF(I574&gt;0,1,0)</f>
        <v>1</v>
      </c>
    </row>
    <row r="575" customFormat="false" ht="13" hidden="false" customHeight="false" outlineLevel="0" collapsed="false">
      <c r="A575" s="0" t="n">
        <v>566</v>
      </c>
      <c r="B575" s="0" t="n">
        <v>1926.16148286592</v>
      </c>
      <c r="C575" s="0" t="n">
        <v>71.7541078169693</v>
      </c>
      <c r="D575" s="0" t="n">
        <v>34.3957407654629</v>
      </c>
      <c r="E575" s="0" t="n">
        <v>31.430633475406</v>
      </c>
      <c r="I575" s="75" t="n">
        <f aca="false">$M$7-D575</f>
        <v>25.6042592345371</v>
      </c>
      <c r="J575" s="75" t="n">
        <f aca="false">IF(I575&gt;0,1,0)</f>
        <v>1</v>
      </c>
    </row>
    <row r="576" customFormat="false" ht="13" hidden="false" customHeight="false" outlineLevel="0" collapsed="false">
      <c r="A576" s="0" t="n">
        <v>567</v>
      </c>
      <c r="B576" s="0" t="n">
        <v>1913.29236607225</v>
      </c>
      <c r="C576" s="0" t="n">
        <v>-123.216458954476</v>
      </c>
      <c r="D576" s="0" t="n">
        <v>34.165935108433</v>
      </c>
      <c r="E576" s="0" t="n">
        <v>34.5170987292665</v>
      </c>
      <c r="I576" s="75" t="n">
        <f aca="false">$M$7-D576</f>
        <v>25.834064891567</v>
      </c>
      <c r="J576" s="75" t="n">
        <f aca="false">IF(I576&gt;0,1,0)</f>
        <v>1</v>
      </c>
    </row>
    <row r="577" customFormat="false" ht="13" hidden="false" customHeight="false" outlineLevel="0" collapsed="false">
      <c r="A577" s="0" t="n">
        <v>568</v>
      </c>
      <c r="B577" s="0" t="n">
        <v>1595.7273801173</v>
      </c>
      <c r="C577" s="0" t="n">
        <v>-278.526738291557</v>
      </c>
      <c r="D577" s="0" t="n">
        <v>28.4951317878089</v>
      </c>
      <c r="E577" s="0" t="n">
        <v>31.7670189560823</v>
      </c>
      <c r="I577" s="75" t="n">
        <f aca="false">$M$7-D577</f>
        <v>31.5048682121911</v>
      </c>
      <c r="J577" s="75" t="n">
        <f aca="false">IF(I577&gt;0,1,0)</f>
        <v>1</v>
      </c>
    </row>
    <row r="578" customFormat="false" ht="13" hidden="false" customHeight="false" outlineLevel="0" collapsed="false">
      <c r="A578" s="0" t="n">
        <v>569</v>
      </c>
      <c r="B578" s="0" t="n">
        <v>1984.74042391216</v>
      </c>
      <c r="C578" s="0" t="n">
        <v>-143.683432359511</v>
      </c>
      <c r="D578" s="0" t="n">
        <v>35.4417932841457</v>
      </c>
      <c r="E578" s="0" t="n">
        <v>36.074980614774</v>
      </c>
      <c r="I578" s="75" t="n">
        <f aca="false">$M$7-D578</f>
        <v>24.5582067158543</v>
      </c>
      <c r="J578" s="75" t="n">
        <f aca="false">IF(I578&gt;0,1,0)</f>
        <v>1</v>
      </c>
    </row>
    <row r="579" customFormat="false" ht="13" hidden="false" customHeight="false" outlineLevel="0" collapsed="false">
      <c r="A579" s="0" t="n">
        <v>570</v>
      </c>
      <c r="B579" s="0" t="n">
        <v>1432.94799315415</v>
      </c>
      <c r="C579" s="0" t="n">
        <v>-192.010377949568</v>
      </c>
      <c r="D579" s="0" t="n">
        <v>25.5883570206098</v>
      </c>
      <c r="E579" s="0" t="n">
        <v>27.5416673068427</v>
      </c>
      <c r="I579" s="75" t="n">
        <f aca="false">$M$7-D579</f>
        <v>34.4116429793902</v>
      </c>
      <c r="J579" s="75" t="n">
        <f aca="false">IF(I579&gt;0,1,0)</f>
        <v>1</v>
      </c>
    </row>
    <row r="580" customFormat="false" ht="13" hidden="false" customHeight="false" outlineLevel="0" collapsed="false">
      <c r="A580" s="0" t="n">
        <v>571</v>
      </c>
      <c r="B580" s="0" t="n">
        <v>1758.05799899841</v>
      </c>
      <c r="C580" s="0" t="n">
        <v>16.8215897663504</v>
      </c>
      <c r="D580" s="0" t="n">
        <v>31.3938928392574</v>
      </c>
      <c r="E580" s="0" t="n">
        <v>29.5124815124078</v>
      </c>
      <c r="I580" s="75" t="n">
        <f aca="false">$M$7-D580</f>
        <v>28.6061071607426</v>
      </c>
      <c r="J580" s="75" t="n">
        <f aca="false">IF(I580&gt;0,1,0)</f>
        <v>1</v>
      </c>
    </row>
    <row r="581" customFormat="false" ht="13" hidden="false" customHeight="false" outlineLevel="0" collapsed="false">
      <c r="A581" s="0" t="n">
        <v>572</v>
      </c>
      <c r="B581" s="0" t="n">
        <v>2008.85450984665</v>
      </c>
      <c r="C581" s="0" t="n">
        <v>112.863269732757</v>
      </c>
      <c r="D581" s="0" t="n">
        <v>35.8724019615473</v>
      </c>
      <c r="E581" s="0" t="n">
        <v>32.1354447476931</v>
      </c>
      <c r="I581" s="75" t="n">
        <f aca="false">$M$7-D581</f>
        <v>24.1275980384527</v>
      </c>
      <c r="J581" s="75" t="n">
        <f aca="false">IF(I581&gt;0,1,0)</f>
        <v>1</v>
      </c>
    </row>
    <row r="582" customFormat="false" ht="13" hidden="false" customHeight="false" outlineLevel="0" collapsed="false">
      <c r="A582" s="0" t="n">
        <v>573</v>
      </c>
      <c r="B582" s="0" t="n">
        <v>1730.55444382347</v>
      </c>
      <c r="C582" s="0" t="n">
        <v>-86.5232572440323</v>
      </c>
      <c r="D582" s="0" t="n">
        <v>30.9027579254192</v>
      </c>
      <c r="E582" s="0" t="n">
        <v>30.7979271367374</v>
      </c>
      <c r="I582" s="75" t="n">
        <f aca="false">$M$7-D582</f>
        <v>29.0972420745808</v>
      </c>
      <c r="J582" s="75" t="n">
        <f aca="false">IF(I582&gt;0,1,0)</f>
        <v>1</v>
      </c>
    </row>
    <row r="583" customFormat="false" ht="13" hidden="false" customHeight="false" outlineLevel="0" collapsed="false">
      <c r="A583" s="0" t="n">
        <v>574</v>
      </c>
      <c r="B583" s="0" t="n">
        <v>1927.5064810356</v>
      </c>
      <c r="C583" s="0" t="n">
        <v>-270.113059599603</v>
      </c>
      <c r="D583" s="0" t="n">
        <v>34.4197585899215</v>
      </c>
      <c r="E583" s="0" t="n">
        <v>37.2477888243255</v>
      </c>
      <c r="I583" s="75" t="n">
        <f aca="false">$M$7-D583</f>
        <v>25.5802414100785</v>
      </c>
      <c r="J583" s="75" t="n">
        <f aca="false">IF(I583&gt;0,1,0)</f>
        <v>1</v>
      </c>
    </row>
    <row r="584" customFormat="false" ht="13" hidden="false" customHeight="false" outlineLevel="0" collapsed="false">
      <c r="A584" s="0" t="n">
        <v>575</v>
      </c>
      <c r="B584" s="0" t="n">
        <v>1974.41762235567</v>
      </c>
      <c r="C584" s="0" t="n">
        <v>-129.945386205036</v>
      </c>
      <c r="D584" s="0" t="n">
        <v>35.2574575420656</v>
      </c>
      <c r="E584" s="0" t="n">
        <v>35.6671696366222</v>
      </c>
      <c r="I584" s="75" t="n">
        <f aca="false">$M$7-D584</f>
        <v>24.7425424579344</v>
      </c>
      <c r="J584" s="75" t="n">
        <f aca="false">IF(I584&gt;0,1,0)</f>
        <v>1</v>
      </c>
    </row>
    <row r="585" customFormat="false" ht="13" hidden="false" customHeight="false" outlineLevel="0" collapsed="false">
      <c r="A585" s="0" t="n">
        <v>576</v>
      </c>
      <c r="B585" s="0" t="n">
        <v>1591.31274274489</v>
      </c>
      <c r="C585" s="0" t="n">
        <v>-78.9332846335292</v>
      </c>
      <c r="D585" s="0" t="n">
        <v>28.4162989775873</v>
      </c>
      <c r="E585" s="0" t="n">
        <v>28.3092547013291</v>
      </c>
      <c r="I585" s="75" t="n">
        <f aca="false">$M$7-D585</f>
        <v>31.5837010224128</v>
      </c>
      <c r="J585" s="75" t="n">
        <f aca="false">IF(I585&gt;0,1,0)</f>
        <v>1</v>
      </c>
    </row>
    <row r="586" customFormat="false" ht="13" hidden="false" customHeight="false" outlineLevel="0" collapsed="false">
      <c r="A586" s="0" t="n">
        <v>577</v>
      </c>
      <c r="B586" s="0" t="n">
        <v>1600.17028988175</v>
      </c>
      <c r="C586" s="0" t="n">
        <v>-124.689857801179</v>
      </c>
      <c r="D586" s="0" t="n">
        <v>28.5744694621741</v>
      </c>
      <c r="E586" s="0" t="n">
        <v>29.2349177573378</v>
      </c>
      <c r="I586" s="75" t="n">
        <f aca="false">$M$7-D586</f>
        <v>31.4255305378259</v>
      </c>
      <c r="J586" s="75" t="n">
        <f aca="false">IF(I586&gt;0,1,0)</f>
        <v>1</v>
      </c>
    </row>
    <row r="587" customFormat="false" ht="13" hidden="false" customHeight="false" outlineLevel="0" collapsed="false">
      <c r="A587" s="0" t="n">
        <v>578</v>
      </c>
      <c r="B587" s="0" t="n">
        <v>1987.39757531506</v>
      </c>
      <c r="C587" s="0" t="n">
        <v>-65.3604412480531</v>
      </c>
      <c r="D587" s="0" t="n">
        <v>35.4892424163404</v>
      </c>
      <c r="E587" s="0" t="n">
        <v>34.7925087553071</v>
      </c>
      <c r="I587" s="75" t="n">
        <f aca="false">$M$7-D587</f>
        <v>24.5107575836596</v>
      </c>
      <c r="J587" s="75" t="n">
        <f aca="false">IF(I587&gt;0,1,0)</f>
        <v>1</v>
      </c>
    </row>
    <row r="588" customFormat="false" ht="13" hidden="false" customHeight="false" outlineLevel="0" collapsed="false">
      <c r="A588" s="0" t="n">
        <v>579</v>
      </c>
      <c r="B588" s="0" t="n">
        <v>2103.63351560675</v>
      </c>
      <c r="C588" s="0" t="n">
        <v>-54.9908434213644</v>
      </c>
      <c r="D588" s="0" t="n">
        <v>37.5648842072634</v>
      </c>
      <c r="E588" s="0" t="n">
        <v>36.5868535428494</v>
      </c>
      <c r="I588" s="75" t="n">
        <f aca="false">$M$7-D588</f>
        <v>22.4351157927367</v>
      </c>
      <c r="J588" s="75" t="n">
        <f aca="false">IF(I588&gt;0,1,0)</f>
        <v>1</v>
      </c>
    </row>
    <row r="589" customFormat="false" ht="13" hidden="false" customHeight="false" outlineLevel="0" collapsed="false">
      <c r="A589" s="0" t="n">
        <v>580</v>
      </c>
      <c r="B589" s="0" t="n">
        <v>1763.90532470011</v>
      </c>
      <c r="C589" s="0" t="n">
        <v>-198.715589311623</v>
      </c>
      <c r="D589" s="0" t="n">
        <v>31.4983093696449</v>
      </c>
      <c r="E589" s="0" t="n">
        <v>33.2647612544362</v>
      </c>
      <c r="I589" s="75" t="n">
        <f aca="false">$M$7-D589</f>
        <v>28.5016906303551</v>
      </c>
      <c r="J589" s="75" t="n">
        <f aca="false">IF(I589&gt;0,1,0)</f>
        <v>1</v>
      </c>
    </row>
    <row r="590" customFormat="false" ht="13" hidden="false" customHeight="false" outlineLevel="0" collapsed="false">
      <c r="A590" s="0" t="n">
        <v>581</v>
      </c>
      <c r="B590" s="0" t="n">
        <v>1711.63856979784</v>
      </c>
      <c r="C590" s="0" t="n">
        <v>-282.348097370594</v>
      </c>
      <c r="D590" s="0" t="n">
        <v>30.5649744606758</v>
      </c>
      <c r="E590" s="0" t="n">
        <v>33.7963841892955</v>
      </c>
      <c r="I590" s="75" t="n">
        <f aca="false">$M$7-D590</f>
        <v>29.4350255393242</v>
      </c>
      <c r="J590" s="75" t="n">
        <f aca="false">IF(I590&gt;0,1,0)</f>
        <v>1</v>
      </c>
    </row>
    <row r="591" customFormat="false" ht="13" hidden="false" customHeight="false" outlineLevel="0" collapsed="false">
      <c r="A591" s="0" t="n">
        <v>582</v>
      </c>
      <c r="B591" s="0" t="n">
        <v>1853.56628158551</v>
      </c>
      <c r="C591" s="0" t="n">
        <v>-149.686136023237</v>
      </c>
      <c r="D591" s="0" t="n">
        <v>33.0993978854555</v>
      </c>
      <c r="E591" s="0" t="n">
        <v>33.9534308069279</v>
      </c>
      <c r="I591" s="75" t="n">
        <f aca="false">$M$7-D591</f>
        <v>26.9006021145445</v>
      </c>
      <c r="J591" s="75" t="n">
        <f aca="false">IF(I591&gt;0,1,0)</f>
        <v>1</v>
      </c>
    </row>
    <row r="592" customFormat="false" ht="13" hidden="false" customHeight="false" outlineLevel="0" collapsed="false">
      <c r="A592" s="0" t="n">
        <v>583</v>
      </c>
      <c r="B592" s="0" t="n">
        <v>1741.02569633872</v>
      </c>
      <c r="C592" s="0" t="n">
        <v>-130.891359585155</v>
      </c>
      <c r="D592" s="0" t="n">
        <v>31.0897445774771</v>
      </c>
      <c r="E592" s="0" t="n">
        <v>31.7274077275233</v>
      </c>
      <c r="I592" s="75" t="n">
        <f aca="false">$M$7-D592</f>
        <v>28.9102554225229</v>
      </c>
      <c r="J592" s="75" t="n">
        <f aca="false">IF(I592&gt;0,1,0)</f>
        <v>1</v>
      </c>
    </row>
    <row r="593" customFormat="false" ht="13" hidden="false" customHeight="false" outlineLevel="0" collapsed="false">
      <c r="A593" s="0" t="n">
        <v>584</v>
      </c>
      <c r="B593" s="0" t="n">
        <v>1803.82721386491</v>
      </c>
      <c r="C593" s="0" t="n">
        <v>-135.044293306919</v>
      </c>
      <c r="D593" s="0" t="n">
        <v>32.2112002475877</v>
      </c>
      <c r="E593" s="0" t="n">
        <v>32.8622289351158</v>
      </c>
      <c r="I593" s="75" t="n">
        <f aca="false">$M$7-D593</f>
        <v>27.7887997524123</v>
      </c>
      <c r="J593" s="75" t="n">
        <f aca="false">IF(I593&gt;0,1,0)</f>
        <v>1</v>
      </c>
    </row>
    <row r="594" customFormat="false" ht="13" hidden="false" customHeight="false" outlineLevel="0" collapsed="false">
      <c r="A594" s="0" t="n">
        <v>585</v>
      </c>
      <c r="B594" s="0" t="n">
        <v>1518.39408674311</v>
      </c>
      <c r="C594" s="0" t="n">
        <v>-309.153831863616</v>
      </c>
      <c r="D594" s="0" t="n">
        <v>27.1141801204128</v>
      </c>
      <c r="E594" s="0" t="n">
        <v>30.9753884509615</v>
      </c>
      <c r="I594" s="75" t="n">
        <f aca="false">$M$7-D594</f>
        <v>32.8858198795872</v>
      </c>
      <c r="J594" s="75" t="n">
        <f aca="false">IF(I594&gt;0,1,0)</f>
        <v>1</v>
      </c>
    </row>
    <row r="595" customFormat="false" ht="13" hidden="false" customHeight="false" outlineLevel="0" collapsed="false">
      <c r="A595" s="0" t="n">
        <v>586</v>
      </c>
      <c r="B595" s="0" t="n">
        <v>2054.49517669039</v>
      </c>
      <c r="C595" s="0" t="n">
        <v>-137.723350733007</v>
      </c>
      <c r="D595" s="0" t="n">
        <v>36.6874138694713</v>
      </c>
      <c r="E595" s="0" t="n">
        <v>37.1562462275152</v>
      </c>
      <c r="I595" s="75" t="n">
        <f aca="false">$M$7-D595</f>
        <v>23.3125861305287</v>
      </c>
      <c r="J595" s="75" t="n">
        <f aca="false">IF(I595&gt;0,1,0)</f>
        <v>1</v>
      </c>
    </row>
    <row r="596" customFormat="false" ht="13" hidden="false" customHeight="false" outlineLevel="0" collapsed="false">
      <c r="A596" s="0" t="n">
        <v>587</v>
      </c>
      <c r="B596" s="0" t="n">
        <v>1872.19432348653</v>
      </c>
      <c r="C596" s="0" t="n">
        <v>-134.555971760882</v>
      </c>
      <c r="D596" s="0" t="n">
        <v>33.4320414908309</v>
      </c>
      <c r="E596" s="0" t="n">
        <v>34.0127168686002</v>
      </c>
      <c r="I596" s="75" t="n">
        <f aca="false">$M$7-D596</f>
        <v>26.5679585091691</v>
      </c>
      <c r="J596" s="75" t="n">
        <f aca="false">IF(I596&gt;0,1,0)</f>
        <v>1</v>
      </c>
    </row>
    <row r="597" customFormat="false" ht="13" hidden="false" customHeight="false" outlineLevel="0" collapsed="false">
      <c r="A597" s="0" t="n">
        <v>588</v>
      </c>
      <c r="B597" s="0" t="n">
        <v>1949.11448587108</v>
      </c>
      <c r="C597" s="0" t="n">
        <v>-221.063966622667</v>
      </c>
      <c r="D597" s="0" t="n">
        <v>34.8056158191264</v>
      </c>
      <c r="E597" s="0" t="n">
        <v>36.7826856354872</v>
      </c>
      <c r="I597" s="75" t="n">
        <f aca="false">$M$7-D597</f>
        <v>25.1943841808736</v>
      </c>
      <c r="J597" s="75" t="n">
        <f aca="false">IF(I597&gt;0,1,0)</f>
        <v>1</v>
      </c>
    </row>
    <row r="598" customFormat="false" ht="13" hidden="false" customHeight="false" outlineLevel="0" collapsed="false">
      <c r="A598" s="0" t="n">
        <v>589</v>
      </c>
      <c r="B598" s="0" t="n">
        <v>2040.44980202457</v>
      </c>
      <c r="C598" s="0" t="n">
        <v>113.428321042361</v>
      </c>
      <c r="D598" s="0" t="n">
        <v>36.4366036075816</v>
      </c>
      <c r="E598" s="0" t="n">
        <v>32.6613810335967</v>
      </c>
      <c r="I598" s="75" t="n">
        <f aca="false">$M$7-D598</f>
        <v>23.5633963924184</v>
      </c>
      <c r="J598" s="75" t="n">
        <f aca="false">IF(I598&gt;0,1,0)</f>
        <v>1</v>
      </c>
    </row>
    <row r="599" customFormat="false" ht="13" hidden="false" customHeight="false" outlineLevel="0" collapsed="false">
      <c r="A599" s="0" t="n">
        <v>590</v>
      </c>
      <c r="B599" s="0" t="n">
        <v>1475.04195425655</v>
      </c>
      <c r="C599" s="0" t="n">
        <v>-178.132919341765</v>
      </c>
      <c r="D599" s="0" t="n">
        <v>26.3400348974384</v>
      </c>
      <c r="E599" s="0" t="n">
        <v>28.0199131118359</v>
      </c>
      <c r="I599" s="75" t="n">
        <f aca="false">$M$7-D599</f>
        <v>33.6599651025616</v>
      </c>
      <c r="J599" s="75" t="n">
        <f aca="false">IF(I599&gt;0,1,0)</f>
        <v>1</v>
      </c>
    </row>
    <row r="600" customFormat="false" ht="13" hidden="false" customHeight="false" outlineLevel="0" collapsed="false">
      <c r="A600" s="0" t="n">
        <v>591</v>
      </c>
      <c r="B600" s="0" t="n">
        <v>1830.44465501122</v>
      </c>
      <c r="C600" s="0" t="n">
        <v>-255.846147855424</v>
      </c>
      <c r="D600" s="0" t="n">
        <v>32.6865116966289</v>
      </c>
      <c r="E600" s="0" t="n">
        <v>35.3608610655363</v>
      </c>
      <c r="I600" s="75" t="n">
        <f aca="false">$M$7-D600</f>
        <v>27.3134883033711</v>
      </c>
      <c r="J600" s="75" t="n">
        <f aca="false">IF(I600&gt;0,1,0)</f>
        <v>1</v>
      </c>
    </row>
    <row r="601" customFormat="false" ht="13" hidden="false" customHeight="false" outlineLevel="0" collapsed="false">
      <c r="A601" s="0" t="n">
        <v>592</v>
      </c>
      <c r="B601" s="0" t="n">
        <v>1892.42355721478</v>
      </c>
      <c r="C601" s="0" t="n">
        <v>-43.1176188241957</v>
      </c>
      <c r="D601" s="0" t="n">
        <v>33.7932778074068</v>
      </c>
      <c r="E601" s="0" t="n">
        <v>32.8057826447284</v>
      </c>
      <c r="I601" s="75" t="n">
        <f aca="false">$M$7-D601</f>
        <v>26.2067221925932</v>
      </c>
      <c r="J601" s="75" t="n">
        <f aca="false">IF(I601&gt;0,1,0)</f>
        <v>1</v>
      </c>
    </row>
    <row r="602" customFormat="false" ht="13" hidden="false" customHeight="false" outlineLevel="0" collapsed="false">
      <c r="A602" s="0" t="n">
        <v>593</v>
      </c>
      <c r="B602" s="0" t="n">
        <v>1887.71889921094</v>
      </c>
      <c r="C602" s="0" t="n">
        <v>8.17500962651775</v>
      </c>
      <c r="D602" s="0" t="n">
        <v>33.7092660573382</v>
      </c>
      <c r="E602" s="0" t="n">
        <v>31.8566760946512</v>
      </c>
      <c r="I602" s="75" t="n">
        <f aca="false">$M$7-D602</f>
        <v>26.2907339426618</v>
      </c>
      <c r="J602" s="75" t="n">
        <f aca="false">IF(I602&gt;0,1,0)</f>
        <v>1</v>
      </c>
    </row>
    <row r="603" customFormat="false" ht="13" hidden="false" customHeight="false" outlineLevel="0" collapsed="false">
      <c r="A603" s="0" t="n">
        <v>594</v>
      </c>
      <c r="B603" s="0" t="n">
        <v>1664.58111124678</v>
      </c>
      <c r="C603" s="0" t="n">
        <v>-126.391585109979</v>
      </c>
      <c r="D603" s="0" t="n">
        <v>29.7246627008353</v>
      </c>
      <c r="E603" s="0" t="n">
        <v>30.3554694297755</v>
      </c>
      <c r="I603" s="75" t="n">
        <f aca="false">$M$7-D603</f>
        <v>30.2753372991647</v>
      </c>
      <c r="J603" s="75" t="n">
        <f aca="false">IF(I603&gt;0,1,0)</f>
        <v>1</v>
      </c>
    </row>
    <row r="604" customFormat="false" ht="13" hidden="false" customHeight="false" outlineLevel="0" collapsed="false">
      <c r="A604" s="0" t="n">
        <v>595</v>
      </c>
      <c r="B604" s="0" t="n">
        <v>1820.9434012725</v>
      </c>
      <c r="C604" s="0" t="n">
        <v>-178.635423114979</v>
      </c>
      <c r="D604" s="0" t="n">
        <v>32.5168464512947</v>
      </c>
      <c r="E604" s="0" t="n">
        <v>33.891166515042</v>
      </c>
      <c r="I604" s="75" t="n">
        <f aca="false">$M$7-D604</f>
        <v>27.4831535487054</v>
      </c>
      <c r="J604" s="75" t="n">
        <f aca="false">IF(I604&gt;0,1,0)</f>
        <v>1</v>
      </c>
    </row>
    <row r="605" customFormat="false" ht="13" hidden="false" customHeight="false" outlineLevel="0" collapsed="false">
      <c r="A605" s="0" t="n">
        <v>596</v>
      </c>
      <c r="B605" s="0" t="n">
        <v>1944.44829457305</v>
      </c>
      <c r="C605" s="0" t="n">
        <v>-16.2654235144523</v>
      </c>
      <c r="D605" s="0" t="n">
        <v>34.7222909745188</v>
      </c>
      <c r="E605" s="0" t="n">
        <v>33.2324358997882</v>
      </c>
      <c r="I605" s="75" t="n">
        <f aca="false">$M$7-D605</f>
        <v>25.2777090254812</v>
      </c>
      <c r="J605" s="75" t="n">
        <f aca="false">IF(I605&gt;0,1,0)</f>
        <v>1</v>
      </c>
    </row>
    <row r="606" customFormat="false" ht="13" hidden="false" customHeight="false" outlineLevel="0" collapsed="false">
      <c r="A606" s="0" t="n">
        <v>597</v>
      </c>
      <c r="B606" s="0" t="n">
        <v>2365.87648108064</v>
      </c>
      <c r="C606" s="0" t="n">
        <v>-60.0249046036265</v>
      </c>
      <c r="D606" s="0" t="n">
        <v>42.2477943050114</v>
      </c>
      <c r="E606" s="0" t="n">
        <v>41.1169726387164</v>
      </c>
      <c r="I606" s="75" t="n">
        <f aca="false">$M$7-D606</f>
        <v>17.7522056949886</v>
      </c>
      <c r="J606" s="75" t="n">
        <f aca="false">IF(I606&gt;0,1,0)</f>
        <v>1</v>
      </c>
    </row>
    <row r="607" customFormat="false" ht="13" hidden="false" customHeight="false" outlineLevel="0" collapsed="false">
      <c r="A607" s="0" t="n">
        <v>598</v>
      </c>
      <c r="B607" s="0" t="n">
        <v>1981.41300798099</v>
      </c>
      <c r="C607" s="0" t="n">
        <v>-9.59776814865654</v>
      </c>
      <c r="D607" s="0" t="n">
        <v>35.3823751425177</v>
      </c>
      <c r="E607" s="0" t="n">
        <v>33.7459453581296</v>
      </c>
      <c r="I607" s="75" t="n">
        <f aca="false">$M$7-D607</f>
        <v>24.6176248574823</v>
      </c>
      <c r="J607" s="75" t="n">
        <f aca="false">IF(I607&gt;0,1,0)</f>
        <v>1</v>
      </c>
    </row>
    <row r="608" customFormat="false" ht="13" hidden="false" customHeight="false" outlineLevel="0" collapsed="false">
      <c r="A608" s="0" t="n">
        <v>599</v>
      </c>
      <c r="B608" s="0" t="n">
        <v>1873.89814475055</v>
      </c>
      <c r="C608" s="0" t="n">
        <v>-186.46088820947</v>
      </c>
      <c r="D608" s="0" t="n">
        <v>33.4624668705456</v>
      </c>
      <c r="E608" s="0" t="n">
        <v>34.9213395416953</v>
      </c>
      <c r="I608" s="75" t="n">
        <f aca="false">$M$7-D608</f>
        <v>26.5375331294544</v>
      </c>
      <c r="J608" s="75" t="n">
        <f aca="false">IF(I608&gt;0,1,0)</f>
        <v>1</v>
      </c>
    </row>
    <row r="609" customFormat="false" ht="13" hidden="false" customHeight="false" outlineLevel="0" collapsed="false">
      <c r="A609" s="0" t="n">
        <v>600</v>
      </c>
      <c r="B609" s="0" t="n">
        <v>1810.92596137041</v>
      </c>
      <c r="C609" s="0" t="n">
        <v>-105.952514988036</v>
      </c>
      <c r="D609" s="0" t="n">
        <v>32.3379635959002</v>
      </c>
      <c r="E609" s="0" t="n">
        <v>32.4894657009906</v>
      </c>
      <c r="I609" s="75" t="n">
        <f aca="false">$M$7-D609</f>
        <v>27.6620364040998</v>
      </c>
      <c r="J609" s="75" t="n">
        <f aca="false">IF(I609&gt;0,1,0)</f>
        <v>1</v>
      </c>
    </row>
    <row r="610" customFormat="false" ht="13" hidden="false" customHeight="false" outlineLevel="0" collapsed="false">
      <c r="A610" s="0" t="n">
        <v>601</v>
      </c>
      <c r="B610" s="0" t="n">
        <v>1762.1312446146</v>
      </c>
      <c r="C610" s="0" t="n">
        <v>-83.2142446454513</v>
      </c>
      <c r="D610" s="0" t="n">
        <v>31.4666293681178</v>
      </c>
      <c r="E610" s="0" t="n">
        <v>31.2770421908483</v>
      </c>
      <c r="I610" s="75" t="n">
        <f aca="false">$M$7-D610</f>
        <v>28.5333706318822</v>
      </c>
      <c r="J610" s="75" t="n">
        <f aca="false">IF(I610&gt;0,1,0)</f>
        <v>1</v>
      </c>
    </row>
    <row r="611" customFormat="false" ht="13" hidden="false" customHeight="false" outlineLevel="0" collapsed="false">
      <c r="A611" s="0" t="n">
        <v>602</v>
      </c>
      <c r="B611" s="0" t="n">
        <v>1933.6006229068</v>
      </c>
      <c r="C611" s="0" t="n">
        <v>26.0479430832784</v>
      </c>
      <c r="D611" s="0" t="n">
        <v>34.5285825519071</v>
      </c>
      <c r="E611" s="0" t="n">
        <v>32.331401352941</v>
      </c>
      <c r="I611" s="75" t="n">
        <f aca="false">$M$7-D611</f>
        <v>25.4714174480929</v>
      </c>
      <c r="J611" s="75" t="n">
        <f aca="false">IF(I611&gt;0,1,0)</f>
        <v>1</v>
      </c>
    </row>
    <row r="612" customFormat="false" ht="13" hidden="false" customHeight="false" outlineLevel="0" collapsed="false">
      <c r="A612" s="0" t="n">
        <v>603</v>
      </c>
      <c r="B612" s="0" t="n">
        <v>2398.12257142833</v>
      </c>
      <c r="C612" s="0" t="n">
        <v>168.482484614574</v>
      </c>
      <c r="D612" s="0" t="n">
        <v>42.8236173469344</v>
      </c>
      <c r="E612" s="0" t="n">
        <v>37.7905099459958</v>
      </c>
      <c r="I612" s="75" t="n">
        <f aca="false">$M$7-D612</f>
        <v>17.1763826530656</v>
      </c>
      <c r="J612" s="75" t="n">
        <f aca="false">IF(I612&gt;0,1,0)</f>
        <v>1</v>
      </c>
    </row>
    <row r="613" customFormat="false" ht="13" hidden="false" customHeight="false" outlineLevel="0" collapsed="false">
      <c r="A613" s="0" t="n">
        <v>604</v>
      </c>
      <c r="B613" s="0" t="n">
        <v>1939.81700590103</v>
      </c>
      <c r="C613" s="0" t="n">
        <v>-205.631186501598</v>
      </c>
      <c r="D613" s="0" t="n">
        <v>34.6395893910899</v>
      </c>
      <c r="E613" s="0" t="n">
        <v>36.3635286847904</v>
      </c>
      <c r="I613" s="75" t="n">
        <f aca="false">$M$7-D613</f>
        <v>25.3604106089101</v>
      </c>
      <c r="J613" s="75" t="n">
        <f aca="false">IF(I613&gt;0,1,0)</f>
        <v>1</v>
      </c>
    </row>
    <row r="614" customFormat="false" ht="13" hidden="false" customHeight="false" outlineLevel="0" collapsed="false">
      <c r="A614" s="0" t="n">
        <v>605</v>
      </c>
      <c r="B614" s="0" t="n">
        <v>1933.63621277394</v>
      </c>
      <c r="C614" s="0" t="n">
        <v>70.2136804994384</v>
      </c>
      <c r="D614" s="0" t="n">
        <v>34.5292180852489</v>
      </c>
      <c r="E614" s="0" t="n">
        <v>31.5834327504153</v>
      </c>
      <c r="I614" s="75" t="n">
        <f aca="false">$M$7-D614</f>
        <v>25.4707819147511</v>
      </c>
      <c r="J614" s="75" t="n">
        <f aca="false">IF(I614&gt;0,1,0)</f>
        <v>1</v>
      </c>
    </row>
    <row r="615" customFormat="false" ht="13" hidden="false" customHeight="false" outlineLevel="0" collapsed="false">
      <c r="A615" s="0" t="n">
        <v>606</v>
      </c>
      <c r="B615" s="0" t="n">
        <v>2121.83755427844</v>
      </c>
      <c r="C615" s="0" t="n">
        <v>-29.1449332970865</v>
      </c>
      <c r="D615" s="0" t="n">
        <v>37.8899563264006</v>
      </c>
      <c r="E615" s="0" t="n">
        <v>36.4573302978902</v>
      </c>
      <c r="I615" s="75" t="n">
        <f aca="false">$M$7-D615</f>
        <v>22.1100436735994</v>
      </c>
      <c r="J615" s="75" t="n">
        <f aca="false">IF(I615&gt;0,1,0)</f>
        <v>1</v>
      </c>
    </row>
    <row r="616" customFormat="false" ht="13" hidden="false" customHeight="false" outlineLevel="0" collapsed="false">
      <c r="A616" s="0" t="n">
        <v>607</v>
      </c>
      <c r="B616" s="0" t="n">
        <v>1858.90284159272</v>
      </c>
      <c r="C616" s="0" t="n">
        <v>7.93914772283097</v>
      </c>
      <c r="D616" s="0" t="n">
        <v>33.19469359987</v>
      </c>
      <c r="E616" s="0" t="n">
        <v>31.3722659977948</v>
      </c>
      <c r="I616" s="75" t="n">
        <f aca="false">$M$7-D616</f>
        <v>26.80530640013</v>
      </c>
      <c r="J616" s="75" t="n">
        <f aca="false">IF(I616&gt;0,1,0)</f>
        <v>1</v>
      </c>
    </row>
    <row r="617" customFormat="false" ht="13" hidden="false" customHeight="false" outlineLevel="0" collapsed="false">
      <c r="A617" s="0" t="n">
        <v>608</v>
      </c>
      <c r="B617" s="0" t="n">
        <v>1679.18707616397</v>
      </c>
      <c r="C617" s="0" t="n">
        <v>-184.854166167047</v>
      </c>
      <c r="D617" s="0" t="n">
        <v>29.9854835029281</v>
      </c>
      <c r="E617" s="0" t="n">
        <v>31.5939193615427</v>
      </c>
      <c r="I617" s="75" t="n">
        <f aca="false">$M$7-D617</f>
        <v>30.0145164970719</v>
      </c>
      <c r="J617" s="75" t="n">
        <f aca="false">IF(I617&gt;0,1,0)</f>
        <v>1</v>
      </c>
    </row>
    <row r="618" customFormat="false" ht="13" hidden="false" customHeight="false" outlineLevel="0" collapsed="false">
      <c r="A618" s="0" t="n">
        <v>609</v>
      </c>
      <c r="B618" s="0" t="n">
        <v>2226.90866941039</v>
      </c>
      <c r="C618" s="0" t="n">
        <v>118.318776948935</v>
      </c>
      <c r="D618" s="0" t="n">
        <v>39.7662262394713</v>
      </c>
      <c r="E618" s="0" t="n">
        <v>35.7388117366349</v>
      </c>
      <c r="I618" s="75" t="n">
        <f aca="false">$M$7-D618</f>
        <v>20.2337737605287</v>
      </c>
      <c r="J618" s="75" t="n">
        <f aca="false">IF(I618&gt;0,1,0)</f>
        <v>1</v>
      </c>
    </row>
    <row r="619" customFormat="false" ht="13" hidden="false" customHeight="false" outlineLevel="0" collapsed="false">
      <c r="A619" s="0" t="n">
        <v>610</v>
      </c>
      <c r="B619" s="0" t="n">
        <v>2033.56395122902</v>
      </c>
      <c r="C619" s="0" t="n">
        <v>-91.7622378849801</v>
      </c>
      <c r="D619" s="0" t="n">
        <v>36.3136419862325</v>
      </c>
      <c r="E619" s="0" t="n">
        <v>36.0224777815932</v>
      </c>
      <c r="I619" s="75" t="n">
        <f aca="false">$M$7-D619</f>
        <v>23.6863580137676</v>
      </c>
      <c r="J619" s="75" t="n">
        <f aca="false">IF(I619&gt;0,1,0)</f>
        <v>1</v>
      </c>
    </row>
    <row r="620" customFormat="false" ht="13" hidden="false" customHeight="false" outlineLevel="0" collapsed="false">
      <c r="A620" s="0" t="n">
        <v>611</v>
      </c>
      <c r="B620" s="0" t="n">
        <v>1796.60433872521</v>
      </c>
      <c r="C620" s="0" t="n">
        <v>-159.085790566006</v>
      </c>
      <c r="D620" s="0" t="n">
        <v>32.0822203343788</v>
      </c>
      <c r="E620" s="0" t="n">
        <v>33.1472903269698</v>
      </c>
      <c r="I620" s="75" t="n">
        <f aca="false">$M$7-D620</f>
        <v>27.9177796656212</v>
      </c>
      <c r="J620" s="75" t="n">
        <f aca="false">IF(I620&gt;0,1,0)</f>
        <v>1</v>
      </c>
    </row>
    <row r="621" customFormat="false" ht="13" hidden="false" customHeight="false" outlineLevel="0" collapsed="false">
      <c r="A621" s="0" t="n">
        <v>612</v>
      </c>
      <c r="B621" s="0" t="n">
        <v>1605.43033659572</v>
      </c>
      <c r="C621" s="0" t="n">
        <v>-423.298989921778</v>
      </c>
      <c r="D621" s="0" t="n">
        <v>28.6683988677807</v>
      </c>
      <c r="E621" s="0" t="n">
        <v>34.3852428223304</v>
      </c>
      <c r="I621" s="75" t="n">
        <f aca="false">$M$7-D621</f>
        <v>31.3316011322193</v>
      </c>
      <c r="J621" s="75" t="n">
        <f aca="false">IF(I621&gt;0,1,0)</f>
        <v>1</v>
      </c>
    </row>
    <row r="622" customFormat="false" ht="13" hidden="false" customHeight="false" outlineLevel="0" collapsed="false">
      <c r="A622" s="0" t="n">
        <v>613</v>
      </c>
      <c r="B622" s="0" t="n">
        <v>2013.69305190722</v>
      </c>
      <c r="C622" s="0" t="n">
        <v>-5.0248449908745</v>
      </c>
      <c r="D622" s="0" t="n">
        <v>35.9588044983432</v>
      </c>
      <c r="E622" s="0" t="n">
        <v>34.215557574544</v>
      </c>
      <c r="I622" s="75" t="n">
        <f aca="false">$M$7-D622</f>
        <v>24.0411955016568</v>
      </c>
      <c r="J622" s="75" t="n">
        <f aca="false">IF(I622&gt;0,1,0)</f>
        <v>1</v>
      </c>
    </row>
    <row r="623" customFormat="false" ht="13" hidden="false" customHeight="false" outlineLevel="0" collapsed="false">
      <c r="A623" s="0" t="n">
        <v>614</v>
      </c>
      <c r="B623" s="0" t="n">
        <v>2083.66340000897</v>
      </c>
      <c r="C623" s="0" t="n">
        <v>-24.137352343801</v>
      </c>
      <c r="D623" s="0" t="n">
        <v>37.2082750001601</v>
      </c>
      <c r="E623" s="0" t="n">
        <v>35.7254364805554</v>
      </c>
      <c r="I623" s="75" t="n">
        <f aca="false">$M$7-D623</f>
        <v>22.7917249998399</v>
      </c>
      <c r="J623" s="75" t="n">
        <f aca="false">IF(I623&gt;0,1,0)</f>
        <v>1</v>
      </c>
    </row>
    <row r="624" customFormat="false" ht="13" hidden="false" customHeight="false" outlineLevel="0" collapsed="false">
      <c r="A624" s="0" t="n">
        <v>615</v>
      </c>
      <c r="B624" s="0" t="n">
        <v>1783.12175667543</v>
      </c>
      <c r="C624" s="0" t="n">
        <v>-22.5395811766252</v>
      </c>
      <c r="D624" s="0" t="n">
        <v>31.8414599406327</v>
      </c>
      <c r="E624" s="0" t="n">
        <v>30.6044294551196</v>
      </c>
      <c r="I624" s="75" t="n">
        <f aca="false">$M$7-D624</f>
        <v>28.1585400593673</v>
      </c>
      <c r="J624" s="75" t="n">
        <f aca="false">IF(I624&gt;0,1,0)</f>
        <v>1</v>
      </c>
    </row>
    <row r="625" customFormat="false" ht="13" hidden="false" customHeight="false" outlineLevel="0" collapsed="false">
      <c r="A625" s="0" t="n">
        <v>616</v>
      </c>
      <c r="B625" s="0" t="n">
        <v>2156.84099426623</v>
      </c>
      <c r="C625" s="0" t="n">
        <v>-125.809474813212</v>
      </c>
      <c r="D625" s="0" t="n">
        <v>38.5150177547541</v>
      </c>
      <c r="E625" s="0" t="n">
        <v>38.6889910013465</v>
      </c>
      <c r="I625" s="75" t="n">
        <f aca="false">$M$7-D625</f>
        <v>21.4849822452459</v>
      </c>
      <c r="J625" s="75" t="n">
        <f aca="false">IF(I625&gt;0,1,0)</f>
        <v>1</v>
      </c>
    </row>
    <row r="626" customFormat="false" ht="13" hidden="false" customHeight="false" outlineLevel="0" collapsed="false">
      <c r="A626" s="0" t="n">
        <v>617</v>
      </c>
      <c r="B626" s="0" t="n">
        <v>2262.77930455903</v>
      </c>
      <c r="C626" s="0" t="n">
        <v>-163.556342399439</v>
      </c>
      <c r="D626" s="0" t="n">
        <v>40.406773295697</v>
      </c>
      <c r="E626" s="0" t="n">
        <v>41.1243329992961</v>
      </c>
      <c r="I626" s="75" t="n">
        <f aca="false">$M$7-D626</f>
        <v>19.593226704303</v>
      </c>
      <c r="J626" s="75" t="n">
        <f aca="false">IF(I626&gt;0,1,0)</f>
        <v>1</v>
      </c>
    </row>
    <row r="627" customFormat="false" ht="13" hidden="false" customHeight="false" outlineLevel="0" collapsed="false">
      <c r="A627" s="0" t="n">
        <v>618</v>
      </c>
      <c r="B627" s="0" t="n">
        <v>1686.12263347532</v>
      </c>
      <c r="C627" s="0" t="n">
        <v>-27.3341472102852</v>
      </c>
      <c r="D627" s="0" t="n">
        <v>30.1093327406308</v>
      </c>
      <c r="E627" s="0" t="n">
        <v>29.0416403506035</v>
      </c>
      <c r="I627" s="75" t="n">
        <f aca="false">$M$7-D627</f>
        <v>29.8906672593692</v>
      </c>
      <c r="J627" s="75" t="n">
        <f aca="false">IF(I627&gt;0,1,0)</f>
        <v>1</v>
      </c>
    </row>
    <row r="628" customFormat="false" ht="13" hidden="false" customHeight="false" outlineLevel="0" collapsed="false">
      <c r="A628" s="0" t="n">
        <v>619</v>
      </c>
      <c r="B628" s="0" t="n">
        <v>1955.39503803896</v>
      </c>
      <c r="C628" s="0" t="n">
        <v>-31.9760951816552</v>
      </c>
      <c r="D628" s="0" t="n">
        <v>34.9177685364101</v>
      </c>
      <c r="E628" s="0" t="n">
        <v>33.6842564952647</v>
      </c>
      <c r="I628" s="75" t="n">
        <f aca="false">$M$7-D628</f>
        <v>25.0822314635899</v>
      </c>
      <c r="J628" s="75" t="n">
        <f aca="false">IF(I628&gt;0,1,0)</f>
        <v>1</v>
      </c>
    </row>
    <row r="629" customFormat="false" ht="13" hidden="false" customHeight="false" outlineLevel="0" collapsed="false">
      <c r="A629" s="0" t="n">
        <v>620</v>
      </c>
      <c r="B629" s="0" t="n">
        <v>1742.58671500728</v>
      </c>
      <c r="C629" s="0" t="n">
        <v>-330.197164209466</v>
      </c>
      <c r="D629" s="0" t="n">
        <v>31.1176199108443</v>
      </c>
      <c r="E629" s="0" t="n">
        <v>35.131930156216</v>
      </c>
      <c r="I629" s="75" t="n">
        <f aca="false">$M$7-D629</f>
        <v>28.8823800891557</v>
      </c>
      <c r="J629" s="75" t="n">
        <f aca="false">IF(I629&gt;0,1,0)</f>
        <v>1</v>
      </c>
    </row>
    <row r="630" customFormat="false" ht="13" hidden="false" customHeight="false" outlineLevel="0" collapsed="false">
      <c r="A630" s="0" t="n">
        <v>621</v>
      </c>
      <c r="B630" s="0" t="n">
        <v>1518.36246765424</v>
      </c>
      <c r="C630" s="0" t="n">
        <v>-164.45388439008</v>
      </c>
      <c r="D630" s="0" t="n">
        <v>27.1136154938258</v>
      </c>
      <c r="E630" s="0" t="n">
        <v>28.5223110515987</v>
      </c>
      <c r="I630" s="75" t="n">
        <f aca="false">$M$7-D630</f>
        <v>32.8863845061742</v>
      </c>
      <c r="J630" s="75" t="n">
        <f aca="false">IF(I630&gt;0,1,0)</f>
        <v>1</v>
      </c>
    </row>
    <row r="631" customFormat="false" ht="13" hidden="false" customHeight="false" outlineLevel="0" collapsed="false">
      <c r="A631" s="0" t="n">
        <v>622</v>
      </c>
      <c r="B631" s="0" t="n">
        <v>2121.79982452448</v>
      </c>
      <c r="C631" s="0" t="n">
        <v>-86.3753340446592</v>
      </c>
      <c r="D631" s="0" t="n">
        <v>37.8892825807943</v>
      </c>
      <c r="E631" s="0" t="n">
        <v>37.4266976028667</v>
      </c>
      <c r="I631" s="75" t="n">
        <f aca="false">$M$7-D631</f>
        <v>22.1107174192057</v>
      </c>
      <c r="J631" s="75" t="n">
        <f aca="false">IF(I631&gt;0,1,0)</f>
        <v>1</v>
      </c>
    </row>
    <row r="632" customFormat="false" ht="13" hidden="false" customHeight="false" outlineLevel="0" collapsed="false">
      <c r="A632" s="0" t="n">
        <v>623</v>
      </c>
      <c r="B632" s="0" t="n">
        <v>2234.25465545942</v>
      </c>
      <c r="C632" s="0" t="n">
        <v>-29.1219972170329</v>
      </c>
      <c r="D632" s="0" t="n">
        <v>39.8974045617754</v>
      </c>
      <c r="E632" s="0" t="n">
        <v>38.3623161470586</v>
      </c>
      <c r="I632" s="75" t="n">
        <f aca="false">$M$7-D632</f>
        <v>20.1025954382246</v>
      </c>
      <c r="J632" s="75" t="n">
        <f aca="false">IF(I632&gt;0,1,0)</f>
        <v>1</v>
      </c>
    </row>
    <row r="633" customFormat="false" ht="13" hidden="false" customHeight="false" outlineLevel="0" collapsed="false">
      <c r="A633" s="0" t="n">
        <v>624</v>
      </c>
      <c r="B633" s="0" t="n">
        <v>1824.22132629917</v>
      </c>
      <c r="C633" s="0" t="n">
        <v>-22.8618830613386</v>
      </c>
      <c r="D633" s="0" t="n">
        <v>32.5753808267708</v>
      </c>
      <c r="E633" s="0" t="n">
        <v>31.3064950739069</v>
      </c>
      <c r="I633" s="75" t="n">
        <f aca="false">$M$7-D633</f>
        <v>27.4246191732292</v>
      </c>
      <c r="J633" s="75" t="n">
        <f aca="false">IF(I633&gt;0,1,0)</f>
        <v>1</v>
      </c>
    </row>
    <row r="634" customFormat="false" ht="13" hidden="false" customHeight="false" outlineLevel="0" collapsed="false">
      <c r="A634" s="0" t="n">
        <v>625</v>
      </c>
      <c r="B634" s="0" t="n">
        <v>2053.65590572156</v>
      </c>
      <c r="C634" s="0" t="n">
        <v>131.790942975592</v>
      </c>
      <c r="D634" s="0" t="n">
        <v>36.672426887885</v>
      </c>
      <c r="E634" s="0" t="n">
        <v>32.5739824194232</v>
      </c>
      <c r="I634" s="75" t="n">
        <f aca="false">$M$7-D634</f>
        <v>23.327573112115</v>
      </c>
      <c r="J634" s="75" t="n">
        <f aca="false">IF(I634&gt;0,1,0)</f>
        <v>1</v>
      </c>
    </row>
    <row r="635" customFormat="false" ht="13" hidden="false" customHeight="false" outlineLevel="0" collapsed="false">
      <c r="A635" s="0" t="n">
        <v>626</v>
      </c>
      <c r="B635" s="0" t="n">
        <v>1763.99066235581</v>
      </c>
      <c r="C635" s="0" t="n">
        <v>-242.734461947637</v>
      </c>
      <c r="D635" s="0" t="n">
        <v>31.4998332563538</v>
      </c>
      <c r="E635" s="0" t="n">
        <v>34.0122902424314</v>
      </c>
      <c r="I635" s="75" t="n">
        <f aca="false">$M$7-D635</f>
        <v>28.5001667436462</v>
      </c>
      <c r="J635" s="75" t="n">
        <f aca="false">IF(I635&gt;0,1,0)</f>
        <v>1</v>
      </c>
    </row>
    <row r="636" customFormat="false" ht="13" hidden="false" customHeight="false" outlineLevel="0" collapsed="false">
      <c r="A636" s="0" t="n">
        <v>627</v>
      </c>
      <c r="B636" s="0" t="n">
        <v>2339.20010846413</v>
      </c>
      <c r="C636" s="0" t="n">
        <v>226.41657552578</v>
      </c>
      <c r="D636" s="0" t="n">
        <v>41.771430508288</v>
      </c>
      <c r="E636" s="0" t="n">
        <v>35.8098903887855</v>
      </c>
      <c r="I636" s="75" t="n">
        <f aca="false">$M$7-D636</f>
        <v>18.228569491712</v>
      </c>
      <c r="J636" s="75" t="n">
        <f aca="false">IF(I636&gt;0,1,0)</f>
        <v>1</v>
      </c>
    </row>
    <row r="637" customFormat="false" ht="13" hidden="false" customHeight="false" outlineLevel="0" collapsed="false">
      <c r="A637" s="0" t="n">
        <v>628</v>
      </c>
      <c r="B637" s="0" t="n">
        <v>1729.33765607804</v>
      </c>
      <c r="C637" s="0" t="n">
        <v>-116.546169260309</v>
      </c>
      <c r="D637" s="0" t="n">
        <v>30.8810295728221</v>
      </c>
      <c r="E637" s="0" t="n">
        <v>31.2861665311584</v>
      </c>
      <c r="I637" s="75" t="n">
        <f aca="false">$M$7-D637</f>
        <v>29.1189704271779</v>
      </c>
      <c r="J637" s="75" t="n">
        <f aca="false">IF(I637&gt;0,1,0)</f>
        <v>1</v>
      </c>
    </row>
    <row r="638" customFormat="false" ht="13" hidden="false" customHeight="false" outlineLevel="0" collapsed="false">
      <c r="A638" s="0" t="n">
        <v>629</v>
      </c>
      <c r="B638" s="0" t="n">
        <v>2096.22896073483</v>
      </c>
      <c r="C638" s="0" t="n">
        <v>-125.231482042363</v>
      </c>
      <c r="D638" s="0" t="n">
        <v>37.432660013122</v>
      </c>
      <c r="E638" s="0" t="n">
        <v>37.6518719114779</v>
      </c>
      <c r="I638" s="75" t="n">
        <f aca="false">$M$7-D638</f>
        <v>22.567339986878</v>
      </c>
      <c r="J638" s="75" t="n">
        <f aca="false">IF(I638&gt;0,1,0)</f>
        <v>1</v>
      </c>
    </row>
    <row r="639" customFormat="false" ht="13" hidden="false" customHeight="false" outlineLevel="0" collapsed="false">
      <c r="A639" s="0" t="n">
        <v>630</v>
      </c>
      <c r="B639" s="0" t="n">
        <v>1903.45926955178</v>
      </c>
      <c r="C639" s="0" t="n">
        <v>-26.2753705157538</v>
      </c>
      <c r="D639" s="0" t="n">
        <v>33.9903440991389</v>
      </c>
      <c r="E639" s="0" t="n">
        <v>32.7073667808057</v>
      </c>
      <c r="I639" s="75" t="n">
        <f aca="false">$M$7-D639</f>
        <v>26.0096559008611</v>
      </c>
      <c r="J639" s="75" t="n">
        <f aca="false">IF(I639&gt;0,1,0)</f>
        <v>1</v>
      </c>
    </row>
    <row r="640" customFormat="false" ht="13" hidden="false" customHeight="false" outlineLevel="0" collapsed="false">
      <c r="A640" s="0" t="n">
        <v>631</v>
      </c>
      <c r="B640" s="0" t="n">
        <v>1892.62525938304</v>
      </c>
      <c r="C640" s="0" t="n">
        <v>-51.6325093234245</v>
      </c>
      <c r="D640" s="0" t="n">
        <v>33.79687963184</v>
      </c>
      <c r="E640" s="0" t="n">
        <v>32.9535215034994</v>
      </c>
      <c r="I640" s="75" t="n">
        <f aca="false">$M$7-D640</f>
        <v>26.20312036816</v>
      </c>
      <c r="J640" s="75" t="n">
        <f aca="false">IF(I640&gt;0,1,0)</f>
        <v>1</v>
      </c>
    </row>
    <row r="641" customFormat="false" ht="13" hidden="false" customHeight="false" outlineLevel="0" collapsed="false">
      <c r="A641" s="0" t="n">
        <v>632</v>
      </c>
      <c r="B641" s="0" t="n">
        <v>1961.80447127371</v>
      </c>
      <c r="C641" s="0" t="n">
        <v>-60.5836834198958</v>
      </c>
      <c r="D641" s="0" t="n">
        <v>35.0322227013162</v>
      </c>
      <c r="E641" s="0" t="n">
        <v>34.2777653337899</v>
      </c>
      <c r="I641" s="75" t="n">
        <f aca="false">$M$7-D641</f>
        <v>24.9677772986838</v>
      </c>
      <c r="J641" s="75" t="n">
        <f aca="false">IF(I641&gt;0,1,0)</f>
        <v>1</v>
      </c>
    </row>
    <row r="642" customFormat="false" ht="13" hidden="false" customHeight="false" outlineLevel="0" collapsed="false">
      <c r="A642" s="0" t="n">
        <v>633</v>
      </c>
      <c r="B642" s="0" t="n">
        <v>1623.4065048115</v>
      </c>
      <c r="C642" s="0" t="n">
        <v>-455.240048190765</v>
      </c>
      <c r="D642" s="0" t="n">
        <v>28.9894018716339</v>
      </c>
      <c r="E642" s="0" t="n">
        <v>35.2312975085129</v>
      </c>
      <c r="I642" s="75" t="n">
        <f aca="false">$M$7-D642</f>
        <v>31.0105981283661</v>
      </c>
      <c r="J642" s="75" t="n">
        <f aca="false">IF(I642&gt;0,1,0)</f>
        <v>1</v>
      </c>
    </row>
    <row r="643" customFormat="false" ht="13" hidden="false" customHeight="false" outlineLevel="0" collapsed="false">
      <c r="A643" s="0" t="n">
        <v>634</v>
      </c>
      <c r="B643" s="0" t="n">
        <v>1890.32663746392</v>
      </c>
      <c r="C643" s="0" t="n">
        <v>2.05148357561711</v>
      </c>
      <c r="D643" s="0" t="n">
        <v>33.7558328118558</v>
      </c>
      <c r="E643" s="0" t="n">
        <v>32.0046636252256</v>
      </c>
      <c r="I643" s="75" t="n">
        <f aca="false">$M$7-D643</f>
        <v>26.2441671881442</v>
      </c>
      <c r="J643" s="75" t="n">
        <f aca="false">IF(I643&gt;0,1,0)</f>
        <v>1</v>
      </c>
    </row>
    <row r="644" customFormat="false" ht="13" hidden="false" customHeight="false" outlineLevel="0" collapsed="false">
      <c r="A644" s="0" t="n">
        <v>635</v>
      </c>
      <c r="B644" s="0" t="n">
        <v>2041.50320297765</v>
      </c>
      <c r="C644" s="0" t="n">
        <v>-25.0639342542249</v>
      </c>
      <c r="D644" s="0" t="n">
        <v>36.4554143388866</v>
      </c>
      <c r="E644" s="0" t="n">
        <v>35.0265616479979</v>
      </c>
      <c r="I644" s="75" t="n">
        <f aca="false">$M$7-D644</f>
        <v>23.5445856611134</v>
      </c>
      <c r="J644" s="75" t="n">
        <f aca="false">IF(I644&gt;0,1,0)</f>
        <v>1</v>
      </c>
    </row>
    <row r="645" customFormat="false" ht="13" hidden="false" customHeight="false" outlineLevel="0" collapsed="false">
      <c r="A645" s="0" t="n">
        <v>636</v>
      </c>
      <c r="B645" s="0" t="n">
        <v>1628.98560507492</v>
      </c>
      <c r="C645" s="0" t="n">
        <v>-187.742839508015</v>
      </c>
      <c r="D645" s="0" t="n">
        <v>29.0890286620522</v>
      </c>
      <c r="E645" s="0" t="n">
        <v>30.792007535304</v>
      </c>
      <c r="I645" s="75" t="n">
        <f aca="false">$M$7-D645</f>
        <v>30.9109713379478</v>
      </c>
      <c r="J645" s="75" t="n">
        <f aca="false">IF(I645&gt;0,1,0)</f>
        <v>1</v>
      </c>
    </row>
    <row r="646" customFormat="false" ht="13" hidden="false" customHeight="false" outlineLevel="0" collapsed="false">
      <c r="A646" s="0" t="n">
        <v>637</v>
      </c>
      <c r="B646" s="0" t="n">
        <v>1770.41678474104</v>
      </c>
      <c r="C646" s="0" t="n">
        <v>-244.839433999753</v>
      </c>
      <c r="D646" s="0" t="n">
        <v>31.6145854418043</v>
      </c>
      <c r="E646" s="0" t="n">
        <v>34.1568850634033</v>
      </c>
      <c r="I646" s="75" t="n">
        <f aca="false">$M$7-D646</f>
        <v>28.3854145581957</v>
      </c>
      <c r="J646" s="75" t="n">
        <f aca="false">IF(I646&gt;0,1,0)</f>
        <v>1</v>
      </c>
    </row>
    <row r="647" customFormat="false" ht="13" hidden="false" customHeight="false" outlineLevel="0" collapsed="false">
      <c r="A647" s="0" t="n">
        <v>638</v>
      </c>
      <c r="B647" s="0" t="n">
        <v>1719.32652562332</v>
      </c>
      <c r="C647" s="0" t="n">
        <v>-78.4026987908555</v>
      </c>
      <c r="D647" s="0" t="n">
        <v>30.7022593861308</v>
      </c>
      <c r="E647" s="0" t="n">
        <v>30.4699868544776</v>
      </c>
      <c r="I647" s="75" t="n">
        <f aca="false">$M$7-D647</f>
        <v>29.2977406138692</v>
      </c>
      <c r="J647" s="75" t="n">
        <f aca="false">IF(I647&gt;0,1,0)</f>
        <v>1</v>
      </c>
    </row>
    <row r="648" customFormat="false" ht="13" hidden="false" customHeight="false" outlineLevel="0" collapsed="false">
      <c r="A648" s="0" t="n">
        <v>639</v>
      </c>
      <c r="B648" s="0" t="n">
        <v>1810.78521527585</v>
      </c>
      <c r="C648" s="0" t="n">
        <v>-202.898131165937</v>
      </c>
      <c r="D648" s="0" t="n">
        <v>32.335450272783</v>
      </c>
      <c r="E648" s="0" t="n">
        <v>34.1302262108777</v>
      </c>
      <c r="I648" s="75" t="n">
        <f aca="false">$M$7-D648</f>
        <v>27.664549727217</v>
      </c>
      <c r="J648" s="75" t="n">
        <f aca="false">IF(I648&gt;0,1,0)</f>
        <v>1</v>
      </c>
    </row>
    <row r="649" customFormat="false" ht="13" hidden="false" customHeight="false" outlineLevel="0" collapsed="false">
      <c r="A649" s="0" t="n">
        <v>640</v>
      </c>
      <c r="B649" s="0" t="n">
        <v>2353.56916924556</v>
      </c>
      <c r="C649" s="0" t="n">
        <v>12.9496331725541</v>
      </c>
      <c r="D649" s="0" t="n">
        <v>42.0280208793851</v>
      </c>
      <c r="E649" s="0" t="n">
        <v>39.6715175605595</v>
      </c>
      <c r="I649" s="75" t="n">
        <f aca="false">$M$7-D649</f>
        <v>17.9719791206149</v>
      </c>
      <c r="J649" s="75" t="n">
        <f aca="false">IF(I649&gt;0,1,0)</f>
        <v>1</v>
      </c>
    </row>
    <row r="650" customFormat="false" ht="13" hidden="false" customHeight="false" outlineLevel="0" collapsed="false">
      <c r="A650" s="0" t="n">
        <v>641</v>
      </c>
      <c r="B650" s="0" t="n">
        <v>1868.08047897787</v>
      </c>
      <c r="C650" s="0" t="n">
        <v>-43.078015139231</v>
      </c>
      <c r="D650" s="0" t="n">
        <v>33.3585799817477</v>
      </c>
      <c r="E650" s="0" t="n">
        <v>32.3925168494424</v>
      </c>
      <c r="I650" s="75" t="n">
        <f aca="false">$M$7-D650</f>
        <v>26.6414200182523</v>
      </c>
      <c r="J650" s="75" t="n">
        <f aca="false">IF(I650&gt;0,1,0)</f>
        <v>1</v>
      </c>
    </row>
    <row r="651" customFormat="false" ht="13" hidden="false" customHeight="false" outlineLevel="0" collapsed="false">
      <c r="A651" s="0" t="n">
        <v>642</v>
      </c>
      <c r="B651" s="0" t="n">
        <v>2137.42854898554</v>
      </c>
      <c r="C651" s="0" t="n">
        <v>126.484012698539</v>
      </c>
      <c r="D651" s="0" t="n">
        <v>38.1683669461704</v>
      </c>
      <c r="E651" s="0" t="n">
        <v>34.0838056997797</v>
      </c>
      <c r="I651" s="75" t="n">
        <f aca="false">$M$7-D651</f>
        <v>21.8316330538296</v>
      </c>
      <c r="J651" s="75" t="n">
        <f aca="false">IF(I651&gt;0,1,0)</f>
        <v>1</v>
      </c>
    </row>
    <row r="652" customFormat="false" ht="13" hidden="false" customHeight="false" outlineLevel="0" collapsed="false">
      <c r="A652" s="0" t="n">
        <v>643</v>
      </c>
      <c r="B652" s="0" t="n">
        <v>1774.66574415339</v>
      </c>
      <c r="C652" s="0" t="n">
        <v>-291.241284976816</v>
      </c>
      <c r="D652" s="0" t="n">
        <v>31.6904597170249</v>
      </c>
      <c r="E652" s="0" t="n">
        <v>35.0153733750883</v>
      </c>
      <c r="I652" s="75" t="n">
        <f aca="false">$M$7-D652</f>
        <v>28.3095402829751</v>
      </c>
      <c r="J652" s="75" t="n">
        <f aca="false">IF(I652&gt;0,1,0)</f>
        <v>1</v>
      </c>
    </row>
    <row r="653" customFormat="false" ht="13" hidden="false" customHeight="false" outlineLevel="0" collapsed="false">
      <c r="A653" s="0" t="n">
        <v>644</v>
      </c>
      <c r="B653" s="0" t="n">
        <v>1745.40825843517</v>
      </c>
      <c r="C653" s="0" t="n">
        <v>-244.637881678845</v>
      </c>
      <c r="D653" s="0" t="n">
        <v>31.1680046149137</v>
      </c>
      <c r="E653" s="0" t="n">
        <v>33.7295955951528</v>
      </c>
      <c r="I653" s="75" t="n">
        <f aca="false">$M$7-D653</f>
        <v>28.8319953850863</v>
      </c>
      <c r="J653" s="75" t="n">
        <f aca="false">IF(I653&gt;0,1,0)</f>
        <v>1</v>
      </c>
    </row>
    <row r="654" customFormat="false" ht="13" hidden="false" customHeight="false" outlineLevel="0" collapsed="false">
      <c r="A654" s="0" t="n">
        <v>645</v>
      </c>
      <c r="B654" s="0" t="n">
        <v>1891.7240824236</v>
      </c>
      <c r="C654" s="0" t="n">
        <v>27.3725731793252</v>
      </c>
      <c r="D654" s="0" t="n">
        <v>33.7807871861357</v>
      </c>
      <c r="E654" s="0" t="n">
        <v>31.5991781227843</v>
      </c>
      <c r="I654" s="75" t="n">
        <f aca="false">$M$7-D654</f>
        <v>26.2192128138643</v>
      </c>
      <c r="J654" s="75" t="n">
        <f aca="false">IF(I654&gt;0,1,0)</f>
        <v>1</v>
      </c>
    </row>
    <row r="655" customFormat="false" ht="13" hidden="false" customHeight="false" outlineLevel="0" collapsed="false">
      <c r="A655" s="0" t="n">
        <v>646</v>
      </c>
      <c r="B655" s="0" t="n">
        <v>1847.28298853857</v>
      </c>
      <c r="C655" s="0" t="n">
        <v>-48.0446576086265</v>
      </c>
      <c r="D655" s="0" t="n">
        <v>32.987196223903</v>
      </c>
      <c r="E655" s="0" t="n">
        <v>32.1241973923253</v>
      </c>
      <c r="I655" s="75" t="n">
        <f aca="false">$M$7-D655</f>
        <v>27.012803776097</v>
      </c>
      <c r="J655" s="75" t="n">
        <f aca="false">IF(I655&gt;0,1,0)</f>
        <v>1</v>
      </c>
    </row>
    <row r="656" customFormat="false" ht="13" hidden="false" customHeight="false" outlineLevel="0" collapsed="false">
      <c r="A656" s="0" t="n">
        <v>647</v>
      </c>
      <c r="B656" s="0" t="n">
        <v>2073.51534989726</v>
      </c>
      <c r="C656" s="0" t="n">
        <v>-99.4596328731955</v>
      </c>
      <c r="D656" s="0" t="n">
        <v>37.027059819594</v>
      </c>
      <c r="E656" s="0" t="n">
        <v>36.8300844537366</v>
      </c>
      <c r="I656" s="75" t="n">
        <f aca="false">$M$7-D656</f>
        <v>22.972940180406</v>
      </c>
      <c r="J656" s="75" t="n">
        <f aca="false">IF(I656&gt;0,1,0)</f>
        <v>1</v>
      </c>
    </row>
    <row r="657" customFormat="false" ht="13" hidden="false" customHeight="false" outlineLevel="0" collapsed="false">
      <c r="A657" s="0" t="n">
        <v>648</v>
      </c>
      <c r="B657" s="0" t="n">
        <v>2006.3178275807</v>
      </c>
      <c r="C657" s="0" t="n">
        <v>16.7363080057544</v>
      </c>
      <c r="D657" s="0" t="n">
        <v>35.8271040639411</v>
      </c>
      <c r="E657" s="0" t="n">
        <v>33.7217206707618</v>
      </c>
      <c r="I657" s="75" t="n">
        <f aca="false">$M$7-D657</f>
        <v>24.1728959360589</v>
      </c>
      <c r="J657" s="75" t="n">
        <f aca="false">IF(I657&gt;0,1,0)</f>
        <v>1</v>
      </c>
    </row>
    <row r="658" customFormat="false" ht="13" hidden="false" customHeight="false" outlineLevel="0" collapsed="false">
      <c r="A658" s="0" t="n">
        <v>649</v>
      </c>
      <c r="B658" s="0" t="n">
        <v>1854.29019431102</v>
      </c>
      <c r="C658" s="0" t="n">
        <v>-151.37323451807</v>
      </c>
      <c r="D658" s="0" t="n">
        <v>33.112324898411</v>
      </c>
      <c r="E658" s="0" t="n">
        <v>33.9942954038828</v>
      </c>
      <c r="I658" s="75" t="n">
        <f aca="false">$M$7-D658</f>
        <v>26.887675101589</v>
      </c>
      <c r="J658" s="75" t="n">
        <f aca="false">IF(I658&gt;0,1,0)</f>
        <v>1</v>
      </c>
    </row>
    <row r="659" customFormat="false" ht="13" hidden="false" customHeight="false" outlineLevel="0" collapsed="false">
      <c r="A659" s="0" t="n">
        <v>650</v>
      </c>
      <c r="B659" s="0" t="n">
        <v>1520.69475903282</v>
      </c>
      <c r="C659" s="0" t="n">
        <v>-141.662165537583</v>
      </c>
      <c r="D659" s="0" t="n">
        <v>27.1552635541575</v>
      </c>
      <c r="E659" s="0" t="n">
        <v>28.1755410944136</v>
      </c>
      <c r="I659" s="75" t="n">
        <f aca="false">$M$7-D659</f>
        <v>32.8447364458425</v>
      </c>
      <c r="J659" s="75" t="n">
        <f aca="false">IF(I659&gt;0,1,0)</f>
        <v>1</v>
      </c>
    </row>
    <row r="660" customFormat="false" ht="13" hidden="false" customHeight="false" outlineLevel="0" collapsed="false">
      <c r="A660" s="0" t="n">
        <v>651</v>
      </c>
      <c r="B660" s="0" t="n">
        <v>1912.71654772419</v>
      </c>
      <c r="C660" s="0" t="n">
        <v>-41.882421132314</v>
      </c>
      <c r="D660" s="0" t="n">
        <v>34.1556526379319</v>
      </c>
      <c r="E660" s="0" t="n">
        <v>33.1287960823136</v>
      </c>
      <c r="I660" s="75" t="n">
        <f aca="false">$M$7-D660</f>
        <v>25.8443473620681</v>
      </c>
      <c r="J660" s="75" t="n">
        <f aca="false">IF(I660&gt;0,1,0)</f>
        <v>1</v>
      </c>
    </row>
    <row r="661" customFormat="false" ht="13" hidden="false" customHeight="false" outlineLevel="0" collapsed="false">
      <c r="A661" s="0" t="n">
        <v>652</v>
      </c>
      <c r="B661" s="0" t="n">
        <v>2461.78623500229</v>
      </c>
      <c r="C661" s="0" t="n">
        <v>117.976305594025</v>
      </c>
      <c r="D661" s="0" t="n">
        <v>43.9604684821838</v>
      </c>
      <c r="E661" s="0" t="n">
        <v>39.725592023869</v>
      </c>
      <c r="I661" s="75" t="n">
        <f aca="false">$M$7-D661</f>
        <v>16.0395315178162</v>
      </c>
      <c r="J661" s="75" t="n">
        <f aca="false">IF(I661&gt;0,1,0)</f>
        <v>1</v>
      </c>
    </row>
    <row r="662" customFormat="false" ht="13" hidden="false" customHeight="false" outlineLevel="0" collapsed="false">
      <c r="A662" s="0" t="n">
        <v>653</v>
      </c>
      <c r="B662" s="0" t="n">
        <v>1896.68349940826</v>
      </c>
      <c r="C662" s="0" t="n">
        <v>44.0151705917051</v>
      </c>
      <c r="D662" s="0" t="n">
        <v>33.8693482037189</v>
      </c>
      <c r="E662" s="0" t="n">
        <v>31.4011581155348</v>
      </c>
      <c r="I662" s="75" t="n">
        <f aca="false">$M$7-D662</f>
        <v>26.1306517962811</v>
      </c>
      <c r="J662" s="75" t="n">
        <f aca="false">IF(I662&gt;0,1,0)</f>
        <v>1</v>
      </c>
    </row>
    <row r="663" customFormat="false" ht="13" hidden="false" customHeight="false" outlineLevel="0" collapsed="false">
      <c r="A663" s="0" t="n">
        <v>654</v>
      </c>
      <c r="B663" s="0" t="n">
        <v>1778.37051648673</v>
      </c>
      <c r="C663" s="0" t="n">
        <v>-129.136511424506</v>
      </c>
      <c r="D663" s="0" t="n">
        <v>31.7566163658345</v>
      </c>
      <c r="E663" s="0" t="n">
        <v>32.3306275917159</v>
      </c>
      <c r="I663" s="75" t="n">
        <f aca="false">$M$7-D663</f>
        <v>28.2433836341655</v>
      </c>
      <c r="J663" s="75" t="n">
        <f aca="false">IF(I663&gt;0,1,0)</f>
        <v>1</v>
      </c>
    </row>
    <row r="664" customFormat="false" ht="13" hidden="false" customHeight="false" outlineLevel="0" collapsed="false">
      <c r="A664" s="0" t="n">
        <v>655</v>
      </c>
      <c r="B664" s="0" t="n">
        <v>1774.46187631275</v>
      </c>
      <c r="C664" s="0" t="n">
        <v>-116.328936802687</v>
      </c>
      <c r="D664" s="0" t="n">
        <v>31.6868192198705</v>
      </c>
      <c r="E664" s="0" t="n">
        <v>32.0473019172108</v>
      </c>
      <c r="I664" s="75" t="n">
        <f aca="false">$M$7-D664</f>
        <v>28.3131807801295</v>
      </c>
      <c r="J664" s="75" t="n">
        <f aca="false">IF(I664&gt;0,1,0)</f>
        <v>1</v>
      </c>
    </row>
    <row r="665" customFormat="false" ht="13" hidden="false" customHeight="false" outlineLevel="0" collapsed="false">
      <c r="A665" s="0" t="n">
        <v>656</v>
      </c>
      <c r="B665" s="0" t="n">
        <v>1840.71814567867</v>
      </c>
      <c r="C665" s="0" t="n">
        <v>-171.903601976671</v>
      </c>
      <c r="D665" s="0" t="n">
        <v>32.8699668871191</v>
      </c>
      <c r="E665" s="0" t="n">
        <v>34.1122330111075</v>
      </c>
      <c r="I665" s="75" t="n">
        <f aca="false">$M$7-D665</f>
        <v>27.1300331128809</v>
      </c>
      <c r="J665" s="75" t="n">
        <f aca="false">IF(I665&gt;0,1,0)</f>
        <v>1</v>
      </c>
    </row>
    <row r="666" customFormat="false" ht="13" hidden="false" customHeight="false" outlineLevel="0" collapsed="false">
      <c r="A666" s="0" t="n">
        <v>657</v>
      </c>
      <c r="B666" s="0" t="n">
        <v>1567.95774899418</v>
      </c>
      <c r="C666" s="0" t="n">
        <v>-202.429842360466</v>
      </c>
      <c r="D666" s="0" t="n">
        <v>27.9992455177532</v>
      </c>
      <c r="E666" s="0" t="n">
        <v>30.006569344994</v>
      </c>
      <c r="I666" s="75" t="n">
        <f aca="false">$M$7-D666</f>
        <v>32.0007544822468</v>
      </c>
      <c r="J666" s="75" t="n">
        <f aca="false">IF(I666&gt;0,1,0)</f>
        <v>1</v>
      </c>
    </row>
    <row r="667" customFormat="false" ht="13" hidden="false" customHeight="false" outlineLevel="0" collapsed="false">
      <c r="A667" s="0" t="n">
        <v>658</v>
      </c>
      <c r="B667" s="0" t="n">
        <v>2067.48166036728</v>
      </c>
      <c r="C667" s="0" t="n">
        <v>74.8485911351531</v>
      </c>
      <c r="D667" s="0" t="n">
        <v>36.9193153637014</v>
      </c>
      <c r="E667" s="0" t="n">
        <v>33.773441851392</v>
      </c>
      <c r="I667" s="75" t="n">
        <f aca="false">$M$7-D667</f>
        <v>23.0806846362986</v>
      </c>
      <c r="J667" s="75" t="n">
        <f aca="false">IF(I667&gt;0,1,0)</f>
        <v>1</v>
      </c>
    </row>
    <row r="668" customFormat="false" ht="13" hidden="false" customHeight="false" outlineLevel="0" collapsed="false">
      <c r="A668" s="0" t="n">
        <v>659</v>
      </c>
      <c r="B668" s="0" t="n">
        <v>1756.41351049782</v>
      </c>
      <c r="C668" s="0" t="n">
        <v>-191.585542490253</v>
      </c>
      <c r="D668" s="0" t="n">
        <v>31.3645269731753</v>
      </c>
      <c r="E668" s="0" t="n">
        <v>33.0169331014927</v>
      </c>
      <c r="I668" s="75" t="n">
        <f aca="false">$M$7-D668</f>
        <v>28.6354730268247</v>
      </c>
      <c r="J668" s="75" t="n">
        <f aca="false">IF(I668&gt;0,1,0)</f>
        <v>1</v>
      </c>
    </row>
    <row r="669" customFormat="false" ht="13" hidden="false" customHeight="false" outlineLevel="0" collapsed="false">
      <c r="A669" s="0" t="n">
        <v>660</v>
      </c>
      <c r="B669" s="0" t="n">
        <v>1883.37863995943</v>
      </c>
      <c r="C669" s="0" t="n">
        <v>-93.3087863832329</v>
      </c>
      <c r="D669" s="0" t="n">
        <v>33.631761427847</v>
      </c>
      <c r="E669" s="0" t="n">
        <v>33.5031767176723</v>
      </c>
      <c r="I669" s="75" t="n">
        <f aca="false">$M$7-D669</f>
        <v>26.368238572153</v>
      </c>
      <c r="J669" s="75" t="n">
        <f aca="false">IF(I669&gt;0,1,0)</f>
        <v>1</v>
      </c>
    </row>
    <row r="670" customFormat="false" ht="13" hidden="false" customHeight="false" outlineLevel="0" collapsed="false">
      <c r="A670" s="0" t="n">
        <v>661</v>
      </c>
      <c r="B670" s="0" t="n">
        <v>1850.33259001187</v>
      </c>
      <c r="C670" s="0" t="n">
        <v>-14.6716686918335</v>
      </c>
      <c r="D670" s="0" t="n">
        <v>33.0416533930692</v>
      </c>
      <c r="E670" s="0" t="n">
        <v>31.6102416729442</v>
      </c>
      <c r="I670" s="75" t="n">
        <f aca="false">$M$7-D670</f>
        <v>26.9583466069308</v>
      </c>
      <c r="J670" s="75" t="n">
        <f aca="false">IF(I670&gt;0,1,0)</f>
        <v>1</v>
      </c>
    </row>
    <row r="671" customFormat="false" ht="13" hidden="false" customHeight="false" outlineLevel="0" collapsed="false">
      <c r="A671" s="0" t="n">
        <v>662</v>
      </c>
      <c r="B671" s="0" t="n">
        <v>2014.78836064796</v>
      </c>
      <c r="C671" s="0" t="n">
        <v>-80.5318981731757</v>
      </c>
      <c r="D671" s="0" t="n">
        <v>35.9783635829993</v>
      </c>
      <c r="E671" s="0" t="n">
        <v>35.5139026918837</v>
      </c>
      <c r="I671" s="75" t="n">
        <f aca="false">$M$7-D671</f>
        <v>24.0216364170007</v>
      </c>
      <c r="J671" s="75" t="n">
        <f aca="false">IF(I671&gt;0,1,0)</f>
        <v>1</v>
      </c>
    </row>
    <row r="672" customFormat="false" ht="13" hidden="false" customHeight="false" outlineLevel="0" collapsed="false">
      <c r="A672" s="0" t="n">
        <v>663</v>
      </c>
      <c r="B672" s="0" t="n">
        <v>2094.26482967742</v>
      </c>
      <c r="C672" s="0" t="n">
        <v>89.9471425307952</v>
      </c>
      <c r="D672" s="0" t="n">
        <v>37.3975862442397</v>
      </c>
      <c r="E672" s="0" t="n">
        <v>33.9714862228242</v>
      </c>
      <c r="I672" s="75" t="n">
        <f aca="false">$M$7-D672</f>
        <v>22.6024137557603</v>
      </c>
      <c r="J672" s="75" t="n">
        <f aca="false">IF(I672&gt;0,1,0)</f>
        <v>1</v>
      </c>
    </row>
    <row r="673" customFormat="false" ht="13" hidden="false" customHeight="false" outlineLevel="0" collapsed="false">
      <c r="A673" s="0" t="n">
        <v>664</v>
      </c>
      <c r="B673" s="0" t="n">
        <v>2096.37519459097</v>
      </c>
      <c r="C673" s="0" t="n">
        <v>-7.0587737553883</v>
      </c>
      <c r="D673" s="0" t="n">
        <v>37.4352713319816</v>
      </c>
      <c r="E673" s="0" t="n">
        <v>35.6514231923111</v>
      </c>
      <c r="I673" s="75" t="n">
        <f aca="false">$M$7-D673</f>
        <v>22.5647286680184</v>
      </c>
      <c r="J673" s="75" t="n">
        <f aca="false">IF(I673&gt;0,1,0)</f>
        <v>1</v>
      </c>
    </row>
    <row r="674" customFormat="false" ht="13" hidden="false" customHeight="false" outlineLevel="0" collapsed="false">
      <c r="A674" s="0" t="n">
        <v>665</v>
      </c>
      <c r="B674" s="0" t="n">
        <v>1927.80945220146</v>
      </c>
      <c r="C674" s="0" t="n">
        <v>-42.342237593678</v>
      </c>
      <c r="D674" s="0" t="n">
        <v>34.4251687893118</v>
      </c>
      <c r="E674" s="0" t="n">
        <v>33.3924015219515</v>
      </c>
      <c r="I674" s="75" t="n">
        <f aca="false">$M$7-D674</f>
        <v>25.5748312106882</v>
      </c>
      <c r="J674" s="75" t="n">
        <f aca="false">IF(I674&gt;0,1,0)</f>
        <v>1</v>
      </c>
    </row>
    <row r="675" customFormat="false" ht="13" hidden="false" customHeight="false" outlineLevel="0" collapsed="false">
      <c r="A675" s="0" t="n">
        <v>666</v>
      </c>
      <c r="B675" s="0" t="n">
        <v>1722.57762245124</v>
      </c>
      <c r="C675" s="0" t="n">
        <v>-104.28973682489</v>
      </c>
      <c r="D675" s="0" t="n">
        <v>30.7603146866292</v>
      </c>
      <c r="E675" s="0" t="n">
        <v>30.963853547053</v>
      </c>
      <c r="I675" s="75" t="n">
        <f aca="false">$M$7-D675</f>
        <v>29.2396853133708</v>
      </c>
      <c r="J675" s="75" t="n">
        <f aca="false">IF(I675&gt;0,1,0)</f>
        <v>1</v>
      </c>
    </row>
    <row r="676" customFormat="false" ht="13" hidden="false" customHeight="false" outlineLevel="0" collapsed="false">
      <c r="A676" s="0" t="n">
        <v>667</v>
      </c>
      <c r="B676" s="0" t="n">
        <v>2115.67746943569</v>
      </c>
      <c r="C676" s="0" t="n">
        <v>-16.9256237753034</v>
      </c>
      <c r="D676" s="0" t="n">
        <v>37.7799548113516</v>
      </c>
      <c r="E676" s="0" t="n">
        <v>36.1458151391694</v>
      </c>
      <c r="I676" s="75" t="n">
        <f aca="false">$M$7-D676</f>
        <v>22.2200451886484</v>
      </c>
      <c r="J676" s="75" t="n">
        <f aca="false">IF(I676&gt;0,1,0)</f>
        <v>1</v>
      </c>
    </row>
    <row r="677" customFormat="false" ht="13" hidden="false" customHeight="false" outlineLevel="0" collapsed="false">
      <c r="A677" s="0" t="n">
        <v>668</v>
      </c>
      <c r="B677" s="0" t="n">
        <v>1994.81393119973</v>
      </c>
      <c r="C677" s="0" t="n">
        <v>105.307978615228</v>
      </c>
      <c r="D677" s="0" t="n">
        <v>35.6216773428523</v>
      </c>
      <c r="E677" s="0" t="n">
        <v>32.0255246200763</v>
      </c>
      <c r="I677" s="75" t="n">
        <f aca="false">$M$7-D677</f>
        <v>24.3783226571477</v>
      </c>
      <c r="J677" s="75" t="n">
        <f aca="false">IF(I677&gt;0,1,0)</f>
        <v>1</v>
      </c>
    </row>
    <row r="678" customFormat="false" ht="13" hidden="false" customHeight="false" outlineLevel="0" collapsed="false">
      <c r="A678" s="0" t="n">
        <v>669</v>
      </c>
      <c r="B678" s="0" t="n">
        <v>1988.1265337679</v>
      </c>
      <c r="C678" s="0" t="n">
        <v>-55.1316062023848</v>
      </c>
      <c r="D678" s="0" t="n">
        <v>35.5022595315696</v>
      </c>
      <c r="E678" s="0" t="n">
        <v>34.6314938978014</v>
      </c>
      <c r="I678" s="75" t="n">
        <f aca="false">$M$7-D678</f>
        <v>24.4977404684304</v>
      </c>
      <c r="J678" s="75" t="n">
        <f aca="false">IF(I678&gt;0,1,0)</f>
        <v>1</v>
      </c>
    </row>
    <row r="679" customFormat="false" ht="13" hidden="false" customHeight="false" outlineLevel="0" collapsed="false">
      <c r="A679" s="0" t="n">
        <v>670</v>
      </c>
      <c r="B679" s="0" t="n">
        <v>1700.03025390693</v>
      </c>
      <c r="C679" s="0" t="n">
        <v>-69.9476200130557</v>
      </c>
      <c r="D679" s="0" t="n">
        <v>30.357683105481</v>
      </c>
      <c r="E679" s="0" t="n">
        <v>29.9996249816947</v>
      </c>
      <c r="I679" s="75" t="n">
        <f aca="false">$M$7-D679</f>
        <v>29.642316894519</v>
      </c>
      <c r="J679" s="75" t="n">
        <f aca="false">IF(I679&gt;0,1,0)</f>
        <v>1</v>
      </c>
    </row>
    <row r="680" customFormat="false" ht="13" hidden="false" customHeight="false" outlineLevel="0" collapsed="false">
      <c r="A680" s="0" t="n">
        <v>671</v>
      </c>
      <c r="B680" s="0" t="n">
        <v>2129.50654198691</v>
      </c>
      <c r="C680" s="0" t="n">
        <v>60.1850472033625</v>
      </c>
      <c r="D680" s="0" t="n">
        <v>38.0269025354806</v>
      </c>
      <c r="E680" s="0" t="n">
        <v>35.0732456742975</v>
      </c>
      <c r="I680" s="75" t="n">
        <f aca="false">$M$7-D680</f>
        <v>21.9730974645194</v>
      </c>
      <c r="J680" s="75" t="n">
        <f aca="false">IF(I680&gt;0,1,0)</f>
        <v>1</v>
      </c>
    </row>
    <row r="681" customFormat="false" ht="13" hidden="false" customHeight="false" outlineLevel="0" collapsed="false">
      <c r="A681" s="0" t="n">
        <v>672</v>
      </c>
      <c r="B681" s="0" t="n">
        <v>1712.38502162314</v>
      </c>
      <c r="C681" s="0" t="n">
        <v>-120.188486022158</v>
      </c>
      <c r="D681" s="0" t="n">
        <v>30.5783039575561</v>
      </c>
      <c r="E681" s="0" t="n">
        <v>31.0605679261915</v>
      </c>
      <c r="I681" s="75" t="n">
        <f aca="false">$M$7-D681</f>
        <v>29.421696042444</v>
      </c>
      <c r="J681" s="75" t="n">
        <f aca="false">IF(I681&gt;0,1,0)</f>
        <v>1</v>
      </c>
    </row>
    <row r="682" customFormat="false" ht="13" hidden="false" customHeight="false" outlineLevel="0" collapsed="false">
      <c r="A682" s="0" t="n">
        <v>673</v>
      </c>
      <c r="B682" s="0" t="n">
        <v>1777.9814062512</v>
      </c>
      <c r="C682" s="0" t="n">
        <v>-47.7225173673496</v>
      </c>
      <c r="D682" s="0" t="n">
        <v>31.7496679687714</v>
      </c>
      <c r="E682" s="0" t="n">
        <v>30.9441342986195</v>
      </c>
      <c r="I682" s="75" t="n">
        <f aca="false">$M$7-D682</f>
        <v>28.2503320312286</v>
      </c>
      <c r="J682" s="75" t="n">
        <f aca="false">IF(I682&gt;0,1,0)</f>
        <v>1</v>
      </c>
    </row>
    <row r="683" customFormat="false" ht="13" hidden="false" customHeight="false" outlineLevel="0" collapsed="false">
      <c r="A683" s="0" t="n">
        <v>674</v>
      </c>
      <c r="B683" s="0" t="n">
        <v>1813.83566973065</v>
      </c>
      <c r="C683" s="0" t="n">
        <v>-70.9240362139281</v>
      </c>
      <c r="D683" s="0" t="n">
        <v>32.3899226737616</v>
      </c>
      <c r="E683" s="0" t="n">
        <v>31.9450797617725</v>
      </c>
      <c r="I683" s="75" t="n">
        <f aca="false">$M$7-D683</f>
        <v>27.6100773262384</v>
      </c>
      <c r="J683" s="75" t="n">
        <f aca="false">IF(I683&gt;0,1,0)</f>
        <v>1</v>
      </c>
    </row>
    <row r="684" customFormat="false" ht="13" hidden="false" customHeight="false" outlineLevel="0" collapsed="false">
      <c r="A684" s="0" t="n">
        <v>675</v>
      </c>
      <c r="B684" s="0" t="n">
        <v>1726.66108724459</v>
      </c>
      <c r="C684" s="0" t="n">
        <v>-93.3660730648567</v>
      </c>
      <c r="D684" s="0" t="n">
        <v>30.8332337007962</v>
      </c>
      <c r="E684" s="0" t="n">
        <v>30.8479179713465</v>
      </c>
      <c r="I684" s="75" t="n">
        <f aca="false">$M$7-D684</f>
        <v>29.1667662992038</v>
      </c>
      <c r="J684" s="75" t="n">
        <f aca="false">IF(I684&gt;0,1,0)</f>
        <v>1</v>
      </c>
    </row>
    <row r="685" customFormat="false" ht="13" hidden="false" customHeight="false" outlineLevel="0" collapsed="false">
      <c r="A685" s="0" t="n">
        <v>676</v>
      </c>
      <c r="B685" s="0" t="n">
        <v>1565.02505261555</v>
      </c>
      <c r="C685" s="0" t="n">
        <v>-118.73763381514</v>
      </c>
      <c r="D685" s="0" t="n">
        <v>27.9468759395635</v>
      </c>
      <c r="E685" s="0" t="n">
        <v>28.5383506174694</v>
      </c>
      <c r="I685" s="75" t="n">
        <f aca="false">$M$7-D685</f>
        <v>32.0531240604365</v>
      </c>
      <c r="J685" s="75" t="n">
        <f aca="false">IF(I685&gt;0,1,0)</f>
        <v>1</v>
      </c>
    </row>
    <row r="686" customFormat="false" ht="13" hidden="false" customHeight="false" outlineLevel="0" collapsed="false">
      <c r="A686" s="0" t="n">
        <v>677</v>
      </c>
      <c r="B686" s="0" t="n">
        <v>1788.73229871225</v>
      </c>
      <c r="C686" s="0" t="n">
        <v>7.66554360586315</v>
      </c>
      <c r="D686" s="0" t="n">
        <v>31.9416481912902</v>
      </c>
      <c r="E686" s="0" t="n">
        <v>30.1875721204472</v>
      </c>
      <c r="I686" s="75" t="n">
        <f aca="false">$M$7-D686</f>
        <v>28.0583518087098</v>
      </c>
      <c r="J686" s="75" t="n">
        <f aca="false">IF(I686&gt;0,1,0)</f>
        <v>1</v>
      </c>
    </row>
    <row r="687" customFormat="false" ht="13" hidden="false" customHeight="false" outlineLevel="0" collapsed="false">
      <c r="A687" s="0" t="n">
        <v>678</v>
      </c>
      <c r="B687" s="0" t="n">
        <v>1804.8094012115</v>
      </c>
      <c r="C687" s="0" t="n">
        <v>3.46558673570144</v>
      </c>
      <c r="D687" s="0" t="n">
        <v>32.2287393073483</v>
      </c>
      <c r="E687" s="0" t="n">
        <v>30.5312510928102</v>
      </c>
      <c r="I687" s="75" t="n">
        <f aca="false">$M$7-D687</f>
        <v>27.7712606926517</v>
      </c>
      <c r="J687" s="75" t="n">
        <f aca="false">IF(I687&gt;0,1,0)</f>
        <v>1</v>
      </c>
    </row>
    <row r="688" customFormat="false" ht="13" hidden="false" customHeight="false" outlineLevel="0" collapsed="false">
      <c r="A688" s="0" t="n">
        <v>679</v>
      </c>
      <c r="B688" s="0" t="n">
        <v>1948.3556932587</v>
      </c>
      <c r="C688" s="0" t="n">
        <v>20.3979656527604</v>
      </c>
      <c r="D688" s="0" t="n">
        <v>34.7920659510483</v>
      </c>
      <c r="E688" s="0" t="n">
        <v>32.6772496204397</v>
      </c>
      <c r="I688" s="75" t="n">
        <f aca="false">$M$7-D688</f>
        <v>25.2079340489517</v>
      </c>
      <c r="J688" s="75" t="n">
        <f aca="false">IF(I688&gt;0,1,0)</f>
        <v>1</v>
      </c>
    </row>
    <row r="689" customFormat="false" ht="13" hidden="false" customHeight="false" outlineLevel="0" collapsed="false">
      <c r="A689" s="0" t="n">
        <v>680</v>
      </c>
      <c r="B689" s="0" t="n">
        <v>1569.96393356069</v>
      </c>
      <c r="C689" s="0" t="n">
        <v>-185.640614510766</v>
      </c>
      <c r="D689" s="0" t="n">
        <v>28.0350702421551</v>
      </c>
      <c r="E689" s="0" t="n">
        <v>29.7560092893467</v>
      </c>
      <c r="I689" s="75" t="n">
        <f aca="false">$M$7-D689</f>
        <v>31.9649297578449</v>
      </c>
      <c r="J689" s="75" t="n">
        <f aca="false">IF(I689&gt;0,1,0)</f>
        <v>1</v>
      </c>
    </row>
    <row r="690" customFormat="false" ht="13" hidden="false" customHeight="false" outlineLevel="0" collapsed="false">
      <c r="A690" s="0" t="n">
        <v>681</v>
      </c>
      <c r="B690" s="0" t="n">
        <v>2132.4346921544</v>
      </c>
      <c r="C690" s="0" t="n">
        <v>-103.409634411089</v>
      </c>
      <c r="D690" s="0" t="n">
        <v>38.0791909313285</v>
      </c>
      <c r="E690" s="0" t="n">
        <v>37.8956665519574</v>
      </c>
      <c r="I690" s="75" t="n">
        <f aca="false">$M$7-D690</f>
        <v>21.9208090686715</v>
      </c>
      <c r="J690" s="75" t="n">
        <f aca="false">IF(I690&gt;0,1,0)</f>
        <v>1</v>
      </c>
    </row>
    <row r="691" customFormat="false" ht="13" hidden="false" customHeight="false" outlineLevel="0" collapsed="false">
      <c r="A691" s="0" t="n">
        <v>682</v>
      </c>
      <c r="B691" s="0" t="n">
        <v>1972.42292576148</v>
      </c>
      <c r="C691" s="0" t="n">
        <v>-48.0444125157137</v>
      </c>
      <c r="D691" s="0" t="n">
        <v>35.2218379600264</v>
      </c>
      <c r="E691" s="0" t="n">
        <v>34.2452091233423</v>
      </c>
      <c r="I691" s="75" t="n">
        <f aca="false">$M$7-D691</f>
        <v>24.7781620399736</v>
      </c>
      <c r="J691" s="75" t="n">
        <f aca="false">IF(I691&gt;0,1,0)</f>
        <v>1</v>
      </c>
    </row>
    <row r="692" customFormat="false" ht="13" hidden="false" customHeight="false" outlineLevel="0" collapsed="false">
      <c r="A692" s="0" t="n">
        <v>683</v>
      </c>
      <c r="B692" s="0" t="n">
        <v>1858.46745399514</v>
      </c>
      <c r="C692" s="0" t="n">
        <v>-77.1822725566422</v>
      </c>
      <c r="D692" s="0" t="n">
        <v>33.1869188213418</v>
      </c>
      <c r="E692" s="0" t="n">
        <v>32.8076224839285</v>
      </c>
      <c r="I692" s="75" t="n">
        <f aca="false">$M$7-D692</f>
        <v>26.8130811786582</v>
      </c>
      <c r="J692" s="75" t="n">
        <f aca="false">IF(I692&gt;0,1,0)</f>
        <v>1</v>
      </c>
    </row>
    <row r="693" customFormat="false" ht="13" hidden="false" customHeight="false" outlineLevel="0" collapsed="false">
      <c r="A693" s="0" t="n">
        <v>684</v>
      </c>
      <c r="B693" s="0" t="n">
        <v>2175.77524220308</v>
      </c>
      <c r="C693" s="0" t="n">
        <v>90.9469318488577</v>
      </c>
      <c r="D693" s="0" t="n">
        <v>38.853129325055</v>
      </c>
      <c r="E693" s="0" t="n">
        <v>35.3360730568513</v>
      </c>
      <c r="I693" s="75" t="n">
        <f aca="false">$M$7-D693</f>
        <v>21.146870674945</v>
      </c>
      <c r="J693" s="75" t="n">
        <f aca="false">IF(I693&gt;0,1,0)</f>
        <v>1</v>
      </c>
    </row>
    <row r="694" customFormat="false" ht="13" hidden="false" customHeight="false" outlineLevel="0" collapsed="false">
      <c r="A694" s="0" t="n">
        <v>685</v>
      </c>
      <c r="B694" s="0" t="n">
        <v>1623.27346075037</v>
      </c>
      <c r="C694" s="0" t="n">
        <v>-261.334818239303</v>
      </c>
      <c r="D694" s="0" t="n">
        <v>28.987026084828</v>
      </c>
      <c r="E694" s="0" t="n">
        <v>31.9425132032148</v>
      </c>
      <c r="I694" s="75" t="n">
        <f aca="false">$M$7-D694</f>
        <v>31.012973915172</v>
      </c>
      <c r="J694" s="75" t="n">
        <f aca="false">IF(I694&gt;0,1,0)</f>
        <v>1</v>
      </c>
    </row>
    <row r="695" customFormat="false" ht="13" hidden="false" customHeight="false" outlineLevel="0" collapsed="false">
      <c r="A695" s="0" t="n">
        <v>686</v>
      </c>
      <c r="B695" s="0" t="n">
        <v>1710.76281651172</v>
      </c>
      <c r="C695" s="0" t="n">
        <v>-134.159265326055</v>
      </c>
      <c r="D695" s="0" t="n">
        <v>30.5493360091378</v>
      </c>
      <c r="E695" s="0" t="n">
        <v>31.2698657938606</v>
      </c>
      <c r="I695" s="75" t="n">
        <f aca="false">$M$7-D695</f>
        <v>29.4506639908622</v>
      </c>
      <c r="J695" s="75" t="n">
        <f aca="false">IF(I695&gt;0,1,0)</f>
        <v>1</v>
      </c>
    </row>
    <row r="696" customFormat="false" ht="13" hidden="false" customHeight="false" outlineLevel="0" collapsed="false">
      <c r="A696" s="0" t="n">
        <v>687</v>
      </c>
      <c r="B696" s="0" t="n">
        <v>1628.22251878099</v>
      </c>
      <c r="C696" s="0" t="n">
        <v>-237.231901757643</v>
      </c>
      <c r="D696" s="0" t="n">
        <v>29.0754021210891</v>
      </c>
      <c r="E696" s="0" t="n">
        <v>31.6178715345531</v>
      </c>
      <c r="I696" s="75" t="n">
        <f aca="false">$M$7-D696</f>
        <v>30.9245978789109</v>
      </c>
      <c r="J696" s="75" t="n">
        <f aca="false">IF(I696&gt;0,1,0)</f>
        <v>1</v>
      </c>
    </row>
    <row r="697" customFormat="false" ht="13" hidden="false" customHeight="false" outlineLevel="0" collapsed="false">
      <c r="A697" s="0" t="n">
        <v>688</v>
      </c>
      <c r="B697" s="0" t="n">
        <v>1983.20112802031</v>
      </c>
      <c r="C697" s="0" t="n">
        <v>-110.474575991329</v>
      </c>
      <c r="D697" s="0" t="n">
        <v>35.4143058575055</v>
      </c>
      <c r="E697" s="0" t="n">
        <v>35.4860288815532</v>
      </c>
      <c r="I697" s="75" t="n">
        <f aca="false">$M$7-D697</f>
        <v>24.5856941424945</v>
      </c>
      <c r="J697" s="75" t="n">
        <f aca="false">IF(I697&gt;0,1,0)</f>
        <v>1</v>
      </c>
    </row>
    <row r="698" customFormat="false" ht="13" hidden="false" customHeight="false" outlineLevel="0" collapsed="false">
      <c r="A698" s="0" t="n">
        <v>689</v>
      </c>
      <c r="B698" s="0" t="n">
        <v>1979.52666864928</v>
      </c>
      <c r="C698" s="0" t="n">
        <v>-228.783394513016</v>
      </c>
      <c r="D698" s="0" t="n">
        <v>35.3486905115943</v>
      </c>
      <c r="E698" s="0" t="n">
        <v>37.4289841213949</v>
      </c>
      <c r="I698" s="75" t="n">
        <f aca="false">$M$7-D698</f>
        <v>24.6513094884057</v>
      </c>
      <c r="J698" s="75" t="n">
        <f aca="false">IF(I698&gt;0,1,0)</f>
        <v>1</v>
      </c>
    </row>
    <row r="699" customFormat="false" ht="13" hidden="false" customHeight="false" outlineLevel="0" collapsed="false">
      <c r="A699" s="0" t="n">
        <v>690</v>
      </c>
      <c r="B699" s="0" t="n">
        <v>1748.19969647061</v>
      </c>
      <c r="C699" s="0" t="n">
        <v>-143.3389847575</v>
      </c>
      <c r="D699" s="0" t="n">
        <v>31.2178517226895</v>
      </c>
      <c r="E699" s="0" t="n">
        <v>32.0599776479342</v>
      </c>
      <c r="I699" s="75" t="n">
        <f aca="false">$M$7-D699</f>
        <v>28.7821482773105</v>
      </c>
      <c r="J699" s="75" t="n">
        <f aca="false">IF(I699&gt;0,1,0)</f>
        <v>1</v>
      </c>
    </row>
    <row r="700" customFormat="false" ht="13" hidden="false" customHeight="false" outlineLevel="0" collapsed="false">
      <c r="A700" s="0" t="n">
        <v>691</v>
      </c>
      <c r="B700" s="0" t="n">
        <v>1567.66022046222</v>
      </c>
      <c r="C700" s="0" t="n">
        <v>-153.398954831258</v>
      </c>
      <c r="D700" s="0" t="n">
        <v>27.993932508254</v>
      </c>
      <c r="E700" s="0" t="n">
        <v>29.1704944964997</v>
      </c>
      <c r="I700" s="75" t="n">
        <f aca="false">$M$7-D700</f>
        <v>32.006067491746</v>
      </c>
      <c r="J700" s="75" t="n">
        <f aca="false">IF(I700&gt;0,1,0)</f>
        <v>1</v>
      </c>
    </row>
    <row r="701" customFormat="false" ht="13" hidden="false" customHeight="false" outlineLevel="0" collapsed="false">
      <c r="A701" s="0" t="n">
        <v>692</v>
      </c>
      <c r="B701" s="0" t="n">
        <v>1699.05883447661</v>
      </c>
      <c r="C701" s="0" t="n">
        <v>-117.688418648613</v>
      </c>
      <c r="D701" s="0" t="n">
        <v>30.3403363299394</v>
      </c>
      <c r="E701" s="0" t="n">
        <v>30.7923263241563</v>
      </c>
      <c r="I701" s="75" t="n">
        <f aca="false">$M$7-D701</f>
        <v>29.6596636700606</v>
      </c>
      <c r="J701" s="75" t="n">
        <f aca="false">IF(I701&gt;0,1,0)</f>
        <v>1</v>
      </c>
    </row>
    <row r="702" customFormat="false" ht="13" hidden="false" customHeight="false" outlineLevel="0" collapsed="false">
      <c r="A702" s="0" t="n">
        <v>693</v>
      </c>
      <c r="B702" s="0" t="n">
        <v>2070.92928500293</v>
      </c>
      <c r="C702" s="0" t="n">
        <v>-31.6025048324527</v>
      </c>
      <c r="D702" s="0" t="n">
        <v>36.980880089338</v>
      </c>
      <c r="E702" s="0" t="n">
        <v>35.6361320311082</v>
      </c>
      <c r="I702" s="75" t="n">
        <f aca="false">$M$7-D702</f>
        <v>23.019119910662</v>
      </c>
      <c r="J702" s="75" t="n">
        <f aca="false">IF(I702&gt;0,1,0)</f>
        <v>1</v>
      </c>
    </row>
    <row r="703" customFormat="false" ht="13" hidden="false" customHeight="false" outlineLevel="0" collapsed="false">
      <c r="A703" s="0" t="n">
        <v>694</v>
      </c>
      <c r="B703" s="0" t="n">
        <v>1714.48825627172</v>
      </c>
      <c r="C703" s="0" t="n">
        <v>27.3816867509631</v>
      </c>
      <c r="D703" s="0" t="n">
        <v>30.6158617191378</v>
      </c>
      <c r="E703" s="0" t="n">
        <v>28.5950266020467</v>
      </c>
      <c r="I703" s="75" t="n">
        <f aca="false">$M$7-D703</f>
        <v>29.3841382808622</v>
      </c>
      <c r="J703" s="75" t="n">
        <f aca="false">IF(I703&gt;0,1,0)</f>
        <v>1</v>
      </c>
    </row>
    <row r="704" customFormat="false" ht="13" hidden="false" customHeight="false" outlineLevel="0" collapsed="false">
      <c r="A704" s="0" t="n">
        <v>695</v>
      </c>
      <c r="B704" s="0" t="n">
        <v>1772.03639134364</v>
      </c>
      <c r="C704" s="0" t="n">
        <v>-145.040287129003</v>
      </c>
      <c r="D704" s="0" t="n">
        <v>31.6435069882793</v>
      </c>
      <c r="E704" s="0" t="n">
        <v>32.4928250588584</v>
      </c>
      <c r="I704" s="75" t="n">
        <f aca="false">$M$7-D704</f>
        <v>28.3564930117207</v>
      </c>
      <c r="J704" s="75" t="n">
        <f aca="false">IF(I704&gt;0,1,0)</f>
        <v>1</v>
      </c>
    </row>
    <row r="705" customFormat="false" ht="13" hidden="false" customHeight="false" outlineLevel="0" collapsed="false">
      <c r="A705" s="0" t="n">
        <v>696</v>
      </c>
      <c r="B705" s="0" t="n">
        <v>2271.25107480169</v>
      </c>
      <c r="C705" s="0" t="n">
        <v>-3.92483336580062</v>
      </c>
      <c r="D705" s="0" t="n">
        <v>40.558054907173</v>
      </c>
      <c r="E705" s="0" t="n">
        <v>38.5623035282625</v>
      </c>
      <c r="I705" s="75" t="n">
        <f aca="false">$M$7-D705</f>
        <v>19.441945092827</v>
      </c>
      <c r="J705" s="75" t="n">
        <f aca="false">IF(I705&gt;0,1,0)</f>
        <v>1</v>
      </c>
    </row>
    <row r="706" customFormat="false" ht="13" hidden="false" customHeight="false" outlineLevel="0" collapsed="false">
      <c r="A706" s="0" t="n">
        <v>697</v>
      </c>
      <c r="B706" s="0" t="n">
        <v>1907.97691571857</v>
      </c>
      <c r="C706" s="0" t="n">
        <v>-184.370262778588</v>
      </c>
      <c r="D706" s="0" t="n">
        <v>34.0710163521173</v>
      </c>
      <c r="E706" s="0" t="n">
        <v>35.4635114999518</v>
      </c>
      <c r="I706" s="75" t="n">
        <f aca="false">$M$7-D706</f>
        <v>25.9289836478827</v>
      </c>
      <c r="J706" s="75" t="n">
        <f aca="false">IF(I706&gt;0,1,0)</f>
        <v>1</v>
      </c>
    </row>
    <row r="707" customFormat="false" ht="13" hidden="false" customHeight="false" outlineLevel="0" collapsed="false">
      <c r="A707" s="0" t="n">
        <v>698</v>
      </c>
      <c r="B707" s="0" t="n">
        <v>1979.4694546778</v>
      </c>
      <c r="C707" s="0" t="n">
        <v>-1.86904706696441</v>
      </c>
      <c r="D707" s="0" t="n">
        <v>35.3476688335321</v>
      </c>
      <c r="E707" s="0" t="n">
        <v>33.5820085041485</v>
      </c>
      <c r="I707" s="75" t="n">
        <f aca="false">$M$7-D707</f>
        <v>24.6523311664679</v>
      </c>
      <c r="J707" s="75" t="n">
        <f aca="false">IF(I707&gt;0,1,0)</f>
        <v>1</v>
      </c>
    </row>
    <row r="708" customFormat="false" ht="13" hidden="false" customHeight="false" outlineLevel="0" collapsed="false">
      <c r="A708" s="0" t="n">
        <v>699</v>
      </c>
      <c r="B708" s="0" t="n">
        <v>1710.32315603161</v>
      </c>
      <c r="C708" s="0" t="n">
        <v>-180.28712227346</v>
      </c>
      <c r="D708" s="0" t="n">
        <v>30.5414849291359</v>
      </c>
      <c r="E708" s="0" t="n">
        <v>32.0442420051707</v>
      </c>
      <c r="I708" s="75" t="n">
        <f aca="false">$M$7-D708</f>
        <v>29.4585150708641</v>
      </c>
      <c r="J708" s="75" t="n">
        <f aca="false">IF(I708&gt;0,1,0)</f>
        <v>1</v>
      </c>
    </row>
    <row r="709" customFormat="false" ht="13" hidden="false" customHeight="false" outlineLevel="0" collapsed="false">
      <c r="A709" s="0" t="n">
        <v>700</v>
      </c>
      <c r="B709" s="0" t="n">
        <v>1951.70258176469</v>
      </c>
      <c r="C709" s="0" t="n">
        <v>-86.5139422282168</v>
      </c>
      <c r="D709" s="0" t="n">
        <v>34.8518318172266</v>
      </c>
      <c r="E709" s="0" t="n">
        <v>34.5460427795408</v>
      </c>
      <c r="I709" s="75" t="n">
        <f aca="false">$M$7-D709</f>
        <v>25.1481681827734</v>
      </c>
      <c r="J709" s="75" t="n">
        <f aca="false">IF(I709&gt;0,1,0)</f>
        <v>1</v>
      </c>
    </row>
    <row r="710" customFormat="false" ht="13" hidden="false" customHeight="false" outlineLevel="0" collapsed="false">
      <c r="A710" s="0" t="n">
        <v>701</v>
      </c>
      <c r="B710" s="0" t="n">
        <v>1646.45510404329</v>
      </c>
      <c r="C710" s="0" t="n">
        <v>-218.512288858537</v>
      </c>
      <c r="D710" s="0" t="n">
        <v>29.400984000773</v>
      </c>
      <c r="E710" s="0" t="n">
        <v>31.6096168288445</v>
      </c>
      <c r="I710" s="75" t="n">
        <f aca="false">$M$7-D710</f>
        <v>30.599015999227</v>
      </c>
      <c r="J710" s="75" t="n">
        <f aca="false">IF(I710&gt;0,1,0)</f>
        <v>1</v>
      </c>
    </row>
    <row r="711" customFormat="false" ht="13" hidden="false" customHeight="false" outlineLevel="0" collapsed="false">
      <c r="A711" s="0" t="n">
        <v>702</v>
      </c>
      <c r="B711" s="0" t="n">
        <v>2001.89280646142</v>
      </c>
      <c r="C711" s="0" t="n">
        <v>-94.5572223079566</v>
      </c>
      <c r="D711" s="0" t="n">
        <v>35.7480858296681</v>
      </c>
      <c r="E711" s="0" t="n">
        <v>35.5330513350741</v>
      </c>
      <c r="I711" s="75" t="n">
        <f aca="false">$M$7-D711</f>
        <v>24.2519141703319</v>
      </c>
      <c r="J711" s="75" t="n">
        <f aca="false">IF(I711&gt;0,1,0)</f>
        <v>1</v>
      </c>
    </row>
    <row r="712" customFormat="false" ht="13" hidden="false" customHeight="false" outlineLevel="0" collapsed="false">
      <c r="A712" s="0" t="n">
        <v>703</v>
      </c>
      <c r="B712" s="0" t="n">
        <v>2050.83136378762</v>
      </c>
      <c r="C712" s="0" t="n">
        <v>1.265260086534</v>
      </c>
      <c r="D712" s="0" t="n">
        <v>36.6219886390647</v>
      </c>
      <c r="E712" s="0" t="n">
        <v>34.7384085373066</v>
      </c>
      <c r="I712" s="75" t="n">
        <f aca="false">$M$7-D712</f>
        <v>23.3780113609353</v>
      </c>
      <c r="J712" s="75" t="n">
        <f aca="false">IF(I712&gt;0,1,0)</f>
        <v>1</v>
      </c>
    </row>
    <row r="713" customFormat="false" ht="13" hidden="false" customHeight="false" outlineLevel="0" collapsed="false">
      <c r="A713" s="0" t="n">
        <v>704</v>
      </c>
      <c r="B713" s="0" t="n">
        <v>1910.57814339649</v>
      </c>
      <c r="C713" s="0" t="n">
        <v>106.149825348417</v>
      </c>
      <c r="D713" s="0" t="n">
        <v>34.1174668463659</v>
      </c>
      <c r="E713" s="0" t="n">
        <v>30.5835308143741</v>
      </c>
      <c r="I713" s="75" t="n">
        <f aca="false">$M$7-D713</f>
        <v>25.8825331536341</v>
      </c>
      <c r="J713" s="75" t="n">
        <f aca="false">IF(I713&gt;0,1,0)</f>
        <v>1</v>
      </c>
    </row>
    <row r="714" customFormat="false" ht="13" hidden="false" customHeight="false" outlineLevel="0" collapsed="false">
      <c r="A714" s="0" t="n">
        <v>705</v>
      </c>
      <c r="B714" s="0" t="n">
        <v>2265.43523808134</v>
      </c>
      <c r="C714" s="0" t="n">
        <v>-125.098531770856</v>
      </c>
      <c r="D714" s="0" t="n">
        <v>40.454200680024</v>
      </c>
      <c r="E714" s="0" t="n">
        <v>40.5175215229186</v>
      </c>
      <c r="I714" s="75" t="n">
        <f aca="false">$M$7-D714</f>
        <v>19.545799319976</v>
      </c>
      <c r="J714" s="75" t="n">
        <f aca="false">IF(I714&gt;0,1,0)</f>
        <v>1</v>
      </c>
    </row>
    <row r="715" customFormat="false" ht="13" hidden="false" customHeight="false" outlineLevel="0" collapsed="false">
      <c r="A715" s="0" t="n">
        <v>706</v>
      </c>
      <c r="B715" s="0" t="n">
        <v>1856.04905460443</v>
      </c>
      <c r="C715" s="0" t="n">
        <v>-220.480676841779</v>
      </c>
      <c r="D715" s="0" t="n">
        <v>33.1437331179362</v>
      </c>
      <c r="E715" s="0" t="n">
        <v>35.1954191770543</v>
      </c>
      <c r="I715" s="75" t="n">
        <f aca="false">$M$7-D715</f>
        <v>26.8562668820638</v>
      </c>
      <c r="J715" s="75" t="n">
        <f aca="false">IF(I715&gt;0,1,0)</f>
        <v>1</v>
      </c>
    </row>
    <row r="716" customFormat="false" ht="13" hidden="false" customHeight="false" outlineLevel="0" collapsed="false">
      <c r="A716" s="0" t="n">
        <v>707</v>
      </c>
      <c r="B716" s="0" t="n">
        <v>2113.47647352782</v>
      </c>
      <c r="C716" s="0" t="n">
        <v>-102.952338929601</v>
      </c>
      <c r="D716" s="0" t="n">
        <v>37.7406513129968</v>
      </c>
      <c r="E716" s="0" t="n">
        <v>37.5665900416512</v>
      </c>
      <c r="I716" s="75" t="n">
        <f aca="false">$M$7-D716</f>
        <v>22.2593486870032</v>
      </c>
      <c r="J716" s="75" t="n">
        <f aca="false">IF(I716&gt;0,1,0)</f>
        <v>1</v>
      </c>
    </row>
    <row r="717" customFormat="false" ht="13" hidden="false" customHeight="false" outlineLevel="0" collapsed="false">
      <c r="A717" s="0" t="n">
        <v>708</v>
      </c>
      <c r="B717" s="0" t="n">
        <v>1818.96856959849</v>
      </c>
      <c r="C717" s="0" t="n">
        <v>-259.025629103568</v>
      </c>
      <c r="D717" s="0" t="n">
        <v>32.4815815999731</v>
      </c>
      <c r="E717" s="0" t="n">
        <v>35.2202406559671</v>
      </c>
      <c r="I717" s="75" t="n">
        <f aca="false">$M$7-D717</f>
        <v>27.5184184000269</v>
      </c>
      <c r="J717" s="75" t="n">
        <f aca="false">IF(I717&gt;0,1,0)</f>
        <v>1</v>
      </c>
    </row>
    <row r="718" customFormat="false" ht="13" hidden="false" customHeight="false" outlineLevel="0" collapsed="false">
      <c r="A718" s="0" t="n">
        <v>709</v>
      </c>
      <c r="B718" s="0" t="n">
        <v>1827.87560724134</v>
      </c>
      <c r="C718" s="0" t="n">
        <v>-47.2300712168608</v>
      </c>
      <c r="D718" s="0" t="n">
        <v>32.6406358435954</v>
      </c>
      <c r="E718" s="0" t="n">
        <v>31.7814521772577</v>
      </c>
      <c r="I718" s="75" t="n">
        <f aca="false">$M$7-D718</f>
        <v>27.3593641564046</v>
      </c>
      <c r="J718" s="75" t="n">
        <f aca="false">IF(I718&gt;0,1,0)</f>
        <v>1</v>
      </c>
    </row>
    <row r="719" customFormat="false" ht="13" hidden="false" customHeight="false" outlineLevel="0" collapsed="false">
      <c r="A719" s="0" t="n">
        <v>710</v>
      </c>
      <c r="B719" s="0" t="n">
        <v>1853.23790097583</v>
      </c>
      <c r="C719" s="0" t="n">
        <v>-189.243067351106</v>
      </c>
      <c r="D719" s="0" t="n">
        <v>33.093533945997</v>
      </c>
      <c r="E719" s="0" t="n">
        <v>34.6183214970668</v>
      </c>
      <c r="I719" s="75" t="n">
        <f aca="false">$M$7-D719</f>
        <v>26.906466054003</v>
      </c>
      <c r="J719" s="75" t="n">
        <f aca="false">IF(I719&gt;0,1,0)</f>
        <v>1</v>
      </c>
    </row>
    <row r="720" customFormat="false" ht="13" hidden="false" customHeight="false" outlineLevel="0" collapsed="false">
      <c r="A720" s="0" t="n">
        <v>711</v>
      </c>
      <c r="B720" s="0" t="n">
        <v>1883.54234295488</v>
      </c>
      <c r="C720" s="0" t="n">
        <v>-118.904591335794</v>
      </c>
      <c r="D720" s="0" t="n">
        <v>33.6346846956228</v>
      </c>
      <c r="E720" s="0" t="n">
        <v>33.9397785472995</v>
      </c>
      <c r="I720" s="75" t="n">
        <f aca="false">$M$7-D720</f>
        <v>26.3653153043772</v>
      </c>
      <c r="J720" s="75" t="n">
        <f aca="false">IF(I720&gt;0,1,0)</f>
        <v>1</v>
      </c>
    </row>
    <row r="721" customFormat="false" ht="13" hidden="false" customHeight="false" outlineLevel="0" collapsed="false">
      <c r="A721" s="0" t="n">
        <v>712</v>
      </c>
      <c r="B721" s="0" t="n">
        <v>1688.43059827158</v>
      </c>
      <c r="C721" s="0" t="n">
        <v>-47.6138532513132</v>
      </c>
      <c r="D721" s="0" t="n">
        <v>30.1505463977067</v>
      </c>
      <c r="E721" s="0" t="n">
        <v>29.4244822292015</v>
      </c>
      <c r="I721" s="75" t="n">
        <f aca="false">$M$7-D721</f>
        <v>29.8494536022933</v>
      </c>
      <c r="J721" s="75" t="n">
        <f aca="false">IF(I721&gt;0,1,0)</f>
        <v>1</v>
      </c>
    </row>
    <row r="722" customFormat="false" ht="13" hidden="false" customHeight="false" outlineLevel="0" collapsed="false">
      <c r="A722" s="0" t="n">
        <v>713</v>
      </c>
      <c r="B722" s="0" t="n">
        <v>2018.7871035799</v>
      </c>
      <c r="C722" s="0" t="n">
        <v>-40.5651362078106</v>
      </c>
      <c r="D722" s="0" t="n">
        <v>36.049769706784</v>
      </c>
      <c r="E722" s="0" t="n">
        <v>34.9042752506392</v>
      </c>
      <c r="I722" s="75" t="n">
        <f aca="false">$M$7-D722</f>
        <v>23.9502302932161</v>
      </c>
      <c r="J722" s="75" t="n">
        <f aca="false">IF(I722&gt;0,1,0)</f>
        <v>1</v>
      </c>
    </row>
    <row r="723" customFormat="false" ht="13" hidden="false" customHeight="false" outlineLevel="0" collapsed="false">
      <c r="A723" s="0" t="n">
        <v>714</v>
      </c>
      <c r="B723" s="0" t="n">
        <v>1779.63128905753</v>
      </c>
      <c r="C723" s="0" t="n">
        <v>-92.5365954696417</v>
      </c>
      <c r="D723" s="0" t="n">
        <v>31.7791301617417</v>
      </c>
      <c r="E723" s="0" t="n">
        <v>31.7316590597826</v>
      </c>
      <c r="I723" s="75" t="n">
        <f aca="false">$M$7-D723</f>
        <v>28.2208698382583</v>
      </c>
      <c r="J723" s="75" t="n">
        <f aca="false">IF(I723&gt;0,1,0)</f>
        <v>1</v>
      </c>
    </row>
    <row r="724" customFormat="false" ht="13" hidden="false" customHeight="false" outlineLevel="0" collapsed="false">
      <c r="A724" s="0" t="n">
        <v>715</v>
      </c>
      <c r="B724" s="0" t="n">
        <v>1791.38231573211</v>
      </c>
      <c r="C724" s="0" t="n">
        <v>-136.808476427952</v>
      </c>
      <c r="D724" s="0" t="n">
        <v>31.9889699237876</v>
      </c>
      <c r="E724" s="0" t="n">
        <v>32.6811998671196</v>
      </c>
      <c r="I724" s="75" t="n">
        <f aca="false">$M$7-D724</f>
        <v>28.0110300762124</v>
      </c>
      <c r="J724" s="75" t="n">
        <f aca="false">IF(I724&gt;0,1,0)</f>
        <v>1</v>
      </c>
    </row>
    <row r="725" customFormat="false" ht="13" hidden="false" customHeight="false" outlineLevel="0" collapsed="false">
      <c r="A725" s="0" t="n">
        <v>716</v>
      </c>
      <c r="B725" s="0" t="n">
        <v>1863.78896295406</v>
      </c>
      <c r="C725" s="0" t="n">
        <v>-239.380850894208</v>
      </c>
      <c r="D725" s="0" t="n">
        <v>33.2819457670368</v>
      </c>
      <c r="E725" s="0" t="n">
        <v>35.6469459974283</v>
      </c>
      <c r="I725" s="75" t="n">
        <f aca="false">$M$7-D725</f>
        <v>26.7180542329632</v>
      </c>
      <c r="J725" s="75" t="n">
        <f aca="false">IF(I725&gt;0,1,0)</f>
        <v>1</v>
      </c>
    </row>
    <row r="726" customFormat="false" ht="13" hidden="false" customHeight="false" outlineLevel="0" collapsed="false">
      <c r="A726" s="0" t="n">
        <v>717</v>
      </c>
      <c r="B726" s="0" t="n">
        <v>1521.93005800951</v>
      </c>
      <c r="C726" s="0" t="n">
        <v>-208.181467592811</v>
      </c>
      <c r="D726" s="0" t="n">
        <v>27.1773224644555</v>
      </c>
      <c r="E726" s="0" t="n">
        <v>29.3239241627512</v>
      </c>
      <c r="I726" s="75" t="n">
        <f aca="false">$M$7-D726</f>
        <v>32.8226775355445</v>
      </c>
      <c r="J726" s="75" t="n">
        <f aca="false">IF(I726&gt;0,1,0)</f>
        <v>1</v>
      </c>
    </row>
    <row r="727" customFormat="false" ht="13" hidden="false" customHeight="false" outlineLevel="0" collapsed="false">
      <c r="A727" s="0" t="n">
        <v>718</v>
      </c>
      <c r="B727" s="0" t="n">
        <v>1801.91721918069</v>
      </c>
      <c r="C727" s="0" t="n">
        <v>-158.079224067434</v>
      </c>
      <c r="D727" s="0" t="n">
        <v>32.1770931996551</v>
      </c>
      <c r="E727" s="0" t="n">
        <v>33.2202786991207</v>
      </c>
      <c r="I727" s="75" t="n">
        <f aca="false">$M$7-D727</f>
        <v>27.8229068003449</v>
      </c>
      <c r="J727" s="75" t="n">
        <f aca="false">IF(I727&gt;0,1,0)</f>
        <v>1</v>
      </c>
    </row>
    <row r="728" customFormat="false" ht="13" hidden="false" customHeight="false" outlineLevel="0" collapsed="false">
      <c r="A728" s="0" t="n">
        <v>719</v>
      </c>
      <c r="B728" s="0" t="n">
        <v>2120.46341185869</v>
      </c>
      <c r="C728" s="0" t="n">
        <v>42.0400264640048</v>
      </c>
      <c r="D728" s="0" t="n">
        <v>37.8654180689052</v>
      </c>
      <c r="E728" s="0" t="n">
        <v>35.2275150066896</v>
      </c>
      <c r="I728" s="75" t="n">
        <f aca="false">$M$7-D728</f>
        <v>22.1345819310948</v>
      </c>
      <c r="J728" s="75" t="n">
        <f aca="false">IF(I728&gt;0,1,0)</f>
        <v>1</v>
      </c>
    </row>
    <row r="729" customFormat="false" ht="13" hidden="false" customHeight="false" outlineLevel="0" collapsed="false">
      <c r="A729" s="0" t="n">
        <v>720</v>
      </c>
      <c r="B729" s="0" t="n">
        <v>1742.02694106822</v>
      </c>
      <c r="C729" s="0" t="n">
        <v>-67.4498519272183</v>
      </c>
      <c r="D729" s="0" t="n">
        <v>31.1076239476467</v>
      </c>
      <c r="E729" s="0" t="n">
        <v>30.6690981863633</v>
      </c>
      <c r="I729" s="75" t="n">
        <f aca="false">$M$7-D729</f>
        <v>28.8923760523533</v>
      </c>
      <c r="J729" s="75" t="n">
        <f aca="false">IF(I729&gt;0,1,0)</f>
        <v>1</v>
      </c>
    </row>
    <row r="730" customFormat="false" ht="13" hidden="false" customHeight="false" outlineLevel="0" collapsed="false">
      <c r="A730" s="0" t="n">
        <v>721</v>
      </c>
      <c r="B730" s="0" t="n">
        <v>1839.53435463078</v>
      </c>
      <c r="C730" s="0" t="n">
        <v>-105.0689778001</v>
      </c>
      <c r="D730" s="0" t="n">
        <v>32.848827761264</v>
      </c>
      <c r="E730" s="0" t="n">
        <v>32.9593785157777</v>
      </c>
      <c r="I730" s="75" t="n">
        <f aca="false">$M$7-D730</f>
        <v>27.151172238736</v>
      </c>
      <c r="J730" s="75" t="n">
        <f aca="false">IF(I730&gt;0,1,0)</f>
        <v>1</v>
      </c>
    </row>
    <row r="731" customFormat="false" ht="13" hidden="false" customHeight="false" outlineLevel="0" collapsed="false">
      <c r="A731" s="0" t="n">
        <v>722</v>
      </c>
      <c r="B731" s="0" t="n">
        <v>1980.58962349914</v>
      </c>
      <c r="C731" s="0" t="n">
        <v>7.39498294729629</v>
      </c>
      <c r="D731" s="0" t="n">
        <v>35.3676718481989</v>
      </c>
      <c r="E731" s="0" t="n">
        <v>33.4439769585058</v>
      </c>
      <c r="I731" s="75" t="n">
        <f aca="false">$M$7-D731</f>
        <v>24.6323281518011</v>
      </c>
      <c r="J731" s="75" t="n">
        <f aca="false">IF(I731&gt;0,1,0)</f>
        <v>1</v>
      </c>
    </row>
    <row r="732" customFormat="false" ht="13" hidden="false" customHeight="false" outlineLevel="0" collapsed="false">
      <c r="A732" s="0" t="n">
        <v>723</v>
      </c>
      <c r="B732" s="0" t="n">
        <v>2005.50223122308</v>
      </c>
      <c r="C732" s="0" t="n">
        <v>-158.524082409657</v>
      </c>
      <c r="D732" s="0" t="n">
        <v>35.8125398432693</v>
      </c>
      <c r="E732" s="0" t="n">
        <v>36.6784120954701</v>
      </c>
      <c r="I732" s="75" t="n">
        <f aca="false">$M$7-D732</f>
        <v>24.1874601567307</v>
      </c>
      <c r="J732" s="75" t="n">
        <f aca="false">IF(I732&gt;0,1,0)</f>
        <v>1</v>
      </c>
    </row>
    <row r="733" customFormat="false" ht="13" hidden="false" customHeight="false" outlineLevel="0" collapsed="false">
      <c r="A733" s="0" t="n">
        <v>724</v>
      </c>
      <c r="B733" s="0" t="n">
        <v>1859.74655725138</v>
      </c>
      <c r="C733" s="0" t="n">
        <v>-95.4989092926908</v>
      </c>
      <c r="D733" s="0" t="n">
        <v>33.2097599509175</v>
      </c>
      <c r="E733" s="0" t="n">
        <v>33.1397536702385</v>
      </c>
      <c r="I733" s="75" t="n">
        <f aca="false">$M$7-D733</f>
        <v>26.7902400490825</v>
      </c>
      <c r="J733" s="75" t="n">
        <f aca="false">IF(I733&gt;0,1,0)</f>
        <v>1</v>
      </c>
    </row>
    <row r="734" customFormat="false" ht="13" hidden="false" customHeight="false" outlineLevel="0" collapsed="false">
      <c r="A734" s="0" t="n">
        <v>725</v>
      </c>
      <c r="B734" s="0" t="n">
        <v>1762.25050694878</v>
      </c>
      <c r="C734" s="0" t="n">
        <v>-291.647264296053</v>
      </c>
      <c r="D734" s="0" t="n">
        <v>31.4687590526568</v>
      </c>
      <c r="E734" s="0" t="n">
        <v>34.8118266312683</v>
      </c>
      <c r="I734" s="75" t="n">
        <f aca="false">$M$7-D734</f>
        <v>28.5312409473432</v>
      </c>
      <c r="J734" s="75" t="n">
        <f aca="false">IF(I734&gt;0,1,0)</f>
        <v>1</v>
      </c>
    </row>
    <row r="735" customFormat="false" ht="13" hidden="false" customHeight="false" outlineLevel="0" collapsed="false">
      <c r="A735" s="0" t="n">
        <v>726</v>
      </c>
      <c r="B735" s="0" t="n">
        <v>2036.93632987028</v>
      </c>
      <c r="C735" s="0" t="n">
        <v>-40.2848869317231</v>
      </c>
      <c r="D735" s="0" t="n">
        <v>36.3738630333978</v>
      </c>
      <c r="E735" s="0" t="n">
        <v>35.2071392678306</v>
      </c>
      <c r="I735" s="75" t="n">
        <f aca="false">$M$7-D735</f>
        <v>23.6261369666022</v>
      </c>
      <c r="J735" s="75" t="n">
        <f aca="false">IF(I735&gt;0,1,0)</f>
        <v>1</v>
      </c>
    </row>
    <row r="736" customFormat="false" ht="13" hidden="false" customHeight="false" outlineLevel="0" collapsed="false">
      <c r="A736" s="0" t="n">
        <v>727</v>
      </c>
      <c r="B736" s="0" t="n">
        <v>1993.24784870157</v>
      </c>
      <c r="C736" s="0" t="n">
        <v>-23.0512288030145</v>
      </c>
      <c r="D736" s="0" t="n">
        <v>35.5937115839566</v>
      </c>
      <c r="E736" s="0" t="n">
        <v>34.174560635671</v>
      </c>
      <c r="I736" s="75" t="n">
        <f aca="false">$M$7-D736</f>
        <v>24.4062884160434</v>
      </c>
      <c r="J736" s="75" t="n">
        <f aca="false">IF(I736&gt;0,1,0)</f>
        <v>1</v>
      </c>
    </row>
    <row r="737" customFormat="false" ht="13" hidden="false" customHeight="false" outlineLevel="0" collapsed="false">
      <c r="A737" s="0" t="n">
        <v>728</v>
      </c>
      <c r="B737" s="0" t="n">
        <v>1929.27016894206</v>
      </c>
      <c r="C737" s="0" t="n">
        <v>4.23555309705853</v>
      </c>
      <c r="D737" s="0" t="n">
        <v>34.4512530168225</v>
      </c>
      <c r="E737" s="0" t="n">
        <v>32.6277053533051</v>
      </c>
      <c r="I737" s="75" t="n">
        <f aca="false">$M$7-D737</f>
        <v>25.5487469831775</v>
      </c>
      <c r="J737" s="75" t="n">
        <f aca="false">IF(I737&gt;0,1,0)</f>
        <v>1</v>
      </c>
    </row>
    <row r="738" customFormat="false" ht="13" hidden="false" customHeight="false" outlineLevel="0" collapsed="false">
      <c r="A738" s="0" t="n">
        <v>729</v>
      </c>
      <c r="B738" s="0" t="n">
        <v>1631.4769998551</v>
      </c>
      <c r="C738" s="0" t="n">
        <v>-214.570712134283</v>
      </c>
      <c r="D738" s="0" t="n">
        <v>29.1335178545553</v>
      </c>
      <c r="E738" s="0" t="n">
        <v>31.2889442710065</v>
      </c>
      <c r="I738" s="75" t="n">
        <f aca="false">$M$7-D738</f>
        <v>30.8664821454447</v>
      </c>
      <c r="J738" s="75" t="n">
        <f aca="false">IF(I738&gt;0,1,0)</f>
        <v>1</v>
      </c>
    </row>
    <row r="739" customFormat="false" ht="13" hidden="false" customHeight="false" outlineLevel="0" collapsed="false">
      <c r="A739" s="0" t="n">
        <v>730</v>
      </c>
      <c r="B739" s="0" t="n">
        <v>1837.96485415607</v>
      </c>
      <c r="C739" s="0" t="n">
        <v>-82.7186453633408</v>
      </c>
      <c r="D739" s="0" t="n">
        <v>32.8208009670726</v>
      </c>
      <c r="E739" s="0" t="n">
        <v>32.553957618973</v>
      </c>
      <c r="I739" s="75" t="n">
        <f aca="false">$M$7-D739</f>
        <v>27.1791990329274</v>
      </c>
      <c r="J739" s="75" t="n">
        <f aca="false">IF(I739&gt;0,1,0)</f>
        <v>1</v>
      </c>
    </row>
    <row r="740" customFormat="false" ht="13" hidden="false" customHeight="false" outlineLevel="0" collapsed="false">
      <c r="A740" s="0" t="n">
        <v>731</v>
      </c>
      <c r="B740" s="0" t="n">
        <v>1779.28466776737</v>
      </c>
      <c r="C740" s="0" t="n">
        <v>-65.7575153457028</v>
      </c>
      <c r="D740" s="0" t="n">
        <v>31.7729404958459</v>
      </c>
      <c r="E740" s="0" t="n">
        <v>31.2719014086961</v>
      </c>
      <c r="I740" s="75" t="n">
        <f aca="false">$M$7-D740</f>
        <v>28.2270595041541</v>
      </c>
      <c r="J740" s="75" t="n">
        <f aca="false">IF(I740&gt;0,1,0)</f>
        <v>1</v>
      </c>
    </row>
    <row r="741" customFormat="false" ht="13" hidden="false" customHeight="false" outlineLevel="0" collapsed="false">
      <c r="A741" s="0" t="n">
        <v>732</v>
      </c>
      <c r="B741" s="0" t="n">
        <v>2007.7791216225</v>
      </c>
      <c r="C741" s="0" t="n">
        <v>-186.535707789345</v>
      </c>
      <c r="D741" s="0" t="n">
        <v>35.8531986004018</v>
      </c>
      <c r="E741" s="0" t="n">
        <v>37.1917767696923</v>
      </c>
      <c r="I741" s="75" t="n">
        <f aca="false">$M$7-D741</f>
        <v>24.1468013995982</v>
      </c>
      <c r="J741" s="75" t="n">
        <f aca="false">IF(I741&gt;0,1,0)</f>
        <v>1</v>
      </c>
    </row>
    <row r="742" customFormat="false" ht="13" hidden="false" customHeight="false" outlineLevel="0" collapsed="false">
      <c r="A742" s="0" t="n">
        <v>733</v>
      </c>
      <c r="B742" s="0" t="n">
        <v>1670.23544426705</v>
      </c>
      <c r="C742" s="0" t="n">
        <v>-107.207816055336</v>
      </c>
      <c r="D742" s="0" t="n">
        <v>29.8256329333401</v>
      </c>
      <c r="E742" s="0" t="n">
        <v>30.1261569546166</v>
      </c>
      <c r="I742" s="75" t="n">
        <f aca="false">$M$7-D742</f>
        <v>30.1743670666599</v>
      </c>
      <c r="J742" s="75" t="n">
        <f aca="false">IF(I742&gt;0,1,0)</f>
        <v>1</v>
      </c>
    </row>
    <row r="743" customFormat="false" ht="13" hidden="false" customHeight="false" outlineLevel="0" collapsed="false">
      <c r="A743" s="0" t="n">
        <v>734</v>
      </c>
      <c r="B743" s="0" t="n">
        <v>1821.56866193401</v>
      </c>
      <c r="C743" s="0" t="n">
        <v>-206.732895739162</v>
      </c>
      <c r="D743" s="0" t="n">
        <v>32.5280118202501</v>
      </c>
      <c r="E743" s="0" t="n">
        <v>34.3779925029351</v>
      </c>
      <c r="I743" s="75" t="n">
        <f aca="false">$M$7-D743</f>
        <v>27.4719881797499</v>
      </c>
      <c r="J743" s="75" t="n">
        <f aca="false">IF(I743&gt;0,1,0)</f>
        <v>1</v>
      </c>
    </row>
    <row r="744" customFormat="false" ht="13" hidden="false" customHeight="false" outlineLevel="0" collapsed="false">
      <c r="A744" s="0" t="n">
        <v>735</v>
      </c>
      <c r="B744" s="0" t="n">
        <v>1782.97258380538</v>
      </c>
      <c r="C744" s="0" t="n">
        <v>-96.5875923369144</v>
      </c>
      <c r="D744" s="0" t="n">
        <v>31.8387961393818</v>
      </c>
      <c r="E744" s="0" t="n">
        <v>31.856952138005</v>
      </c>
      <c r="I744" s="75" t="n">
        <f aca="false">$M$7-D744</f>
        <v>28.1612038606182</v>
      </c>
      <c r="J744" s="75" t="n">
        <f aca="false">IF(I744&gt;0,1,0)</f>
        <v>1</v>
      </c>
    </row>
    <row r="745" customFormat="false" ht="13" hidden="false" customHeight="false" outlineLevel="0" collapsed="false">
      <c r="A745" s="0" t="n">
        <v>736</v>
      </c>
      <c r="B745" s="0" t="n">
        <v>1840.25464732069</v>
      </c>
      <c r="C745" s="0" t="n">
        <v>-36.5425971707377</v>
      </c>
      <c r="D745" s="0" t="n">
        <v>32.8616901307265</v>
      </c>
      <c r="E745" s="0" t="n">
        <v>31.8101227879902</v>
      </c>
      <c r="I745" s="75" t="n">
        <f aca="false">$M$7-D745</f>
        <v>27.1383098692735</v>
      </c>
      <c r="J745" s="75" t="n">
        <f aca="false">IF(I745&gt;0,1,0)</f>
        <v>1</v>
      </c>
    </row>
    <row r="746" customFormat="false" ht="13" hidden="false" customHeight="false" outlineLevel="0" collapsed="false">
      <c r="A746" s="0" t="n">
        <v>737</v>
      </c>
      <c r="B746" s="0" t="n">
        <v>1791.44726190664</v>
      </c>
      <c r="C746" s="0" t="n">
        <v>-263.233121378821</v>
      </c>
      <c r="D746" s="0" t="n">
        <v>31.9901296769043</v>
      </c>
      <c r="E746" s="0" t="n">
        <v>34.8250912421265</v>
      </c>
      <c r="I746" s="75" t="n">
        <f aca="false">$M$7-D746</f>
        <v>28.0098703230957</v>
      </c>
      <c r="J746" s="75" t="n">
        <f aca="false">IF(I746&gt;0,1,0)</f>
        <v>1</v>
      </c>
    </row>
    <row r="747" customFormat="false" ht="13" hidden="false" customHeight="false" outlineLevel="0" collapsed="false">
      <c r="A747" s="0" t="n">
        <v>738</v>
      </c>
      <c r="B747" s="0" t="n">
        <v>2065.0930786217</v>
      </c>
      <c r="C747" s="0" t="n">
        <v>-152.813984562981</v>
      </c>
      <c r="D747" s="0" t="n">
        <v>36.8766621182446</v>
      </c>
      <c r="E747" s="0" t="n">
        <v>37.5916451387234</v>
      </c>
      <c r="I747" s="75" t="n">
        <f aca="false">$M$7-D747</f>
        <v>23.1233378817554</v>
      </c>
      <c r="J747" s="75" t="n">
        <f aca="false">IF(I747&gt;0,1,0)</f>
        <v>1</v>
      </c>
    </row>
    <row r="748" customFormat="false" ht="13" hidden="false" customHeight="false" outlineLevel="0" collapsed="false">
      <c r="A748" s="0" t="n">
        <v>739</v>
      </c>
      <c r="B748" s="0" t="n">
        <v>1864.61719703994</v>
      </c>
      <c r="C748" s="0" t="n">
        <v>-7.37474370603968</v>
      </c>
      <c r="D748" s="0" t="n">
        <v>33.2967356614274</v>
      </c>
      <c r="E748" s="0" t="n">
        <v>31.7286769617962</v>
      </c>
      <c r="I748" s="75" t="n">
        <f aca="false">$M$7-D748</f>
        <v>26.7032643385726</v>
      </c>
      <c r="J748" s="75" t="n">
        <f aca="false">IF(I748&gt;0,1,0)</f>
        <v>1</v>
      </c>
    </row>
    <row r="749" customFormat="false" ht="13" hidden="false" customHeight="false" outlineLevel="0" collapsed="false">
      <c r="A749" s="0" t="n">
        <v>740</v>
      </c>
      <c r="B749" s="0" t="n">
        <v>1935.91131325994</v>
      </c>
      <c r="C749" s="0" t="n">
        <v>74.6854739296682</v>
      </c>
      <c r="D749" s="0" t="n">
        <v>34.5698448796417</v>
      </c>
      <c r="E749" s="0" t="n">
        <v>31.5462006666147</v>
      </c>
      <c r="I749" s="75" t="n">
        <f aca="false">$M$7-D749</f>
        <v>25.4301551203583</v>
      </c>
      <c r="J749" s="75" t="n">
        <f aca="false">IF(I749&gt;0,1,0)</f>
        <v>1</v>
      </c>
    </row>
    <row r="750" customFormat="false" ht="13" hidden="false" customHeight="false" outlineLevel="0" collapsed="false">
      <c r="A750" s="0" t="n">
        <v>741</v>
      </c>
      <c r="B750" s="0" t="n">
        <v>1894.41021723942</v>
      </c>
      <c r="C750" s="0" t="n">
        <v>-69.8271518786455</v>
      </c>
      <c r="D750" s="0" t="n">
        <v>33.8287538792753</v>
      </c>
      <c r="E750" s="0" t="n">
        <v>33.2921587986112</v>
      </c>
      <c r="I750" s="75" t="n">
        <f aca="false">$M$7-D750</f>
        <v>26.1712461207247</v>
      </c>
      <c r="J750" s="75" t="n">
        <f aca="false">IF(I750&gt;0,1,0)</f>
        <v>1</v>
      </c>
    </row>
    <row r="751" customFormat="false" ht="13" hidden="false" customHeight="false" outlineLevel="0" collapsed="false">
      <c r="A751" s="0" t="n">
        <v>742</v>
      </c>
      <c r="B751" s="0" t="n">
        <v>1726.24102315448</v>
      </c>
      <c r="C751" s="0" t="n">
        <v>-134.873134337806</v>
      </c>
      <c r="D751" s="0" t="n">
        <v>30.8257325563301</v>
      </c>
      <c r="E751" s="0" t="n">
        <v>31.5443077541066</v>
      </c>
      <c r="I751" s="75" t="n">
        <f aca="false">$M$7-D751</f>
        <v>29.1742674436699</v>
      </c>
      <c r="J751" s="75" t="n">
        <f aca="false">IF(I751&gt;0,1,0)</f>
        <v>1</v>
      </c>
    </row>
    <row r="752" customFormat="false" ht="13" hidden="false" customHeight="false" outlineLevel="0" collapsed="false">
      <c r="A752" s="0" t="n">
        <v>743</v>
      </c>
      <c r="B752" s="0" t="n">
        <v>2091.96690145483</v>
      </c>
      <c r="C752" s="0" t="n">
        <v>-61.699254223649</v>
      </c>
      <c r="D752" s="0" t="n">
        <v>37.3565518116934</v>
      </c>
      <c r="E752" s="0" t="n">
        <v>36.5028161979404</v>
      </c>
      <c r="I752" s="75" t="n">
        <f aca="false">$M$7-D752</f>
        <v>22.6434481883066</v>
      </c>
      <c r="J752" s="75" t="n">
        <f aca="false">IF(I752&gt;0,1,0)</f>
        <v>1</v>
      </c>
    </row>
    <row r="753" customFormat="false" ht="13" hidden="false" customHeight="false" outlineLevel="0" collapsed="false">
      <c r="A753" s="0" t="n">
        <v>744</v>
      </c>
      <c r="B753" s="0" t="n">
        <v>2259.57031526581</v>
      </c>
      <c r="C753" s="0" t="n">
        <v>55.1773781532615</v>
      </c>
      <c r="D753" s="0" t="n">
        <v>40.3494699154609</v>
      </c>
      <c r="E753" s="0" t="n">
        <v>37.36259215445</v>
      </c>
      <c r="I753" s="75" t="n">
        <f aca="false">$M$7-D753</f>
        <v>19.6505300845391</v>
      </c>
      <c r="J753" s="75" t="n">
        <f aca="false">IF(I753&gt;0,1,0)</f>
        <v>1</v>
      </c>
    </row>
    <row r="754" customFormat="false" ht="13" hidden="false" customHeight="false" outlineLevel="0" collapsed="false">
      <c r="A754" s="0" t="n">
        <v>745</v>
      </c>
      <c r="B754" s="0" t="n">
        <v>1634.41997690871</v>
      </c>
      <c r="C754" s="0" t="n">
        <v>-63.9309194898979</v>
      </c>
      <c r="D754" s="0" t="n">
        <v>29.186071016227</v>
      </c>
      <c r="E754" s="0" t="n">
        <v>28.7856084135357</v>
      </c>
      <c r="I754" s="75" t="n">
        <f aca="false">$M$7-D754</f>
        <v>30.813928983773</v>
      </c>
      <c r="J754" s="75" t="n">
        <f aca="false">IF(I754&gt;0,1,0)</f>
        <v>1</v>
      </c>
    </row>
    <row r="755" customFormat="false" ht="13" hidden="false" customHeight="false" outlineLevel="0" collapsed="false">
      <c r="A755" s="0" t="n">
        <v>746</v>
      </c>
      <c r="B755" s="0" t="n">
        <v>1855.779975503</v>
      </c>
      <c r="C755" s="0" t="n">
        <v>-107.926833688506</v>
      </c>
      <c r="D755" s="0" t="n">
        <v>33.1389281339821</v>
      </c>
      <c r="E755" s="0" t="n">
        <v>33.2831662574831</v>
      </c>
      <c r="I755" s="75" t="n">
        <f aca="false">$M$7-D755</f>
        <v>26.8610718660179</v>
      </c>
      <c r="J755" s="75" t="n">
        <f aca="false">IF(I755&gt;0,1,0)</f>
        <v>1</v>
      </c>
    </row>
    <row r="756" customFormat="false" ht="13" hidden="false" customHeight="false" outlineLevel="0" collapsed="false">
      <c r="A756" s="0" t="n">
        <v>747</v>
      </c>
      <c r="B756" s="0" t="n">
        <v>1734.34816481078</v>
      </c>
      <c r="C756" s="0" t="n">
        <v>14.2530467361858</v>
      </c>
      <c r="D756" s="0" t="n">
        <v>30.9705029430497</v>
      </c>
      <c r="E756" s="0" t="n">
        <v>29.1541545436373</v>
      </c>
      <c r="I756" s="75" t="n">
        <f aca="false">$M$7-D756</f>
        <v>29.0294970569503</v>
      </c>
      <c r="J756" s="75" t="n">
        <f aca="false">IF(I756&gt;0,1,0)</f>
        <v>1</v>
      </c>
    </row>
    <row r="757" customFormat="false" ht="13" hidden="false" customHeight="false" outlineLevel="0" collapsed="false">
      <c r="A757" s="0" t="n">
        <v>748</v>
      </c>
      <c r="B757" s="0" t="n">
        <v>1786.30922311585</v>
      </c>
      <c r="C757" s="0" t="n">
        <v>-102.423152011827</v>
      </c>
      <c r="D757" s="0" t="n">
        <v>31.8983789842117</v>
      </c>
      <c r="E757" s="0" t="n">
        <v>32.0124131377573</v>
      </c>
      <c r="I757" s="75" t="n">
        <f aca="false">$M$7-D757</f>
        <v>28.1016210157883</v>
      </c>
      <c r="J757" s="75" t="n">
        <f aca="false">IF(I757&gt;0,1,0)</f>
        <v>1</v>
      </c>
    </row>
    <row r="758" customFormat="false" ht="13" hidden="false" customHeight="false" outlineLevel="0" collapsed="false">
      <c r="A758" s="0" t="n">
        <v>749</v>
      </c>
      <c r="B758" s="0" t="n">
        <v>1940.63571531275</v>
      </c>
      <c r="C758" s="0" t="n">
        <v>-23.0628240644014</v>
      </c>
      <c r="D758" s="0" t="n">
        <v>34.6542092020134</v>
      </c>
      <c r="E758" s="0" t="n">
        <v>33.2830260911381</v>
      </c>
      <c r="I758" s="75" t="n">
        <f aca="false">$M$7-D758</f>
        <v>25.3457907979866</v>
      </c>
      <c r="J758" s="75" t="n">
        <f aca="false">IF(I758&gt;0,1,0)</f>
        <v>1</v>
      </c>
    </row>
    <row r="759" customFormat="false" ht="13" hidden="false" customHeight="false" outlineLevel="0" collapsed="false">
      <c r="A759" s="0" t="n">
        <v>750</v>
      </c>
      <c r="B759" s="0" t="n">
        <v>1963.59592230698</v>
      </c>
      <c r="C759" s="0" t="n">
        <v>-82.0277859655562</v>
      </c>
      <c r="D759" s="0" t="n">
        <v>35.064212898339</v>
      </c>
      <c r="E759" s="0" t="n">
        <v>34.6715882758058</v>
      </c>
      <c r="I759" s="75" t="n">
        <f aca="false">$M$7-D759</f>
        <v>24.935787101661</v>
      </c>
      <c r="J759" s="75" t="n">
        <f aca="false">IF(I759&gt;0,1,0)</f>
        <v>1</v>
      </c>
    </row>
    <row r="760" customFormat="false" ht="13" hidden="false" customHeight="false" outlineLevel="0" collapsed="false">
      <c r="A760" s="0" t="n">
        <v>751</v>
      </c>
      <c r="B760" s="0" t="n">
        <v>1878.089420689</v>
      </c>
      <c r="C760" s="0" t="n">
        <v>-108.652907531784</v>
      </c>
      <c r="D760" s="0" t="n">
        <v>33.5373110837321</v>
      </c>
      <c r="E760" s="0" t="n">
        <v>33.6735987834031</v>
      </c>
      <c r="I760" s="75" t="n">
        <f aca="false">$M$7-D760</f>
        <v>26.4626889162679</v>
      </c>
      <c r="J760" s="75" t="n">
        <f aca="false">IF(I760&gt;0,1,0)</f>
        <v>1</v>
      </c>
    </row>
    <row r="761" customFormat="false" ht="13" hidden="false" customHeight="false" outlineLevel="0" collapsed="false">
      <c r="A761" s="0" t="n">
        <v>752</v>
      </c>
      <c r="B761" s="0" t="n">
        <v>1853.12459525321</v>
      </c>
      <c r="C761" s="0" t="n">
        <v>-258.145253348979</v>
      </c>
      <c r="D761" s="0" t="n">
        <v>33.0915106295217</v>
      </c>
      <c r="E761" s="0" t="n">
        <v>35.7842347220711</v>
      </c>
      <c r="I761" s="75" t="n">
        <f aca="false">$M$7-D761</f>
        <v>26.9084893704783</v>
      </c>
      <c r="J761" s="75" t="n">
        <f aca="false">IF(I761&gt;0,1,0)</f>
        <v>1</v>
      </c>
    </row>
    <row r="762" customFormat="false" ht="13" hidden="false" customHeight="false" outlineLevel="0" collapsed="false">
      <c r="A762" s="0" t="n">
        <v>753</v>
      </c>
      <c r="B762" s="0" t="n">
        <v>1886.99104076894</v>
      </c>
      <c r="C762" s="0" t="n">
        <v>158.722027386866</v>
      </c>
      <c r="D762" s="0" t="n">
        <v>33.6962685851596</v>
      </c>
      <c r="E762" s="0" t="n">
        <v>29.292695142069</v>
      </c>
      <c r="I762" s="75" t="n">
        <f aca="false">$M$7-D762</f>
        <v>26.3037314148404</v>
      </c>
      <c r="J762" s="75" t="n">
        <f aca="false">IF(I762&gt;0,1,0)</f>
        <v>1</v>
      </c>
    </row>
    <row r="763" customFormat="false" ht="13" hidden="false" customHeight="false" outlineLevel="0" collapsed="false">
      <c r="A763" s="0" t="n">
        <v>754</v>
      </c>
      <c r="B763" s="0" t="n">
        <v>1731.36252234323</v>
      </c>
      <c r="C763" s="0" t="n">
        <v>-199.209045015023</v>
      </c>
      <c r="D763" s="0" t="n">
        <v>30.9171878989862</v>
      </c>
      <c r="E763" s="0" t="n">
        <v>32.7215519891229</v>
      </c>
      <c r="I763" s="75" t="n">
        <f aca="false">$M$7-D763</f>
        <v>29.0828121010138</v>
      </c>
      <c r="J763" s="75" t="n">
        <f aca="false">IF(I763&gt;0,1,0)</f>
        <v>1</v>
      </c>
    </row>
    <row r="764" customFormat="false" ht="13" hidden="false" customHeight="false" outlineLevel="0" collapsed="false">
      <c r="A764" s="0" t="n">
        <v>755</v>
      </c>
      <c r="B764" s="0" t="n">
        <v>1842.76121832372</v>
      </c>
      <c r="C764" s="0" t="n">
        <v>-124.822062016334</v>
      </c>
      <c r="D764" s="0" t="n">
        <v>32.9064503272092</v>
      </c>
      <c r="E764" s="0" t="n">
        <v>33.3488691583059</v>
      </c>
      <c r="I764" s="75" t="n">
        <f aca="false">$M$7-D764</f>
        <v>27.0935496727908</v>
      </c>
      <c r="J764" s="75" t="n">
        <f aca="false">IF(I764&gt;0,1,0)</f>
        <v>1</v>
      </c>
    </row>
    <row r="765" customFormat="false" ht="13" hidden="false" customHeight="false" outlineLevel="0" collapsed="false">
      <c r="A765" s="0" t="n">
        <v>756</v>
      </c>
      <c r="B765" s="0" t="n">
        <v>1888.5152840919</v>
      </c>
      <c r="C765" s="0" t="n">
        <v>-105.285000360429</v>
      </c>
      <c r="D765" s="0" t="n">
        <v>33.7234872159267</v>
      </c>
      <c r="E765" s="0" t="n">
        <v>33.7932251602089</v>
      </c>
      <c r="I765" s="75" t="n">
        <f aca="false">$M$7-D765</f>
        <v>26.2765127840733</v>
      </c>
      <c r="J765" s="75" t="n">
        <f aca="false">IF(I765&gt;0,1,0)</f>
        <v>1</v>
      </c>
    </row>
    <row r="766" customFormat="false" ht="13" hidden="false" customHeight="false" outlineLevel="0" collapsed="false">
      <c r="A766" s="0" t="n">
        <v>757</v>
      </c>
      <c r="B766" s="0" t="n">
        <v>1967.47665865675</v>
      </c>
      <c r="C766" s="0" t="n">
        <v>-113.093005373898</v>
      </c>
      <c r="D766" s="0" t="n">
        <v>35.1335117617277</v>
      </c>
      <c r="E766" s="0" t="n">
        <v>35.263892610689</v>
      </c>
      <c r="I766" s="75" t="n">
        <f aca="false">$M$7-D766</f>
        <v>24.8664882382723</v>
      </c>
      <c r="J766" s="75" t="n">
        <f aca="false">IF(I766&gt;0,1,0)</f>
        <v>1</v>
      </c>
    </row>
    <row r="767" customFormat="false" ht="13" hidden="false" customHeight="false" outlineLevel="0" collapsed="false">
      <c r="A767" s="0" t="n">
        <v>758</v>
      </c>
      <c r="B767" s="0" t="n">
        <v>1587.57731729875</v>
      </c>
      <c r="C767" s="0" t="n">
        <v>-337.278357958759</v>
      </c>
      <c r="D767" s="0" t="n">
        <v>28.3495949517633</v>
      </c>
      <c r="E767" s="0" t="n">
        <v>32.6246724619916</v>
      </c>
      <c r="I767" s="75" t="n">
        <f aca="false">$M$7-D767</f>
        <v>31.6504050482367</v>
      </c>
      <c r="J767" s="75" t="n">
        <f aca="false">IF(I767&gt;0,1,0)</f>
        <v>1</v>
      </c>
    </row>
    <row r="768" customFormat="false" ht="13" hidden="false" customHeight="false" outlineLevel="0" collapsed="false">
      <c r="A768" s="0" t="n">
        <v>759</v>
      </c>
      <c r="B768" s="0" t="n">
        <v>1984.93832045608</v>
      </c>
      <c r="C768" s="0" t="n">
        <v>-97.5945113966036</v>
      </c>
      <c r="D768" s="0" t="n">
        <v>35.4453271510015</v>
      </c>
      <c r="E768" s="0" t="n">
        <v>35.297166641571</v>
      </c>
      <c r="I768" s="75" t="n">
        <f aca="false">$M$7-D768</f>
        <v>24.5546728489985</v>
      </c>
      <c r="J768" s="75" t="n">
        <f aca="false">IF(I768&gt;0,1,0)</f>
        <v>1</v>
      </c>
    </row>
    <row r="769" customFormat="false" ht="13" hidden="false" customHeight="false" outlineLevel="0" collapsed="false">
      <c r="A769" s="0" t="n">
        <v>760</v>
      </c>
      <c r="B769" s="0" t="n">
        <v>1841.93274210059</v>
      </c>
      <c r="C769" s="0" t="n">
        <v>-25.0530134648106</v>
      </c>
      <c r="D769" s="0" t="n">
        <v>32.8916561089391</v>
      </c>
      <c r="E769" s="0" t="n">
        <v>31.6438263655153</v>
      </c>
      <c r="I769" s="75" t="n">
        <f aca="false">$M$7-D769</f>
        <v>27.1083438910609</v>
      </c>
      <c r="J769" s="75" t="n">
        <f aca="false">IF(I769&gt;0,1,0)</f>
        <v>1</v>
      </c>
    </row>
    <row r="770" customFormat="false" ht="13" hidden="false" customHeight="false" outlineLevel="0" collapsed="false">
      <c r="A770" s="0" t="n">
        <v>761</v>
      </c>
      <c r="B770" s="0" t="n">
        <v>1759.41033305541</v>
      </c>
      <c r="C770" s="0" t="n">
        <v>-6.20843663858523</v>
      </c>
      <c r="D770" s="0" t="n">
        <v>31.4180416617037</v>
      </c>
      <c r="E770" s="0" t="n">
        <v>29.9257418592202</v>
      </c>
      <c r="I770" s="75" t="n">
        <f aca="false">$M$7-D770</f>
        <v>28.5819583382963</v>
      </c>
      <c r="J770" s="75" t="n">
        <f aca="false">IF(I770&gt;0,1,0)</f>
        <v>1</v>
      </c>
    </row>
    <row r="771" customFormat="false" ht="13" hidden="false" customHeight="false" outlineLevel="0" collapsed="false">
      <c r="A771" s="0" t="n">
        <v>762</v>
      </c>
      <c r="B771" s="0" t="n">
        <v>2305.94198652924</v>
      </c>
      <c r="C771" s="0" t="n">
        <v>86.8127424828317</v>
      </c>
      <c r="D771" s="0" t="n">
        <v>41.1775354737364</v>
      </c>
      <c r="E771" s="0" t="n">
        <v>37.6123600685832</v>
      </c>
      <c r="I771" s="75" t="n">
        <f aca="false">$M$7-D771</f>
        <v>18.8224645262636</v>
      </c>
      <c r="J771" s="75" t="n">
        <f aca="false">IF(I771&gt;0,1,0)</f>
        <v>1</v>
      </c>
    </row>
    <row r="772" customFormat="false" ht="13" hidden="false" customHeight="false" outlineLevel="0" collapsed="false">
      <c r="A772" s="0" t="n">
        <v>763</v>
      </c>
      <c r="B772" s="0" t="n">
        <v>2004.09499393317</v>
      </c>
      <c r="C772" s="0" t="n">
        <v>22.0955508938905</v>
      </c>
      <c r="D772" s="0" t="n">
        <v>35.7874106059494</v>
      </c>
      <c r="E772" s="0" t="n">
        <v>33.5932108989708</v>
      </c>
      <c r="I772" s="75" t="n">
        <f aca="false">$M$7-D772</f>
        <v>24.2125893940506</v>
      </c>
      <c r="J772" s="75" t="n">
        <f aca="false">IF(I772&gt;0,1,0)</f>
        <v>1</v>
      </c>
    </row>
    <row r="773" customFormat="false" ht="13" hidden="false" customHeight="false" outlineLevel="0" collapsed="false">
      <c r="A773" s="0" t="n">
        <v>764</v>
      </c>
      <c r="B773" s="0" t="n">
        <v>1988.75256368219</v>
      </c>
      <c r="C773" s="0" t="n">
        <v>-134.233200477411</v>
      </c>
      <c r="D773" s="0" t="n">
        <v>35.513438637182</v>
      </c>
      <c r="E773" s="0" t="n">
        <v>35.9828095620272</v>
      </c>
      <c r="I773" s="75" t="n">
        <f aca="false">$M$7-D773</f>
        <v>24.486561362818</v>
      </c>
      <c r="J773" s="75" t="n">
        <f aca="false">IF(I773&gt;0,1,0)</f>
        <v>1</v>
      </c>
    </row>
    <row r="774" customFormat="false" ht="13" hidden="false" customHeight="false" outlineLevel="0" collapsed="false">
      <c r="A774" s="0" t="n">
        <v>765</v>
      </c>
      <c r="B774" s="0" t="n">
        <v>2082.42032605722</v>
      </c>
      <c r="C774" s="0" t="n">
        <v>-80.7618756342722</v>
      </c>
      <c r="D774" s="0" t="n">
        <v>37.1860772510217</v>
      </c>
      <c r="E774" s="0" t="n">
        <v>36.6641051134151</v>
      </c>
      <c r="I774" s="75" t="n">
        <f aca="false">$M$7-D774</f>
        <v>22.8139227489783</v>
      </c>
      <c r="J774" s="75" t="n">
        <f aca="false">IF(I774&gt;0,1,0)</f>
        <v>1</v>
      </c>
    </row>
    <row r="775" customFormat="false" ht="13" hidden="false" customHeight="false" outlineLevel="0" collapsed="false">
      <c r="A775" s="0" t="n">
        <v>766</v>
      </c>
      <c r="B775" s="0" t="n">
        <v>1941.89098824559</v>
      </c>
      <c r="C775" s="0" t="n">
        <v>-152.630652345788</v>
      </c>
      <c r="D775" s="0" t="n">
        <v>34.6766247900998</v>
      </c>
      <c r="E775" s="0" t="n">
        <v>35.5003667896843</v>
      </c>
      <c r="I775" s="75" t="n">
        <f aca="false">$M$7-D775</f>
        <v>25.3233752099002</v>
      </c>
      <c r="J775" s="75" t="n">
        <f aca="false">IF(I775&gt;0,1,0)</f>
        <v>1</v>
      </c>
    </row>
    <row r="776" customFormat="false" ht="13" hidden="false" customHeight="false" outlineLevel="0" collapsed="false">
      <c r="A776" s="0" t="n">
        <v>767</v>
      </c>
      <c r="B776" s="0" t="n">
        <v>1891.67001294158</v>
      </c>
      <c r="C776" s="0" t="n">
        <v>-68.3728010425161</v>
      </c>
      <c r="D776" s="0" t="n">
        <v>33.7798216596711</v>
      </c>
      <c r="E776" s="0" t="n">
        <v>33.2210646437983</v>
      </c>
      <c r="I776" s="75" t="n">
        <f aca="false">$M$7-D776</f>
        <v>26.2201783403289</v>
      </c>
      <c r="J776" s="75" t="n">
        <f aca="false">IF(I776&gt;0,1,0)</f>
        <v>1</v>
      </c>
    </row>
    <row r="777" customFormat="false" ht="13" hidden="false" customHeight="false" outlineLevel="0" collapsed="false">
      <c r="A777" s="0" t="n">
        <v>768</v>
      </c>
      <c r="B777" s="0" t="n">
        <v>2082.57062380622</v>
      </c>
      <c r="C777" s="0" t="n">
        <v>43.2809517638339</v>
      </c>
      <c r="D777" s="0" t="n">
        <v>37.1887611393967</v>
      </c>
      <c r="E777" s="0" t="n">
        <v>34.5642317295319</v>
      </c>
      <c r="I777" s="75" t="n">
        <f aca="false">$M$7-D777</f>
        <v>22.8112388606033</v>
      </c>
      <c r="J777" s="75" t="n">
        <f aca="false">IF(I777&gt;0,1,0)</f>
        <v>1</v>
      </c>
    </row>
    <row r="778" customFormat="false" ht="13" hidden="false" customHeight="false" outlineLevel="0" collapsed="false">
      <c r="A778" s="0" t="n">
        <v>769</v>
      </c>
      <c r="B778" s="0" t="n">
        <v>1597.24126107596</v>
      </c>
      <c r="C778" s="0" t="n">
        <v>-116.082506669104</v>
      </c>
      <c r="D778" s="0" t="n">
        <v>28.5221653763565</v>
      </c>
      <c r="E778" s="0" t="n">
        <v>29.0393858939842</v>
      </c>
      <c r="I778" s="75" t="n">
        <f aca="false">$M$7-D778</f>
        <v>31.4778346236435</v>
      </c>
      <c r="J778" s="75" t="n">
        <f aca="false">IF(I778&gt;0,1,0)</f>
        <v>1</v>
      </c>
    </row>
    <row r="779" customFormat="false" ht="13" hidden="false" customHeight="false" outlineLevel="0" collapsed="false">
      <c r="A779" s="0" t="n">
        <v>770</v>
      </c>
      <c r="B779" s="0" t="n">
        <v>1806.37228341155</v>
      </c>
      <c r="C779" s="0" t="n">
        <v>-252.784531627139</v>
      </c>
      <c r="D779" s="0" t="n">
        <v>32.2566479180634</v>
      </c>
      <c r="E779" s="0" t="n">
        <v>34.9009629667575</v>
      </c>
      <c r="I779" s="75" t="n">
        <f aca="false">$M$7-D779</f>
        <v>27.7433520819366</v>
      </c>
      <c r="J779" s="75" t="n">
        <f aca="false">IF(I779&gt;0,1,0)</f>
        <v>1</v>
      </c>
    </row>
    <row r="780" customFormat="false" ht="13" hidden="false" customHeight="false" outlineLevel="0" collapsed="false">
      <c r="A780" s="0" t="n">
        <v>771</v>
      </c>
      <c r="B780" s="0" t="n">
        <v>1850.67685800433</v>
      </c>
      <c r="C780" s="0" t="n">
        <v>-232.079596858095</v>
      </c>
      <c r="D780" s="0" t="n">
        <v>33.0478010357916</v>
      </c>
      <c r="E780" s="0" t="n">
        <v>35.300956862075</v>
      </c>
      <c r="I780" s="75" t="n">
        <f aca="false">$M$7-D780</f>
        <v>26.9521989642084</v>
      </c>
      <c r="J780" s="75" t="n">
        <f aca="false">IF(I780&gt;0,1,0)</f>
        <v>1</v>
      </c>
    </row>
    <row r="781" customFormat="false" ht="13" hidden="false" customHeight="false" outlineLevel="0" collapsed="false">
      <c r="A781" s="0" t="n">
        <v>772</v>
      </c>
      <c r="B781" s="0" t="n">
        <v>2105.78289079443</v>
      </c>
      <c r="C781" s="0" t="n">
        <v>-30.5888685238515</v>
      </c>
      <c r="D781" s="0" t="n">
        <v>37.6032659070434</v>
      </c>
      <c r="E781" s="0" t="n">
        <v>36.209690835903</v>
      </c>
      <c r="I781" s="75" t="n">
        <f aca="false">$M$7-D781</f>
        <v>22.3967340929567</v>
      </c>
      <c r="J781" s="75" t="n">
        <f aca="false">IF(I781&gt;0,1,0)</f>
        <v>1</v>
      </c>
    </row>
    <row r="782" customFormat="false" ht="13" hidden="false" customHeight="false" outlineLevel="0" collapsed="false">
      <c r="A782" s="0" t="n">
        <v>773</v>
      </c>
      <c r="B782" s="0" t="n">
        <v>1899.66995701744</v>
      </c>
      <c r="C782" s="0" t="n">
        <v>-267.654811886801</v>
      </c>
      <c r="D782" s="0" t="n">
        <v>33.9226778038829</v>
      </c>
      <c r="E782" s="0" t="n">
        <v>36.7343181170211</v>
      </c>
      <c r="I782" s="75" t="n">
        <f aca="false">$M$7-D782</f>
        <v>26.0773221961171</v>
      </c>
      <c r="J782" s="75" t="n">
        <f aca="false">IF(I782&gt;0,1,0)</f>
        <v>1</v>
      </c>
    </row>
    <row r="783" customFormat="false" ht="13" hidden="false" customHeight="false" outlineLevel="0" collapsed="false">
      <c r="A783" s="0" t="n">
        <v>774</v>
      </c>
      <c r="B783" s="0" t="n">
        <v>1627.94731760225</v>
      </c>
      <c r="C783" s="0" t="n">
        <v>-123.67138272278</v>
      </c>
      <c r="D783" s="0" t="n">
        <v>29.0704878143258</v>
      </c>
      <c r="E783" s="0" t="n">
        <v>29.6884525478818</v>
      </c>
      <c r="I783" s="75" t="n">
        <f aca="false">$M$7-D783</f>
        <v>30.9295121856742</v>
      </c>
      <c r="J783" s="75" t="n">
        <f aca="false">IF(I783&gt;0,1,0)</f>
        <v>1</v>
      </c>
    </row>
    <row r="784" customFormat="false" ht="13" hidden="false" customHeight="false" outlineLevel="0" collapsed="false">
      <c r="A784" s="0" t="n">
        <v>775</v>
      </c>
      <c r="B784" s="0" t="n">
        <v>2269.30475510952</v>
      </c>
      <c r="C784" s="0" t="n">
        <v>-87.9769331954694</v>
      </c>
      <c r="D784" s="0" t="n">
        <v>40.5232991983843</v>
      </c>
      <c r="E784" s="0" t="n">
        <v>39.9539269204235</v>
      </c>
      <c r="I784" s="75" t="n">
        <f aca="false">$M$7-D784</f>
        <v>19.4767008016157</v>
      </c>
      <c r="J784" s="75" t="n">
        <f aca="false">IF(I784&gt;0,1,0)</f>
        <v>1</v>
      </c>
    </row>
    <row r="785" customFormat="false" ht="13" hidden="false" customHeight="false" outlineLevel="0" collapsed="false">
      <c r="A785" s="0" t="n">
        <v>776</v>
      </c>
      <c r="B785" s="0" t="n">
        <v>2217.87692423528</v>
      </c>
      <c r="C785" s="0" t="n">
        <v>16.8794289621546</v>
      </c>
      <c r="D785" s="0" t="n">
        <v>39.6049450756301</v>
      </c>
      <c r="E785" s="0" t="n">
        <v>37.3050422927649</v>
      </c>
      <c r="I785" s="75" t="n">
        <f aca="false">$M$7-D785</f>
        <v>20.39505492437</v>
      </c>
      <c r="J785" s="75" t="n">
        <f aca="false">IF(I785&gt;0,1,0)</f>
        <v>1</v>
      </c>
    </row>
    <row r="786" customFormat="false" ht="13" hidden="false" customHeight="false" outlineLevel="0" collapsed="false">
      <c r="A786" s="0" t="n">
        <v>777</v>
      </c>
      <c r="B786" s="0" t="n">
        <v>1825.68442348379</v>
      </c>
      <c r="C786" s="0" t="n">
        <v>-27.5451757989867</v>
      </c>
      <c r="D786" s="0" t="n">
        <v>32.6015075622105</v>
      </c>
      <c r="E786" s="0" t="n">
        <v>31.4106711742843</v>
      </c>
      <c r="I786" s="75" t="n">
        <f aca="false">$M$7-D786</f>
        <v>27.3984924377895</v>
      </c>
      <c r="J786" s="75" t="n">
        <f aca="false">IF(I786&gt;0,1,0)</f>
        <v>1</v>
      </c>
    </row>
    <row r="787" customFormat="false" ht="13" hidden="false" customHeight="false" outlineLevel="0" collapsed="false">
      <c r="A787" s="0" t="n">
        <v>778</v>
      </c>
      <c r="B787" s="0" t="n">
        <v>1912.50419642953</v>
      </c>
      <c r="C787" s="0" t="n">
        <v>-39.9740771747643</v>
      </c>
      <c r="D787" s="0" t="n">
        <v>34.1518606505274</v>
      </c>
      <c r="E787" s="0" t="n">
        <v>33.0928520949881</v>
      </c>
      <c r="I787" s="75" t="n">
        <f aca="false">$M$7-D787</f>
        <v>25.8481393494726</v>
      </c>
      <c r="J787" s="75" t="n">
        <f aca="false">IF(I787&gt;0,1,0)</f>
        <v>1</v>
      </c>
    </row>
    <row r="788" customFormat="false" ht="13" hidden="false" customHeight="false" outlineLevel="0" collapsed="false">
      <c r="A788" s="0" t="n">
        <v>779</v>
      </c>
      <c r="B788" s="0" t="n">
        <v>2092.88535941307</v>
      </c>
      <c r="C788" s="0" t="n">
        <v>-4.97066627996264</v>
      </c>
      <c r="D788" s="0" t="n">
        <v>37.372952846662</v>
      </c>
      <c r="E788" s="0" t="n">
        <v>35.5568817914074</v>
      </c>
      <c r="I788" s="75" t="n">
        <f aca="false">$M$7-D788</f>
        <v>22.627047153338</v>
      </c>
      <c r="J788" s="75" t="n">
        <f aca="false">IF(I788&gt;0,1,0)</f>
        <v>1</v>
      </c>
    </row>
    <row r="789" customFormat="false" ht="13" hidden="false" customHeight="false" outlineLevel="0" collapsed="false">
      <c r="A789" s="0" t="n">
        <v>780</v>
      </c>
      <c r="B789" s="0" t="n">
        <v>1919.9475077944</v>
      </c>
      <c r="C789" s="0" t="n">
        <v>0.218209478942754</v>
      </c>
      <c r="D789" s="0" t="n">
        <v>34.2847769249</v>
      </c>
      <c r="E789" s="0" t="n">
        <v>32.5377847172112</v>
      </c>
      <c r="I789" s="75" t="n">
        <f aca="false">$M$7-D789</f>
        <v>25.7152230751</v>
      </c>
      <c r="J789" s="75" t="n">
        <f aca="false">IF(I789&gt;0,1,0)</f>
        <v>1</v>
      </c>
    </row>
    <row r="790" customFormat="false" ht="13" hidden="false" customHeight="false" outlineLevel="0" collapsed="false">
      <c r="A790" s="0" t="n">
        <v>781</v>
      </c>
      <c r="B790" s="0" t="n">
        <v>1871.54823202299</v>
      </c>
      <c r="C790" s="0" t="n">
        <v>-125.547844443779</v>
      </c>
      <c r="D790" s="0" t="n">
        <v>33.4205041432677</v>
      </c>
      <c r="E790" s="0" t="n">
        <v>33.8490860418097</v>
      </c>
      <c r="I790" s="75" t="n">
        <f aca="false">$M$7-D790</f>
        <v>26.5794958567323</v>
      </c>
      <c r="J790" s="75" t="n">
        <f aca="false">IF(I790&gt;0,1,0)</f>
        <v>1</v>
      </c>
    </row>
    <row r="791" customFormat="false" ht="13" hidden="false" customHeight="false" outlineLevel="0" collapsed="false">
      <c r="A791" s="0" t="n">
        <v>782</v>
      </c>
      <c r="B791" s="0" t="n">
        <v>1928.14529338181</v>
      </c>
      <c r="C791" s="0" t="n">
        <v>-95.8057705804322</v>
      </c>
      <c r="D791" s="0" t="n">
        <v>34.4311659532467</v>
      </c>
      <c r="E791" s="0" t="n">
        <v>34.304255321394</v>
      </c>
      <c r="I791" s="75" t="n">
        <f aca="false">$M$7-D791</f>
        <v>25.5688340467533</v>
      </c>
      <c r="J791" s="75" t="n">
        <f aca="false">IF(I791&gt;0,1,0)</f>
        <v>1</v>
      </c>
    </row>
    <row r="792" customFormat="false" ht="13" hidden="false" customHeight="false" outlineLevel="0" collapsed="false">
      <c r="A792" s="0" t="n">
        <v>783</v>
      </c>
      <c r="B792" s="0" t="n">
        <v>1818.65918458402</v>
      </c>
      <c r="C792" s="0" t="n">
        <v>-140.426516083237</v>
      </c>
      <c r="D792" s="0" t="n">
        <v>32.4760568675718</v>
      </c>
      <c r="E792" s="0" t="n">
        <v>33.2048423841908</v>
      </c>
      <c r="I792" s="75" t="n">
        <f aca="false">$M$7-D792</f>
        <v>27.5239431324282</v>
      </c>
      <c r="J792" s="75" t="n">
        <f aca="false">IF(I792&gt;0,1,0)</f>
        <v>1</v>
      </c>
    </row>
    <row r="793" customFormat="false" ht="13" hidden="false" customHeight="false" outlineLevel="0" collapsed="false">
      <c r="A793" s="0" t="n">
        <v>784</v>
      </c>
      <c r="B793" s="0" t="n">
        <v>2247.26428519967</v>
      </c>
      <c r="C793" s="0" t="n">
        <v>-38.3473207501111</v>
      </c>
      <c r="D793" s="0" t="n">
        <v>40.1297193785656</v>
      </c>
      <c r="E793" s="0" t="n">
        <v>38.7391797618607</v>
      </c>
      <c r="I793" s="75" t="n">
        <f aca="false">$M$7-D793</f>
        <v>19.8702806214345</v>
      </c>
      <c r="J793" s="75" t="n">
        <f aca="false">IF(I793&gt;0,1,0)</f>
        <v>1</v>
      </c>
    </row>
    <row r="794" customFormat="false" ht="13" hidden="false" customHeight="false" outlineLevel="0" collapsed="false">
      <c r="A794" s="0" t="n">
        <v>785</v>
      </c>
      <c r="B794" s="0" t="n">
        <v>1937.72605432651</v>
      </c>
      <c r="C794" s="0" t="n">
        <v>-76.4322695823839</v>
      </c>
      <c r="D794" s="0" t="n">
        <v>34.6022509701163</v>
      </c>
      <c r="E794" s="0" t="n">
        <v>34.138276676422</v>
      </c>
      <c r="I794" s="75" t="n">
        <f aca="false">$M$7-D794</f>
        <v>25.3977490298837</v>
      </c>
      <c r="J794" s="75" t="n">
        <f aca="false">IF(I794&gt;0,1,0)</f>
        <v>1</v>
      </c>
    </row>
    <row r="795" customFormat="false" ht="13" hidden="false" customHeight="false" outlineLevel="0" collapsed="false">
      <c r="A795" s="0" t="n">
        <v>786</v>
      </c>
      <c r="B795" s="0" t="n">
        <v>1800.5204028476</v>
      </c>
      <c r="C795" s="0" t="n">
        <v>-80.4436223107623</v>
      </c>
      <c r="D795" s="0" t="n">
        <v>32.15215005085</v>
      </c>
      <c r="E795" s="0" t="n">
        <v>31.8807461891248</v>
      </c>
      <c r="I795" s="75" t="n">
        <f aca="false">$M$7-D795</f>
        <v>27.84784994915</v>
      </c>
      <c r="J795" s="75" t="n">
        <f aca="false">IF(I795&gt;0,1,0)</f>
        <v>1</v>
      </c>
    </row>
    <row r="796" customFormat="false" ht="13" hidden="false" customHeight="false" outlineLevel="0" collapsed="false">
      <c r="A796" s="0" t="n">
        <v>787</v>
      </c>
      <c r="B796" s="0" t="n">
        <v>1900.27080029001</v>
      </c>
      <c r="C796" s="0" t="n">
        <v>13.6502465807303</v>
      </c>
      <c r="D796" s="0" t="n">
        <v>33.9334071480359</v>
      </c>
      <c r="E796" s="0" t="n">
        <v>31.9766195543945</v>
      </c>
      <c r="I796" s="75" t="n">
        <f aca="false">$M$7-D796</f>
        <v>26.0665928519641</v>
      </c>
      <c r="J796" s="75" t="n">
        <f aca="false">IF(I796&gt;0,1,0)</f>
        <v>1</v>
      </c>
    </row>
    <row r="797" customFormat="false" ht="13" hidden="false" customHeight="false" outlineLevel="0" collapsed="false">
      <c r="A797" s="0" t="n">
        <v>788</v>
      </c>
      <c r="B797" s="0" t="n">
        <v>1714.21906446771</v>
      </c>
      <c r="C797" s="0" t="n">
        <v>-229.426265532885</v>
      </c>
      <c r="D797" s="0" t="n">
        <v>30.6110547226376</v>
      </c>
      <c r="E797" s="0" t="n">
        <v>32.9431411864507</v>
      </c>
      <c r="I797" s="75" t="n">
        <f aca="false">$M$7-D797</f>
        <v>29.3889452773624</v>
      </c>
      <c r="J797" s="75" t="n">
        <f aca="false">IF(I797&gt;0,1,0)</f>
        <v>1</v>
      </c>
    </row>
    <row r="798" customFormat="false" ht="13" hidden="false" customHeight="false" outlineLevel="0" collapsed="false">
      <c r="A798" s="0" t="n">
        <v>789</v>
      </c>
      <c r="B798" s="0" t="n">
        <v>1640.64441870294</v>
      </c>
      <c r="C798" s="0" t="n">
        <v>-178.227598156849</v>
      </c>
      <c r="D798" s="0" t="n">
        <v>29.2972217625525</v>
      </c>
      <c r="E798" s="0" t="n">
        <v>30.82833926881</v>
      </c>
      <c r="I798" s="75" t="n">
        <f aca="false">$M$7-D798</f>
        <v>30.7027782374475</v>
      </c>
      <c r="J798" s="75" t="n">
        <f aca="false">IF(I798&gt;0,1,0)</f>
        <v>1</v>
      </c>
    </row>
    <row r="799" customFormat="false" ht="13" hidden="false" customHeight="false" outlineLevel="0" collapsed="false">
      <c r="A799" s="0" t="n">
        <v>790</v>
      </c>
      <c r="B799" s="0" t="n">
        <v>2284.11510105016</v>
      </c>
      <c r="C799" s="0" t="n">
        <v>93.6515319395817</v>
      </c>
      <c r="D799" s="0" t="n">
        <v>40.78776966161</v>
      </c>
      <c r="E799" s="0" t="n">
        <v>37.1265011713658</v>
      </c>
      <c r="I799" s="75" t="n">
        <f aca="false">$M$7-D799</f>
        <v>19.21223033839</v>
      </c>
      <c r="J799" s="75" t="n">
        <f aca="false">IF(I799&gt;0,1,0)</f>
        <v>1</v>
      </c>
    </row>
    <row r="800" customFormat="false" ht="13" hidden="false" customHeight="false" outlineLevel="0" collapsed="false">
      <c r="A800" s="0" t="n">
        <v>791</v>
      </c>
      <c r="B800" s="0" t="n">
        <v>1785.00855887765</v>
      </c>
      <c r="C800" s="0" t="n">
        <v>31.4031834106977</v>
      </c>
      <c r="D800" s="0" t="n">
        <v>31.8751528371009</v>
      </c>
      <c r="E800" s="0" t="n">
        <v>29.7221250079144</v>
      </c>
      <c r="I800" s="75" t="n">
        <f aca="false">$M$7-D800</f>
        <v>28.1248471628991</v>
      </c>
      <c r="J800" s="75" t="n">
        <f aca="false">IF(I800&gt;0,1,0)</f>
        <v>1</v>
      </c>
    </row>
    <row r="801" customFormat="false" ht="13" hidden="false" customHeight="false" outlineLevel="0" collapsed="false">
      <c r="A801" s="0" t="n">
        <v>792</v>
      </c>
      <c r="B801" s="0" t="n">
        <v>2033.05125682195</v>
      </c>
      <c r="C801" s="0" t="n">
        <v>-185.264892045673</v>
      </c>
      <c r="D801" s="0" t="n">
        <v>36.3044867289634</v>
      </c>
      <c r="E801" s="0" t="n">
        <v>37.5985787943665</v>
      </c>
      <c r="I801" s="75" t="n">
        <f aca="false">$M$7-D801</f>
        <v>23.6955132710366</v>
      </c>
      <c r="J801" s="75" t="n">
        <f aca="false">IF(I801&gt;0,1,0)</f>
        <v>1</v>
      </c>
    </row>
    <row r="802" customFormat="false" ht="13" hidden="false" customHeight="false" outlineLevel="0" collapsed="false">
      <c r="A802" s="0" t="n">
        <v>793</v>
      </c>
      <c r="B802" s="0" t="n">
        <v>1828.62358730611</v>
      </c>
      <c r="C802" s="0" t="n">
        <v>56.9747310868693</v>
      </c>
      <c r="D802" s="0" t="n">
        <v>32.6539926304662</v>
      </c>
      <c r="E802" s="0" t="n">
        <v>30.0279467155803</v>
      </c>
      <c r="I802" s="75" t="n">
        <f aca="false">$M$7-D802</f>
        <v>27.3460073695338</v>
      </c>
      <c r="J802" s="75" t="n">
        <f aca="false">IF(I802&gt;0,1,0)</f>
        <v>1</v>
      </c>
    </row>
    <row r="803" customFormat="false" ht="13" hidden="false" customHeight="false" outlineLevel="0" collapsed="false">
      <c r="A803" s="0" t="n">
        <v>794</v>
      </c>
      <c r="B803" s="0" t="n">
        <v>1782.31452199154</v>
      </c>
      <c r="C803" s="0" t="n">
        <v>3.42415390345559</v>
      </c>
      <c r="D803" s="0" t="n">
        <v>31.8270450355632</v>
      </c>
      <c r="E803" s="0" t="n">
        <v>30.1506842048828</v>
      </c>
      <c r="I803" s="75" t="n">
        <f aca="false">$M$7-D803</f>
        <v>28.1729549644368</v>
      </c>
      <c r="J803" s="75" t="n">
        <f aca="false">IF(I803&gt;0,1,0)</f>
        <v>1</v>
      </c>
    </row>
    <row r="804" customFormat="false" ht="13" hidden="false" customHeight="false" outlineLevel="0" collapsed="false">
      <c r="A804" s="0" t="n">
        <v>795</v>
      </c>
      <c r="B804" s="0" t="n">
        <v>1774.96006929237</v>
      </c>
      <c r="C804" s="0" t="n">
        <v>-76.1172381167053</v>
      </c>
      <c r="D804" s="0" t="n">
        <v>31.6957155230781</v>
      </c>
      <c r="E804" s="0" t="n">
        <v>31.3741916510013</v>
      </c>
      <c r="I804" s="75" t="n">
        <f aca="false">$M$7-D804</f>
        <v>28.3042844769219</v>
      </c>
      <c r="J804" s="75" t="n">
        <f aca="false">IF(I804&gt;0,1,0)</f>
        <v>1</v>
      </c>
    </row>
    <row r="805" customFormat="false" ht="13" hidden="false" customHeight="false" outlineLevel="0" collapsed="false">
      <c r="A805" s="0" t="n">
        <v>796</v>
      </c>
      <c r="B805" s="0" t="n">
        <v>2034.67352704463</v>
      </c>
      <c r="C805" s="0" t="n">
        <v>-6.04299773143703</v>
      </c>
      <c r="D805" s="0" t="n">
        <v>36.3334558400826</v>
      </c>
      <c r="E805" s="0" t="n">
        <v>34.5884156741706</v>
      </c>
      <c r="I805" s="75" t="n">
        <f aca="false">$M$7-D805</f>
        <v>23.6665441599174</v>
      </c>
      <c r="J805" s="75" t="n">
        <f aca="false">IF(I805&gt;0,1,0)</f>
        <v>1</v>
      </c>
    </row>
    <row r="806" customFormat="false" ht="13" hidden="false" customHeight="false" outlineLevel="0" collapsed="false">
      <c r="A806" s="0" t="n">
        <v>797</v>
      </c>
      <c r="B806" s="0" t="n">
        <v>1597.00732588494</v>
      </c>
      <c r="C806" s="0" t="n">
        <v>-351.863136614949</v>
      </c>
      <c r="D806" s="0" t="n">
        <v>28.5179879622311</v>
      </c>
      <c r="E806" s="0" t="n">
        <v>33.0317027542355</v>
      </c>
      <c r="I806" s="75" t="n">
        <f aca="false">$M$7-D806</f>
        <v>31.4820120377689</v>
      </c>
      <c r="J806" s="75" t="n">
        <f aca="false">IF(I806&gt;0,1,0)</f>
        <v>1</v>
      </c>
    </row>
    <row r="807" customFormat="false" ht="13" hidden="false" customHeight="false" outlineLevel="0" collapsed="false">
      <c r="A807" s="0" t="n">
        <v>798</v>
      </c>
      <c r="B807" s="0" t="n">
        <v>2076.18398187971</v>
      </c>
      <c r="C807" s="0" t="n">
        <v>-37.238946029418</v>
      </c>
      <c r="D807" s="0" t="n">
        <v>37.0747139621377</v>
      </c>
      <c r="E807" s="0" t="n">
        <v>35.8207275916802</v>
      </c>
      <c r="I807" s="75" t="n">
        <f aca="false">$M$7-D807</f>
        <v>22.9252860378623</v>
      </c>
      <c r="J807" s="75" t="n">
        <f aca="false">IF(I807&gt;0,1,0)</f>
        <v>1</v>
      </c>
    </row>
    <row r="808" customFormat="false" ht="13" hidden="false" customHeight="false" outlineLevel="0" collapsed="false">
      <c r="A808" s="0" t="n">
        <v>799</v>
      </c>
      <c r="B808" s="0" t="n">
        <v>2089.84007723262</v>
      </c>
      <c r="C808" s="0" t="n">
        <v>41.1437947325535</v>
      </c>
      <c r="D808" s="0" t="n">
        <v>37.3185728077254</v>
      </c>
      <c r="E808" s="0" t="n">
        <v>34.7236658050859</v>
      </c>
      <c r="I808" s="75" t="n">
        <f aca="false">$M$7-D808</f>
        <v>22.6814271922746</v>
      </c>
      <c r="J808" s="75" t="n">
        <f aca="false">IF(I808&gt;0,1,0)</f>
        <v>1</v>
      </c>
    </row>
    <row r="809" customFormat="false" ht="13" hidden="false" customHeight="false" outlineLevel="0" collapsed="false">
      <c r="A809" s="0" t="n">
        <v>800</v>
      </c>
      <c r="B809" s="0" t="n">
        <v>1849.05068300905</v>
      </c>
      <c r="C809" s="0" t="n">
        <v>-128.238549768862</v>
      </c>
      <c r="D809" s="0" t="n">
        <v>33.0187621965901</v>
      </c>
      <c r="E809" s="0" t="n">
        <v>33.5133768267442</v>
      </c>
      <c r="I809" s="75" t="n">
        <f aca="false">$M$7-D809</f>
        <v>26.9812378034099</v>
      </c>
      <c r="J809" s="75" t="n">
        <f aca="false">IF(I809&gt;0,1,0)</f>
        <v>1</v>
      </c>
    </row>
    <row r="810" customFormat="false" ht="13" hidden="false" customHeight="false" outlineLevel="0" collapsed="false">
      <c r="A810" s="0" t="n">
        <v>801</v>
      </c>
      <c r="B810" s="0" t="n">
        <v>1773.60988291197</v>
      </c>
      <c r="C810" s="0" t="n">
        <v>-188.737300120831</v>
      </c>
      <c r="D810" s="0" t="n">
        <v>31.6716050519995</v>
      </c>
      <c r="E810" s="0" t="n">
        <v>33.2601217463187</v>
      </c>
      <c r="I810" s="75" t="n">
        <f aca="false">$M$7-D810</f>
        <v>28.3283949480005</v>
      </c>
      <c r="J810" s="75" t="n">
        <f aca="false">IF(I810&gt;0,1,0)</f>
        <v>1</v>
      </c>
    </row>
    <row r="811" customFormat="false" ht="13" hidden="false" customHeight="false" outlineLevel="0" collapsed="false">
      <c r="A811" s="0" t="n">
        <v>802</v>
      </c>
      <c r="B811" s="0" t="n">
        <v>1768.65771602839</v>
      </c>
      <c r="C811" s="0" t="n">
        <v>-211.846676738416</v>
      </c>
      <c r="D811" s="0" t="n">
        <v>31.5831735005069</v>
      </c>
      <c r="E811" s="0" t="n">
        <v>33.5678710638441</v>
      </c>
      <c r="I811" s="75" t="n">
        <f aca="false">$M$7-D811</f>
        <v>28.4168264994931</v>
      </c>
      <c r="J811" s="75" t="n">
        <f aca="false">IF(I811&gt;0,1,0)</f>
        <v>1</v>
      </c>
    </row>
    <row r="812" customFormat="false" ht="13" hidden="false" customHeight="false" outlineLevel="0" collapsed="false">
      <c r="A812" s="0" t="n">
        <v>803</v>
      </c>
      <c r="B812" s="0" t="n">
        <v>1719.00175091243</v>
      </c>
      <c r="C812" s="0" t="n">
        <v>-266.086012995479</v>
      </c>
      <c r="D812" s="0" t="n">
        <v>30.696459837722</v>
      </c>
      <c r="E812" s="0" t="n">
        <v>33.6455553204731</v>
      </c>
      <c r="I812" s="75" t="n">
        <f aca="false">$M$7-D812</f>
        <v>29.303540162278</v>
      </c>
      <c r="J812" s="75" t="n">
        <f aca="false">IF(I812&gt;0,1,0)</f>
        <v>1</v>
      </c>
    </row>
    <row r="813" customFormat="false" ht="13" hidden="false" customHeight="false" outlineLevel="0" collapsed="false">
      <c r="A813" s="0" t="n">
        <v>804</v>
      </c>
      <c r="B813" s="0" t="n">
        <v>1804.15283624395</v>
      </c>
      <c r="C813" s="0" t="n">
        <v>-271.256820873859</v>
      </c>
      <c r="D813" s="0" t="n">
        <v>32.2170149329276</v>
      </c>
      <c r="E813" s="0" t="n">
        <v>35.1764348664035</v>
      </c>
      <c r="I813" s="75" t="n">
        <f aca="false">$M$7-D813</f>
        <v>27.7829850670724</v>
      </c>
      <c r="J813" s="75" t="n">
        <f aca="false">IF(I813&gt;0,1,0)</f>
        <v>1</v>
      </c>
    </row>
    <row r="814" customFormat="false" ht="13" hidden="false" customHeight="false" outlineLevel="0" collapsed="false">
      <c r="A814" s="0" t="n">
        <v>805</v>
      </c>
      <c r="B814" s="0" t="n">
        <v>1816.54317257255</v>
      </c>
      <c r="C814" s="0" t="n">
        <v>-200.291344734392</v>
      </c>
      <c r="D814" s="0" t="n">
        <v>32.4382709387956</v>
      </c>
      <c r="E814" s="0" t="n">
        <v>34.1836358865584</v>
      </c>
      <c r="I814" s="75" t="n">
        <f aca="false">$M$7-D814</f>
        <v>27.5617290612044</v>
      </c>
      <c r="J814" s="75" t="n">
        <f aca="false">IF(I814&gt;0,1,0)</f>
        <v>1</v>
      </c>
    </row>
    <row r="815" customFormat="false" ht="13" hidden="false" customHeight="false" outlineLevel="0" collapsed="false">
      <c r="A815" s="0" t="n">
        <v>806</v>
      </c>
      <c r="B815" s="0" t="n">
        <v>1266.31608768605</v>
      </c>
      <c r="C815" s="0" t="n">
        <v>-279.554159142386</v>
      </c>
      <c r="D815" s="0" t="n">
        <v>22.612787280108</v>
      </c>
      <c r="E815" s="0" t="n">
        <v>26.2011906242108</v>
      </c>
      <c r="I815" s="75" t="n">
        <f aca="false">$M$7-D815</f>
        <v>37.387212719892</v>
      </c>
      <c r="J815" s="75" t="n">
        <f aca="false">IF(I815&gt;0,1,0)</f>
        <v>1</v>
      </c>
    </row>
    <row r="816" customFormat="false" ht="13" hidden="false" customHeight="false" outlineLevel="0" collapsed="false">
      <c r="A816" s="0" t="n">
        <v>807</v>
      </c>
      <c r="B816" s="0" t="n">
        <v>2338.0649462644</v>
      </c>
      <c r="C816" s="0" t="n">
        <v>-194.363461528239</v>
      </c>
      <c r="D816" s="0" t="n">
        <v>41.7511597547213</v>
      </c>
      <c r="E816" s="0" t="n">
        <v>42.9225153863158</v>
      </c>
      <c r="I816" s="75" t="n">
        <f aca="false">$M$7-D816</f>
        <v>18.2488402452787</v>
      </c>
      <c r="J816" s="75" t="n">
        <f aca="false">IF(I816&gt;0,1,0)</f>
        <v>1</v>
      </c>
    </row>
    <row r="817" customFormat="false" ht="13" hidden="false" customHeight="false" outlineLevel="0" collapsed="false">
      <c r="A817" s="0" t="n">
        <v>808</v>
      </c>
      <c r="B817" s="0" t="n">
        <v>1976.64877809871</v>
      </c>
      <c r="C817" s="0" t="n">
        <v>-55.9564078326484</v>
      </c>
      <c r="D817" s="0" t="n">
        <v>35.2972996089056</v>
      </c>
      <c r="E817" s="0" t="n">
        <v>34.4509353547688</v>
      </c>
      <c r="I817" s="75" t="n">
        <f aca="false">$M$7-D817</f>
        <v>24.7027003910944</v>
      </c>
      <c r="J817" s="75" t="n">
        <f aca="false">IF(I817&gt;0,1,0)</f>
        <v>1</v>
      </c>
    </row>
    <row r="818" customFormat="false" ht="13" hidden="false" customHeight="false" outlineLevel="0" collapsed="false">
      <c r="A818" s="0" t="n">
        <v>809</v>
      </c>
      <c r="B818" s="0" t="n">
        <v>1795.13282820389</v>
      </c>
      <c r="C818" s="0" t="n">
        <v>-55.6656787360562</v>
      </c>
      <c r="D818" s="0" t="n">
        <v>32.0559433607837</v>
      </c>
      <c r="E818" s="0" t="n">
        <v>31.3694662193211</v>
      </c>
      <c r="I818" s="75" t="n">
        <f aca="false">$M$7-D818</f>
        <v>27.9440566392163</v>
      </c>
      <c r="J818" s="75" t="n">
        <f aca="false">IF(I818&gt;0,1,0)</f>
        <v>1</v>
      </c>
    </row>
    <row r="819" customFormat="false" ht="13" hidden="false" customHeight="false" outlineLevel="0" collapsed="false">
      <c r="A819" s="0" t="n">
        <v>810</v>
      </c>
      <c r="B819" s="0" t="n">
        <v>1843.01938201827</v>
      </c>
      <c r="C819" s="0" t="n">
        <v>-40.1592154456653</v>
      </c>
      <c r="D819" s="0" t="n">
        <v>32.9110603931834</v>
      </c>
      <c r="E819" s="0" t="n">
        <v>31.918281312948</v>
      </c>
      <c r="I819" s="75" t="n">
        <f aca="false">$M$7-D819</f>
        <v>27.0889396068167</v>
      </c>
      <c r="J819" s="75" t="n">
        <f aca="false">IF(I819&gt;0,1,0)</f>
        <v>1</v>
      </c>
    </row>
    <row r="820" customFormat="false" ht="13" hidden="false" customHeight="false" outlineLevel="0" collapsed="false">
      <c r="A820" s="0" t="n">
        <v>811</v>
      </c>
      <c r="B820" s="0" t="n">
        <v>1664.28099507083</v>
      </c>
      <c r="C820" s="0" t="n">
        <v>-139.911901908511</v>
      </c>
      <c r="D820" s="0" t="n">
        <v>29.7193034834077</v>
      </c>
      <c r="E820" s="0" t="n">
        <v>30.5795406267685</v>
      </c>
      <c r="I820" s="75" t="n">
        <f aca="false">$M$7-D820</f>
        <v>30.2806965165923</v>
      </c>
      <c r="J820" s="75" t="n">
        <f aca="false">IF(I820&gt;0,1,0)</f>
        <v>1</v>
      </c>
    </row>
    <row r="821" customFormat="false" ht="13" hidden="false" customHeight="false" outlineLevel="0" collapsed="false">
      <c r="A821" s="0" t="n">
        <v>812</v>
      </c>
      <c r="B821" s="0" t="n">
        <v>1857.85867295265</v>
      </c>
      <c r="C821" s="0" t="n">
        <v>-239.352942330102</v>
      </c>
      <c r="D821" s="0" t="n">
        <v>33.1760477312974</v>
      </c>
      <c r="E821" s="0" t="n">
        <v>35.5459595810637</v>
      </c>
      <c r="I821" s="75" t="n">
        <f aca="false">$M$7-D821</f>
        <v>26.8239522687026</v>
      </c>
      <c r="J821" s="75" t="n">
        <f aca="false">IF(I821&gt;0,1,0)</f>
        <v>1</v>
      </c>
    </row>
    <row r="822" customFormat="false" ht="13" hidden="false" customHeight="false" outlineLevel="0" collapsed="false">
      <c r="A822" s="0" t="n">
        <v>813</v>
      </c>
      <c r="B822" s="0" t="n">
        <v>1936.60915527905</v>
      </c>
      <c r="C822" s="0" t="n">
        <v>-28.5654498819135</v>
      </c>
      <c r="D822" s="0" t="n">
        <v>34.5823063442687</v>
      </c>
      <c r="E822" s="0" t="n">
        <v>33.3080441552705</v>
      </c>
      <c r="I822" s="75" t="n">
        <f aca="false">$M$7-D822</f>
        <v>25.4176936557313</v>
      </c>
      <c r="J822" s="75" t="n">
        <f aca="false">IF(I822&gt;0,1,0)</f>
        <v>1</v>
      </c>
    </row>
    <row r="823" customFormat="false" ht="13" hidden="false" customHeight="false" outlineLevel="0" collapsed="false">
      <c r="A823" s="0" t="n">
        <v>814</v>
      </c>
      <c r="B823" s="0" t="n">
        <v>1661.98967741517</v>
      </c>
      <c r="C823" s="0" t="n">
        <v>107.148301732036</v>
      </c>
      <c r="D823" s="0" t="n">
        <v>29.6783870966995</v>
      </c>
      <c r="E823" s="0" t="n">
        <v>26.3532436556464</v>
      </c>
      <c r="I823" s="75" t="n">
        <f aca="false">$M$7-D823</f>
        <v>30.3216129033005</v>
      </c>
      <c r="J823" s="75" t="n">
        <f aca="false">IF(I823&gt;0,1,0)</f>
        <v>1</v>
      </c>
    </row>
    <row r="824" customFormat="false" ht="13" hidden="false" customHeight="false" outlineLevel="0" collapsed="false">
      <c r="A824" s="0" t="n">
        <v>815</v>
      </c>
      <c r="B824" s="0" t="n">
        <v>1895.6183004222</v>
      </c>
      <c r="C824" s="0" t="n">
        <v>-77.5347042483681</v>
      </c>
      <c r="D824" s="0" t="n">
        <v>33.8503267932536</v>
      </c>
      <c r="E824" s="0" t="n">
        <v>33.4432712656029</v>
      </c>
      <c r="I824" s="75" t="n">
        <f aca="false">$M$7-D824</f>
        <v>26.1496732067464</v>
      </c>
      <c r="J824" s="75" t="n">
        <f aca="false">IF(I824&gt;0,1,0)</f>
        <v>1</v>
      </c>
    </row>
    <row r="825" customFormat="false" ht="13" hidden="false" customHeight="false" outlineLevel="0" collapsed="false">
      <c r="A825" s="0" t="n">
        <v>816</v>
      </c>
      <c r="B825" s="0" t="n">
        <v>1970.58455191996</v>
      </c>
      <c r="C825" s="0" t="n">
        <v>-136.95982278661</v>
      </c>
      <c r="D825" s="0" t="n">
        <v>35.1890098557136</v>
      </c>
      <c r="E825" s="0" t="n">
        <v>35.7210910967215</v>
      </c>
      <c r="I825" s="75" t="n">
        <f aca="false">$M$7-D825</f>
        <v>24.8109901442864</v>
      </c>
      <c r="J825" s="75" t="n">
        <f aca="false">IF(I825&gt;0,1,0)</f>
        <v>1</v>
      </c>
    </row>
    <row r="826" customFormat="false" ht="13" hidden="false" customHeight="false" outlineLevel="0" collapsed="false">
      <c r="A826" s="0" t="n">
        <v>817</v>
      </c>
      <c r="B826" s="0" t="n">
        <v>1901.93423504165</v>
      </c>
      <c r="C826" s="0" t="n">
        <v>40.2399615936401</v>
      </c>
      <c r="D826" s="0" t="n">
        <v>33.9631113400294</v>
      </c>
      <c r="E826" s="0" t="n">
        <v>31.5541402279323</v>
      </c>
      <c r="I826" s="75" t="n">
        <f aca="false">$M$7-D826</f>
        <v>26.0368886599706</v>
      </c>
      <c r="J826" s="75" t="n">
        <f aca="false">IF(I826&gt;0,1,0)</f>
        <v>1</v>
      </c>
    </row>
    <row r="827" customFormat="false" ht="13" hidden="false" customHeight="false" outlineLevel="0" collapsed="false">
      <c r="A827" s="0" t="n">
        <v>818</v>
      </c>
      <c r="B827" s="0" t="n">
        <v>1896.82188621102</v>
      </c>
      <c r="C827" s="0" t="n">
        <v>-118.66908262137</v>
      </c>
      <c r="D827" s="0" t="n">
        <v>33.8718193966253</v>
      </c>
      <c r="E827" s="0" t="n">
        <v>34.1608638785151</v>
      </c>
      <c r="I827" s="75" t="n">
        <f aca="false">$M$7-D827</f>
        <v>26.1281806033747</v>
      </c>
      <c r="J827" s="75" t="n">
        <f aca="false">IF(I827&gt;0,1,0)</f>
        <v>1</v>
      </c>
    </row>
    <row r="828" customFormat="false" ht="13" hidden="false" customHeight="false" outlineLevel="0" collapsed="false">
      <c r="A828" s="0" t="n">
        <v>819</v>
      </c>
      <c r="B828" s="0" t="n">
        <v>1762.12135380182</v>
      </c>
      <c r="C828" s="0" t="n">
        <v>-72.3412748000642</v>
      </c>
      <c r="D828" s="0" t="n">
        <v>31.4664527464611</v>
      </c>
      <c r="E828" s="0" t="n">
        <v>31.0925869254557</v>
      </c>
      <c r="I828" s="75" t="n">
        <f aca="false">$M$7-D828</f>
        <v>28.5335472535389</v>
      </c>
      <c r="J828" s="75" t="n">
        <f aca="false">IF(I828&gt;0,1,0)</f>
        <v>1</v>
      </c>
    </row>
    <row r="829" customFormat="false" ht="13" hidden="false" customHeight="false" outlineLevel="0" collapsed="false">
      <c r="A829" s="0" t="n">
        <v>820</v>
      </c>
      <c r="B829" s="0" t="n">
        <v>1569.69117380043</v>
      </c>
      <c r="C829" s="0" t="n">
        <v>-142.671751261023</v>
      </c>
      <c r="D829" s="0" t="n">
        <v>28.0301995321506</v>
      </c>
      <c r="E829" s="0" t="n">
        <v>29.0231004247705</v>
      </c>
      <c r="I829" s="75" t="n">
        <f aca="false">$M$7-D829</f>
        <v>31.9698004678494</v>
      </c>
      <c r="J829" s="75" t="n">
        <f aca="false">IF(I829&gt;0,1,0)</f>
        <v>1</v>
      </c>
    </row>
    <row r="830" customFormat="false" ht="13" hidden="false" customHeight="false" outlineLevel="0" collapsed="false">
      <c r="A830" s="0" t="n">
        <v>821</v>
      </c>
      <c r="B830" s="0" t="n">
        <v>1693.20913908668</v>
      </c>
      <c r="C830" s="0" t="n">
        <v>-194.698044773266</v>
      </c>
      <c r="D830" s="0" t="n">
        <v>30.2358774836908</v>
      </c>
      <c r="E830" s="0" t="n">
        <v>31.9984268450839</v>
      </c>
      <c r="I830" s="75" t="n">
        <f aca="false">$M$7-D830</f>
        <v>29.7641225163092</v>
      </c>
      <c r="J830" s="75" t="n">
        <f aca="false">IF(I830&gt;0,1,0)</f>
        <v>1</v>
      </c>
    </row>
    <row r="831" customFormat="false" ht="13" hidden="false" customHeight="false" outlineLevel="0" collapsed="false">
      <c r="A831" s="0" t="n">
        <v>822</v>
      </c>
      <c r="B831" s="0" t="n">
        <v>1799.99022630411</v>
      </c>
      <c r="C831" s="0" t="n">
        <v>-157.306868152164</v>
      </c>
      <c r="D831" s="0" t="n">
        <v>32.1426826125734</v>
      </c>
      <c r="E831" s="0" t="n">
        <v>33.1745270246826</v>
      </c>
      <c r="I831" s="75" t="n">
        <f aca="false">$M$7-D831</f>
        <v>27.8573173874266</v>
      </c>
      <c r="J831" s="75" t="n">
        <f aca="false">IF(I831&gt;0,1,0)</f>
        <v>1</v>
      </c>
    </row>
    <row r="832" customFormat="false" ht="13" hidden="false" customHeight="false" outlineLevel="0" collapsed="false">
      <c r="A832" s="0" t="n">
        <v>823</v>
      </c>
      <c r="B832" s="0" t="n">
        <v>1671.83000054721</v>
      </c>
      <c r="C832" s="0" t="n">
        <v>-78.1642443613227</v>
      </c>
      <c r="D832" s="0" t="n">
        <v>29.8541071526288</v>
      </c>
      <c r="E832" s="0" t="n">
        <v>29.6609194052294</v>
      </c>
      <c r="I832" s="75" t="n">
        <f aca="false">$M$7-D832</f>
        <v>30.1458928473712</v>
      </c>
      <c r="J832" s="75" t="n">
        <f aca="false">IF(I832&gt;0,1,0)</f>
        <v>1</v>
      </c>
    </row>
    <row r="833" customFormat="false" ht="13" hidden="false" customHeight="false" outlineLevel="0" collapsed="false">
      <c r="A833" s="0" t="n">
        <v>824</v>
      </c>
      <c r="B833" s="0" t="n">
        <v>1728.56870692612</v>
      </c>
      <c r="C833" s="0" t="n">
        <v>0.344887698166986</v>
      </c>
      <c r="D833" s="0" t="n">
        <v>30.8672983379664</v>
      </c>
      <c r="E833" s="0" t="n">
        <v>29.2919291394568</v>
      </c>
      <c r="I833" s="75" t="n">
        <f aca="false">$M$7-D833</f>
        <v>29.1327016620336</v>
      </c>
      <c r="J833" s="75" t="n">
        <f aca="false">IF(I833&gt;0,1,0)</f>
        <v>1</v>
      </c>
    </row>
    <row r="834" customFormat="false" ht="13" hidden="false" customHeight="false" outlineLevel="0" collapsed="false">
      <c r="A834" s="0" t="n">
        <v>825</v>
      </c>
      <c r="B834" s="0" t="n">
        <v>1913.22172112552</v>
      </c>
      <c r="C834" s="0" t="n">
        <v>-154.946416684335</v>
      </c>
      <c r="D834" s="0" t="n">
        <v>34.1646735915272</v>
      </c>
      <c r="E834" s="0" t="n">
        <v>35.0536972510146</v>
      </c>
      <c r="I834" s="75" t="n">
        <f aca="false">$M$7-D834</f>
        <v>25.8353264084728</v>
      </c>
      <c r="J834" s="75" t="n">
        <f aca="false">IF(I834&gt;0,1,0)</f>
        <v>1</v>
      </c>
    </row>
    <row r="835" customFormat="false" ht="13" hidden="false" customHeight="false" outlineLevel="0" collapsed="false">
      <c r="A835" s="0" t="n">
        <v>826</v>
      </c>
      <c r="B835" s="0" t="n">
        <v>2268.38928679319</v>
      </c>
      <c r="C835" s="0" t="n">
        <v>-27.6864318001053</v>
      </c>
      <c r="D835" s="0" t="n">
        <v>40.5069515498784</v>
      </c>
      <c r="E835" s="0" t="n">
        <v>38.9165376032762</v>
      </c>
      <c r="I835" s="75" t="n">
        <f aca="false">$M$7-D835</f>
        <v>19.4930484501216</v>
      </c>
      <c r="J835" s="75" t="n">
        <f aca="false">IF(I835&gt;0,1,0)</f>
        <v>1</v>
      </c>
    </row>
    <row r="836" customFormat="false" ht="13" hidden="false" customHeight="false" outlineLevel="0" collapsed="false">
      <c r="A836" s="0" t="n">
        <v>827</v>
      </c>
      <c r="B836" s="0" t="n">
        <v>1874.83864504503</v>
      </c>
      <c r="C836" s="0" t="n">
        <v>31.7106334483569</v>
      </c>
      <c r="D836" s="0" t="n">
        <v>33.4792615186613</v>
      </c>
      <c r="E836" s="0" t="n">
        <v>31.2394578236725</v>
      </c>
      <c r="I836" s="75" t="n">
        <f aca="false">$M$7-D836</f>
        <v>26.5207384813387</v>
      </c>
      <c r="J836" s="75" t="n">
        <f aca="false">IF(I836&gt;0,1,0)</f>
        <v>1</v>
      </c>
    </row>
    <row r="837" customFormat="false" ht="13" hidden="false" customHeight="false" outlineLevel="0" collapsed="false">
      <c r="A837" s="0" t="n">
        <v>828</v>
      </c>
      <c r="B837" s="0" t="n">
        <v>1893.47714251212</v>
      </c>
      <c r="C837" s="0" t="n">
        <v>-54.6293388494505</v>
      </c>
      <c r="D837" s="0" t="n">
        <v>33.8120918305736</v>
      </c>
      <c r="E837" s="0" t="n">
        <v>33.0187539213826</v>
      </c>
      <c r="I837" s="75" t="n">
        <f aca="false">$M$7-D837</f>
        <v>26.1879081694264</v>
      </c>
      <c r="J837" s="75" t="n">
        <f aca="false">IF(I837&gt;0,1,0)</f>
        <v>1</v>
      </c>
    </row>
    <row r="838" customFormat="false" ht="13" hidden="false" customHeight="false" outlineLevel="0" collapsed="false">
      <c r="A838" s="0" t="n">
        <v>829</v>
      </c>
      <c r="B838" s="0" t="n">
        <v>1936.23163705085</v>
      </c>
      <c r="C838" s="0" t="n">
        <v>-83.0840766890742</v>
      </c>
      <c r="D838" s="0" t="n">
        <v>34.5755649473367</v>
      </c>
      <c r="E838" s="0" t="n">
        <v>34.2256900633886</v>
      </c>
      <c r="I838" s="75" t="n">
        <f aca="false">$M$7-D838</f>
        <v>25.4244350526633</v>
      </c>
      <c r="J838" s="75" t="n">
        <f aca="false">IF(I838&gt;0,1,0)</f>
        <v>1</v>
      </c>
    </row>
    <row r="839" customFormat="false" ht="13" hidden="false" customHeight="false" outlineLevel="0" collapsed="false">
      <c r="A839" s="0" t="n">
        <v>830</v>
      </c>
      <c r="B839" s="0" t="n">
        <v>1910.68241287481</v>
      </c>
      <c r="C839" s="0" t="n">
        <v>-210.702148315101</v>
      </c>
      <c r="D839" s="0" t="n">
        <v>34.119328801336</v>
      </c>
      <c r="E839" s="0" t="n">
        <v>35.9556705286426</v>
      </c>
      <c r="I839" s="75" t="n">
        <f aca="false">$M$7-D839</f>
        <v>25.880671198664</v>
      </c>
      <c r="J839" s="75" t="n">
        <f aca="false">IF(I839&gt;0,1,0)</f>
        <v>1</v>
      </c>
    </row>
    <row r="840" customFormat="false" ht="13" hidden="false" customHeight="false" outlineLevel="0" collapsed="false">
      <c r="A840" s="0" t="n">
        <v>831</v>
      </c>
      <c r="B840" s="0" t="n">
        <v>1883.28332781238</v>
      </c>
      <c r="C840" s="0" t="n">
        <v>13.0427107380237</v>
      </c>
      <c r="D840" s="0" t="n">
        <v>33.6300594252212</v>
      </c>
      <c r="E840" s="0" t="n">
        <v>31.6989935097349</v>
      </c>
      <c r="I840" s="75" t="n">
        <f aca="false">$M$7-D840</f>
        <v>26.3699405747789</v>
      </c>
      <c r="J840" s="75" t="n">
        <f aca="false">IF(I840&gt;0,1,0)</f>
        <v>1</v>
      </c>
    </row>
    <row r="841" customFormat="false" ht="13" hidden="false" customHeight="false" outlineLevel="0" collapsed="false">
      <c r="A841" s="0" t="n">
        <v>832</v>
      </c>
      <c r="B841" s="0" t="n">
        <v>1550.18875246259</v>
      </c>
      <c r="C841" s="0" t="n">
        <v>-389.149827420215</v>
      </c>
      <c r="D841" s="0" t="n">
        <v>27.6819420082605</v>
      </c>
      <c r="E841" s="0" t="n">
        <v>32.8701454217424</v>
      </c>
      <c r="I841" s="75" t="n">
        <f aca="false">$M$7-D841</f>
        <v>32.3180579917395</v>
      </c>
      <c r="J841" s="75" t="n">
        <f aca="false">IF(I841&gt;0,1,0)</f>
        <v>1</v>
      </c>
    </row>
    <row r="842" customFormat="false" ht="13" hidden="false" customHeight="false" outlineLevel="0" collapsed="false">
      <c r="A842" s="0" t="n">
        <v>833</v>
      </c>
      <c r="B842" s="0" t="n">
        <v>2057.84416460581</v>
      </c>
      <c r="C842" s="0" t="n">
        <v>104.554650694573</v>
      </c>
      <c r="D842" s="0" t="n">
        <v>36.7472172251038</v>
      </c>
      <c r="E842" s="0" t="n">
        <v>33.106601930699</v>
      </c>
      <c r="I842" s="75" t="n">
        <f aca="false">$M$7-D842</f>
        <v>23.2527827748962</v>
      </c>
      <c r="J842" s="75" t="n">
        <f aca="false">IF(I842&gt;0,1,0)</f>
        <v>1</v>
      </c>
    </row>
    <row r="843" customFormat="false" ht="13" hidden="false" customHeight="false" outlineLevel="0" collapsed="false">
      <c r="A843" s="0" t="n">
        <v>834</v>
      </c>
      <c r="B843" s="0" t="n">
        <v>1794.12233444225</v>
      </c>
      <c r="C843" s="0" t="n">
        <v>-101.835912429004</v>
      </c>
      <c r="D843" s="0" t="n">
        <v>32.037898829326</v>
      </c>
      <c r="E843" s="0" t="n">
        <v>32.1348855401908</v>
      </c>
      <c r="I843" s="75" t="n">
        <f aca="false">$M$7-D843</f>
        <v>27.962101170674</v>
      </c>
      <c r="J843" s="75" t="n">
        <f aca="false">IF(I843&gt;0,1,0)</f>
        <v>1</v>
      </c>
    </row>
    <row r="844" customFormat="false" ht="13" hidden="false" customHeight="false" outlineLevel="0" collapsed="false">
      <c r="A844" s="0" t="n">
        <v>835</v>
      </c>
      <c r="B844" s="0" t="n">
        <v>1907.79199130765</v>
      </c>
      <c r="C844" s="0" t="n">
        <v>-314.979056423481</v>
      </c>
      <c r="D844" s="0" t="n">
        <v>34.0677141304937</v>
      </c>
      <c r="E844" s="0" t="n">
        <v>37.6740855547649</v>
      </c>
      <c r="I844" s="75" t="n">
        <f aca="false">$M$7-D844</f>
        <v>25.9322858695063</v>
      </c>
      <c r="J844" s="75" t="n">
        <f aca="false">IF(I844&gt;0,1,0)</f>
        <v>1</v>
      </c>
    </row>
    <row r="845" customFormat="false" ht="13" hidden="false" customHeight="false" outlineLevel="0" collapsed="false">
      <c r="A845" s="0" t="n">
        <v>836</v>
      </c>
      <c r="B845" s="0" t="n">
        <v>1974.54398346159</v>
      </c>
      <c r="C845" s="0" t="n">
        <v>-74.1432958541664</v>
      </c>
      <c r="D845" s="0" t="n">
        <v>35.2597139903855</v>
      </c>
      <c r="E845" s="0" t="n">
        <v>34.7235132087416</v>
      </c>
      <c r="I845" s="75" t="n">
        <f aca="false">$M$7-D845</f>
        <v>24.7402860096145</v>
      </c>
      <c r="J845" s="75" t="n">
        <f aca="false">IF(I845&gt;0,1,0)</f>
        <v>1</v>
      </c>
    </row>
    <row r="846" customFormat="false" ht="13" hidden="false" customHeight="false" outlineLevel="0" collapsed="false">
      <c r="A846" s="0" t="n">
        <v>837</v>
      </c>
      <c r="B846" s="0" t="n">
        <v>1700.01140658862</v>
      </c>
      <c r="C846" s="0" t="n">
        <v>-153.504182911484</v>
      </c>
      <c r="D846" s="0" t="n">
        <v>30.3573465462254</v>
      </c>
      <c r="E846" s="0" t="n">
        <v>31.4155184661035</v>
      </c>
      <c r="I846" s="75" t="n">
        <f aca="false">$M$7-D846</f>
        <v>29.6426534537746</v>
      </c>
      <c r="J846" s="75" t="n">
        <f aca="false">IF(I846&gt;0,1,0)</f>
        <v>1</v>
      </c>
    </row>
    <row r="847" customFormat="false" ht="13" hidden="false" customHeight="false" outlineLevel="0" collapsed="false">
      <c r="A847" s="0" t="n">
        <v>838</v>
      </c>
      <c r="B847" s="0" t="n">
        <v>1585.83226696322</v>
      </c>
      <c r="C847" s="0" t="n">
        <v>-166.932991959387</v>
      </c>
      <c r="D847" s="0" t="n">
        <v>28.318433338629</v>
      </c>
      <c r="E847" s="0" t="n">
        <v>29.707885744451</v>
      </c>
      <c r="I847" s="75" t="n">
        <f aca="false">$M$7-D847</f>
        <v>31.6815666613711</v>
      </c>
      <c r="J847" s="75" t="n">
        <f aca="false">IF(I847&gt;0,1,0)</f>
        <v>1</v>
      </c>
    </row>
    <row r="848" customFormat="false" ht="13" hidden="false" customHeight="false" outlineLevel="0" collapsed="false">
      <c r="A848" s="0" t="n">
        <v>839</v>
      </c>
      <c r="B848" s="0" t="n">
        <v>1957.54540950687</v>
      </c>
      <c r="C848" s="0" t="n">
        <v>-4.09691221388903</v>
      </c>
      <c r="D848" s="0" t="n">
        <v>34.9561680269084</v>
      </c>
      <c r="E848" s="0" t="n">
        <v>33.2481749444196</v>
      </c>
      <c r="I848" s="75" t="n">
        <f aca="false">$M$7-D848</f>
        <v>25.0438319730916</v>
      </c>
      <c r="J848" s="75" t="n">
        <f aca="false">IF(I848&gt;0,1,0)</f>
        <v>1</v>
      </c>
    </row>
    <row r="849" customFormat="false" ht="13" hidden="false" customHeight="false" outlineLevel="0" collapsed="false">
      <c r="A849" s="0" t="n">
        <v>840</v>
      </c>
      <c r="B849" s="0" t="n">
        <v>2172.10466964128</v>
      </c>
      <c r="C849" s="0" t="n">
        <v>-156.807312772137</v>
      </c>
      <c r="D849" s="0" t="n">
        <v>38.7875833864514</v>
      </c>
      <c r="E849" s="0" t="n">
        <v>39.473084447685</v>
      </c>
      <c r="I849" s="75" t="n">
        <f aca="false">$M$7-D849</f>
        <v>21.2124166135486</v>
      </c>
      <c r="J849" s="75" t="n">
        <f aca="false">IF(I849&gt;0,1,0)</f>
        <v>1</v>
      </c>
    </row>
    <row r="850" customFormat="false" ht="13" hidden="false" customHeight="false" outlineLevel="0" collapsed="false">
      <c r="A850" s="0" t="n">
        <v>841</v>
      </c>
      <c r="B850" s="0" t="n">
        <v>1739.63749920205</v>
      </c>
      <c r="C850" s="0" t="n">
        <v>-229.111018263869</v>
      </c>
      <c r="D850" s="0" t="n">
        <v>31.0649553428938</v>
      </c>
      <c r="E850" s="0" t="n">
        <v>33.3686189401003</v>
      </c>
      <c r="I850" s="75" t="n">
        <f aca="false">$M$7-D850</f>
        <v>28.9350446571062</v>
      </c>
      <c r="J850" s="75" t="n">
        <f aca="false">IF(I850&gt;0,1,0)</f>
        <v>1</v>
      </c>
    </row>
    <row r="851" customFormat="false" ht="13" hidden="false" customHeight="false" outlineLevel="0" collapsed="false">
      <c r="A851" s="0" t="n">
        <v>842</v>
      </c>
      <c r="B851" s="0" t="n">
        <v>2241.90056628702</v>
      </c>
      <c r="C851" s="0" t="n">
        <v>-62.3974808720932</v>
      </c>
      <c r="D851" s="0" t="n">
        <v>40.0339386836968</v>
      </c>
      <c r="E851" s="0" t="n">
        <v>39.0558991043918</v>
      </c>
      <c r="I851" s="75" t="n">
        <f aca="false">$M$7-D851</f>
        <v>19.9660613163032</v>
      </c>
      <c r="J851" s="75" t="n">
        <f aca="false">IF(I851&gt;0,1,0)</f>
        <v>1</v>
      </c>
    </row>
    <row r="852" customFormat="false" ht="13" hidden="false" customHeight="false" outlineLevel="0" collapsed="false">
      <c r="A852" s="0" t="n">
        <v>843</v>
      </c>
      <c r="B852" s="0" t="n">
        <v>2067.65542785543</v>
      </c>
      <c r="C852" s="0" t="n">
        <v>-1.54169796687802</v>
      </c>
      <c r="D852" s="0" t="n">
        <v>36.9224183545612</v>
      </c>
      <c r="E852" s="0" t="n">
        <v>35.0711377258018</v>
      </c>
      <c r="I852" s="75" t="n">
        <f aca="false">$M$7-D852</f>
        <v>23.0775816454388</v>
      </c>
      <c r="J852" s="75" t="n">
        <f aca="false">IF(I852&gt;0,1,0)</f>
        <v>1</v>
      </c>
    </row>
    <row r="853" customFormat="false" ht="13" hidden="false" customHeight="false" outlineLevel="0" collapsed="false">
      <c r="A853" s="0" t="n">
        <v>844</v>
      </c>
      <c r="B853" s="0" t="n">
        <v>1803.9528944974</v>
      </c>
      <c r="C853" s="0" t="n">
        <v>-121.796168558161</v>
      </c>
      <c r="D853" s="0" t="n">
        <v>32.2134445445964</v>
      </c>
      <c r="E853" s="0" t="n">
        <v>32.6398146280603</v>
      </c>
      <c r="I853" s="75" t="n">
        <f aca="false">$M$7-D853</f>
        <v>27.7865554554036</v>
      </c>
      <c r="J853" s="75" t="n">
        <f aca="false">IF(I853&gt;0,1,0)</f>
        <v>1</v>
      </c>
    </row>
    <row r="854" customFormat="false" ht="13" hidden="false" customHeight="false" outlineLevel="0" collapsed="false">
      <c r="A854" s="0" t="n">
        <v>845</v>
      </c>
      <c r="B854" s="0" t="n">
        <v>1698.4307992622</v>
      </c>
      <c r="C854" s="0" t="n">
        <v>-240.858028652173</v>
      </c>
      <c r="D854" s="0" t="n">
        <v>30.3291214153964</v>
      </c>
      <c r="E854" s="0" t="n">
        <v>32.8693021680402</v>
      </c>
      <c r="I854" s="75" t="n">
        <f aca="false">$M$7-D854</f>
        <v>29.6708785846036</v>
      </c>
      <c r="J854" s="75" t="n">
        <f aca="false">IF(I854&gt;0,1,0)</f>
        <v>1</v>
      </c>
    </row>
    <row r="855" customFormat="false" ht="13" hidden="false" customHeight="false" outlineLevel="0" collapsed="false">
      <c r="A855" s="0" t="n">
        <v>846</v>
      </c>
      <c r="B855" s="0" t="n">
        <v>1647.7513509973</v>
      </c>
      <c r="C855" s="0" t="n">
        <v>-30.4950140562605</v>
      </c>
      <c r="D855" s="0" t="n">
        <v>29.424131267809</v>
      </c>
      <c r="E855" s="0" t="n">
        <v>28.4448536449757</v>
      </c>
      <c r="I855" s="75" t="n">
        <f aca="false">$M$7-D855</f>
        <v>30.575868732191</v>
      </c>
      <c r="J855" s="75" t="n">
        <f aca="false">IF(I855&gt;0,1,0)</f>
        <v>1</v>
      </c>
    </row>
    <row r="856" customFormat="false" ht="13" hidden="false" customHeight="false" outlineLevel="0" collapsed="false">
      <c r="A856" s="0" t="n">
        <v>847</v>
      </c>
      <c r="B856" s="0" t="n">
        <v>1786.30160356156</v>
      </c>
      <c r="C856" s="0" t="n">
        <v>-132.85678795234</v>
      </c>
      <c r="D856" s="0" t="n">
        <v>31.8982429207422</v>
      </c>
      <c r="E856" s="0" t="n">
        <v>32.5281083307441</v>
      </c>
      <c r="I856" s="75" t="n">
        <f aca="false">$M$7-D856</f>
        <v>28.1017570792578</v>
      </c>
      <c r="J856" s="75" t="n">
        <f aca="false">IF(I856&gt;0,1,0)</f>
        <v>1</v>
      </c>
    </row>
    <row r="857" customFormat="false" ht="13" hidden="false" customHeight="false" outlineLevel="0" collapsed="false">
      <c r="A857" s="0" t="n">
        <v>848</v>
      </c>
      <c r="B857" s="0" t="n">
        <v>1656.8223683212</v>
      </c>
      <c r="C857" s="0" t="n">
        <v>-212.038513439068</v>
      </c>
      <c r="D857" s="0" t="n">
        <v>29.5861137200214</v>
      </c>
      <c r="E857" s="0" t="n">
        <v>31.6756081654283</v>
      </c>
      <c r="I857" s="75" t="n">
        <f aca="false">$M$7-D857</f>
        <v>30.4138862799786</v>
      </c>
      <c r="J857" s="75" t="n">
        <f aca="false">IF(I857&gt;0,1,0)</f>
        <v>1</v>
      </c>
    </row>
    <row r="858" customFormat="false" ht="13" hidden="false" customHeight="false" outlineLevel="0" collapsed="false">
      <c r="A858" s="0" t="n">
        <v>849</v>
      </c>
      <c r="B858" s="0" t="n">
        <v>1959.08295692721</v>
      </c>
      <c r="C858" s="0" t="n">
        <v>-88.6658942495783</v>
      </c>
      <c r="D858" s="0" t="n">
        <v>34.983624230843</v>
      </c>
      <c r="E858" s="0" t="n">
        <v>34.7076076470641</v>
      </c>
      <c r="I858" s="75" t="n">
        <f aca="false">$M$7-D858</f>
        <v>25.016375769157</v>
      </c>
      <c r="J858" s="75" t="n">
        <f aca="false">IF(I858&gt;0,1,0)</f>
        <v>1</v>
      </c>
    </row>
    <row r="859" customFormat="false" ht="13" hidden="false" customHeight="false" outlineLevel="0" collapsed="false">
      <c r="A859" s="0" t="n">
        <v>850</v>
      </c>
      <c r="B859" s="0" t="n">
        <v>1620.85099430394</v>
      </c>
      <c r="C859" s="0" t="n">
        <v>-159.91611367808</v>
      </c>
      <c r="D859" s="0" t="n">
        <v>28.9437677554275</v>
      </c>
      <c r="E859" s="0" t="n">
        <v>30.1824933556274</v>
      </c>
      <c r="I859" s="75" t="n">
        <f aca="false">$M$7-D859</f>
        <v>31.0562322445725</v>
      </c>
      <c r="J859" s="75" t="n">
        <f aca="false">IF(I859&gt;0,1,0)</f>
        <v>1</v>
      </c>
    </row>
    <row r="860" customFormat="false" ht="13" hidden="false" customHeight="false" outlineLevel="0" collapsed="false">
      <c r="A860" s="0" t="n">
        <v>851</v>
      </c>
      <c r="B860" s="0" t="n">
        <v>1637.12489815221</v>
      </c>
      <c r="C860" s="0" t="n">
        <v>-70.0753925927165</v>
      </c>
      <c r="D860" s="0" t="n">
        <v>29.2343731812895</v>
      </c>
      <c r="E860" s="0" t="n">
        <v>28.9355981482191</v>
      </c>
      <c r="I860" s="75" t="n">
        <f aca="false">$M$7-D860</f>
        <v>30.7656268187105</v>
      </c>
      <c r="J860" s="75" t="n">
        <f aca="false">IF(I860&gt;0,1,0)</f>
        <v>1</v>
      </c>
    </row>
    <row r="861" customFormat="false" ht="13" hidden="false" customHeight="false" outlineLevel="0" collapsed="false">
      <c r="A861" s="0" t="n">
        <v>852</v>
      </c>
      <c r="B861" s="0" t="n">
        <v>1681.04706491464</v>
      </c>
      <c r="C861" s="0" t="n">
        <v>-373.738953564035</v>
      </c>
      <c r="D861" s="0" t="n">
        <v>30.0186975877615</v>
      </c>
      <c r="E861" s="0" t="n">
        <v>34.8268816691301</v>
      </c>
      <c r="I861" s="75" t="n">
        <f aca="false">$M$7-D861</f>
        <v>29.9813024122385</v>
      </c>
      <c r="J861" s="75" t="n">
        <f aca="false">IF(I861&gt;0,1,0)</f>
        <v>1</v>
      </c>
    </row>
    <row r="862" customFormat="false" ht="13" hidden="false" customHeight="false" outlineLevel="0" collapsed="false">
      <c r="A862" s="0" t="n">
        <v>853</v>
      </c>
      <c r="B862" s="0" t="n">
        <v>1794.03791557508</v>
      </c>
      <c r="C862" s="0" t="n">
        <v>-101.956025937408</v>
      </c>
      <c r="D862" s="0" t="n">
        <v>32.036391349555</v>
      </c>
      <c r="E862" s="0" t="n">
        <v>32.13549053411</v>
      </c>
      <c r="I862" s="75" t="n">
        <f aca="false">$M$7-D862</f>
        <v>27.963608650445</v>
      </c>
      <c r="J862" s="75" t="n">
        <f aca="false">IF(I862&gt;0,1,0)</f>
        <v>1</v>
      </c>
    </row>
    <row r="863" customFormat="false" ht="13" hidden="false" customHeight="false" outlineLevel="0" collapsed="false">
      <c r="A863" s="0" t="n">
        <v>854</v>
      </c>
      <c r="B863" s="0" t="n">
        <v>1784.08577076666</v>
      </c>
      <c r="C863" s="0" t="n">
        <v>28.0620089025506</v>
      </c>
      <c r="D863" s="0" t="n">
        <v>31.858674477976</v>
      </c>
      <c r="E863" s="0" t="n">
        <v>29.7631146078662</v>
      </c>
      <c r="I863" s="75" t="n">
        <f aca="false">$M$7-D863</f>
        <v>28.141325522024</v>
      </c>
      <c r="J863" s="75" t="n">
        <f aca="false">IF(I863&gt;0,1,0)</f>
        <v>1</v>
      </c>
    </row>
    <row r="864" customFormat="false" ht="13" hidden="false" customHeight="false" outlineLevel="0" collapsed="false">
      <c r="A864" s="0" t="n">
        <v>855</v>
      </c>
      <c r="B864" s="0" t="n">
        <v>1900.01364045364</v>
      </c>
      <c r="C864" s="0" t="n">
        <v>-120.695407294322</v>
      </c>
      <c r="D864" s="0" t="n">
        <v>33.9288150081008</v>
      </c>
      <c r="E864" s="0" t="n">
        <v>34.2493058940333</v>
      </c>
      <c r="I864" s="75" t="n">
        <f aca="false">$M$7-D864</f>
        <v>26.0711849918992</v>
      </c>
      <c r="J864" s="75" t="n">
        <f aca="false">IF(I864&gt;0,1,0)</f>
        <v>1</v>
      </c>
    </row>
    <row r="865" customFormat="false" ht="13" hidden="false" customHeight="false" outlineLevel="0" collapsed="false">
      <c r="A865" s="0" t="n">
        <v>856</v>
      </c>
      <c r="B865" s="0" t="n">
        <v>1640.48860233669</v>
      </c>
      <c r="C865" s="0" t="n">
        <v>-237.363324792631</v>
      </c>
      <c r="D865" s="0" t="n">
        <v>29.2944393274409</v>
      </c>
      <c r="E865" s="0" t="n">
        <v>31.8279987649037</v>
      </c>
      <c r="I865" s="75" t="n">
        <f aca="false">$M$7-D865</f>
        <v>30.7055606725592</v>
      </c>
      <c r="J865" s="75" t="n">
        <f aca="false">IF(I865&gt;0,1,0)</f>
        <v>1</v>
      </c>
    </row>
    <row r="866" customFormat="false" ht="13" hidden="false" customHeight="false" outlineLevel="0" collapsed="false">
      <c r="A866" s="0" t="n">
        <v>857</v>
      </c>
      <c r="B866" s="0" t="n">
        <v>1613.08823803248</v>
      </c>
      <c r="C866" s="0" t="n">
        <v>-71.0431838542081</v>
      </c>
      <c r="D866" s="0" t="n">
        <v>28.8051471077228</v>
      </c>
      <c r="E866" s="0" t="n">
        <v>28.5446003709608</v>
      </c>
      <c r="I866" s="75" t="n">
        <f aca="false">$M$7-D866</f>
        <v>31.1948528922772</v>
      </c>
      <c r="J866" s="75" t="n">
        <f aca="false">IF(I866&gt;0,1,0)</f>
        <v>1</v>
      </c>
    </row>
    <row r="867" customFormat="false" ht="13" hidden="false" customHeight="false" outlineLevel="0" collapsed="false">
      <c r="A867" s="0" t="n">
        <v>858</v>
      </c>
      <c r="B867" s="0" t="n">
        <v>1947.79663866267</v>
      </c>
      <c r="C867" s="0" t="n">
        <v>-42.0202744384706</v>
      </c>
      <c r="D867" s="0" t="n">
        <v>34.7820828332619</v>
      </c>
      <c r="E867" s="0" t="n">
        <v>33.7257103915447</v>
      </c>
      <c r="I867" s="75" t="n">
        <f aca="false">$M$7-D867</f>
        <v>25.2179171667381</v>
      </c>
      <c r="J867" s="75" t="n">
        <f aca="false">IF(I867&gt;0,1,0)</f>
        <v>1</v>
      </c>
    </row>
    <row r="868" customFormat="false" ht="13" hidden="false" customHeight="false" outlineLevel="0" collapsed="false">
      <c r="A868" s="0" t="n">
        <v>859</v>
      </c>
      <c r="B868" s="0" t="n">
        <v>2031.47892343046</v>
      </c>
      <c r="C868" s="0" t="n">
        <v>-43.9247959808986</v>
      </c>
      <c r="D868" s="0" t="n">
        <v>36.2764093469725</v>
      </c>
      <c r="E868" s="0" t="n">
        <v>35.1763342273112</v>
      </c>
      <c r="I868" s="75" t="n">
        <f aca="false">$M$7-D868</f>
        <v>23.7235906530275</v>
      </c>
      <c r="J868" s="75" t="n">
        <f aca="false">IF(I868&gt;0,1,0)</f>
        <v>1</v>
      </c>
    </row>
    <row r="869" customFormat="false" ht="13" hidden="false" customHeight="false" outlineLevel="0" collapsed="false">
      <c r="A869" s="0" t="n">
        <v>860</v>
      </c>
      <c r="B869" s="0" t="n">
        <v>1876.67801871134</v>
      </c>
      <c r="C869" s="0" t="n">
        <v>-241.231379792589</v>
      </c>
      <c r="D869" s="0" t="n">
        <v>33.5121074769883</v>
      </c>
      <c r="E869" s="0" t="n">
        <v>35.8967694661684</v>
      </c>
      <c r="I869" s="75" t="n">
        <f aca="false">$M$7-D869</f>
        <v>26.4878925230117</v>
      </c>
      <c r="J869" s="75" t="n">
        <f aca="false">IF(I869&gt;0,1,0)</f>
        <v>1</v>
      </c>
    </row>
    <row r="870" customFormat="false" ht="13" hidden="false" customHeight="false" outlineLevel="0" collapsed="false">
      <c r="A870" s="0" t="n">
        <v>861</v>
      </c>
      <c r="B870" s="0" t="n">
        <v>1938.98179851948</v>
      </c>
      <c r="C870" s="0" t="n">
        <v>-121.383394053192</v>
      </c>
      <c r="D870" s="0" t="n">
        <v>34.6246749735622</v>
      </c>
      <c r="E870" s="0" t="n">
        <v>34.9214439419098</v>
      </c>
      <c r="I870" s="75" t="n">
        <f aca="false">$M$7-D870</f>
        <v>25.3753250264378</v>
      </c>
      <c r="J870" s="75" t="n">
        <f aca="false">IF(I870&gt;0,1,0)</f>
        <v>1</v>
      </c>
    </row>
    <row r="871" customFormat="false" ht="13" hidden="false" customHeight="false" outlineLevel="0" collapsed="false">
      <c r="A871" s="0" t="n">
        <v>862</v>
      </c>
      <c r="B871" s="0" t="n">
        <v>1911.08416883004</v>
      </c>
      <c r="C871" s="0" t="n">
        <v>-27.9462763775814</v>
      </c>
      <c r="D871" s="0" t="n">
        <v>34.1265030148221</v>
      </c>
      <c r="E871" s="0" t="n">
        <v>32.8649228001291</v>
      </c>
      <c r="I871" s="75" t="n">
        <f aca="false">$M$7-D871</f>
        <v>25.8734969851779</v>
      </c>
      <c r="J871" s="75" t="n">
        <f aca="false">IF(I871&gt;0,1,0)</f>
        <v>1</v>
      </c>
    </row>
    <row r="872" customFormat="false" ht="13" hidden="false" customHeight="false" outlineLevel="0" collapsed="false">
      <c r="A872" s="0" t="n">
        <v>863</v>
      </c>
      <c r="B872" s="0" t="n">
        <v>2167.71986079468</v>
      </c>
      <c r="C872" s="0" t="n">
        <v>15.9729303364597</v>
      </c>
      <c r="D872" s="0" t="n">
        <v>38.7092832284764</v>
      </c>
      <c r="E872" s="0" t="n">
        <v>36.470286956919</v>
      </c>
      <c r="I872" s="75" t="n">
        <f aca="false">$M$7-D872</f>
        <v>21.2907167715236</v>
      </c>
      <c r="J872" s="75" t="n">
        <f aca="false">IF(I872&gt;0,1,0)</f>
        <v>1</v>
      </c>
    </row>
    <row r="873" customFormat="false" ht="13" hidden="false" customHeight="false" outlineLevel="0" collapsed="false">
      <c r="A873" s="0" t="n">
        <v>864</v>
      </c>
      <c r="B873" s="0" t="n">
        <v>1916.87067418367</v>
      </c>
      <c r="C873" s="0" t="n">
        <v>-57.3205859512027</v>
      </c>
      <c r="D873" s="0" t="n">
        <v>34.2298334675655</v>
      </c>
      <c r="E873" s="0" t="n">
        <v>33.4608688158452</v>
      </c>
      <c r="I873" s="75" t="n">
        <f aca="false">$M$7-D873</f>
        <v>25.7701665324345</v>
      </c>
      <c r="J873" s="75" t="n">
        <f aca="false">IF(I873&gt;0,1,0)</f>
        <v>1</v>
      </c>
    </row>
    <row r="874" customFormat="false" ht="13" hidden="false" customHeight="false" outlineLevel="0" collapsed="false">
      <c r="A874" s="0" t="n">
        <v>865</v>
      </c>
      <c r="B874" s="0" t="n">
        <v>2129.14224886876</v>
      </c>
      <c r="C874" s="0" t="n">
        <v>-48.9771657719739</v>
      </c>
      <c r="D874" s="0" t="n">
        <v>38.0203973012279</v>
      </c>
      <c r="E874" s="0" t="n">
        <v>36.9172782142498</v>
      </c>
      <c r="I874" s="75" t="n">
        <f aca="false">$M$7-D874</f>
        <v>21.9796026987721</v>
      </c>
      <c r="J874" s="75" t="n">
        <f aca="false">IF(I874&gt;0,1,0)</f>
        <v>1</v>
      </c>
    </row>
    <row r="875" customFormat="false" ht="13" hidden="false" customHeight="false" outlineLevel="0" collapsed="false">
      <c r="A875" s="0" t="n">
        <v>866</v>
      </c>
      <c r="B875" s="0" t="n">
        <v>1842.70693302852</v>
      </c>
      <c r="C875" s="0" t="n">
        <v>27.8063293987084</v>
      </c>
      <c r="D875" s="0" t="n">
        <v>32.9054809469379</v>
      </c>
      <c r="E875" s="0" t="n">
        <v>30.7610271801663</v>
      </c>
      <c r="I875" s="75" t="n">
        <f aca="false">$M$7-D875</f>
        <v>27.0945190530621</v>
      </c>
      <c r="J875" s="75" t="n">
        <f aca="false">IF(I875&gt;0,1,0)</f>
        <v>1</v>
      </c>
    </row>
    <row r="876" customFormat="false" ht="13" hidden="false" customHeight="false" outlineLevel="0" collapsed="false">
      <c r="A876" s="0" t="n">
        <v>867</v>
      </c>
      <c r="B876" s="0" t="n">
        <v>2263.19136147222</v>
      </c>
      <c r="C876" s="0" t="n">
        <v>-119.950086059919</v>
      </c>
      <c r="D876" s="0" t="n">
        <v>40.4141314548611</v>
      </c>
      <c r="E876" s="0" t="n">
        <v>40.3922279242736</v>
      </c>
      <c r="I876" s="75" t="n">
        <f aca="false">$M$7-D876</f>
        <v>19.5858685451389</v>
      </c>
      <c r="J876" s="75" t="n">
        <f aca="false">IF(I876&gt;0,1,0)</f>
        <v>1</v>
      </c>
    </row>
    <row r="877" customFormat="false" ht="13" hidden="false" customHeight="false" outlineLevel="0" collapsed="false">
      <c r="A877" s="0" t="n">
        <v>868</v>
      </c>
      <c r="B877" s="0" t="n">
        <v>1647.76362448201</v>
      </c>
      <c r="C877" s="0" t="n">
        <v>-180.089369730589</v>
      </c>
      <c r="D877" s="0" t="n">
        <v>29.4243504371788</v>
      </c>
      <c r="E877" s="0" t="n">
        <v>30.9805592239424</v>
      </c>
      <c r="I877" s="75" t="n">
        <f aca="false">$M$7-D877</f>
        <v>30.5756495628212</v>
      </c>
      <c r="J877" s="75" t="n">
        <f aca="false">IF(I877&gt;0,1,0)</f>
        <v>1</v>
      </c>
    </row>
    <row r="878" customFormat="false" ht="13" hidden="false" customHeight="false" outlineLevel="0" collapsed="false">
      <c r="A878" s="0" t="n">
        <v>869</v>
      </c>
      <c r="B878" s="0" t="n">
        <v>1921.96005265462</v>
      </c>
      <c r="C878" s="0" t="n">
        <v>34.4758688548986</v>
      </c>
      <c r="D878" s="0" t="n">
        <v>34.3207152259753</v>
      </c>
      <c r="E878" s="0" t="n">
        <v>31.9912573525376</v>
      </c>
      <c r="I878" s="75" t="n">
        <f aca="false">$M$7-D878</f>
        <v>25.6792847740247</v>
      </c>
      <c r="J878" s="75" t="n">
        <f aca="false">IF(I878&gt;0,1,0)</f>
        <v>1</v>
      </c>
    </row>
    <row r="879" customFormat="false" ht="13" hidden="false" customHeight="false" outlineLevel="0" collapsed="false">
      <c r="A879" s="0" t="n">
        <v>870</v>
      </c>
      <c r="B879" s="0" t="n">
        <v>1596.07311626209</v>
      </c>
      <c r="C879" s="0" t="n">
        <v>-161.582153569318</v>
      </c>
      <c r="D879" s="0" t="n">
        <v>28.5013056475373</v>
      </c>
      <c r="E879" s="0" t="n">
        <v>29.7907672852781</v>
      </c>
      <c r="I879" s="75" t="n">
        <f aca="false">$M$7-D879</f>
        <v>31.4986943524627</v>
      </c>
      <c r="J879" s="75" t="n">
        <f aca="false">IF(I879&gt;0,1,0)</f>
        <v>1</v>
      </c>
    </row>
    <row r="880" customFormat="false" ht="13" hidden="false" customHeight="false" outlineLevel="0" collapsed="false">
      <c r="A880" s="0" t="n">
        <v>871</v>
      </c>
      <c r="B880" s="0" t="n">
        <v>1860.34586749936</v>
      </c>
      <c r="C880" s="0" t="n">
        <v>-134.354353609393</v>
      </c>
      <c r="D880" s="0" t="n">
        <v>33.2204619196315</v>
      </c>
      <c r="E880" s="0" t="n">
        <v>33.8084783238772</v>
      </c>
      <c r="I880" s="75" t="n">
        <f aca="false">$M$7-D880</f>
        <v>26.7795380803686</v>
      </c>
      <c r="J880" s="75" t="n">
        <f aca="false">IF(I880&gt;0,1,0)</f>
        <v>1</v>
      </c>
    </row>
    <row r="881" customFormat="false" ht="13" hidden="false" customHeight="false" outlineLevel="0" collapsed="false">
      <c r="A881" s="0" t="n">
        <v>872</v>
      </c>
      <c r="B881" s="0" t="n">
        <v>1514.88887675442</v>
      </c>
      <c r="C881" s="0" t="n">
        <v>-296.676273527821</v>
      </c>
      <c r="D881" s="0" t="n">
        <v>27.0515870849004</v>
      </c>
      <c r="E881" s="0" t="n">
        <v>30.7044940725804</v>
      </c>
      <c r="I881" s="75" t="n">
        <f aca="false">$M$7-D881</f>
        <v>32.9484129150996</v>
      </c>
      <c r="J881" s="75" t="n">
        <f aca="false">IF(I881&gt;0,1,0)</f>
        <v>1</v>
      </c>
    </row>
    <row r="882" customFormat="false" ht="13" hidden="false" customHeight="false" outlineLevel="0" collapsed="false">
      <c r="A882" s="0" t="n">
        <v>873</v>
      </c>
      <c r="B882" s="0" t="n">
        <v>2089.43824058313</v>
      </c>
      <c r="C882" s="0" t="n">
        <v>-87.8746369559003</v>
      </c>
      <c r="D882" s="0" t="n">
        <v>37.3113971532702</v>
      </c>
      <c r="E882" s="0" t="n">
        <v>36.9036080938819</v>
      </c>
      <c r="I882" s="75" t="n">
        <f aca="false">$M$7-D882</f>
        <v>22.6886028467298</v>
      </c>
      <c r="J882" s="75" t="n">
        <f aca="false">IF(I882&gt;0,1,0)</f>
        <v>1</v>
      </c>
    </row>
    <row r="883" customFormat="false" ht="13" hidden="false" customHeight="false" outlineLevel="0" collapsed="false">
      <c r="A883" s="0" t="n">
        <v>874</v>
      </c>
      <c r="B883" s="0" t="n">
        <v>1844.21648097094</v>
      </c>
      <c r="C883" s="0" t="n">
        <v>-108.366883281136</v>
      </c>
      <c r="D883" s="0" t="n">
        <v>32.9324371601953</v>
      </c>
      <c r="E883" s="0" t="n">
        <v>33.094633292408</v>
      </c>
      <c r="I883" s="75" t="n">
        <f aca="false">$M$7-D883</f>
        <v>27.0675628398047</v>
      </c>
      <c r="J883" s="75" t="n">
        <f aca="false">IF(I883&gt;0,1,0)</f>
        <v>1</v>
      </c>
    </row>
    <row r="884" customFormat="false" ht="13" hidden="false" customHeight="false" outlineLevel="0" collapsed="false">
      <c r="A884" s="0" t="n">
        <v>875</v>
      </c>
      <c r="B884" s="0" t="n">
        <v>2204.87238866189</v>
      </c>
      <c r="C884" s="0" t="n">
        <v>8.66944907081461</v>
      </c>
      <c r="D884" s="0" t="n">
        <v>39.3727212261052</v>
      </c>
      <c r="E884" s="0" t="n">
        <v>37.2237786371369</v>
      </c>
      <c r="I884" s="75" t="n">
        <f aca="false">$M$7-D884</f>
        <v>20.6272787738948</v>
      </c>
      <c r="J884" s="75" t="n">
        <f aca="false">IF(I884&gt;0,1,0)</f>
        <v>1</v>
      </c>
    </row>
    <row r="885" customFormat="false" ht="13" hidden="false" customHeight="false" outlineLevel="0" collapsed="false">
      <c r="A885" s="0" t="n">
        <v>876</v>
      </c>
      <c r="B885" s="0" t="n">
        <v>1845.50631897377</v>
      </c>
      <c r="C885" s="0" t="n">
        <v>-80.0226411897947</v>
      </c>
      <c r="D885" s="0" t="n">
        <v>32.9554699816744</v>
      </c>
      <c r="E885" s="0" t="n">
        <v>32.6360840705688</v>
      </c>
      <c r="I885" s="75" t="n">
        <f aca="false">$M$7-D885</f>
        <v>27.0445300183256</v>
      </c>
      <c r="J885" s="75" t="n">
        <f aca="false">IF(I885&gt;0,1,0)</f>
        <v>1</v>
      </c>
    </row>
    <row r="886" customFormat="false" ht="13" hidden="false" customHeight="false" outlineLevel="0" collapsed="false">
      <c r="A886" s="0" t="n">
        <v>877</v>
      </c>
      <c r="B886" s="0" t="n">
        <v>1636.2318668933</v>
      </c>
      <c r="C886" s="0" t="n">
        <v>-85.2981460586038</v>
      </c>
      <c r="D886" s="0" t="n">
        <v>29.2184261945231</v>
      </c>
      <c r="E886" s="0" t="n">
        <v>29.1784747957949</v>
      </c>
      <c r="I886" s="75" t="n">
        <f aca="false">$M$7-D886</f>
        <v>30.7815738054769</v>
      </c>
      <c r="J886" s="75" t="n">
        <f aca="false">IF(I886&gt;0,1,0)</f>
        <v>1</v>
      </c>
    </row>
    <row r="887" customFormat="false" ht="13" hidden="false" customHeight="false" outlineLevel="0" collapsed="false">
      <c r="A887" s="0" t="n">
        <v>878</v>
      </c>
      <c r="B887" s="0" t="n">
        <v>1784.80752118771</v>
      </c>
      <c r="C887" s="0" t="n">
        <v>-41.9064978776228</v>
      </c>
      <c r="D887" s="0" t="n">
        <v>31.8715628783521</v>
      </c>
      <c r="E887" s="0" t="n">
        <v>30.9612545604295</v>
      </c>
      <c r="I887" s="75" t="n">
        <f aca="false">$M$7-D887</f>
        <v>28.128437121648</v>
      </c>
      <c r="J887" s="75" t="n">
        <f aca="false">IF(I887&gt;0,1,0)</f>
        <v>1</v>
      </c>
    </row>
    <row r="888" customFormat="false" ht="13" hidden="false" customHeight="false" outlineLevel="0" collapsed="false">
      <c r="A888" s="0" t="n">
        <v>879</v>
      </c>
      <c r="B888" s="0" t="n">
        <v>2394.83541643576</v>
      </c>
      <c r="C888" s="0" t="n">
        <v>-101.01044997933</v>
      </c>
      <c r="D888" s="0" t="n">
        <v>42.7649181506385</v>
      </c>
      <c r="E888" s="0" t="n">
        <v>42.3024723121201</v>
      </c>
      <c r="I888" s="75" t="n">
        <f aca="false">$M$7-D888</f>
        <v>17.2350818493615</v>
      </c>
      <c r="J888" s="75" t="n">
        <f aca="false">IF(I888&gt;0,1,0)</f>
        <v>1</v>
      </c>
    </row>
    <row r="889" customFormat="false" ht="13" hidden="false" customHeight="false" outlineLevel="0" collapsed="false">
      <c r="A889" s="0" t="n">
        <v>880</v>
      </c>
      <c r="B889" s="0" t="n">
        <v>1811.71755835054</v>
      </c>
      <c r="C889" s="0" t="n">
        <v>-40.1255596904844</v>
      </c>
      <c r="D889" s="0" t="n">
        <v>32.3520992562596</v>
      </c>
      <c r="E889" s="0" t="n">
        <v>31.3871714922207</v>
      </c>
      <c r="I889" s="75" t="n">
        <f aca="false">$M$7-D889</f>
        <v>27.6479007437404</v>
      </c>
      <c r="J889" s="75" t="n">
        <f aca="false">IF(I889&gt;0,1,0)</f>
        <v>1</v>
      </c>
    </row>
    <row r="890" customFormat="false" ht="13" hidden="false" customHeight="false" outlineLevel="0" collapsed="false">
      <c r="A890" s="0" t="n">
        <v>881</v>
      </c>
      <c r="B890" s="0" t="n">
        <v>1675.28890999081</v>
      </c>
      <c r="C890" s="0" t="n">
        <v>-259.249570194152</v>
      </c>
      <c r="D890" s="0" t="n">
        <v>29.915873392693</v>
      </c>
      <c r="E890" s="0" t="n">
        <v>32.788787799745</v>
      </c>
      <c r="I890" s="75" t="n">
        <f aca="false">$M$7-D890</f>
        <v>30.084126607307</v>
      </c>
      <c r="J890" s="75" t="n">
        <f aca="false">IF(I890&gt;0,1,0)</f>
        <v>1</v>
      </c>
    </row>
    <row r="891" customFormat="false" ht="13" hidden="false" customHeight="false" outlineLevel="0" collapsed="false">
      <c r="A891" s="0" t="n">
        <v>882</v>
      </c>
      <c r="B891" s="0" t="n">
        <v>1705.76021131476</v>
      </c>
      <c r="C891" s="0" t="n">
        <v>-66.1222336199135</v>
      </c>
      <c r="D891" s="0" t="n">
        <v>30.4600037734779</v>
      </c>
      <c r="E891" s="0" t="n">
        <v>30.0319058463505</v>
      </c>
      <c r="I891" s="75" t="n">
        <f aca="false">$M$7-D891</f>
        <v>29.5399962265221</v>
      </c>
      <c r="J891" s="75" t="n">
        <f aca="false">IF(I891&gt;0,1,0)</f>
        <v>1</v>
      </c>
    </row>
    <row r="892" customFormat="false" ht="13" hidden="false" customHeight="false" outlineLevel="0" collapsed="false">
      <c r="A892" s="0" t="n">
        <v>883</v>
      </c>
      <c r="B892" s="0" t="n">
        <v>1999.18387954611</v>
      </c>
      <c r="C892" s="0" t="n">
        <v>5.16325939496301</v>
      </c>
      <c r="D892" s="0" t="n">
        <v>35.6997121347519</v>
      </c>
      <c r="E892" s="0" t="n">
        <v>33.7969596635787</v>
      </c>
      <c r="I892" s="75" t="n">
        <f aca="false">$M$7-D892</f>
        <v>24.3002878652481</v>
      </c>
      <c r="J892" s="75" t="n">
        <f aca="false">IF(I892&gt;0,1,0)</f>
        <v>1</v>
      </c>
    </row>
    <row r="893" customFormat="false" ht="13" hidden="false" customHeight="false" outlineLevel="0" collapsed="false">
      <c r="A893" s="0" t="n">
        <v>884</v>
      </c>
      <c r="B893" s="0" t="n">
        <v>2384.70070630016</v>
      </c>
      <c r="C893" s="0" t="n">
        <v>-136.260841900939</v>
      </c>
      <c r="D893" s="0" t="n">
        <v>42.5839411839314</v>
      </c>
      <c r="E893" s="0" t="n">
        <v>42.7281618339169</v>
      </c>
      <c r="I893" s="75" t="n">
        <f aca="false">$M$7-D893</f>
        <v>17.4160588160686</v>
      </c>
      <c r="J893" s="75" t="n">
        <f aca="false">IF(I893&gt;0,1,0)</f>
        <v>1</v>
      </c>
    </row>
    <row r="894" customFormat="false" ht="13" hidden="false" customHeight="false" outlineLevel="0" collapsed="false">
      <c r="A894" s="0" t="n">
        <v>885</v>
      </c>
      <c r="B894" s="0" t="n">
        <v>1821.72566075739</v>
      </c>
      <c r="C894" s="0" t="n">
        <v>-64.8224617822302</v>
      </c>
      <c r="D894" s="0" t="n">
        <v>32.5308153706677</v>
      </c>
      <c r="E894" s="0" t="n">
        <v>31.9753919074512</v>
      </c>
      <c r="I894" s="75" t="n">
        <f aca="false">$M$7-D894</f>
        <v>27.4691846293323</v>
      </c>
      <c r="J894" s="75" t="n">
        <f aca="false">IF(I894&gt;0,1,0)</f>
        <v>1</v>
      </c>
    </row>
    <row r="895" customFormat="false" ht="13" hidden="false" customHeight="false" outlineLevel="0" collapsed="false">
      <c r="A895" s="0" t="n">
        <v>886</v>
      </c>
      <c r="B895" s="0" t="n">
        <v>1697.01403395899</v>
      </c>
      <c r="C895" s="0" t="n">
        <v>-185.835870515239</v>
      </c>
      <c r="D895" s="0" t="n">
        <v>30.3038220349821</v>
      </c>
      <c r="E895" s="0" t="n">
        <v>31.912710245326</v>
      </c>
      <c r="I895" s="75" t="n">
        <f aca="false">$M$7-D895</f>
        <v>29.696177965018</v>
      </c>
      <c r="J895" s="75" t="n">
        <f aca="false">IF(I895&gt;0,1,0)</f>
        <v>1</v>
      </c>
    </row>
    <row r="896" customFormat="false" ht="13" hidden="false" customHeight="false" outlineLevel="0" collapsed="false">
      <c r="A896" s="0" t="n">
        <v>887</v>
      </c>
      <c r="B896" s="0" t="n">
        <v>1760.26087973549</v>
      </c>
      <c r="C896" s="0" t="n">
        <v>-226.422131101428</v>
      </c>
      <c r="D896" s="0" t="n">
        <v>31.4332299952766</v>
      </c>
      <c r="E896" s="0" t="n">
        <v>33.6725934040155</v>
      </c>
      <c r="I896" s="75" t="n">
        <f aca="false">$M$7-D896</f>
        <v>28.5667700047234</v>
      </c>
      <c r="J896" s="75" t="n">
        <f aca="false">IF(I896&gt;0,1,0)</f>
        <v>1</v>
      </c>
    </row>
    <row r="897" customFormat="false" ht="13" hidden="false" customHeight="false" outlineLevel="0" collapsed="false">
      <c r="A897" s="0" t="n">
        <v>888</v>
      </c>
      <c r="B897" s="0" t="n">
        <v>2157.1204329088</v>
      </c>
      <c r="C897" s="0" t="n">
        <v>50.5346296056277</v>
      </c>
      <c r="D897" s="0" t="n">
        <v>38.5200077305143</v>
      </c>
      <c r="E897" s="0" t="n">
        <v>35.7048441237826</v>
      </c>
      <c r="I897" s="75" t="n">
        <f aca="false">$M$7-D897</f>
        <v>21.4799922694857</v>
      </c>
      <c r="J897" s="75" t="n">
        <f aca="false">IF(I897&gt;0,1,0)</f>
        <v>1</v>
      </c>
    </row>
    <row r="898" customFormat="false" ht="13" hidden="false" customHeight="false" outlineLevel="0" collapsed="false">
      <c r="A898" s="0" t="n">
        <v>889</v>
      </c>
      <c r="B898" s="0" t="n">
        <v>1905.10312756121</v>
      </c>
      <c r="C898" s="0" t="n">
        <v>-17.6518438947537</v>
      </c>
      <c r="D898" s="0" t="n">
        <v>34.0196987064502</v>
      </c>
      <c r="E898" s="0" t="n">
        <v>32.589067312813</v>
      </c>
      <c r="I898" s="75" t="n">
        <f aca="false">$M$7-D898</f>
        <v>25.9803012935498</v>
      </c>
      <c r="J898" s="75" t="n">
        <f aca="false">IF(I898&gt;0,1,0)</f>
        <v>1</v>
      </c>
    </row>
    <row r="899" customFormat="false" ht="13" hidden="false" customHeight="false" outlineLevel="0" collapsed="false">
      <c r="A899" s="0" t="n">
        <v>890</v>
      </c>
      <c r="B899" s="0" t="n">
        <v>1600.47535395145</v>
      </c>
      <c r="C899" s="0" t="n">
        <v>-99.6727177361127</v>
      </c>
      <c r="D899" s="0" t="n">
        <v>28.5799170348473</v>
      </c>
      <c r="E899" s="0" t="n">
        <v>28.8160690116536</v>
      </c>
      <c r="I899" s="75" t="n">
        <f aca="false">$M$7-D899</f>
        <v>31.4200829651527</v>
      </c>
      <c r="J899" s="75" t="n">
        <f aca="false">IF(I899&gt;0,1,0)</f>
        <v>1</v>
      </c>
    </row>
    <row r="900" customFormat="false" ht="13" hidden="false" customHeight="false" outlineLevel="0" collapsed="false">
      <c r="A900" s="0" t="n">
        <v>891</v>
      </c>
      <c r="B900" s="0" t="n">
        <v>1795.04780526877</v>
      </c>
      <c r="C900" s="0" t="n">
        <v>-193.58110540731</v>
      </c>
      <c r="D900" s="0" t="n">
        <v>32.0544250940851</v>
      </c>
      <c r="E900" s="0" t="n">
        <v>33.7055747572216</v>
      </c>
      <c r="I900" s="75" t="n">
        <f aca="false">$M$7-D900</f>
        <v>27.9455749059149</v>
      </c>
      <c r="J900" s="75" t="n">
        <f aca="false">IF(I900&gt;0,1,0)</f>
        <v>1</v>
      </c>
    </row>
    <row r="901" customFormat="false" ht="13" hidden="false" customHeight="false" outlineLevel="0" collapsed="false">
      <c r="A901" s="0" t="n">
        <v>892</v>
      </c>
      <c r="B901" s="0" t="n">
        <v>1753.78978847753</v>
      </c>
      <c r="C901" s="0" t="n">
        <v>-101.857729094997</v>
      </c>
      <c r="D901" s="0" t="n">
        <v>31.3176747942417</v>
      </c>
      <c r="E901" s="0" t="n">
        <v>31.4516528402124</v>
      </c>
      <c r="I901" s="75" t="n">
        <f aca="false">$M$7-D901</f>
        <v>28.6823252057584</v>
      </c>
      <c r="J901" s="75" t="n">
        <f aca="false">IF(I901&gt;0,1,0)</f>
        <v>1</v>
      </c>
    </row>
    <row r="902" customFormat="false" ht="13" hidden="false" customHeight="false" outlineLevel="0" collapsed="false">
      <c r="A902" s="0" t="n">
        <v>893</v>
      </c>
      <c r="B902" s="0" t="n">
        <v>1834.01279594476</v>
      </c>
      <c r="C902" s="0" t="n">
        <v>-116.284241167681</v>
      </c>
      <c r="D902" s="0" t="n">
        <v>32.7502284990136</v>
      </c>
      <c r="E902" s="0" t="n">
        <v>33.0558819849567</v>
      </c>
      <c r="I902" s="75" t="n">
        <f aca="false">$M$7-D902</f>
        <v>27.2497715009864</v>
      </c>
      <c r="J902" s="75" t="n">
        <f aca="false">IF(I902&gt;0,1,0)</f>
        <v>1</v>
      </c>
    </row>
    <row r="903" customFormat="false" ht="13" hidden="false" customHeight="false" outlineLevel="0" collapsed="false">
      <c r="A903" s="0" t="n">
        <v>894</v>
      </c>
      <c r="B903" s="0" t="n">
        <v>1769.9221388789</v>
      </c>
      <c r="C903" s="0" t="n">
        <v>-356.919664194034</v>
      </c>
      <c r="D903" s="0" t="n">
        <v>31.6057524799804</v>
      </c>
      <c r="E903" s="0" t="n">
        <v>36.0481661537786</v>
      </c>
      <c r="I903" s="75" t="n">
        <f aca="false">$M$7-D903</f>
        <v>28.3942475200196</v>
      </c>
      <c r="J903" s="75" t="n">
        <f aca="false">IF(I903&gt;0,1,0)</f>
        <v>1</v>
      </c>
    </row>
    <row r="904" customFormat="false" ht="13" hidden="false" customHeight="false" outlineLevel="0" collapsed="false">
      <c r="A904" s="0" t="n">
        <v>895</v>
      </c>
      <c r="B904" s="0" t="n">
        <v>1869.21812074655</v>
      </c>
      <c r="C904" s="0" t="n">
        <v>-236.626361492653</v>
      </c>
      <c r="D904" s="0" t="n">
        <v>33.3788950133313</v>
      </c>
      <c r="E904" s="0" t="n">
        <v>35.6922793599865</v>
      </c>
      <c r="I904" s="75" t="n">
        <f aca="false">$M$7-D904</f>
        <v>26.6211049866687</v>
      </c>
      <c r="J904" s="75" t="n">
        <f aca="false">IF(I904&gt;0,1,0)</f>
        <v>1</v>
      </c>
    </row>
    <row r="905" customFormat="false" ht="13" hidden="false" customHeight="false" outlineLevel="0" collapsed="false">
      <c r="A905" s="0" t="n">
        <v>896</v>
      </c>
      <c r="B905" s="0" t="n">
        <v>1943.68747231312</v>
      </c>
      <c r="C905" s="0" t="n">
        <v>-67.383046084422</v>
      </c>
      <c r="D905" s="0" t="n">
        <v>34.7087048627342</v>
      </c>
      <c r="E905" s="0" t="n">
        <v>34.0859409897888</v>
      </c>
      <c r="I905" s="75" t="n">
        <f aca="false">$M$7-D905</f>
        <v>25.2912951372658</v>
      </c>
      <c r="J905" s="75" t="n">
        <f aca="false">IF(I905&gt;0,1,0)</f>
        <v>1</v>
      </c>
    </row>
    <row r="906" customFormat="false" ht="13" hidden="false" customHeight="false" outlineLevel="0" collapsed="false">
      <c r="A906" s="0" t="n">
        <v>897</v>
      </c>
      <c r="B906" s="0" t="n">
        <v>1711.47723926474</v>
      </c>
      <c r="C906" s="0" t="n">
        <v>-297.406367317206</v>
      </c>
      <c r="D906" s="0" t="n">
        <v>30.562093558299</v>
      </c>
      <c r="E906" s="0" t="n">
        <v>34.0488746878297</v>
      </c>
      <c r="I906" s="75" t="n">
        <f aca="false">$M$7-D906</f>
        <v>29.437906441701</v>
      </c>
      <c r="J906" s="75" t="n">
        <f aca="false">IF(I906&gt;0,1,0)</f>
        <v>1</v>
      </c>
    </row>
    <row r="907" customFormat="false" ht="13" hidden="false" customHeight="false" outlineLevel="0" collapsed="false">
      <c r="A907" s="0" t="n">
        <v>898</v>
      </c>
      <c r="B907" s="0" t="n">
        <v>1717.88370976852</v>
      </c>
      <c r="C907" s="0" t="n">
        <v>-146.736840653472</v>
      </c>
      <c r="D907" s="0" t="n">
        <v>30.676494817295</v>
      </c>
      <c r="E907" s="0" t="n">
        <v>31.6037381427456</v>
      </c>
      <c r="I907" s="75" t="n">
        <f aca="false">$M$7-D907</f>
        <v>29.323505182705</v>
      </c>
      <c r="J907" s="75" t="n">
        <f aca="false">IF(I907&gt;0,1,0)</f>
        <v>1</v>
      </c>
    </row>
    <row r="908" customFormat="false" ht="13" hidden="false" customHeight="false" outlineLevel="0" collapsed="false">
      <c r="A908" s="0" t="n">
        <v>899</v>
      </c>
      <c r="B908" s="0" t="n">
        <v>1710.46243419724</v>
      </c>
      <c r="C908" s="0" t="n">
        <v>-183.098356944025</v>
      </c>
      <c r="D908" s="0" t="n">
        <v>30.5439720392364</v>
      </c>
      <c r="E908" s="0" t="n">
        <v>32.0942506973096</v>
      </c>
      <c r="I908" s="75" t="n">
        <f aca="false">$M$7-D908</f>
        <v>29.4560279607636</v>
      </c>
      <c r="J908" s="75" t="n">
        <f aca="false">IF(I908&gt;0,1,0)</f>
        <v>1</v>
      </c>
    </row>
    <row r="909" customFormat="false" ht="13" hidden="false" customHeight="false" outlineLevel="0" collapsed="false">
      <c r="A909" s="0" t="n">
        <v>900</v>
      </c>
      <c r="B909" s="0" t="n">
        <v>1839.45891058185</v>
      </c>
      <c r="C909" s="0" t="n">
        <v>-59.0391355272973</v>
      </c>
      <c r="D909" s="0" t="n">
        <v>32.8474805461044</v>
      </c>
      <c r="E909" s="0" t="n">
        <v>32.1779329849008</v>
      </c>
      <c r="I909" s="75" t="n">
        <f aca="false">$M$7-D909</f>
        <v>27.1525194538956</v>
      </c>
      <c r="J909" s="75" t="n">
        <f aca="false">IF(I909&gt;0,1,0)</f>
        <v>1</v>
      </c>
    </row>
    <row r="910" customFormat="false" ht="13" hidden="false" customHeight="false" outlineLevel="0" collapsed="false">
      <c r="A910" s="0" t="n">
        <v>901</v>
      </c>
      <c r="B910" s="0" t="n">
        <v>2009.76209006925</v>
      </c>
      <c r="C910" s="0" t="n">
        <v>-182.836211312885</v>
      </c>
      <c r="D910" s="0" t="n">
        <v>35.8886087512366</v>
      </c>
      <c r="E910" s="0" t="n">
        <v>37.1626830742735</v>
      </c>
      <c r="I910" s="75" t="n">
        <f aca="false">$M$7-D910</f>
        <v>24.1113912487634</v>
      </c>
      <c r="J910" s="75" t="n">
        <f aca="false">IF(I910&gt;0,1,0)</f>
        <v>1</v>
      </c>
    </row>
    <row r="911" customFormat="false" ht="13" hidden="false" customHeight="false" outlineLevel="0" collapsed="false">
      <c r="A911" s="0" t="n">
        <v>902</v>
      </c>
      <c r="B911" s="0" t="n">
        <v>1860.15292828457</v>
      </c>
      <c r="C911" s="0" t="n">
        <v>-23.6236632840182</v>
      </c>
      <c r="D911" s="0" t="n">
        <v>33.2170165765102</v>
      </c>
      <c r="E911" s="0" t="n">
        <v>31.9284168062473</v>
      </c>
      <c r="I911" s="75" t="n">
        <f aca="false">$M$7-D911</f>
        <v>26.7829834234898</v>
      </c>
      <c r="J911" s="75" t="n">
        <f aca="false">IF(I911&gt;0,1,0)</f>
        <v>1</v>
      </c>
    </row>
    <row r="912" customFormat="false" ht="13" hidden="false" customHeight="false" outlineLevel="0" collapsed="false">
      <c r="A912" s="0" t="n">
        <v>903</v>
      </c>
      <c r="B912" s="0" t="n">
        <v>2234.89659667849</v>
      </c>
      <c r="C912" s="0" t="n">
        <v>-53.4680762724652</v>
      </c>
      <c r="D912" s="0" t="n">
        <v>39.9088677978302</v>
      </c>
      <c r="E912" s="0" t="n">
        <v>38.785841914423</v>
      </c>
      <c r="I912" s="75" t="n">
        <f aca="false">$M$7-D912</f>
        <v>20.0911322021698</v>
      </c>
      <c r="J912" s="75" t="n">
        <f aca="false">IF(I912&gt;0,1,0)</f>
        <v>1</v>
      </c>
    </row>
    <row r="913" customFormat="false" ht="13" hidden="false" customHeight="false" outlineLevel="0" collapsed="false">
      <c r="A913" s="0" t="n">
        <v>904</v>
      </c>
      <c r="B913" s="0" t="n">
        <v>2113.0465037002</v>
      </c>
      <c r="C913" s="0" t="n">
        <v>89.2364606565543</v>
      </c>
      <c r="D913" s="0" t="n">
        <v>37.7329732803607</v>
      </c>
      <c r="E913" s="0" t="n">
        <v>34.301865136333</v>
      </c>
      <c r="I913" s="75" t="n">
        <f aca="false">$M$7-D913</f>
        <v>22.2670267196393</v>
      </c>
      <c r="J913" s="75" t="n">
        <f aca="false">IF(I913&gt;0,1,0)</f>
        <v>1</v>
      </c>
    </row>
    <row r="914" customFormat="false" ht="13" hidden="false" customHeight="false" outlineLevel="0" collapsed="false">
      <c r="A914" s="0" t="n">
        <v>905</v>
      </c>
      <c r="B914" s="0" t="n">
        <v>1738.27816125864</v>
      </c>
      <c r="C914" s="0" t="n">
        <v>-48.9943695077113</v>
      </c>
      <c r="D914" s="0" t="n">
        <v>31.0406814510472</v>
      </c>
      <c r="E914" s="0" t="n">
        <v>30.2927547587518</v>
      </c>
      <c r="I914" s="75" t="n">
        <f aca="false">$M$7-D914</f>
        <v>28.9593185489528</v>
      </c>
      <c r="J914" s="75" t="n">
        <f aca="false">IF(I914&gt;0,1,0)</f>
        <v>1</v>
      </c>
    </row>
    <row r="915" customFormat="false" ht="13" hidden="false" customHeight="false" outlineLevel="0" collapsed="false">
      <c r="A915" s="0" t="n">
        <v>906</v>
      </c>
      <c r="B915" s="0" t="n">
        <v>1866.26959315736</v>
      </c>
      <c r="C915" s="0" t="n">
        <v>-261.156617576208</v>
      </c>
      <c r="D915" s="0" t="n">
        <v>33.3262427349529</v>
      </c>
      <c r="E915" s="0" t="n">
        <v>36.0580713683656</v>
      </c>
      <c r="I915" s="75" t="n">
        <f aca="false">$M$7-D915</f>
        <v>26.6737572650471</v>
      </c>
      <c r="J915" s="75" t="n">
        <f aca="false">IF(I915&gt;0,1,0)</f>
        <v>1</v>
      </c>
    </row>
    <row r="916" customFormat="false" ht="13" hidden="false" customHeight="false" outlineLevel="0" collapsed="false">
      <c r="A916" s="0" t="n">
        <v>907</v>
      </c>
      <c r="B916" s="0" t="n">
        <v>1990.0714427839</v>
      </c>
      <c r="C916" s="0" t="n">
        <v>37.3850709400876</v>
      </c>
      <c r="D916" s="0" t="n">
        <v>35.5369900497124</v>
      </c>
      <c r="E916" s="0" t="n">
        <v>33.0963791837934</v>
      </c>
      <c r="I916" s="75" t="n">
        <f aca="false">$M$7-D916</f>
        <v>24.4630099502876</v>
      </c>
      <c r="J916" s="75" t="n">
        <f aca="false">IF(I916&gt;0,1,0)</f>
        <v>1</v>
      </c>
    </row>
    <row r="917" customFormat="false" ht="13" hidden="false" customHeight="false" outlineLevel="0" collapsed="false">
      <c r="A917" s="0" t="n">
        <v>908</v>
      </c>
      <c r="B917" s="0" t="n">
        <v>1852.72502263145</v>
      </c>
      <c r="C917" s="0" t="n">
        <v>-158.410938417021</v>
      </c>
      <c r="D917" s="0" t="n">
        <v>33.0843754041331</v>
      </c>
      <c r="E917" s="0" t="n">
        <v>34.0870501872623</v>
      </c>
      <c r="I917" s="75" t="n">
        <f aca="false">$M$7-D917</f>
        <v>26.9156245958669</v>
      </c>
      <c r="J917" s="75" t="n">
        <f aca="false">IF(I917&gt;0,1,0)</f>
        <v>1</v>
      </c>
    </row>
    <row r="918" customFormat="false" ht="13" hidden="false" customHeight="false" outlineLevel="0" collapsed="false">
      <c r="A918" s="0" t="n">
        <v>909</v>
      </c>
      <c r="B918" s="0" t="n">
        <v>2054.53076121236</v>
      </c>
      <c r="C918" s="0" t="n">
        <v>-35.8544476345369</v>
      </c>
      <c r="D918" s="0" t="n">
        <v>36.6880493073636</v>
      </c>
      <c r="E918" s="0" t="n">
        <v>35.4302577770661</v>
      </c>
      <c r="I918" s="75" t="n">
        <f aca="false">$M$7-D918</f>
        <v>23.3119506926364</v>
      </c>
      <c r="J918" s="75" t="n">
        <f aca="false">IF(I918&gt;0,1,0)</f>
        <v>1</v>
      </c>
    </row>
    <row r="919" customFormat="false" ht="13" hidden="false" customHeight="false" outlineLevel="0" collapsed="false">
      <c r="A919" s="0" t="n">
        <v>910</v>
      </c>
      <c r="B919" s="0" t="n">
        <v>2097.1311178542</v>
      </c>
      <c r="C919" s="0" t="n">
        <v>27.6729070259639</v>
      </c>
      <c r="D919" s="0" t="n">
        <v>37.4487699616822</v>
      </c>
      <c r="E919" s="0" t="n">
        <v>35.0755628953939</v>
      </c>
      <c r="I919" s="75" t="n">
        <f aca="false">$M$7-D919</f>
        <v>22.5512300383178</v>
      </c>
      <c r="J919" s="75" t="n">
        <f aca="false">IF(I919&gt;0,1,0)</f>
        <v>1</v>
      </c>
    </row>
    <row r="920" customFormat="false" ht="13" hidden="false" customHeight="false" outlineLevel="0" collapsed="false">
      <c r="A920" s="0" t="n">
        <v>911</v>
      </c>
      <c r="B920" s="0" t="n">
        <v>2028.09966764353</v>
      </c>
      <c r="C920" s="0" t="n">
        <v>-102.59295772557</v>
      </c>
      <c r="D920" s="0" t="n">
        <v>36.2160654936344</v>
      </c>
      <c r="E920" s="0" t="n">
        <v>36.1134343282898</v>
      </c>
      <c r="I920" s="75" t="n">
        <f aca="false">$M$7-D920</f>
        <v>23.7839345063656</v>
      </c>
      <c r="J920" s="75" t="n">
        <f aca="false">IF(I920&gt;0,1,0)</f>
        <v>1</v>
      </c>
    </row>
    <row r="921" customFormat="false" ht="13" hidden="false" customHeight="false" outlineLevel="0" collapsed="false">
      <c r="A921" s="0" t="n">
        <v>912</v>
      </c>
      <c r="B921" s="0" t="n">
        <v>2375.59759655461</v>
      </c>
      <c r="C921" s="0" t="n">
        <v>47.0406815326064</v>
      </c>
      <c r="D921" s="0" t="n">
        <v>42.421385652761</v>
      </c>
      <c r="E921" s="0" t="n">
        <v>39.4670663563052</v>
      </c>
      <c r="I921" s="75" t="n">
        <f aca="false">$M$7-D921</f>
        <v>17.5786143472391</v>
      </c>
      <c r="J921" s="75" t="n">
        <f aca="false">IF(I921&gt;0,1,0)</f>
        <v>1</v>
      </c>
    </row>
    <row r="922" customFormat="false" ht="13" hidden="false" customHeight="false" outlineLevel="0" collapsed="false">
      <c r="A922" s="0" t="n">
        <v>913</v>
      </c>
      <c r="B922" s="0" t="n">
        <v>1852.75070072876</v>
      </c>
      <c r="C922" s="0" t="n">
        <v>-62.4614313043162</v>
      </c>
      <c r="D922" s="0" t="n">
        <v>33.084833941585</v>
      </c>
      <c r="E922" s="0" t="n">
        <v>32.4612225768318</v>
      </c>
      <c r="I922" s="75" t="n">
        <f aca="false">$M$7-D922</f>
        <v>26.915166058415</v>
      </c>
      <c r="J922" s="75" t="n">
        <f aca="false">IF(I922&gt;0,1,0)</f>
        <v>1</v>
      </c>
    </row>
    <row r="923" customFormat="false" ht="13" hidden="false" customHeight="false" outlineLevel="0" collapsed="false">
      <c r="A923" s="0" t="n">
        <v>914</v>
      </c>
      <c r="B923" s="0" t="n">
        <v>1935.09697820709</v>
      </c>
      <c r="C923" s="0" t="n">
        <v>-109.048324898724</v>
      </c>
      <c r="D923" s="0" t="n">
        <v>34.5553031822695</v>
      </c>
      <c r="E923" s="0" t="n">
        <v>34.6465305611155</v>
      </c>
      <c r="I923" s="75" t="n">
        <f aca="false">$M$7-D923</f>
        <v>25.4446968177306</v>
      </c>
      <c r="J923" s="75" t="n">
        <f aca="false">IF(I923&gt;0,1,0)</f>
        <v>1</v>
      </c>
    </row>
    <row r="924" customFormat="false" ht="13" hidden="false" customHeight="false" outlineLevel="0" collapsed="false">
      <c r="A924" s="0" t="n">
        <v>915</v>
      </c>
      <c r="B924" s="0" t="n">
        <v>2232.62942504712</v>
      </c>
      <c r="C924" s="0" t="n">
        <v>-67.5675494652719</v>
      </c>
      <c r="D924" s="0" t="n">
        <v>39.8683825901272</v>
      </c>
      <c r="E924" s="0" t="n">
        <v>38.9863893985151</v>
      </c>
      <c r="I924" s="75" t="n">
        <f aca="false">$M$7-D924</f>
        <v>20.1316174098729</v>
      </c>
      <c r="J924" s="75" t="n">
        <f aca="false">IF(I924&gt;0,1,0)</f>
        <v>1</v>
      </c>
    </row>
    <row r="925" customFormat="false" ht="13" hidden="false" customHeight="false" outlineLevel="0" collapsed="false">
      <c r="A925" s="0" t="n">
        <v>916</v>
      </c>
      <c r="B925" s="0" t="n">
        <v>2205.04386879118</v>
      </c>
      <c r="C925" s="0" t="n">
        <v>-42.6086983726127</v>
      </c>
      <c r="D925" s="0" t="n">
        <v>39.375783371271</v>
      </c>
      <c r="E925" s="0" t="n">
        <v>38.0958062231151</v>
      </c>
      <c r="I925" s="75" t="n">
        <f aca="false">$M$7-D925</f>
        <v>20.624216628729</v>
      </c>
      <c r="J925" s="75" t="n">
        <f aca="false">IF(I925&gt;0,1,0)</f>
        <v>1</v>
      </c>
    </row>
    <row r="926" customFormat="false" ht="13" hidden="false" customHeight="false" outlineLevel="0" collapsed="false">
      <c r="A926" s="0" t="n">
        <v>917</v>
      </c>
      <c r="B926" s="0" t="n">
        <v>2215.67797009136</v>
      </c>
      <c r="C926" s="0" t="n">
        <v>-93.8460313753926</v>
      </c>
      <c r="D926" s="0" t="n">
        <v>39.5656780373457</v>
      </c>
      <c r="E926" s="0" t="n">
        <v>39.1444746011314</v>
      </c>
      <c r="I926" s="75" t="n">
        <f aca="false">$M$7-D926</f>
        <v>20.4343219626543</v>
      </c>
      <c r="J926" s="75" t="n">
        <f aca="false">IF(I926&gt;0,1,0)</f>
        <v>1</v>
      </c>
    </row>
    <row r="927" customFormat="false" ht="13" hidden="false" customHeight="false" outlineLevel="0" collapsed="false">
      <c r="A927" s="0" t="n">
        <v>918</v>
      </c>
      <c r="B927" s="0" t="n">
        <v>1822.58234374462</v>
      </c>
      <c r="C927" s="0" t="n">
        <v>-44.1356230558404</v>
      </c>
      <c r="D927" s="0" t="n">
        <v>32.546113281154</v>
      </c>
      <c r="E927" s="0" t="n">
        <v>31.6392875728892</v>
      </c>
      <c r="I927" s="75" t="n">
        <f aca="false">$M$7-D927</f>
        <v>27.453886718846</v>
      </c>
      <c r="J927" s="75" t="n">
        <f aca="false">IF(I927&gt;0,1,0)</f>
        <v>1</v>
      </c>
    </row>
    <row r="928" customFormat="false" ht="13" hidden="false" customHeight="false" outlineLevel="0" collapsed="false">
      <c r="A928" s="0" t="n">
        <v>919</v>
      </c>
      <c r="B928" s="0" t="n">
        <v>1835.52707642987</v>
      </c>
      <c r="C928" s="0" t="n">
        <v>-50.1803473035916</v>
      </c>
      <c r="D928" s="0" t="n">
        <v>32.7772692219619</v>
      </c>
      <c r="E928" s="0" t="n">
        <v>31.9611427751433</v>
      </c>
      <c r="I928" s="75" t="n">
        <f aca="false">$M$7-D928</f>
        <v>27.2227307780381</v>
      </c>
      <c r="J928" s="75" t="n">
        <f aca="false">IF(I928&gt;0,1,0)</f>
        <v>1</v>
      </c>
    </row>
    <row r="929" customFormat="false" ht="13" hidden="false" customHeight="false" outlineLevel="0" collapsed="false">
      <c r="A929" s="0" t="n">
        <v>920</v>
      </c>
      <c r="B929" s="0" t="n">
        <v>2296.84037392484</v>
      </c>
      <c r="C929" s="0" t="n">
        <v>125.523984423006</v>
      </c>
      <c r="D929" s="0" t="n">
        <v>41.0150066772292</v>
      </c>
      <c r="E929" s="0" t="n">
        <v>36.8019727034209</v>
      </c>
      <c r="I929" s="75" t="n">
        <f aca="false">$M$7-D929</f>
        <v>18.9849933227708</v>
      </c>
      <c r="J929" s="75" t="n">
        <f aca="false">IF(I929&gt;0,1,0)</f>
        <v>1</v>
      </c>
    </row>
    <row r="930" customFormat="false" ht="13" hidden="false" customHeight="false" outlineLevel="0" collapsed="false">
      <c r="A930" s="0" t="n">
        <v>921</v>
      </c>
      <c r="B930" s="0" t="n">
        <v>1742.22243889716</v>
      </c>
      <c r="C930" s="0" t="n">
        <v>-108.235230921662</v>
      </c>
      <c r="D930" s="0" t="n">
        <v>31.1111149803063</v>
      </c>
      <c r="E930" s="0" t="n">
        <v>31.363689318963</v>
      </c>
      <c r="I930" s="75" t="n">
        <f aca="false">$M$7-D930</f>
        <v>28.8888850196937</v>
      </c>
      <c r="J930" s="75" t="n">
        <f aca="false">IF(I930&gt;0,1,0)</f>
        <v>1</v>
      </c>
    </row>
    <row r="931" customFormat="false" ht="13" hidden="false" customHeight="false" outlineLevel="0" collapsed="false">
      <c r="A931" s="0" t="n">
        <v>922</v>
      </c>
      <c r="B931" s="0" t="n">
        <v>1903.33554944548</v>
      </c>
      <c r="C931" s="0" t="n">
        <v>54.0140596644624</v>
      </c>
      <c r="D931" s="0" t="n">
        <v>33.9881348115264</v>
      </c>
      <c r="E931" s="0" t="n">
        <v>31.3444320301867</v>
      </c>
      <c r="I931" s="75" t="n">
        <f aca="false">$M$7-D931</f>
        <v>26.0118651884736</v>
      </c>
      <c r="J931" s="75" t="n">
        <f aca="false">IF(I931&gt;0,1,0)</f>
        <v>1</v>
      </c>
    </row>
    <row r="932" customFormat="false" ht="13" hidden="false" customHeight="false" outlineLevel="0" collapsed="false">
      <c r="A932" s="0" t="n">
        <v>923</v>
      </c>
      <c r="B932" s="0" t="n">
        <v>1825.50999968209</v>
      </c>
      <c r="C932" s="0" t="n">
        <v>-157.599909169123</v>
      </c>
      <c r="D932" s="0" t="n">
        <v>32.5983928514658</v>
      </c>
      <c r="E932" s="0" t="n">
        <v>33.6120323534103</v>
      </c>
      <c r="I932" s="75" t="n">
        <f aca="false">$M$7-D932</f>
        <v>27.4016071485342</v>
      </c>
      <c r="J932" s="75" t="n">
        <f aca="false">IF(I932&gt;0,1,0)</f>
        <v>1</v>
      </c>
    </row>
    <row r="933" customFormat="false" ht="13" hidden="false" customHeight="false" outlineLevel="0" collapsed="false">
      <c r="A933" s="0" t="n">
        <v>924</v>
      </c>
      <c r="B933" s="0" t="n">
        <v>1881.36108002983</v>
      </c>
      <c r="C933" s="0" t="n">
        <v>-206.219745142855</v>
      </c>
      <c r="D933" s="0" t="n">
        <v>33.5957335719612</v>
      </c>
      <c r="E933" s="0" t="n">
        <v>35.3827258503844</v>
      </c>
      <c r="I933" s="75" t="n">
        <f aca="false">$M$7-D933</f>
        <v>26.4042664280388</v>
      </c>
      <c r="J933" s="75" t="n">
        <f aca="false">IF(I933&gt;0,1,0)</f>
        <v>1</v>
      </c>
    </row>
    <row r="934" customFormat="false" ht="13" hidden="false" customHeight="false" outlineLevel="0" collapsed="false">
      <c r="A934" s="0" t="n">
        <v>925</v>
      </c>
      <c r="B934" s="0" t="n">
        <v>2314.48176030067</v>
      </c>
      <c r="C934" s="0" t="n">
        <v>-85.5735299332368</v>
      </c>
      <c r="D934" s="0" t="n">
        <v>41.3300314339405</v>
      </c>
      <c r="E934" s="0" t="n">
        <v>40.6789032243034</v>
      </c>
      <c r="I934" s="75" t="n">
        <f aca="false">$M$7-D934</f>
        <v>18.6699685660595</v>
      </c>
      <c r="J934" s="75" t="n">
        <f aca="false">IF(I934&gt;0,1,0)</f>
        <v>1</v>
      </c>
    </row>
    <row r="935" customFormat="false" ht="13" hidden="false" customHeight="false" outlineLevel="0" collapsed="false">
      <c r="A935" s="0" t="n">
        <v>926</v>
      </c>
      <c r="B935" s="0" t="n">
        <v>1933.30657640357</v>
      </c>
      <c r="C935" s="0" t="n">
        <v>-94.7186170166606</v>
      </c>
      <c r="D935" s="0" t="n">
        <v>34.5233317214923</v>
      </c>
      <c r="E935" s="0" t="n">
        <v>34.3733083630547</v>
      </c>
      <c r="I935" s="75" t="n">
        <f aca="false">$M$7-D935</f>
        <v>25.4766682785077</v>
      </c>
      <c r="J935" s="75" t="n">
        <f aca="false">IF(I935&gt;0,1,0)</f>
        <v>1</v>
      </c>
    </row>
    <row r="936" customFormat="false" ht="13" hidden="false" customHeight="false" outlineLevel="0" collapsed="false">
      <c r="A936" s="0" t="n">
        <v>927</v>
      </c>
      <c r="B936" s="0" t="n">
        <v>1580.98094033194</v>
      </c>
      <c r="C936" s="0" t="n">
        <v>-252.590201275051</v>
      </c>
      <c r="D936" s="0" t="n">
        <v>28.2318025059275</v>
      </c>
      <c r="E936" s="0" t="n">
        <v>31.0774769763897</v>
      </c>
      <c r="I936" s="75" t="n">
        <f aca="false">$M$7-D936</f>
        <v>31.7681974940725</v>
      </c>
      <c r="J936" s="75" t="n">
        <f aca="false">IF(I936&gt;0,1,0)</f>
        <v>1</v>
      </c>
    </row>
    <row r="937" customFormat="false" ht="13" hidden="false" customHeight="false" outlineLevel="0" collapsed="false">
      <c r="A937" s="0" t="n">
        <v>928</v>
      </c>
      <c r="B937" s="0" t="n">
        <v>1996.40848686394</v>
      </c>
      <c r="C937" s="0" t="n">
        <v>35.297661251278</v>
      </c>
      <c r="D937" s="0" t="n">
        <v>35.6501515511418</v>
      </c>
      <c r="E937" s="0" t="n">
        <v>33.2391665358078</v>
      </c>
      <c r="I937" s="75" t="n">
        <f aca="false">$M$7-D937</f>
        <v>24.3498484488583</v>
      </c>
      <c r="J937" s="75" t="n">
        <f aca="false">IF(I937&gt;0,1,0)</f>
        <v>1</v>
      </c>
    </row>
    <row r="938" customFormat="false" ht="13" hidden="false" customHeight="false" outlineLevel="0" collapsed="false">
      <c r="A938" s="0" t="n">
        <v>929</v>
      </c>
      <c r="B938" s="0" t="n">
        <v>2321.91599159016</v>
      </c>
      <c r="C938" s="0" t="n">
        <v>-48.907977994927</v>
      </c>
      <c r="D938" s="0" t="n">
        <v>41.46278556411</v>
      </c>
      <c r="E938" s="0" t="n">
        <v>40.1834571116117</v>
      </c>
      <c r="I938" s="75" t="n">
        <f aca="false">$M$7-D938</f>
        <v>18.53721443589</v>
      </c>
      <c r="J938" s="75" t="n">
        <f aca="false">IF(I938&gt;0,1,0)</f>
        <v>1</v>
      </c>
    </row>
    <row r="939" customFormat="false" ht="13" hidden="false" customHeight="false" outlineLevel="0" collapsed="false">
      <c r="A939" s="0" t="n">
        <v>930</v>
      </c>
      <c r="B939" s="0" t="n">
        <v>1578.77423748709</v>
      </c>
      <c r="C939" s="0" t="n">
        <v>-350.439395835076</v>
      </c>
      <c r="D939" s="0" t="n">
        <v>28.1923970979837</v>
      </c>
      <c r="E939" s="0" t="n">
        <v>32.6985361580028</v>
      </c>
      <c r="I939" s="75" t="n">
        <f aca="false">$M$7-D939</f>
        <v>31.8076029020163</v>
      </c>
      <c r="J939" s="75" t="n">
        <f aca="false">IF(I939&gt;0,1,0)</f>
        <v>1</v>
      </c>
    </row>
    <row r="940" customFormat="false" ht="13" hidden="false" customHeight="false" outlineLevel="0" collapsed="false">
      <c r="A940" s="0" t="n">
        <v>931</v>
      </c>
      <c r="B940" s="0" t="n">
        <v>1950.92141483184</v>
      </c>
      <c r="C940" s="0" t="n">
        <v>-152.230924182265</v>
      </c>
      <c r="D940" s="0" t="n">
        <v>34.8378824077115</v>
      </c>
      <c r="E940" s="0" t="n">
        <v>35.6466498137985</v>
      </c>
      <c r="I940" s="75" t="n">
        <f aca="false">$M$7-D940</f>
        <v>25.1621175922885</v>
      </c>
      <c r="J940" s="75" t="n">
        <f aca="false">IF(I940&gt;0,1,0)</f>
        <v>1</v>
      </c>
    </row>
    <row r="941" customFormat="false" ht="13" hidden="false" customHeight="false" outlineLevel="0" collapsed="false">
      <c r="A941" s="0" t="n">
        <v>932</v>
      </c>
      <c r="B941" s="0" t="n">
        <v>1822.7446748851</v>
      </c>
      <c r="C941" s="0" t="n">
        <v>-169.976888228764</v>
      </c>
      <c r="D941" s="0" t="n">
        <v>32.5490120515196</v>
      </c>
      <c r="E941" s="0" t="n">
        <v>33.7749417476926</v>
      </c>
      <c r="I941" s="75" t="n">
        <f aca="false">$M$7-D941</f>
        <v>27.4509879484804</v>
      </c>
      <c r="J941" s="75" t="n">
        <f aca="false">IF(I941&gt;0,1,0)</f>
        <v>1</v>
      </c>
    </row>
    <row r="942" customFormat="false" ht="13" hidden="false" customHeight="false" outlineLevel="0" collapsed="false">
      <c r="A942" s="0" t="n">
        <v>933</v>
      </c>
      <c r="B942" s="0" t="n">
        <v>1858.93514924242</v>
      </c>
      <c r="C942" s="0" t="n">
        <v>-58.0835896469307</v>
      </c>
      <c r="D942" s="0" t="n">
        <v>33.1952705221861</v>
      </c>
      <c r="E942" s="0" t="n">
        <v>32.4918430320229</v>
      </c>
      <c r="I942" s="75" t="n">
        <f aca="false">$M$7-D942</f>
        <v>26.8047294778139</v>
      </c>
      <c r="J942" s="75" t="n">
        <f aca="false">IF(I942&gt;0,1,0)</f>
        <v>1</v>
      </c>
    </row>
    <row r="943" customFormat="false" ht="13" hidden="false" customHeight="false" outlineLevel="0" collapsed="false">
      <c r="A943" s="0" t="n">
        <v>934</v>
      </c>
      <c r="B943" s="0" t="n">
        <v>1910.22747973631</v>
      </c>
      <c r="C943" s="0" t="n">
        <v>73.8424314354397</v>
      </c>
      <c r="D943" s="0" t="n">
        <v>34.1112049952913</v>
      </c>
      <c r="E943" s="0" t="n">
        <v>31.1251703101843</v>
      </c>
      <c r="I943" s="75" t="n">
        <f aca="false">$M$7-D943</f>
        <v>25.8887950047087</v>
      </c>
      <c r="J943" s="75" t="n">
        <f aca="false">IF(I943&gt;0,1,0)</f>
        <v>1</v>
      </c>
    </row>
    <row r="944" customFormat="false" ht="13" hidden="false" customHeight="false" outlineLevel="0" collapsed="false">
      <c r="A944" s="0" t="n">
        <v>935</v>
      </c>
      <c r="B944" s="0" t="n">
        <v>1800.65600476693</v>
      </c>
      <c r="C944" s="0" t="n">
        <v>-68.1188133266664</v>
      </c>
      <c r="D944" s="0" t="n">
        <v>32.1545715136951</v>
      </c>
      <c r="E944" s="0" t="n">
        <v>31.6741494592135</v>
      </c>
      <c r="I944" s="75" t="n">
        <f aca="false">$M$7-D944</f>
        <v>27.8454284863049</v>
      </c>
      <c r="J944" s="75" t="n">
        <f aca="false">IF(I944&gt;0,1,0)</f>
        <v>1</v>
      </c>
    </row>
    <row r="945" customFormat="false" ht="13" hidden="false" customHeight="false" outlineLevel="0" collapsed="false">
      <c r="A945" s="0" t="n">
        <v>936</v>
      </c>
      <c r="B945" s="0" t="n">
        <v>1892.85443403453</v>
      </c>
      <c r="C945" s="0" t="n">
        <v>-189.043311392858</v>
      </c>
      <c r="D945" s="0" t="n">
        <v>33.8009720363309</v>
      </c>
      <c r="E945" s="0" t="n">
        <v>35.286402464871</v>
      </c>
      <c r="I945" s="75" t="n">
        <f aca="false">$M$7-D945</f>
        <v>26.1990279636691</v>
      </c>
      <c r="J945" s="75" t="n">
        <f aca="false">IF(I945&gt;0,1,0)</f>
        <v>1</v>
      </c>
    </row>
    <row r="946" customFormat="false" ht="13" hidden="false" customHeight="false" outlineLevel="0" collapsed="false">
      <c r="A946" s="0" t="n">
        <v>937</v>
      </c>
      <c r="B946" s="0" t="n">
        <v>1942.98875850629</v>
      </c>
      <c r="C946" s="0" t="n">
        <v>-119.031653948905</v>
      </c>
      <c r="D946" s="0" t="n">
        <v>34.6962278304695</v>
      </c>
      <c r="E946" s="0" t="n">
        <v>34.9494985161898</v>
      </c>
      <c r="I946" s="75" t="n">
        <f aca="false">$M$7-D946</f>
        <v>25.3037721695305</v>
      </c>
      <c r="J946" s="75" t="n">
        <f aca="false">IF(I946&gt;0,1,0)</f>
        <v>1</v>
      </c>
    </row>
    <row r="947" customFormat="false" ht="13" hidden="false" customHeight="false" outlineLevel="0" collapsed="false">
      <c r="A947" s="0" t="n">
        <v>938</v>
      </c>
      <c r="B947" s="0" t="n">
        <v>2131.95974162103</v>
      </c>
      <c r="C947" s="0" t="n">
        <v>-178.931892522447</v>
      </c>
      <c r="D947" s="0" t="n">
        <v>38.0707096718041</v>
      </c>
      <c r="E947" s="0" t="n">
        <v>39.1676548159911</v>
      </c>
      <c r="I947" s="75" t="n">
        <f aca="false">$M$7-D947</f>
        <v>21.9292903281959</v>
      </c>
      <c r="J947" s="75" t="n">
        <f aca="false">IF(I947&gt;0,1,0)</f>
        <v>1</v>
      </c>
    </row>
    <row r="948" customFormat="false" ht="13" hidden="false" customHeight="false" outlineLevel="0" collapsed="false">
      <c r="A948" s="0" t="n">
        <v>939</v>
      </c>
      <c r="B948" s="0" t="n">
        <v>1776.25326446318</v>
      </c>
      <c r="C948" s="0" t="n">
        <v>-47.3144223601153</v>
      </c>
      <c r="D948" s="0" t="n">
        <v>31.7188082939854</v>
      </c>
      <c r="E948" s="0" t="n">
        <v>30.9079268953102</v>
      </c>
      <c r="I948" s="75" t="n">
        <f aca="false">$M$7-D948</f>
        <v>28.2811917060146</v>
      </c>
      <c r="J948" s="75" t="n">
        <f aca="false">IF(I948&gt;0,1,0)</f>
        <v>1</v>
      </c>
    </row>
    <row r="949" customFormat="false" ht="13" hidden="false" customHeight="false" outlineLevel="0" collapsed="false">
      <c r="A949" s="0" t="n">
        <v>940</v>
      </c>
      <c r="B949" s="0" t="n">
        <v>1759.87044736191</v>
      </c>
      <c r="C949" s="0" t="n">
        <v>87.1808928313731</v>
      </c>
      <c r="D949" s="0" t="n">
        <v>31.4262579886055</v>
      </c>
      <c r="E949" s="0" t="n">
        <v>28.3506704157717</v>
      </c>
      <c r="I949" s="75" t="n">
        <f aca="false">$M$7-D949</f>
        <v>28.5737420113945</v>
      </c>
      <c r="J949" s="75" t="n">
        <f aca="false">IF(I949&gt;0,1,0)</f>
        <v>1</v>
      </c>
    </row>
    <row r="950" customFormat="false" ht="13" hidden="false" customHeight="false" outlineLevel="0" collapsed="false">
      <c r="A950" s="0" t="n">
        <v>941</v>
      </c>
      <c r="B950" s="0" t="n">
        <v>1460.37241078434</v>
      </c>
      <c r="C950" s="0" t="n">
        <v>-36.7683854463803</v>
      </c>
      <c r="D950" s="0" t="n">
        <v>26.0780787640061</v>
      </c>
      <c r="E950" s="0" t="n">
        <v>25.3752677327241</v>
      </c>
      <c r="I950" s="75" t="n">
        <f aca="false">$M$7-D950</f>
        <v>33.9219212359939</v>
      </c>
      <c r="J950" s="75" t="n">
        <f aca="false">IF(I950&gt;0,1,0)</f>
        <v>1</v>
      </c>
    </row>
    <row r="951" customFormat="false" ht="13" hidden="false" customHeight="false" outlineLevel="0" collapsed="false">
      <c r="A951" s="0" t="n">
        <v>942</v>
      </c>
      <c r="B951" s="0" t="n">
        <v>2104.91534496329</v>
      </c>
      <c r="C951" s="0" t="n">
        <v>-9.97620149316572</v>
      </c>
      <c r="D951" s="0" t="n">
        <v>37.5877740172015</v>
      </c>
      <c r="E951" s="0" t="n">
        <v>35.8456194314653</v>
      </c>
      <c r="I951" s="75" t="n">
        <f aca="false">$M$7-D951</f>
        <v>22.4122259827985</v>
      </c>
      <c r="J951" s="75" t="n">
        <f aca="false">IF(I951&gt;0,1,0)</f>
        <v>1</v>
      </c>
    </row>
    <row r="952" customFormat="false" ht="13" hidden="false" customHeight="false" outlineLevel="0" collapsed="false">
      <c r="A952" s="0" t="n">
        <v>943</v>
      </c>
      <c r="B952" s="0" t="n">
        <v>1819.2832211745</v>
      </c>
      <c r="C952" s="0" t="n">
        <v>-191.432796432789</v>
      </c>
      <c r="D952" s="0" t="n">
        <v>32.487200378116</v>
      </c>
      <c r="E952" s="0" t="n">
        <v>34.0799325018184</v>
      </c>
      <c r="I952" s="75" t="n">
        <f aca="false">$M$7-D952</f>
        <v>27.512799621884</v>
      </c>
      <c r="J952" s="75" t="n">
        <f aca="false">IF(I952&gt;0,1,0)</f>
        <v>1</v>
      </c>
    </row>
    <row r="953" customFormat="false" ht="13" hidden="false" customHeight="false" outlineLevel="0" collapsed="false">
      <c r="A953" s="0" t="n">
        <v>944</v>
      </c>
      <c r="B953" s="0" t="n">
        <v>2249.5853168179</v>
      </c>
      <c r="C953" s="0" t="n">
        <v>41.1453311629439</v>
      </c>
      <c r="D953" s="0" t="n">
        <v>40.1711663717481</v>
      </c>
      <c r="E953" s="0" t="n">
        <v>37.4311861975416</v>
      </c>
      <c r="I953" s="75" t="n">
        <f aca="false">$M$7-D953</f>
        <v>19.8288336282519</v>
      </c>
      <c r="J953" s="75" t="n">
        <f aca="false">IF(I953&gt;0,1,0)</f>
        <v>1</v>
      </c>
    </row>
    <row r="954" customFormat="false" ht="13" hidden="false" customHeight="false" outlineLevel="0" collapsed="false">
      <c r="A954" s="0" t="n">
        <v>945</v>
      </c>
      <c r="B954" s="0" t="n">
        <v>1769.47071708543</v>
      </c>
      <c r="C954" s="0" t="n">
        <v>-65.3003674347256</v>
      </c>
      <c r="D954" s="0" t="n">
        <v>31.5976913765255</v>
      </c>
      <c r="E954" s="0" t="n">
        <v>31.097814991867</v>
      </c>
      <c r="I954" s="75" t="n">
        <f aca="false">$M$7-D954</f>
        <v>28.4023086234745</v>
      </c>
      <c r="J954" s="75" t="n">
        <f aca="false">IF(I954&gt;0,1,0)</f>
        <v>1</v>
      </c>
    </row>
    <row r="955" customFormat="false" ht="13" hidden="false" customHeight="false" outlineLevel="0" collapsed="false">
      <c r="A955" s="0" t="n">
        <v>946</v>
      </c>
      <c r="B955" s="0" t="n">
        <v>1523.51002040644</v>
      </c>
      <c r="C955" s="0" t="n">
        <v>-176.397418498469</v>
      </c>
      <c r="D955" s="0" t="n">
        <v>27.2055360786865</v>
      </c>
      <c r="E955" s="0" t="n">
        <v>28.8119904899138</v>
      </c>
      <c r="I955" s="75" t="n">
        <f aca="false">$M$7-D955</f>
        <v>32.7944639213135</v>
      </c>
      <c r="J955" s="75" t="n">
        <f aca="false">IF(I955&gt;0,1,0)</f>
        <v>1</v>
      </c>
    </row>
    <row r="956" customFormat="false" ht="13" hidden="false" customHeight="false" outlineLevel="0" collapsed="false">
      <c r="A956" s="0" t="n">
        <v>947</v>
      </c>
      <c r="B956" s="0" t="n">
        <v>1934.489736026</v>
      </c>
      <c r="C956" s="0" t="n">
        <v>37.8083132206857</v>
      </c>
      <c r="D956" s="0" t="n">
        <v>34.5444595718929</v>
      </c>
      <c r="E956" s="0" t="n">
        <v>32.1471427594122</v>
      </c>
      <c r="I956" s="75" t="n">
        <f aca="false">$M$7-D956</f>
        <v>25.4555404281071</v>
      </c>
      <c r="J956" s="75" t="n">
        <f aca="false">IF(I956&gt;0,1,0)</f>
        <v>1</v>
      </c>
    </row>
    <row r="957" customFormat="false" ht="13" hidden="false" customHeight="false" outlineLevel="0" collapsed="false">
      <c r="A957" s="0" t="n">
        <v>948</v>
      </c>
      <c r="B957" s="0" t="n">
        <v>1645.10603272462</v>
      </c>
      <c r="C957" s="0" t="n">
        <v>-120.504232261831</v>
      </c>
      <c r="D957" s="0" t="n">
        <v>29.376893441511</v>
      </c>
      <c r="E957" s="0" t="n">
        <v>29.9255977116347</v>
      </c>
      <c r="I957" s="75" t="n">
        <f aca="false">$M$7-D957</f>
        <v>30.623106558489</v>
      </c>
      <c r="J957" s="75" t="n">
        <f aca="false">IF(I957&gt;0,1,0)</f>
        <v>1</v>
      </c>
    </row>
    <row r="958" customFormat="false" ht="13" hidden="false" customHeight="false" outlineLevel="0" collapsed="false">
      <c r="A958" s="0" t="n">
        <v>949</v>
      </c>
      <c r="B958" s="0" t="n">
        <v>1795.35214030041</v>
      </c>
      <c r="C958" s="0" t="n">
        <v>-219.380817869384</v>
      </c>
      <c r="D958" s="0" t="n">
        <v>32.0598596482216</v>
      </c>
      <c r="E958" s="0" t="n">
        <v>34.148016240166</v>
      </c>
      <c r="I958" s="75" t="n">
        <f aca="false">$M$7-D958</f>
        <v>27.9401403517784</v>
      </c>
      <c r="J958" s="75" t="n">
        <f aca="false">IF(I958&gt;0,1,0)</f>
        <v>1</v>
      </c>
    </row>
    <row r="959" customFormat="false" ht="13" hidden="false" customHeight="false" outlineLevel="0" collapsed="false">
      <c r="A959" s="0" t="n">
        <v>950</v>
      </c>
      <c r="B959" s="0" t="n">
        <v>1852.84779779039</v>
      </c>
      <c r="C959" s="0" t="n">
        <v>5.44130211537913</v>
      </c>
      <c r="D959" s="0" t="n">
        <v>33.0865678176855</v>
      </c>
      <c r="E959" s="0" t="n">
        <v>31.3119745029662</v>
      </c>
      <c r="I959" s="75" t="n">
        <f aca="false">$M$7-D959</f>
        <v>26.9134321823145</v>
      </c>
      <c r="J959" s="75" t="n">
        <f aca="false">IF(I959&gt;0,1,0)</f>
        <v>1</v>
      </c>
    </row>
    <row r="960" customFormat="false" ht="13" hidden="false" customHeight="false" outlineLevel="0" collapsed="false">
      <c r="A960" s="0" t="n">
        <v>951</v>
      </c>
      <c r="B960" s="0" t="n">
        <v>1882.6176738053</v>
      </c>
      <c r="C960" s="0" t="n">
        <v>-52.3360120523289</v>
      </c>
      <c r="D960" s="0" t="n">
        <v>33.6181727465233</v>
      </c>
      <c r="E960" s="0" t="n">
        <v>32.7958251840277</v>
      </c>
      <c r="I960" s="75" t="n">
        <f aca="false">$M$7-D960</f>
        <v>26.3818272534767</v>
      </c>
      <c r="J960" s="75" t="n">
        <f aca="false">IF(I960&gt;0,1,0)</f>
        <v>1</v>
      </c>
    </row>
    <row r="961" customFormat="false" ht="13" hidden="false" customHeight="false" outlineLevel="0" collapsed="false">
      <c r="A961" s="0" t="n">
        <v>952</v>
      </c>
      <c r="B961" s="0" t="n">
        <v>2008.07715676041</v>
      </c>
      <c r="C961" s="0" t="n">
        <v>10.6124538170452</v>
      </c>
      <c r="D961" s="0" t="n">
        <v>35.8585206564359</v>
      </c>
      <c r="E961" s="0" t="n">
        <v>33.8553339481926</v>
      </c>
      <c r="I961" s="75" t="n">
        <f aca="false">$M$7-D961</f>
        <v>24.1414793435641</v>
      </c>
      <c r="J961" s="75" t="n">
        <f aca="false">IF(I961&gt;0,1,0)</f>
        <v>1</v>
      </c>
    </row>
    <row r="962" customFormat="false" ht="13" hidden="false" customHeight="false" outlineLevel="0" collapsed="false">
      <c r="A962" s="0" t="n">
        <v>953</v>
      </c>
      <c r="B962" s="0" t="n">
        <v>2266.31715238563</v>
      </c>
      <c r="C962" s="0" t="n">
        <v>23.0422201717984</v>
      </c>
      <c r="D962" s="0" t="n">
        <v>40.4699491497433</v>
      </c>
      <c r="E962" s="0" t="n">
        <v>38.0216090205733</v>
      </c>
      <c r="I962" s="75" t="n">
        <f aca="false">$M$7-D962</f>
        <v>19.5300508502567</v>
      </c>
      <c r="J962" s="75" t="n">
        <f aca="false">IF(I962&gt;0,1,0)</f>
        <v>1</v>
      </c>
    </row>
    <row r="963" customFormat="false" ht="13" hidden="false" customHeight="false" outlineLevel="0" collapsed="false">
      <c r="A963" s="0" t="n">
        <v>954</v>
      </c>
      <c r="B963" s="0" t="n">
        <v>1912.39614797877</v>
      </c>
      <c r="C963" s="0" t="n">
        <v>-244.71594458496</v>
      </c>
      <c r="D963" s="0" t="n">
        <v>34.1499312139067</v>
      </c>
      <c r="E963" s="0" t="n">
        <v>36.5612219078599</v>
      </c>
      <c r="I963" s="75" t="n">
        <f aca="false">$M$7-D963</f>
        <v>25.8500687860933</v>
      </c>
      <c r="J963" s="75" t="n">
        <f aca="false">IF(I963&gt;0,1,0)</f>
        <v>1</v>
      </c>
    </row>
    <row r="964" customFormat="false" ht="13" hidden="false" customHeight="false" outlineLevel="0" collapsed="false">
      <c r="A964" s="0" t="n">
        <v>955</v>
      </c>
      <c r="B964" s="0" t="n">
        <v>1880.53807779568</v>
      </c>
      <c r="C964" s="0" t="n">
        <v>107.212918065342</v>
      </c>
      <c r="D964" s="0" t="n">
        <v>33.5810371034944</v>
      </c>
      <c r="E964" s="0" t="n">
        <v>30.0563586394973</v>
      </c>
      <c r="I964" s="75" t="n">
        <f aca="false">$M$7-D964</f>
        <v>26.4189628965056</v>
      </c>
      <c r="J964" s="75" t="n">
        <f aca="false">IF(I964&gt;0,1,0)</f>
        <v>1</v>
      </c>
    </row>
    <row r="965" customFormat="false" ht="13" hidden="false" customHeight="false" outlineLevel="0" collapsed="false">
      <c r="A965" s="0" t="n">
        <v>956</v>
      </c>
      <c r="B965" s="0" t="n">
        <v>1949.18915452607</v>
      </c>
      <c r="C965" s="0" t="n">
        <v>-313.696847862356</v>
      </c>
      <c r="D965" s="0" t="n">
        <v>34.8069491879655</v>
      </c>
      <c r="E965" s="0" t="n">
        <v>38.3540000404818</v>
      </c>
      <c r="I965" s="75" t="n">
        <f aca="false">$M$7-D965</f>
        <v>25.1930508120345</v>
      </c>
      <c r="J965" s="75" t="n">
        <f aca="false">IF(I965&gt;0,1,0)</f>
        <v>1</v>
      </c>
    </row>
    <row r="966" customFormat="false" ht="13" hidden="false" customHeight="false" outlineLevel="0" collapsed="false">
      <c r="A966" s="0" t="n">
        <v>957</v>
      </c>
      <c r="B966" s="0" t="n">
        <v>1717.89150910716</v>
      </c>
      <c r="C966" s="0" t="n">
        <v>-254.696533318532</v>
      </c>
      <c r="D966" s="0" t="n">
        <v>30.6766340911992</v>
      </c>
      <c r="E966" s="0" t="n">
        <v>33.4336956343337</v>
      </c>
      <c r="I966" s="75" t="n">
        <f aca="false">$M$7-D966</f>
        <v>29.3233659088008</v>
      </c>
      <c r="J966" s="75" t="n">
        <f aca="false">IF(I966&gt;0,1,0)</f>
        <v>1</v>
      </c>
    </row>
    <row r="967" customFormat="false" ht="13" hidden="false" customHeight="false" outlineLevel="0" collapsed="false">
      <c r="A967" s="0" t="n">
        <v>958</v>
      </c>
      <c r="B967" s="0" t="n">
        <v>1964.99496799378</v>
      </c>
      <c r="C967" s="0" t="n">
        <v>-15.7194879631279</v>
      </c>
      <c r="D967" s="0" t="n">
        <v>35.0891958570318</v>
      </c>
      <c r="E967" s="0" t="n">
        <v>33.5714314568967</v>
      </c>
      <c r="I967" s="75" t="n">
        <f aca="false">$M$7-D967</f>
        <v>24.9108041429682</v>
      </c>
      <c r="J967" s="75" t="n">
        <f aca="false">IF(I967&gt;0,1,0)</f>
        <v>1</v>
      </c>
    </row>
    <row r="968" customFormat="false" ht="13" hidden="false" customHeight="false" outlineLevel="0" collapsed="false">
      <c r="A968" s="0" t="n">
        <v>959</v>
      </c>
      <c r="B968" s="0" t="n">
        <v>2005.10721079009</v>
      </c>
      <c r="C968" s="0" t="n">
        <v>95.1963648762744</v>
      </c>
      <c r="D968" s="0" t="n">
        <v>35.8054859069659</v>
      </c>
      <c r="E968" s="0" t="n">
        <v>32.3713702697257</v>
      </c>
      <c r="I968" s="75" t="n">
        <f aca="false">$M$7-D968</f>
        <v>24.1945140930341</v>
      </c>
      <c r="J968" s="75" t="n">
        <f aca="false">IF(I968&gt;0,1,0)</f>
        <v>1</v>
      </c>
    </row>
    <row r="969" customFormat="false" ht="13" hidden="false" customHeight="false" outlineLevel="0" collapsed="false">
      <c r="A969" s="0" t="n">
        <v>960</v>
      </c>
      <c r="B969" s="0" t="n">
        <v>2068.53115074511</v>
      </c>
      <c r="C969" s="0" t="n">
        <v>50.1702046115429</v>
      </c>
      <c r="D969" s="0" t="n">
        <v>36.9380562633055</v>
      </c>
      <c r="E969" s="0" t="n">
        <v>34.2095075615858</v>
      </c>
      <c r="I969" s="75" t="n">
        <f aca="false">$M$7-D969</f>
        <v>23.0619437366945</v>
      </c>
      <c r="J969" s="75" t="n">
        <f aca="false">IF(I969&gt;0,1,0)</f>
        <v>1</v>
      </c>
    </row>
    <row r="970" customFormat="false" ht="13" hidden="false" customHeight="false" outlineLevel="0" collapsed="false">
      <c r="A970" s="0" t="n">
        <v>961</v>
      </c>
      <c r="B970" s="0" t="n">
        <v>1801.8529549519</v>
      </c>
      <c r="C970" s="0" t="n">
        <v>-49.9660382497987</v>
      </c>
      <c r="D970" s="0" t="n">
        <v>32.175945624141</v>
      </c>
      <c r="E970" s="0" t="n">
        <v>31.3867625966389</v>
      </c>
      <c r="I970" s="75" t="n">
        <f aca="false">$M$7-D970</f>
        <v>27.824054375859</v>
      </c>
      <c r="J970" s="75" t="n">
        <f aca="false">IF(I970&gt;0,1,0)</f>
        <v>1</v>
      </c>
    </row>
    <row r="971" customFormat="false" ht="13" hidden="false" customHeight="false" outlineLevel="0" collapsed="false">
      <c r="A971" s="0" t="n">
        <v>962</v>
      </c>
      <c r="B971" s="0" t="n">
        <v>1922.73863014164</v>
      </c>
      <c r="C971" s="0" t="n">
        <v>35.2253308994286</v>
      </c>
      <c r="D971" s="0" t="n">
        <v>34.3346183953865</v>
      </c>
      <c r="E971" s="0" t="n">
        <v>31.9917508346138</v>
      </c>
      <c r="I971" s="75" t="n">
        <f aca="false">$M$7-D971</f>
        <v>25.6653816046135</v>
      </c>
      <c r="J971" s="75" t="n">
        <f aca="false">IF(I971&gt;0,1,0)</f>
        <v>1</v>
      </c>
    </row>
    <row r="972" customFormat="false" ht="13" hidden="false" customHeight="false" outlineLevel="0" collapsed="false">
      <c r="A972" s="0" t="n">
        <v>963</v>
      </c>
      <c r="B972" s="0" t="n">
        <v>1672.59009017803</v>
      </c>
      <c r="C972" s="0" t="n">
        <v>-84.3930000470409</v>
      </c>
      <c r="D972" s="0" t="n">
        <v>29.8676801817506</v>
      </c>
      <c r="E972" s="0" t="n">
        <v>29.7793744105945</v>
      </c>
      <c r="I972" s="75" t="n">
        <f aca="false">$M$7-D972</f>
        <v>30.1323198182494</v>
      </c>
      <c r="J972" s="75" t="n">
        <f aca="false">IF(I972&gt;0,1,0)</f>
        <v>1</v>
      </c>
    </row>
    <row r="973" customFormat="false" ht="13" hidden="false" customHeight="false" outlineLevel="0" collapsed="false">
      <c r="A973" s="0" t="n">
        <v>964</v>
      </c>
      <c r="B973" s="0" t="n">
        <v>1672.26349857254</v>
      </c>
      <c r="C973" s="0" t="n">
        <v>-233.961167978528</v>
      </c>
      <c r="D973" s="0" t="n">
        <v>29.8618481887954</v>
      </c>
      <c r="E973" s="0" t="n">
        <v>32.308892653408</v>
      </c>
      <c r="I973" s="75" t="n">
        <f aca="false">$M$7-D973</f>
        <v>30.1381518112046</v>
      </c>
      <c r="J973" s="75" t="n">
        <f aca="false">IF(I973&gt;0,1,0)</f>
        <v>1</v>
      </c>
    </row>
    <row r="974" customFormat="false" ht="13" hidden="false" customHeight="false" outlineLevel="0" collapsed="false">
      <c r="A974" s="0" t="n">
        <v>965</v>
      </c>
      <c r="B974" s="0" t="n">
        <v>2076.8457583931</v>
      </c>
      <c r="C974" s="0" t="n">
        <v>-119.816181092902</v>
      </c>
      <c r="D974" s="0" t="n">
        <v>37.0865313998768</v>
      </c>
      <c r="E974" s="0" t="n">
        <v>37.2315582963729</v>
      </c>
      <c r="I974" s="75" t="n">
        <f aca="false">$M$7-D974</f>
        <v>22.9134686001232</v>
      </c>
      <c r="J974" s="75" t="n">
        <f aca="false">IF(I974&gt;0,1,0)</f>
        <v>1</v>
      </c>
    </row>
    <row r="975" customFormat="false" ht="13" hidden="false" customHeight="false" outlineLevel="0" collapsed="false">
      <c r="A975" s="0" t="n">
        <v>966</v>
      </c>
      <c r="B975" s="0" t="n">
        <v>2078.24758086784</v>
      </c>
      <c r="C975" s="0" t="n">
        <v>33.3988096767657</v>
      </c>
      <c r="D975" s="0" t="n">
        <v>37.1115639440686</v>
      </c>
      <c r="E975" s="0" t="n">
        <v>34.6584537490013</v>
      </c>
      <c r="I975" s="75" t="n">
        <f aca="false">$M$7-D975</f>
        <v>22.8884360559314</v>
      </c>
      <c r="J975" s="75" t="n">
        <f aca="false">IF(I975&gt;0,1,0)</f>
        <v>1</v>
      </c>
    </row>
    <row r="976" customFormat="false" ht="13" hidden="false" customHeight="false" outlineLevel="0" collapsed="false">
      <c r="A976" s="0" t="n">
        <v>967</v>
      </c>
      <c r="B976" s="0" t="n">
        <v>1889.27587515888</v>
      </c>
      <c r="C976" s="0" t="n">
        <v>-45.9555775552981</v>
      </c>
      <c r="D976" s="0" t="n">
        <v>33.7370691992658</v>
      </c>
      <c r="E976" s="0" t="n">
        <v>32.8005330968505</v>
      </c>
      <c r="I976" s="75" t="n">
        <f aca="false">$M$7-D976</f>
        <v>26.2629308007342</v>
      </c>
      <c r="J976" s="75" t="n">
        <f aca="false">IF(I976&gt;0,1,0)</f>
        <v>1</v>
      </c>
    </row>
    <row r="977" customFormat="false" ht="13" hidden="false" customHeight="false" outlineLevel="0" collapsed="false">
      <c r="A977" s="0" t="n">
        <v>968</v>
      </c>
      <c r="B977" s="0" t="n">
        <v>1721.40404966784</v>
      </c>
      <c r="C977" s="0" t="n">
        <v>-98.7533927272966</v>
      </c>
      <c r="D977" s="0" t="n">
        <v>30.7393580297828</v>
      </c>
      <c r="E977" s="0" t="n">
        <v>30.8501261422904</v>
      </c>
      <c r="I977" s="75" t="n">
        <f aca="false">$M$7-D977</f>
        <v>29.2606419702172</v>
      </c>
      <c r="J977" s="75" t="n">
        <f aca="false">IF(I977&gt;0,1,0)</f>
        <v>1</v>
      </c>
    </row>
    <row r="978" customFormat="false" ht="13" hidden="false" customHeight="false" outlineLevel="0" collapsed="false">
      <c r="A978" s="0" t="n">
        <v>969</v>
      </c>
      <c r="B978" s="0" t="n">
        <v>2033.81317992774</v>
      </c>
      <c r="C978" s="0" t="n">
        <v>-7.45624609271181</v>
      </c>
      <c r="D978" s="0" t="n">
        <v>36.3180924987096</v>
      </c>
      <c r="E978" s="0" t="n">
        <v>34.5977868817026</v>
      </c>
      <c r="I978" s="75" t="n">
        <f aca="false">$M$7-D978</f>
        <v>23.6819075012904</v>
      </c>
      <c r="J978" s="75" t="n">
        <f aca="false">IF(I978&gt;0,1,0)</f>
        <v>1</v>
      </c>
    </row>
    <row r="979" customFormat="false" ht="13" hidden="false" customHeight="false" outlineLevel="0" collapsed="false">
      <c r="A979" s="0" t="n">
        <v>970</v>
      </c>
      <c r="B979" s="0" t="n">
        <v>1675.01603196633</v>
      </c>
      <c r="C979" s="0" t="n">
        <v>-262.349156305221</v>
      </c>
      <c r="D979" s="0" t="n">
        <v>29.9110005708273</v>
      </c>
      <c r="E979" s="0" t="n">
        <v>32.8366981062974</v>
      </c>
      <c r="I979" s="75" t="n">
        <f aca="false">$M$7-D979</f>
        <v>30.0889994291727</v>
      </c>
      <c r="J979" s="75" t="n">
        <f aca="false">IF(I979&gt;0,1,0)</f>
        <v>1</v>
      </c>
    </row>
    <row r="980" customFormat="false" ht="13" hidden="false" customHeight="false" outlineLevel="0" collapsed="false">
      <c r="A980" s="0" t="n">
        <v>971</v>
      </c>
      <c r="B980" s="0" t="n">
        <v>1937.18036563096</v>
      </c>
      <c r="C980" s="0" t="n">
        <v>-91.3430750302764</v>
      </c>
      <c r="D980" s="0" t="n">
        <v>34.5925065291244</v>
      </c>
      <c r="E980" s="0" t="n">
        <v>34.3817532315465</v>
      </c>
      <c r="I980" s="75" t="n">
        <f aca="false">$M$7-D980</f>
        <v>25.4074934708756</v>
      </c>
      <c r="J980" s="75" t="n">
        <f aca="false">IF(I980&gt;0,1,0)</f>
        <v>1</v>
      </c>
    </row>
    <row r="981" customFormat="false" ht="13" hidden="false" customHeight="false" outlineLevel="0" collapsed="false">
      <c r="A981" s="0" t="n">
        <v>972</v>
      </c>
      <c r="B981" s="0" t="n">
        <v>1864.42495243624</v>
      </c>
      <c r="C981" s="0" t="n">
        <v>43.6486127776716</v>
      </c>
      <c r="D981" s="0" t="n">
        <v>33.2933027220758</v>
      </c>
      <c r="E981" s="0" t="n">
        <v>30.8606159264165</v>
      </c>
      <c r="I981" s="75" t="n">
        <f aca="false">$M$7-D981</f>
        <v>26.7066972779242</v>
      </c>
      <c r="J981" s="75" t="n">
        <f aca="false">IF(I981&gt;0,1,0)</f>
        <v>1</v>
      </c>
    </row>
    <row r="982" customFormat="false" ht="13" hidden="false" customHeight="false" outlineLevel="0" collapsed="false">
      <c r="A982" s="0" t="n">
        <v>973</v>
      </c>
      <c r="B982" s="0" t="n">
        <v>2151.06700396868</v>
      </c>
      <c r="C982" s="0" t="n">
        <v>-200.781970861644</v>
      </c>
      <c r="D982" s="0" t="n">
        <v>38.4119107851551</v>
      </c>
      <c r="E982" s="0" t="n">
        <v>39.8618470310225</v>
      </c>
      <c r="I982" s="75" t="n">
        <f aca="false">$M$7-D982</f>
        <v>21.5880892148449</v>
      </c>
      <c r="J982" s="75" t="n">
        <f aca="false">IF(I982&gt;0,1,0)</f>
        <v>1</v>
      </c>
    </row>
    <row r="983" customFormat="false" ht="13" hidden="false" customHeight="false" outlineLevel="0" collapsed="false">
      <c r="A983" s="0" t="n">
        <v>974</v>
      </c>
      <c r="B983" s="0" t="n">
        <v>1849.38366917433</v>
      </c>
      <c r="C983" s="0" t="n">
        <v>-43.1304689494473</v>
      </c>
      <c r="D983" s="0" t="n">
        <v>33.0247083781131</v>
      </c>
      <c r="E983" s="0" t="n">
        <v>32.0765108156573</v>
      </c>
      <c r="I983" s="75" t="n">
        <f aca="false">$M$7-D983</f>
        <v>26.9752916218869</v>
      </c>
      <c r="J983" s="75" t="n">
        <f aca="false">IF(I983&gt;0,1,0)</f>
        <v>1</v>
      </c>
    </row>
    <row r="984" customFormat="false" ht="13" hidden="false" customHeight="false" outlineLevel="0" collapsed="false">
      <c r="A984" s="0" t="n">
        <v>975</v>
      </c>
      <c r="B984" s="0" t="n">
        <v>1436.00468987076</v>
      </c>
      <c r="C984" s="0" t="n">
        <v>-342.475122951531</v>
      </c>
      <c r="D984" s="0" t="n">
        <v>25.6429408905494</v>
      </c>
      <c r="E984" s="0" t="n">
        <v>30.1437256410559</v>
      </c>
      <c r="I984" s="75" t="n">
        <f aca="false">$M$7-D984</f>
        <v>34.3570591094506</v>
      </c>
      <c r="J984" s="75" t="n">
        <f aca="false">IF(I984&gt;0,1,0)</f>
        <v>1</v>
      </c>
    </row>
    <row r="985" customFormat="false" ht="13" hidden="false" customHeight="false" outlineLevel="0" collapsed="false">
      <c r="A985" s="0" t="n">
        <v>976</v>
      </c>
      <c r="B985" s="0" t="n">
        <v>1609.84992014055</v>
      </c>
      <c r="C985" s="0" t="n">
        <v>-36.1721173970232</v>
      </c>
      <c r="D985" s="0" t="n">
        <v>28.7473200025098</v>
      </c>
      <c r="E985" s="0" t="n">
        <v>27.8986786023317</v>
      </c>
      <c r="I985" s="75" t="n">
        <f aca="false">$M$7-D985</f>
        <v>31.2526799974902</v>
      </c>
      <c r="J985" s="75" t="n">
        <f aca="false">IF(I985&gt;0,1,0)</f>
        <v>1</v>
      </c>
    </row>
    <row r="986" customFormat="false" ht="13" hidden="false" customHeight="false" outlineLevel="0" collapsed="false">
      <c r="A986" s="0" t="n">
        <v>977</v>
      </c>
      <c r="B986" s="0" t="n">
        <v>1818.46459997198</v>
      </c>
      <c r="C986" s="0" t="n">
        <v>-91.2800891254638</v>
      </c>
      <c r="D986" s="0" t="n">
        <v>32.4725821423567</v>
      </c>
      <c r="E986" s="0" t="n">
        <v>32.368554052499</v>
      </c>
      <c r="I986" s="75" t="n">
        <f aca="false">$M$7-D986</f>
        <v>27.5274178576433</v>
      </c>
      <c r="J986" s="75" t="n">
        <f aca="false">IF(I986&gt;0,1,0)</f>
        <v>1</v>
      </c>
    </row>
    <row r="987" customFormat="false" ht="13" hidden="false" customHeight="false" outlineLevel="0" collapsed="false">
      <c r="A987" s="0" t="n">
        <v>978</v>
      </c>
      <c r="B987" s="0" t="n">
        <v>1714.85730322854</v>
      </c>
      <c r="C987" s="0" t="n">
        <v>-47.167691205178</v>
      </c>
      <c r="D987" s="0" t="n">
        <v>30.6224518433667</v>
      </c>
      <c r="E987" s="0" t="n">
        <v>29.8648304141308</v>
      </c>
      <c r="I987" s="75" t="n">
        <f aca="false">$M$7-D987</f>
        <v>29.3775481566333</v>
      </c>
      <c r="J987" s="75" t="n">
        <f aca="false">IF(I987&gt;0,1,0)</f>
        <v>1</v>
      </c>
    </row>
    <row r="988" customFormat="false" ht="13" hidden="false" customHeight="false" outlineLevel="0" collapsed="false">
      <c r="A988" s="0" t="n">
        <v>979</v>
      </c>
      <c r="B988" s="0" t="n">
        <v>2043.2351471278</v>
      </c>
      <c r="C988" s="0" t="n">
        <v>3.86609032927026</v>
      </c>
      <c r="D988" s="0" t="n">
        <v>36.4863419129965</v>
      </c>
      <c r="E988" s="0" t="n">
        <v>34.5655772338735</v>
      </c>
      <c r="I988" s="75" t="n">
        <f aca="false">$M$7-D988</f>
        <v>23.5136580870035</v>
      </c>
      <c r="J988" s="75" t="n">
        <f aca="false">IF(I988&gt;0,1,0)</f>
        <v>1</v>
      </c>
    </row>
    <row r="989" customFormat="false" ht="13" hidden="false" customHeight="false" outlineLevel="0" collapsed="false">
      <c r="A989" s="0" t="n">
        <v>980</v>
      </c>
      <c r="B989" s="0" t="n">
        <v>1916.38384449109</v>
      </c>
      <c r="C989" s="0" t="n">
        <v>-45.5885054195469</v>
      </c>
      <c r="D989" s="0" t="n">
        <v>34.221140080198</v>
      </c>
      <c r="E989" s="0" t="n">
        <v>33.2537686425531</v>
      </c>
      <c r="I989" s="75" t="n">
        <f aca="false">$M$7-D989</f>
        <v>25.7788599198021</v>
      </c>
      <c r="J989" s="75" t="n">
        <f aca="false">IF(I989&gt;0,1,0)</f>
        <v>1</v>
      </c>
    </row>
    <row r="990" customFormat="false" ht="13" hidden="false" customHeight="false" outlineLevel="0" collapsed="false">
      <c r="A990" s="0" t="n">
        <v>981</v>
      </c>
      <c r="B990" s="0" t="n">
        <v>1943.93362414043</v>
      </c>
      <c r="C990" s="0" t="n">
        <v>-78.5853200638148</v>
      </c>
      <c r="D990" s="0" t="n">
        <v>34.7131004310791</v>
      </c>
      <c r="E990" s="0" t="n">
        <v>34.2799821051567</v>
      </c>
      <c r="I990" s="75" t="n">
        <f aca="false">$M$7-D990</f>
        <v>25.2868995689209</v>
      </c>
      <c r="J990" s="75" t="n">
        <f aca="false">IF(I990&gt;0,1,0)</f>
        <v>1</v>
      </c>
    </row>
    <row r="991" customFormat="false" ht="13" hidden="false" customHeight="false" outlineLevel="0" collapsed="false">
      <c r="A991" s="0" t="n">
        <v>982</v>
      </c>
      <c r="B991" s="0" t="n">
        <v>2005.49645550498</v>
      </c>
      <c r="C991" s="0" t="n">
        <v>-163.85537594713</v>
      </c>
      <c r="D991" s="0" t="n">
        <v>35.8124367054461</v>
      </c>
      <c r="E991" s="0" t="n">
        <v>36.7686751093578</v>
      </c>
      <c r="I991" s="75" t="n">
        <f aca="false">$M$7-D991</f>
        <v>24.1875632945539</v>
      </c>
      <c r="J991" s="75" t="n">
        <f aca="false">IF(I991&gt;0,1,0)</f>
        <v>1</v>
      </c>
    </row>
    <row r="992" customFormat="false" ht="13" hidden="false" customHeight="false" outlineLevel="0" collapsed="false">
      <c r="A992" s="0" t="n">
        <v>983</v>
      </c>
      <c r="B992" s="0" t="n">
        <v>2025.70223942695</v>
      </c>
      <c r="C992" s="0" t="n">
        <v>-19.9810281859768</v>
      </c>
      <c r="D992" s="0" t="n">
        <v>36.1732542754813</v>
      </c>
      <c r="E992" s="0" t="n">
        <v>34.6725977561514</v>
      </c>
      <c r="I992" s="75" t="n">
        <f aca="false">$M$7-D992</f>
        <v>23.8267457245187</v>
      </c>
      <c r="J992" s="75" t="n">
        <f aca="false">IF(I992&gt;0,1,0)</f>
        <v>1</v>
      </c>
    </row>
    <row r="993" customFormat="false" ht="13" hidden="false" customHeight="false" outlineLevel="0" collapsed="false">
      <c r="A993" s="0" t="n">
        <v>984</v>
      </c>
      <c r="B993" s="0" t="n">
        <v>2093.11825932203</v>
      </c>
      <c r="C993" s="0" t="n">
        <v>-128.538456627058</v>
      </c>
      <c r="D993" s="0" t="n">
        <v>37.3771117736078</v>
      </c>
      <c r="E993" s="0" t="n">
        <v>37.6551985754084</v>
      </c>
      <c r="I993" s="75" t="n">
        <f aca="false">$M$7-D993</f>
        <v>22.6228882263922</v>
      </c>
      <c r="J993" s="75" t="n">
        <f aca="false">IF(I993&gt;0,1,0)</f>
        <v>1</v>
      </c>
    </row>
    <row r="994" customFormat="false" ht="13" hidden="false" customHeight="false" outlineLevel="0" collapsed="false">
      <c r="A994" s="0" t="n">
        <v>985</v>
      </c>
      <c r="B994" s="0" t="n">
        <v>2128.87330152416</v>
      </c>
      <c r="C994" s="0" t="n">
        <v>31.8811629487327</v>
      </c>
      <c r="D994" s="0" t="n">
        <v>38.0155946700743</v>
      </c>
      <c r="E994" s="0" t="n">
        <v>35.5422396368717</v>
      </c>
      <c r="I994" s="75" t="n">
        <f aca="false">$M$7-D994</f>
        <v>21.9844053299257</v>
      </c>
      <c r="J994" s="75" t="n">
        <f aca="false">IF(I994&gt;0,1,0)</f>
        <v>1</v>
      </c>
    </row>
    <row r="995" customFormat="false" ht="13" hidden="false" customHeight="false" outlineLevel="0" collapsed="false">
      <c r="A995" s="0" t="n">
        <v>986</v>
      </c>
      <c r="B995" s="0" t="n">
        <v>1667.10288192486</v>
      </c>
      <c r="C995" s="0" t="n">
        <v>-299.478309682771</v>
      </c>
      <c r="D995" s="0" t="n">
        <v>29.7696943200867</v>
      </c>
      <c r="E995" s="0" t="n">
        <v>33.3318846035191</v>
      </c>
      <c r="I995" s="75" t="n">
        <f aca="false">$M$7-D995</f>
        <v>30.2303056799133</v>
      </c>
      <c r="J995" s="75" t="n">
        <f aca="false">IF(I995&gt;0,1,0)</f>
        <v>1</v>
      </c>
    </row>
    <row r="996" customFormat="false" ht="13" hidden="false" customHeight="false" outlineLevel="0" collapsed="false">
      <c r="A996" s="0" t="n">
        <v>987</v>
      </c>
      <c r="B996" s="0" t="n">
        <v>1996.79457150049</v>
      </c>
      <c r="C996" s="0" t="n">
        <v>-77.428791320709</v>
      </c>
      <c r="D996" s="0" t="n">
        <v>35.6570459196516</v>
      </c>
      <c r="E996" s="0" t="n">
        <v>35.1563281834101</v>
      </c>
      <c r="I996" s="75" t="n">
        <f aca="false">$M$7-D996</f>
        <v>24.3429540803484</v>
      </c>
      <c r="J996" s="75" t="n">
        <f aca="false">IF(I996&gt;0,1,0)</f>
        <v>1</v>
      </c>
    </row>
    <row r="997" customFormat="false" ht="13" hidden="false" customHeight="false" outlineLevel="0" collapsed="false">
      <c r="A997" s="0" t="n">
        <v>988</v>
      </c>
      <c r="B997" s="0" t="n">
        <v>1763.84355938444</v>
      </c>
      <c r="C997" s="0" t="n">
        <v>28.6149534450324</v>
      </c>
      <c r="D997" s="0" t="n">
        <v>31.4972064175793</v>
      </c>
      <c r="E997" s="0" t="n">
        <v>29.4106543379561</v>
      </c>
      <c r="I997" s="75" t="n">
        <f aca="false">$M$7-D997</f>
        <v>28.5027935824207</v>
      </c>
      <c r="J997" s="75" t="n">
        <f aca="false">IF(I997&gt;0,1,0)</f>
        <v>1</v>
      </c>
    </row>
    <row r="998" customFormat="false" ht="13" hidden="false" customHeight="false" outlineLevel="0" collapsed="false">
      <c r="A998" s="0" t="n">
        <v>989</v>
      </c>
      <c r="B998" s="0" t="n">
        <v>1783.85541953601</v>
      </c>
      <c r="C998" s="0" t="n">
        <v>-26.4051685006943</v>
      </c>
      <c r="D998" s="0" t="n">
        <v>31.854561063143</v>
      </c>
      <c r="E998" s="0" t="n">
        <v>30.6823828480797</v>
      </c>
      <c r="I998" s="75" t="n">
        <f aca="false">$M$7-D998</f>
        <v>28.145438936857</v>
      </c>
      <c r="J998" s="75" t="n">
        <f aca="false">IF(I998&gt;0,1,0)</f>
        <v>1</v>
      </c>
    </row>
    <row r="999" customFormat="false" ht="13" hidden="false" customHeight="false" outlineLevel="0" collapsed="false">
      <c r="A999" s="0" t="n">
        <v>990</v>
      </c>
      <c r="B999" s="0" t="n">
        <v>1885.92382261513</v>
      </c>
      <c r="C999" s="0" t="n">
        <v>-160.13626871545</v>
      </c>
      <c r="D999" s="0" t="n">
        <v>33.6772111181273</v>
      </c>
      <c r="E999" s="0" t="n">
        <v>34.6789845988234</v>
      </c>
      <c r="I999" s="75" t="n">
        <f aca="false">$M$7-D999</f>
        <v>26.3227888818727</v>
      </c>
      <c r="J999" s="75" t="n">
        <f aca="false">IF(I999&gt;0,1,0)</f>
        <v>1</v>
      </c>
    </row>
    <row r="1000" customFormat="false" ht="13" hidden="false" customHeight="false" outlineLevel="0" collapsed="false">
      <c r="A1000" s="0" t="n">
        <v>991</v>
      </c>
      <c r="B1000" s="0" t="n">
        <v>1697.0798195454</v>
      </c>
      <c r="C1000" s="0" t="n">
        <v>-9.60526623299438</v>
      </c>
      <c r="D1000" s="0" t="n">
        <v>30.3049967775964</v>
      </c>
      <c r="E1000" s="0" t="n">
        <v>28.9268658606507</v>
      </c>
      <c r="I1000" s="75" t="n">
        <f aca="false">$M$7-D1000</f>
        <v>29.6950032224036</v>
      </c>
      <c r="J1000" s="75" t="n">
        <f aca="false">IF(I1000&gt;0,1,0)</f>
        <v>1</v>
      </c>
    </row>
    <row r="1001" customFormat="false" ht="13" hidden="false" customHeight="false" outlineLevel="0" collapsed="false">
      <c r="A1001" s="0" t="n">
        <v>992</v>
      </c>
      <c r="B1001" s="0" t="n">
        <v>1687.43715361535</v>
      </c>
      <c r="C1001" s="0" t="n">
        <v>-272.256816178347</v>
      </c>
      <c r="D1001" s="0" t="n">
        <v>30.1328063145599</v>
      </c>
      <c r="E1001" s="0" t="n">
        <v>33.2151520304017</v>
      </c>
      <c r="I1001" s="75" t="n">
        <f aca="false">$M$7-D1001</f>
        <v>29.8671936854401</v>
      </c>
      <c r="J1001" s="75" t="n">
        <f aca="false">IF(I1001&gt;0,1,0)</f>
        <v>1</v>
      </c>
    </row>
    <row r="1002" customFormat="false" ht="13" hidden="false" customHeight="false" outlineLevel="0" collapsed="false">
      <c r="A1002" s="0" t="n">
        <v>993</v>
      </c>
      <c r="B1002" s="0" t="n">
        <v>2120.94018226428</v>
      </c>
      <c r="C1002" s="0" t="n">
        <v>-139.220984489767</v>
      </c>
      <c r="D1002" s="0" t="n">
        <v>37.8739318261479</v>
      </c>
      <c r="E1002" s="0" t="n">
        <v>38.3078163856619</v>
      </c>
      <c r="I1002" s="75" t="n">
        <f aca="false">$M$7-D1002</f>
        <v>22.1260681738521</v>
      </c>
      <c r="J1002" s="75" t="n">
        <f aca="false">IF(I1002&gt;0,1,0)</f>
        <v>1</v>
      </c>
    </row>
    <row r="1003" customFormat="false" ht="13" hidden="false" customHeight="false" outlineLevel="0" collapsed="false">
      <c r="A1003" s="0" t="n">
        <v>994</v>
      </c>
      <c r="B1003" s="0" t="n">
        <v>2352.31839384634</v>
      </c>
      <c r="C1003" s="0" t="n">
        <v>98.8518124111101</v>
      </c>
      <c r="D1003" s="0" t="n">
        <v>42.005685604399</v>
      </c>
      <c r="E1003" s="0" t="n">
        <v>38.1943488378853</v>
      </c>
      <c r="I1003" s="75" t="n">
        <f aca="false">$M$7-D1003</f>
        <v>17.994314395601</v>
      </c>
      <c r="J1003" s="75" t="n">
        <f aca="false">IF(I1003&gt;0,1,0)</f>
        <v>1</v>
      </c>
    </row>
    <row r="1004" customFormat="false" ht="13" hidden="false" customHeight="false" outlineLevel="0" collapsed="false">
      <c r="A1004" s="0" t="n">
        <v>995</v>
      </c>
      <c r="B1004" s="0" t="n">
        <v>1979.33472878432</v>
      </c>
      <c r="C1004" s="0" t="n">
        <v>-51.6249131009372</v>
      </c>
      <c r="D1004" s="0" t="n">
        <v>35.3452630140056</v>
      </c>
      <c r="E1004" s="0" t="n">
        <v>34.4230447777162</v>
      </c>
      <c r="I1004" s="75" t="n">
        <f aca="false">$M$7-D1004</f>
        <v>24.6547369859944</v>
      </c>
      <c r="J1004" s="75" t="n">
        <f aca="false">IF(I1004&gt;0,1,0)</f>
        <v>1</v>
      </c>
    </row>
    <row r="1005" customFormat="false" ht="13" hidden="false" customHeight="false" outlineLevel="0" collapsed="false">
      <c r="A1005" s="0" t="n">
        <v>996</v>
      </c>
      <c r="B1005" s="0" t="n">
        <v>1794.06126612834</v>
      </c>
      <c r="C1005" s="0" t="n">
        <v>-387.359871030023</v>
      </c>
      <c r="D1005" s="0" t="n">
        <v>32.0368083237203</v>
      </c>
      <c r="E1005" s="0" t="n">
        <v>36.9732396128536</v>
      </c>
      <c r="I1005" s="75" t="n">
        <f aca="false">$M$7-D1005</f>
        <v>27.9631916762797</v>
      </c>
      <c r="J1005" s="75" t="n">
        <f aca="false">IF(I1005&gt;0,1,0)</f>
        <v>1</v>
      </c>
    </row>
    <row r="1006" customFormat="false" ht="13" hidden="false" customHeight="false" outlineLevel="0" collapsed="false">
      <c r="A1006" s="0" t="n">
        <v>997</v>
      </c>
      <c r="B1006" s="0" t="n">
        <v>2038.69194881878</v>
      </c>
      <c r="C1006" s="0" t="n">
        <v>119.096133478641</v>
      </c>
      <c r="D1006" s="0" t="n">
        <v>36.4052133717639</v>
      </c>
      <c r="E1006" s="0" t="n">
        <v>32.5355222939006</v>
      </c>
      <c r="I1006" s="75" t="n">
        <f aca="false">$M$7-D1006</f>
        <v>23.5947866282361</v>
      </c>
      <c r="J1006" s="75" t="n">
        <f aca="false">IF(I1006&gt;0,1,0)</f>
        <v>1</v>
      </c>
    </row>
    <row r="1007" customFormat="false" ht="13" hidden="false" customHeight="false" outlineLevel="0" collapsed="false">
      <c r="A1007" s="0" t="n">
        <v>998</v>
      </c>
      <c r="B1007" s="0" t="n">
        <v>1656.48739694319</v>
      </c>
      <c r="C1007" s="0" t="n">
        <v>-300.800568656312</v>
      </c>
      <c r="D1007" s="0" t="n">
        <v>29.5801320882713</v>
      </c>
      <c r="E1007" s="0" t="n">
        <v>33.1743722982967</v>
      </c>
      <c r="I1007" s="75" t="n">
        <f aca="false">$M$7-D1007</f>
        <v>30.4198679117287</v>
      </c>
      <c r="J1007" s="75" t="n">
        <f aca="false">IF(I1007&gt;0,1,0)</f>
        <v>1</v>
      </c>
    </row>
    <row r="1008" customFormat="false" ht="13" hidden="false" customHeight="false" outlineLevel="0" collapsed="false">
      <c r="A1008" s="0" t="n">
        <v>999</v>
      </c>
      <c r="B1008" s="0" t="n">
        <v>1589.49246758606</v>
      </c>
      <c r="C1008" s="0" t="n">
        <v>60.7977387941851</v>
      </c>
      <c r="D1008" s="0" t="n">
        <v>28.3837940640369</v>
      </c>
      <c r="E1008" s="0" t="n">
        <v>25.9100801490149</v>
      </c>
      <c r="I1008" s="75" t="n">
        <f aca="false">$M$7-D1008</f>
        <v>31.6162059359631</v>
      </c>
      <c r="J1008" s="75" t="n">
        <f aca="false">IF(I1008&gt;0,1,0)</f>
        <v>1</v>
      </c>
    </row>
    <row r="1009" customFormat="false" ht="13" hidden="false" customHeight="false" outlineLevel="0" collapsed="false">
      <c r="A1009" s="0" t="n">
        <v>1000</v>
      </c>
      <c r="B1009" s="0" t="n">
        <v>1957.79998463689</v>
      </c>
      <c r="C1009" s="0" t="n">
        <v>-29.3126026094469</v>
      </c>
      <c r="D1009" s="0" t="n">
        <v>34.9607140113731</v>
      </c>
      <c r="E1009" s="0" t="n">
        <v>33.6798743601074</v>
      </c>
      <c r="I1009" s="75" t="n">
        <f aca="false">$M$7-D1009</f>
        <v>25.039285988627</v>
      </c>
      <c r="J1009" s="75" t="n">
        <f aca="false">IF(I1009&gt;0,1,0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2">
              <controlPr defaultSize="0" print="false" autoFill="0" autoPict="0" macro="Module1.Simulations">
                <anchor moveWithCells="true" sizeWithCells="false">
                  <from>
                    <xdr:col>1</xdr:col>
                    <xdr:colOff>387720</xdr:colOff>
                    <xdr:row>1</xdr:row>
                    <xdr:rowOff>151920</xdr:rowOff>
                  </from>
                  <to>
                    <xdr:col>3</xdr:col>
                    <xdr:colOff>752760</xdr:colOff>
                    <xdr:row>4</xdr:row>
                    <xdr:rowOff>1270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3">
              <controlPr defaultSize="0" print="false" autoFill="0" autoPict="0" macro="Module1.CEAC">
                <anchor moveWithCells="true" sizeWithCells="false">
                  <from>
                    <xdr:col>11</xdr:col>
                    <xdr:colOff>0</xdr:colOff>
                    <xdr:row>1</xdr:row>
                    <xdr:rowOff>151920</xdr:rowOff>
                  </from>
                  <to>
                    <xdr:col>14</xdr:col>
                    <xdr:colOff>348480</xdr:colOff>
                    <xdr:row>5</xdr:row>
                    <xdr:rowOff>126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4"/>
  <sheetViews>
    <sheetView showFormulas="false" showGridLines="true" showRowColHeaders="true" showZeros="true" rightToLeft="false" tabSelected="false" showOutlineSymbols="true" defaultGridColor="true" view="normal" topLeftCell="B1" colorId="64" zoomScale="75" zoomScaleNormal="75" zoomScalePageLayoutView="100" workbookViewId="0">
      <selection pane="topLeft" activeCell="E40" activeCellId="0" sqref="E40:E42"/>
    </sheetView>
  </sheetViews>
  <sheetFormatPr defaultColWidth="8.82421875" defaultRowHeight="13" zeroHeight="false" outlineLevelRow="0" outlineLevelCol="0"/>
  <cols>
    <col collapsed="false" customWidth="true" hidden="false" outlineLevel="0" max="1" min="1" style="77" width="16.5"/>
    <col collapsed="false" customWidth="true" hidden="false" outlineLevel="0" max="2" min="2" style="77" width="9.99"/>
    <col collapsed="false" customWidth="true" hidden="false" outlineLevel="0" max="3" min="3" style="77" width="10.82"/>
    <col collapsed="false" customWidth="true" hidden="false" outlineLevel="0" max="4" min="4" style="77" width="42.49"/>
    <col collapsed="false" customWidth="true" hidden="false" outlineLevel="0" max="5" min="5" style="77" width="15.82"/>
    <col collapsed="false" customWidth="true" hidden="false" outlineLevel="0" max="6" min="6" style="77" width="17.49"/>
    <col collapsed="false" customWidth="true" hidden="false" outlineLevel="0" max="7" min="7" style="77" width="28.33"/>
    <col collapsed="false" customWidth="true" hidden="false" outlineLevel="0" max="8" min="8" style="77" width="37.49"/>
    <col collapsed="false" customWidth="true" hidden="false" outlineLevel="0" max="9" min="9" style="77" width="21.99"/>
    <col collapsed="false" customWidth="true" hidden="false" outlineLevel="0" max="10" min="10" style="77" width="18.99"/>
    <col collapsed="false" customWidth="true" hidden="false" outlineLevel="0" max="11" min="11" style="77" width="24.15"/>
    <col collapsed="false" customWidth="false" hidden="false" outlineLevel="0" max="257" min="12" style="77" width="8.82"/>
  </cols>
  <sheetData>
    <row r="1" customFormat="false" ht="18" hidden="false" customHeight="false" outlineLevel="0" collapsed="false">
      <c r="D1" s="78"/>
    </row>
    <row r="3" customFormat="false" ht="18" hidden="false" customHeight="false" outlineLevel="0" collapsed="false">
      <c r="D3" s="79" t="s">
        <v>147</v>
      </c>
      <c r="E3" s="80"/>
    </row>
    <row r="4" customFormat="false" ht="13" hidden="false" customHeight="false" outlineLevel="0" collapsed="false">
      <c r="D4" s="81"/>
      <c r="E4" s="82"/>
      <c r="F4" s="82"/>
      <c r="G4" s="82"/>
      <c r="H4" s="82"/>
      <c r="I4" s="82"/>
      <c r="J4" s="82"/>
      <c r="K4" s="82"/>
    </row>
    <row r="5" customFormat="false" ht="18" hidden="false" customHeight="true" outlineLevel="0" collapsed="false">
      <c r="A5" s="83" t="s">
        <v>148</v>
      </c>
      <c r="D5" s="84" t="s">
        <v>149</v>
      </c>
      <c r="E5" s="84"/>
      <c r="F5" s="84"/>
      <c r="G5" s="84"/>
      <c r="H5" s="84"/>
      <c r="I5" s="84"/>
      <c r="J5" s="84"/>
      <c r="K5" s="84"/>
    </row>
    <row r="6" customFormat="false" ht="13" hidden="false" customHeight="true" outlineLevel="0" collapsed="false">
      <c r="A6" s="77" t="s">
        <v>150</v>
      </c>
      <c r="B6" s="77" t="n">
        <v>6.68</v>
      </c>
      <c r="D6" s="85" t="s">
        <v>151</v>
      </c>
      <c r="E6" s="86" t="s">
        <v>152</v>
      </c>
      <c r="F6" s="86" t="s">
        <v>153</v>
      </c>
      <c r="G6" s="86" t="s">
        <v>154</v>
      </c>
      <c r="H6" s="86" t="s">
        <v>155</v>
      </c>
      <c r="I6" s="86" t="s">
        <v>156</v>
      </c>
      <c r="J6" s="86" t="s">
        <v>157</v>
      </c>
      <c r="K6" s="86"/>
    </row>
    <row r="7" customFormat="false" ht="13" hidden="false" customHeight="false" outlineLevel="0" collapsed="false">
      <c r="D7" s="85"/>
      <c r="E7" s="86"/>
      <c r="F7" s="86"/>
      <c r="G7" s="86"/>
      <c r="H7" s="86"/>
      <c r="I7" s="86"/>
      <c r="J7" s="86"/>
      <c r="K7" s="86"/>
    </row>
    <row r="8" customFormat="false" ht="13" hidden="false" customHeight="true" outlineLevel="0" collapsed="false">
      <c r="D8" s="85"/>
      <c r="E8" s="86"/>
      <c r="F8" s="86"/>
      <c r="G8" s="86"/>
      <c r="H8" s="86"/>
      <c r="I8" s="86"/>
      <c r="J8" s="86" t="s">
        <v>158</v>
      </c>
      <c r="K8" s="86" t="s">
        <v>159</v>
      </c>
    </row>
    <row r="9" customFormat="false" ht="18" hidden="false" customHeight="true" outlineLevel="0" collapsed="false">
      <c r="D9" s="85"/>
      <c r="E9" s="86"/>
      <c r="F9" s="86"/>
      <c r="G9" s="86"/>
      <c r="H9" s="86"/>
      <c r="I9" s="86"/>
      <c r="J9" s="86"/>
      <c r="K9" s="86"/>
    </row>
    <row r="10" s="90" customFormat="true" ht="16" hidden="false" customHeight="true" outlineLevel="0" collapsed="false">
      <c r="A10" s="87" t="s">
        <v>160</v>
      </c>
      <c r="B10" s="87" t="s">
        <v>161</v>
      </c>
      <c r="C10" s="87" t="s">
        <v>162</v>
      </c>
      <c r="D10" s="88" t="s">
        <v>163</v>
      </c>
      <c r="E10" s="88"/>
      <c r="F10" s="88"/>
      <c r="G10" s="88"/>
      <c r="H10" s="88"/>
      <c r="I10" s="88"/>
      <c r="J10" s="89" t="s">
        <v>164</v>
      </c>
      <c r="K10" s="89"/>
    </row>
    <row r="11" s="90" customFormat="true" ht="17" hidden="false" customHeight="false" outlineLevel="0" collapsed="false">
      <c r="A11" s="87" t="s">
        <v>165</v>
      </c>
      <c r="B11" s="87" t="s">
        <v>166</v>
      </c>
      <c r="C11" s="87" t="s">
        <v>167</v>
      </c>
      <c r="D11" s="91" t="s">
        <v>168</v>
      </c>
      <c r="E11" s="92" t="n">
        <v>1</v>
      </c>
      <c r="F11" s="89" t="n">
        <v>5</v>
      </c>
      <c r="G11" s="89" t="s">
        <v>169</v>
      </c>
      <c r="H11" s="89" t="s">
        <v>169</v>
      </c>
      <c r="I11" s="89" t="s">
        <v>169</v>
      </c>
      <c r="J11" s="91" t="n">
        <f aca="false">(Input_parameters!$F$7/6.68)/20.83/10*F11</f>
        <v>63.6029908497935</v>
      </c>
      <c r="K11" s="93" t="n">
        <f aca="false">PMT(0.03,3,-J11)</f>
        <v>22.4855884636586</v>
      </c>
    </row>
    <row r="12" s="90" customFormat="true" ht="17" hidden="false" customHeight="false" outlineLevel="0" collapsed="false">
      <c r="A12" s="87" t="s">
        <v>170</v>
      </c>
      <c r="B12" s="87" t="s">
        <v>171</v>
      </c>
      <c r="C12" s="87" t="s">
        <v>172</v>
      </c>
      <c r="D12" s="91" t="s">
        <v>173</v>
      </c>
      <c r="E12" s="92" t="n">
        <v>1</v>
      </c>
      <c r="F12" s="89" t="n">
        <v>5</v>
      </c>
      <c r="G12" s="89" t="s">
        <v>169</v>
      </c>
      <c r="H12" s="89" t="s">
        <v>169</v>
      </c>
      <c r="I12" s="89" t="s">
        <v>169</v>
      </c>
      <c r="J12" s="91" t="n">
        <f aca="false">(Input_parameters!$F$8/6.68)/20.83/10*F12</f>
        <v>37.3712488608956</v>
      </c>
      <c r="K12" s="94" t="n">
        <f aca="false">PMT(0.03,3,-J12)</f>
        <v>13.2118711876864</v>
      </c>
    </row>
    <row r="13" s="90" customFormat="true" ht="17" hidden="false" customHeight="false" outlineLevel="0" collapsed="false">
      <c r="A13" s="87" t="s">
        <v>170</v>
      </c>
      <c r="B13" s="87" t="s">
        <v>171</v>
      </c>
      <c r="C13" s="87" t="s">
        <v>172</v>
      </c>
      <c r="D13" s="95" t="s">
        <v>174</v>
      </c>
      <c r="E13" s="92" t="n">
        <v>1</v>
      </c>
      <c r="F13" s="89" t="n">
        <v>5</v>
      </c>
      <c r="G13" s="89" t="s">
        <v>169</v>
      </c>
      <c r="H13" s="89" t="s">
        <v>169</v>
      </c>
      <c r="I13" s="89" t="s">
        <v>169</v>
      </c>
      <c r="J13" s="91" t="n">
        <f aca="false">(Input_parameters!$F$8/6.68)/20.83/10*F13</f>
        <v>37.3712488608956</v>
      </c>
      <c r="K13" s="94" t="n">
        <f aca="false">PMT(0.03,3,-J13)</f>
        <v>13.2118711876864</v>
      </c>
    </row>
    <row r="14" s="90" customFormat="true" ht="16" hidden="false" customHeight="false" outlineLevel="0" collapsed="false">
      <c r="A14" s="87"/>
      <c r="B14" s="87"/>
      <c r="C14" s="87"/>
      <c r="D14" s="95"/>
      <c r="E14" s="92"/>
      <c r="F14" s="89"/>
      <c r="G14" s="89"/>
      <c r="H14" s="89"/>
      <c r="I14" s="89"/>
      <c r="J14" s="91"/>
      <c r="K14" s="94"/>
    </row>
    <row r="15" s="90" customFormat="true" ht="19" hidden="false" customHeight="false" outlineLevel="0" collapsed="false">
      <c r="A15" s="87"/>
      <c r="B15" s="87"/>
      <c r="C15" s="87"/>
      <c r="D15" s="96" t="s">
        <v>175</v>
      </c>
      <c r="E15" s="92"/>
      <c r="F15" s="89"/>
      <c r="G15" s="89"/>
      <c r="H15" s="89"/>
      <c r="I15" s="89"/>
      <c r="J15" s="91" t="n">
        <f aca="false">SUM(J11:J13)</f>
        <v>138.345488571585</v>
      </c>
      <c r="K15" s="91" t="n">
        <f aca="false">SUM(K11:K13)</f>
        <v>48.9093308390313</v>
      </c>
    </row>
    <row r="16" s="90" customFormat="true" ht="19" hidden="false" customHeight="false" outlineLevel="0" collapsed="false">
      <c r="A16" s="87"/>
      <c r="B16" s="87"/>
      <c r="C16" s="87"/>
      <c r="D16" s="96" t="s">
        <v>176</v>
      </c>
      <c r="E16" s="92"/>
      <c r="F16" s="89"/>
      <c r="G16" s="89"/>
      <c r="H16" s="89"/>
      <c r="I16" s="89"/>
    </row>
    <row r="17" s="90" customFormat="true" ht="16" hidden="false" customHeight="false" outlineLevel="0" collapsed="false">
      <c r="A17" s="87"/>
      <c r="B17" s="87"/>
      <c r="C17" s="87"/>
      <c r="D17" s="95"/>
      <c r="E17" s="92"/>
      <c r="F17" s="89"/>
      <c r="G17" s="89"/>
      <c r="H17" s="89"/>
      <c r="I17" s="89"/>
      <c r="J17" s="91"/>
      <c r="K17" s="94"/>
    </row>
    <row r="18" s="90" customFormat="true" ht="13" hidden="false" customHeight="true" outlineLevel="0" collapsed="false">
      <c r="A18" s="87"/>
      <c r="B18" s="87"/>
      <c r="C18" s="87"/>
      <c r="D18" s="85" t="s">
        <v>177</v>
      </c>
      <c r="E18" s="86" t="s">
        <v>152</v>
      </c>
      <c r="F18" s="86" t="s">
        <v>153</v>
      </c>
      <c r="G18" s="86" t="s">
        <v>154</v>
      </c>
      <c r="H18" s="86" t="s">
        <v>155</v>
      </c>
      <c r="I18" s="86" t="s">
        <v>156</v>
      </c>
      <c r="J18" s="86" t="s">
        <v>157</v>
      </c>
      <c r="K18" s="86"/>
    </row>
    <row r="19" s="90" customFormat="true" ht="13" hidden="false" customHeight="false" outlineLevel="0" collapsed="false">
      <c r="A19" s="87"/>
      <c r="B19" s="87"/>
      <c r="C19" s="87"/>
      <c r="D19" s="85"/>
      <c r="E19" s="86"/>
      <c r="F19" s="86"/>
      <c r="G19" s="86"/>
      <c r="H19" s="86"/>
      <c r="I19" s="86"/>
      <c r="J19" s="86"/>
      <c r="K19" s="86"/>
    </row>
    <row r="20" s="90" customFormat="true" ht="13" hidden="false" customHeight="true" outlineLevel="0" collapsed="false">
      <c r="A20" s="87"/>
      <c r="B20" s="87"/>
      <c r="C20" s="87"/>
      <c r="D20" s="85"/>
      <c r="E20" s="86"/>
      <c r="F20" s="86"/>
      <c r="G20" s="86"/>
      <c r="H20" s="86"/>
      <c r="I20" s="86"/>
      <c r="J20" s="86" t="s">
        <v>158</v>
      </c>
      <c r="K20" s="86" t="s">
        <v>178</v>
      </c>
    </row>
    <row r="21" s="90" customFormat="true" ht="18" hidden="false" customHeight="true" outlineLevel="0" collapsed="false">
      <c r="D21" s="85"/>
      <c r="E21" s="86"/>
      <c r="F21" s="86"/>
      <c r="G21" s="86"/>
      <c r="H21" s="86"/>
      <c r="I21" s="86"/>
      <c r="J21" s="86"/>
      <c r="K21" s="86"/>
    </row>
    <row r="22" s="90" customFormat="true" ht="16" hidden="false" customHeight="true" outlineLevel="0" collapsed="false">
      <c r="A22" s="87"/>
      <c r="B22" s="87"/>
      <c r="C22" s="87"/>
      <c r="D22" s="88" t="s">
        <v>179</v>
      </c>
      <c r="E22" s="97"/>
      <c r="F22" s="97"/>
      <c r="G22" s="97"/>
      <c r="H22" s="97"/>
      <c r="I22" s="97"/>
      <c r="J22" s="89" t="s">
        <v>164</v>
      </c>
      <c r="K22" s="89"/>
    </row>
    <row r="23" s="90" customFormat="true" ht="16" hidden="false" customHeight="true" outlineLevel="0" collapsed="false">
      <c r="A23" s="87"/>
      <c r="B23" s="87"/>
      <c r="C23" s="87"/>
      <c r="D23" s="97" t="s">
        <v>180</v>
      </c>
      <c r="E23" s="97"/>
      <c r="F23" s="97"/>
      <c r="G23" s="97"/>
      <c r="H23" s="97"/>
      <c r="I23" s="97"/>
      <c r="J23" s="97"/>
      <c r="K23" s="89"/>
    </row>
    <row r="24" s="90" customFormat="true" ht="17" hidden="false" customHeight="false" outlineLevel="0" collapsed="false">
      <c r="C24" s="87"/>
      <c r="D24" s="89" t="s">
        <v>181</v>
      </c>
      <c r="E24" s="89" t="n">
        <v>3</v>
      </c>
      <c r="F24" s="89" t="n">
        <v>1</v>
      </c>
      <c r="G24" s="89" t="s">
        <v>169</v>
      </c>
      <c r="H24" s="89" t="s">
        <v>169</v>
      </c>
      <c r="I24" s="89" t="s">
        <v>169</v>
      </c>
      <c r="J24" s="89" t="n">
        <f aca="false">(Input_parameters!$F$10/6.68)/20.83/10*F24</f>
        <v>4.81514168015386</v>
      </c>
      <c r="K24" s="89" t="n">
        <f aca="false">J24*E24</f>
        <v>14.4454250404616</v>
      </c>
    </row>
    <row r="25" s="90" customFormat="true" ht="17" hidden="false" customHeight="false" outlineLevel="0" collapsed="false">
      <c r="A25" s="5"/>
      <c r="C25" s="5"/>
      <c r="D25" s="89" t="s">
        <v>182</v>
      </c>
      <c r="E25" s="89" t="n">
        <v>3</v>
      </c>
      <c r="F25" s="89" t="n">
        <v>1</v>
      </c>
      <c r="G25" s="89" t="s">
        <v>169</v>
      </c>
      <c r="H25" s="89" t="s">
        <v>169</v>
      </c>
      <c r="I25" s="89" t="s">
        <v>169</v>
      </c>
      <c r="J25" s="89" t="n">
        <f aca="false">(Input_parameters!$F$9/6.68)/20.83/10*F25</f>
        <v>4.81514168015386</v>
      </c>
      <c r="K25" s="89" t="n">
        <f aca="false">J25*E25</f>
        <v>14.4454250404616</v>
      </c>
    </row>
    <row r="26" s="90" customFormat="true" ht="16" hidden="false" customHeight="false" outlineLevel="0" collapsed="false">
      <c r="C26" s="87"/>
      <c r="D26" s="89"/>
      <c r="E26" s="89"/>
      <c r="F26" s="89"/>
      <c r="G26" s="89"/>
      <c r="H26" s="89"/>
      <c r="I26" s="89"/>
      <c r="J26" s="89"/>
      <c r="K26" s="89"/>
    </row>
    <row r="27" s="90" customFormat="true" ht="19" hidden="false" customHeight="false" outlineLevel="0" collapsed="false">
      <c r="D27" s="98" t="s">
        <v>176</v>
      </c>
      <c r="E27" s="89"/>
      <c r="F27" s="89"/>
      <c r="G27" s="89"/>
      <c r="H27" s="89"/>
      <c r="I27" s="89"/>
      <c r="J27" s="89" t="n">
        <f aca="false">SUM(J24:J25)</f>
        <v>9.63028336030771</v>
      </c>
      <c r="K27" s="89" t="n">
        <f aca="false">SUM(K24:K25)</f>
        <v>28.8908500809231</v>
      </c>
    </row>
    <row r="28" customFormat="false" ht="16" hidden="false" customHeight="false" outlineLevel="0" collapsed="false">
      <c r="D28" s="95"/>
      <c r="E28" s="95"/>
      <c r="F28" s="95"/>
      <c r="G28" s="95"/>
      <c r="H28" s="95"/>
      <c r="I28" s="95"/>
      <c r="J28" s="95"/>
      <c r="K28" s="95"/>
    </row>
    <row r="29" customFormat="false" ht="16" hidden="false" customHeight="false" outlineLevel="0" collapsed="false">
      <c r="D29" s="95"/>
      <c r="E29" s="95"/>
      <c r="F29" s="95"/>
      <c r="G29" s="95"/>
      <c r="H29" s="95"/>
      <c r="I29" s="95"/>
      <c r="J29" s="95"/>
      <c r="K29" s="95"/>
    </row>
    <row r="30" customFormat="false" ht="16" hidden="false" customHeight="false" outlineLevel="0" collapsed="false">
      <c r="D30" s="95"/>
      <c r="E30" s="95"/>
      <c r="F30" s="95"/>
      <c r="G30" s="95"/>
      <c r="H30" s="95"/>
      <c r="I30" s="95"/>
      <c r="J30" s="95"/>
      <c r="K30" s="95"/>
    </row>
    <row r="31" customFormat="false" ht="16" hidden="false" customHeight="false" outlineLevel="0" collapsed="false">
      <c r="D31" s="95"/>
      <c r="E31" s="95"/>
      <c r="F31" s="95"/>
      <c r="G31" s="95"/>
      <c r="H31" s="95"/>
      <c r="I31" s="95"/>
      <c r="J31" s="95"/>
      <c r="K31" s="95"/>
    </row>
    <row r="32" customFormat="false" ht="13" hidden="false" customHeight="false" outlineLevel="0" collapsed="false">
      <c r="D32" s="82"/>
      <c r="E32" s="82"/>
      <c r="F32" s="82"/>
      <c r="G32" s="82"/>
      <c r="H32" s="82"/>
      <c r="I32" s="82"/>
      <c r="J32" s="82"/>
      <c r="K32" s="82"/>
    </row>
    <row r="33" customFormat="false" ht="16" hidden="false" customHeight="false" outlineLevel="0" collapsed="false">
      <c r="D33" s="99"/>
      <c r="E33" s="82"/>
      <c r="F33" s="82"/>
      <c r="G33" s="82"/>
      <c r="H33" s="82"/>
      <c r="I33" s="82"/>
      <c r="J33" s="82"/>
      <c r="K33" s="82"/>
    </row>
    <row r="34" customFormat="false" ht="30" hidden="false" customHeight="false" outlineLevel="0" collapsed="false">
      <c r="D34" s="100" t="s">
        <v>183</v>
      </c>
      <c r="E34" s="101" t="n">
        <f aca="false">SUM(K24+K25)</f>
        <v>28.8908500809231</v>
      </c>
      <c r="F34" s="82"/>
      <c r="G34" s="82"/>
      <c r="H34" s="82"/>
      <c r="I34" s="82"/>
      <c r="J34" s="82"/>
      <c r="K34" s="82"/>
    </row>
    <row r="35" customFormat="false" ht="13" hidden="false" customHeight="false" outlineLevel="0" collapsed="false">
      <c r="D35" s="102"/>
      <c r="E35" s="82"/>
      <c r="F35" s="82"/>
      <c r="G35" s="82"/>
      <c r="H35" s="82"/>
      <c r="I35" s="82"/>
      <c r="J35" s="82"/>
      <c r="K35" s="82"/>
    </row>
    <row r="36" customFormat="false" ht="18" hidden="false" customHeight="false" outlineLevel="0" collapsed="false">
      <c r="D36" s="103"/>
      <c r="E36" s="82"/>
      <c r="F36" s="82"/>
      <c r="G36" s="82"/>
      <c r="H36" s="82"/>
      <c r="I36" s="82"/>
      <c r="J36" s="82"/>
      <c r="K36" s="82"/>
    </row>
    <row r="37" customFormat="false" ht="16" hidden="false" customHeight="false" outlineLevel="0" collapsed="false">
      <c r="D37" s="99"/>
      <c r="E37" s="82"/>
      <c r="F37" s="82"/>
      <c r="G37" s="82"/>
      <c r="H37" s="82"/>
      <c r="I37" s="82"/>
      <c r="J37" s="82"/>
      <c r="K37" s="82"/>
    </row>
    <row r="38" customFormat="false" ht="16" hidden="false" customHeight="false" outlineLevel="0" collapsed="false">
      <c r="D38" s="99"/>
      <c r="E38" s="99"/>
      <c r="F38" s="99"/>
      <c r="G38" s="82"/>
      <c r="H38" s="82"/>
      <c r="I38" s="82"/>
      <c r="J38" s="82"/>
      <c r="K38" s="82"/>
    </row>
    <row r="39" customFormat="false" ht="16" hidden="false" customHeight="false" outlineLevel="0" collapsed="false">
      <c r="D39" s="99"/>
      <c r="E39" s="82"/>
      <c r="F39" s="82"/>
      <c r="G39" s="82"/>
      <c r="H39" s="82"/>
      <c r="I39" s="82"/>
      <c r="J39" s="82"/>
      <c r="K39" s="82"/>
    </row>
    <row r="40" customFormat="false" ht="16" hidden="false" customHeight="true" outlineLevel="0" collapsed="false">
      <c r="D40" s="104" t="s">
        <v>184</v>
      </c>
      <c r="E40" s="105" t="n">
        <f aca="false">SUM(K24+K25+K11+K12+K13)</f>
        <v>77.8001809199545</v>
      </c>
      <c r="F40" s="106"/>
      <c r="G40" s="106"/>
      <c r="H40" s="106"/>
      <c r="I40" s="106"/>
      <c r="J40" s="106"/>
      <c r="K40" s="106"/>
    </row>
    <row r="41" customFormat="false" ht="16" hidden="false" customHeight="false" outlineLevel="0" collapsed="false">
      <c r="D41" s="104"/>
      <c r="E41" s="105"/>
      <c r="F41" s="106"/>
      <c r="G41" s="106"/>
      <c r="H41" s="106"/>
      <c r="I41" s="106"/>
      <c r="J41" s="106"/>
      <c r="K41" s="106"/>
    </row>
    <row r="42" customFormat="false" ht="13" hidden="false" customHeight="false" outlineLevel="0" collapsed="false">
      <c r="D42" s="104"/>
      <c r="E42" s="105"/>
      <c r="F42" s="106"/>
      <c r="G42" s="106"/>
      <c r="H42" s="106"/>
      <c r="I42" s="107"/>
      <c r="J42" s="107"/>
      <c r="K42" s="106"/>
    </row>
    <row r="43" customFormat="false" ht="16" hidden="false" customHeight="false" outlineLevel="0" collapsed="false">
      <c r="D43" s="108"/>
      <c r="E43" s="108"/>
      <c r="F43" s="108"/>
      <c r="G43" s="108"/>
      <c r="H43" s="108"/>
      <c r="I43" s="108"/>
      <c r="J43" s="108"/>
      <c r="K43" s="108"/>
    </row>
    <row r="44" customFormat="false" ht="16" hidden="false" customHeight="false" outlineLevel="0" collapsed="false">
      <c r="D44" s="106"/>
      <c r="E44" s="106"/>
      <c r="F44" s="106"/>
      <c r="G44" s="106"/>
      <c r="H44" s="106"/>
      <c r="I44" s="106"/>
      <c r="J44" s="106"/>
      <c r="K44" s="106"/>
    </row>
    <row r="45" customFormat="false" ht="16" hidden="false" customHeight="false" outlineLevel="0" collapsed="false">
      <c r="D45" s="106"/>
      <c r="E45" s="106"/>
      <c r="F45" s="106"/>
      <c r="G45" s="106"/>
      <c r="H45" s="106"/>
      <c r="I45" s="106"/>
      <c r="J45" s="106"/>
      <c r="K45" s="106"/>
    </row>
    <row r="46" customFormat="false" ht="16" hidden="false" customHeight="false" outlineLevel="0" collapsed="false">
      <c r="D46" s="106"/>
      <c r="E46" s="106"/>
      <c r="F46" s="106"/>
      <c r="G46" s="106"/>
      <c r="H46" s="106"/>
      <c r="I46" s="106"/>
      <c r="J46" s="106"/>
      <c r="K46" s="106"/>
    </row>
    <row r="47" customFormat="false" ht="16" hidden="false" customHeight="false" outlineLevel="0" collapsed="false">
      <c r="D47" s="108"/>
      <c r="E47" s="108"/>
      <c r="F47" s="108"/>
      <c r="G47" s="108"/>
      <c r="H47" s="108"/>
      <c r="I47" s="108"/>
      <c r="J47" s="108"/>
      <c r="K47" s="108"/>
    </row>
    <row r="48" customFormat="false" ht="16" hidden="false" customHeight="false" outlineLevel="0" collapsed="false">
      <c r="D48" s="106"/>
      <c r="E48" s="106"/>
      <c r="F48" s="106"/>
      <c r="G48" s="106"/>
      <c r="H48" s="106"/>
      <c r="I48" s="106"/>
      <c r="J48" s="106"/>
      <c r="K48" s="106"/>
    </row>
    <row r="49" customFormat="false" ht="16" hidden="false" customHeight="false" outlineLevel="0" collapsed="false">
      <c r="D49" s="106"/>
      <c r="E49" s="106"/>
      <c r="F49" s="106"/>
      <c r="G49" s="106"/>
      <c r="H49" s="106"/>
      <c r="I49" s="106"/>
      <c r="J49" s="106"/>
      <c r="K49" s="106"/>
    </row>
    <row r="50" customFormat="false" ht="16" hidden="false" customHeight="false" outlineLevel="0" collapsed="false">
      <c r="D50" s="106"/>
      <c r="E50" s="106"/>
      <c r="F50" s="106"/>
      <c r="G50" s="106"/>
      <c r="H50" s="106"/>
      <c r="I50" s="106"/>
      <c r="J50" s="106"/>
      <c r="K50" s="106"/>
    </row>
    <row r="51" customFormat="false" ht="16" hidden="false" customHeight="false" outlineLevel="0" collapsed="false">
      <c r="D51" s="106"/>
      <c r="E51" s="106"/>
      <c r="F51" s="106"/>
      <c r="G51" s="106"/>
      <c r="H51" s="106"/>
      <c r="I51" s="106"/>
      <c r="J51" s="106"/>
      <c r="K51" s="106"/>
    </row>
    <row r="52" customFormat="false" ht="16" hidden="false" customHeight="false" outlineLevel="0" collapsed="false">
      <c r="D52" s="108"/>
      <c r="E52" s="108"/>
      <c r="F52" s="108"/>
      <c r="G52" s="108"/>
      <c r="H52" s="108"/>
      <c r="I52" s="108"/>
      <c r="J52" s="108"/>
      <c r="K52" s="108"/>
    </row>
    <row r="53" customFormat="false" ht="16" hidden="false" customHeight="false" outlineLevel="0" collapsed="false">
      <c r="D53" s="106"/>
      <c r="E53" s="106"/>
      <c r="F53" s="106"/>
      <c r="G53" s="106"/>
      <c r="H53" s="106"/>
      <c r="I53" s="106"/>
      <c r="J53" s="106"/>
      <c r="K53" s="106"/>
    </row>
    <row r="54" customFormat="false" ht="16" hidden="false" customHeight="false" outlineLevel="0" collapsed="false">
      <c r="D54" s="106"/>
      <c r="E54" s="106"/>
      <c r="F54" s="106"/>
      <c r="G54" s="106"/>
      <c r="H54" s="106"/>
      <c r="I54" s="106"/>
      <c r="J54" s="106"/>
      <c r="K54" s="106"/>
    </row>
    <row r="55" customFormat="false" ht="16" hidden="false" customHeight="false" outlineLevel="0" collapsed="false">
      <c r="D55" s="106"/>
      <c r="E55" s="106"/>
      <c r="F55" s="106"/>
      <c r="G55" s="106"/>
      <c r="H55" s="106"/>
      <c r="I55" s="106"/>
      <c r="J55" s="106"/>
      <c r="K55" s="106"/>
    </row>
    <row r="56" customFormat="false" ht="16" hidden="false" customHeight="false" outlineLevel="0" collapsed="false">
      <c r="D56" s="108"/>
      <c r="E56" s="108"/>
      <c r="F56" s="108"/>
      <c r="G56" s="108"/>
      <c r="H56" s="108"/>
      <c r="I56" s="108"/>
      <c r="J56" s="108"/>
      <c r="K56" s="108"/>
    </row>
    <row r="57" customFormat="false" ht="13" hidden="false" customHeight="false" outlineLevel="0" collapsed="false">
      <c r="D57" s="82"/>
      <c r="E57" s="82"/>
      <c r="F57" s="82"/>
      <c r="G57" s="82"/>
      <c r="H57" s="82"/>
      <c r="I57" s="82"/>
      <c r="J57" s="82"/>
      <c r="K57" s="82"/>
    </row>
    <row r="58" customFormat="false" ht="13" hidden="false" customHeight="false" outlineLevel="0" collapsed="false">
      <c r="D58" s="82"/>
      <c r="E58" s="82"/>
      <c r="F58" s="82"/>
      <c r="G58" s="82"/>
      <c r="H58" s="82"/>
      <c r="I58" s="82"/>
      <c r="J58" s="82"/>
      <c r="K58" s="82"/>
    </row>
    <row r="59" customFormat="false" ht="18" hidden="false" customHeight="false" outlineLevel="0" collapsed="false">
      <c r="D59" s="103"/>
      <c r="E59" s="82"/>
      <c r="F59" s="82"/>
      <c r="G59" s="82"/>
      <c r="H59" s="82"/>
      <c r="I59" s="82"/>
      <c r="J59" s="82"/>
      <c r="K59" s="82"/>
    </row>
    <row r="60" customFormat="false" ht="18" hidden="false" customHeight="false" outlineLevel="0" collapsed="false">
      <c r="D60" s="109"/>
      <c r="E60" s="82"/>
      <c r="F60" s="82"/>
      <c r="G60" s="82"/>
      <c r="H60" s="82"/>
      <c r="I60" s="82"/>
      <c r="J60" s="82"/>
      <c r="K60" s="82"/>
    </row>
    <row r="61" customFormat="false" ht="16" hidden="false" customHeight="false" outlineLevel="0" collapsed="false">
      <c r="D61" s="108"/>
      <c r="E61" s="108"/>
      <c r="F61" s="106"/>
      <c r="G61" s="106"/>
      <c r="H61" s="106"/>
      <c r="I61" s="106"/>
      <c r="J61" s="106"/>
      <c r="K61" s="106"/>
    </row>
    <row r="62" customFormat="false" ht="16" hidden="false" customHeight="false" outlineLevel="0" collapsed="false">
      <c r="D62" s="82"/>
      <c r="E62" s="82"/>
      <c r="F62" s="82"/>
      <c r="G62" s="106"/>
      <c r="H62" s="106"/>
      <c r="I62" s="106"/>
      <c r="J62" s="106"/>
      <c r="K62" s="106"/>
    </row>
    <row r="63" customFormat="false" ht="16" hidden="false" customHeight="false" outlineLevel="0" collapsed="false">
      <c r="D63" s="106"/>
      <c r="E63" s="106"/>
      <c r="F63" s="82"/>
      <c r="G63" s="82"/>
      <c r="H63" s="106"/>
      <c r="I63" s="106"/>
      <c r="J63" s="106"/>
      <c r="K63" s="106"/>
    </row>
    <row r="64" customFormat="false" ht="16" hidden="false" customHeight="false" outlineLevel="0" collapsed="false">
      <c r="D64" s="82"/>
      <c r="E64" s="106"/>
      <c r="F64" s="106"/>
      <c r="G64" s="106"/>
      <c r="H64" s="106"/>
      <c r="I64" s="106"/>
      <c r="J64" s="106"/>
      <c r="K64" s="106"/>
    </row>
    <row r="65" customFormat="false" ht="16" hidden="false" customHeight="false" outlineLevel="0" collapsed="false">
      <c r="D65" s="106"/>
      <c r="E65" s="106"/>
      <c r="F65" s="106"/>
      <c r="G65" s="106"/>
      <c r="H65" s="106"/>
      <c r="I65" s="106"/>
      <c r="J65" s="106"/>
      <c r="K65" s="106"/>
    </row>
    <row r="66" customFormat="false" ht="16" hidden="false" customHeight="false" outlineLevel="0" collapsed="false">
      <c r="D66" s="108"/>
      <c r="E66" s="82"/>
      <c r="F66" s="106"/>
      <c r="G66" s="106"/>
      <c r="H66" s="106"/>
      <c r="I66" s="106"/>
      <c r="J66" s="106"/>
      <c r="K66" s="106"/>
    </row>
    <row r="67" customFormat="false" ht="16" hidden="false" customHeight="false" outlineLevel="0" collapsed="false">
      <c r="D67" s="106"/>
      <c r="E67" s="106"/>
      <c r="F67" s="106"/>
      <c r="G67" s="106"/>
      <c r="H67" s="106"/>
      <c r="I67" s="106"/>
      <c r="J67" s="106"/>
      <c r="K67" s="106"/>
    </row>
    <row r="68" customFormat="false" ht="16" hidden="false" customHeight="false" outlineLevel="0" collapsed="false">
      <c r="D68" s="106"/>
      <c r="E68" s="106"/>
      <c r="F68" s="106"/>
      <c r="G68" s="106"/>
      <c r="H68" s="106"/>
      <c r="I68" s="106"/>
      <c r="J68" s="106"/>
      <c r="K68" s="106"/>
    </row>
    <row r="69" customFormat="false" ht="16" hidden="false" customHeight="false" outlineLevel="0" collapsed="false">
      <c r="D69" s="106"/>
      <c r="E69" s="106"/>
      <c r="F69" s="106"/>
      <c r="G69" s="106"/>
      <c r="H69" s="106"/>
      <c r="I69" s="106"/>
      <c r="J69" s="106"/>
      <c r="K69" s="106"/>
    </row>
    <row r="70" customFormat="false" ht="16" hidden="false" customHeight="false" outlineLevel="0" collapsed="false">
      <c r="D70" s="106"/>
      <c r="E70" s="106"/>
      <c r="F70" s="106"/>
      <c r="G70" s="106"/>
      <c r="H70" s="106"/>
      <c r="I70" s="106"/>
      <c r="J70" s="106"/>
      <c r="K70" s="106"/>
    </row>
    <row r="71" customFormat="false" ht="16" hidden="false" customHeight="false" outlineLevel="0" collapsed="false">
      <c r="D71" s="106"/>
      <c r="E71" s="106"/>
      <c r="F71" s="106"/>
      <c r="G71" s="106"/>
      <c r="H71" s="106"/>
      <c r="I71" s="106"/>
      <c r="J71" s="106"/>
      <c r="K71" s="106"/>
    </row>
    <row r="72" customFormat="false" ht="16" hidden="false" customHeight="false" outlineLevel="0" collapsed="false">
      <c r="D72" s="106"/>
      <c r="E72" s="106"/>
      <c r="F72" s="106"/>
      <c r="G72" s="106"/>
      <c r="H72" s="106"/>
      <c r="I72" s="106"/>
      <c r="J72" s="106"/>
      <c r="K72" s="106"/>
    </row>
    <row r="73" customFormat="false" ht="16" hidden="false" customHeight="false" outlineLevel="0" collapsed="false">
      <c r="D73" s="106"/>
      <c r="E73" s="106"/>
      <c r="F73" s="106"/>
      <c r="G73" s="106"/>
      <c r="H73" s="106"/>
      <c r="I73" s="106"/>
      <c r="J73" s="106"/>
      <c r="K73" s="106"/>
    </row>
    <row r="74" customFormat="false" ht="16" hidden="false" customHeight="false" outlineLevel="0" collapsed="false">
      <c r="D74" s="108"/>
      <c r="E74" s="108"/>
      <c r="F74" s="108"/>
      <c r="G74" s="108"/>
      <c r="H74" s="108"/>
      <c r="I74" s="108"/>
      <c r="J74" s="108"/>
      <c r="K74" s="108"/>
    </row>
    <row r="75" customFormat="false" ht="16.5" hidden="false" customHeight="true" outlineLevel="0" collapsed="false">
      <c r="D75" s="108"/>
      <c r="E75" s="108"/>
      <c r="F75" s="108"/>
      <c r="G75" s="108"/>
      <c r="H75" s="108"/>
      <c r="I75" s="108"/>
      <c r="J75" s="108"/>
      <c r="K75" s="108"/>
    </row>
    <row r="76" customFormat="false" ht="16" hidden="false" customHeight="false" outlineLevel="0" collapsed="false">
      <c r="D76" s="108"/>
      <c r="E76" s="108"/>
      <c r="F76" s="108"/>
      <c r="G76" s="108"/>
      <c r="H76" s="108"/>
      <c r="I76" s="108"/>
      <c r="J76" s="108"/>
      <c r="K76" s="108"/>
    </row>
    <row r="77" customFormat="false" ht="18" hidden="false" customHeight="false" outlineLevel="0" collapsed="false">
      <c r="D77" s="110"/>
      <c r="E77" s="110"/>
      <c r="F77" s="110"/>
      <c r="G77" s="110"/>
      <c r="H77" s="110"/>
      <c r="I77" s="110"/>
      <c r="J77" s="110"/>
      <c r="K77" s="110"/>
    </row>
    <row r="78" customFormat="false" ht="13" hidden="false" customHeight="false" outlineLevel="0" collapsed="false">
      <c r="D78" s="82"/>
      <c r="E78" s="82"/>
      <c r="F78" s="82"/>
      <c r="G78" s="82"/>
      <c r="H78" s="82"/>
      <c r="I78" s="82"/>
      <c r="J78" s="82"/>
      <c r="K78" s="82"/>
    </row>
    <row r="79" customFormat="false" ht="13" hidden="false" customHeight="false" outlineLevel="0" collapsed="false">
      <c r="D79" s="82"/>
      <c r="E79" s="82"/>
      <c r="F79" s="82"/>
      <c r="G79" s="82"/>
      <c r="H79" s="82"/>
      <c r="I79" s="82"/>
      <c r="J79" s="82"/>
      <c r="K79" s="82"/>
    </row>
    <row r="80" customFormat="false" ht="13" hidden="false" customHeight="false" outlineLevel="0" collapsed="false">
      <c r="D80" s="82"/>
      <c r="E80" s="82"/>
      <c r="F80" s="82"/>
      <c r="G80" s="82"/>
      <c r="H80" s="82"/>
      <c r="I80" s="82"/>
      <c r="J80" s="82"/>
      <c r="K80" s="82"/>
    </row>
    <row r="81" customFormat="false" ht="13" hidden="false" customHeight="false" outlineLevel="0" collapsed="false">
      <c r="D81" s="82"/>
      <c r="E81" s="82"/>
      <c r="F81" s="82"/>
      <c r="G81" s="82"/>
      <c r="H81" s="82"/>
      <c r="I81" s="82"/>
      <c r="J81" s="82"/>
      <c r="K81" s="82"/>
    </row>
    <row r="82" customFormat="false" ht="13" hidden="false" customHeight="false" outlineLevel="0" collapsed="false">
      <c r="D82" s="82"/>
      <c r="E82" s="82"/>
      <c r="F82" s="82"/>
      <c r="G82" s="82"/>
      <c r="H82" s="82"/>
      <c r="I82" s="82"/>
      <c r="J82" s="82"/>
      <c r="K82" s="82"/>
    </row>
    <row r="83" customFormat="false" ht="13" hidden="false" customHeight="false" outlineLevel="0" collapsed="false">
      <c r="D83" s="82"/>
      <c r="E83" s="82"/>
      <c r="F83" s="82"/>
      <c r="G83" s="82"/>
      <c r="H83" s="82"/>
      <c r="I83" s="82"/>
      <c r="J83" s="82"/>
      <c r="K83" s="82"/>
    </row>
    <row r="84" customFormat="false" ht="13" hidden="false" customHeight="false" outlineLevel="0" collapsed="false">
      <c r="D84" s="82"/>
      <c r="E84" s="82"/>
      <c r="F84" s="82"/>
      <c r="G84" s="82"/>
      <c r="H84" s="82"/>
      <c r="I84" s="82"/>
      <c r="J84" s="82"/>
      <c r="K84" s="82"/>
    </row>
    <row r="85" customFormat="false" ht="13" hidden="false" customHeight="false" outlineLevel="0" collapsed="false">
      <c r="D85" s="82"/>
      <c r="E85" s="82"/>
      <c r="F85" s="82"/>
      <c r="G85" s="82"/>
      <c r="H85" s="82"/>
      <c r="I85" s="82"/>
      <c r="J85" s="82"/>
      <c r="K85" s="82"/>
    </row>
    <row r="86" customFormat="false" ht="13" hidden="false" customHeight="false" outlineLevel="0" collapsed="false">
      <c r="D86" s="82"/>
      <c r="E86" s="82"/>
      <c r="F86" s="82"/>
      <c r="G86" s="82"/>
      <c r="H86" s="82"/>
      <c r="I86" s="82"/>
      <c r="J86" s="82"/>
      <c r="K86" s="82"/>
    </row>
    <row r="87" customFormat="false" ht="13" hidden="false" customHeight="false" outlineLevel="0" collapsed="false">
      <c r="D87" s="82"/>
      <c r="E87" s="82"/>
      <c r="F87" s="82"/>
      <c r="G87" s="82"/>
      <c r="H87" s="82"/>
      <c r="I87" s="82"/>
      <c r="J87" s="82"/>
      <c r="K87" s="82"/>
    </row>
    <row r="88" customFormat="false" ht="13" hidden="false" customHeight="false" outlineLevel="0" collapsed="false">
      <c r="D88" s="82"/>
      <c r="E88" s="82"/>
      <c r="F88" s="82"/>
      <c r="G88" s="82"/>
      <c r="H88" s="82"/>
      <c r="I88" s="82"/>
      <c r="J88" s="82"/>
      <c r="K88" s="82"/>
    </row>
    <row r="89" customFormat="false" ht="13" hidden="false" customHeight="false" outlineLevel="0" collapsed="false">
      <c r="D89" s="82"/>
      <c r="E89" s="82"/>
      <c r="F89" s="82"/>
      <c r="G89" s="82"/>
      <c r="H89" s="82"/>
      <c r="I89" s="82"/>
      <c r="J89" s="82"/>
      <c r="K89" s="82"/>
    </row>
    <row r="90" customFormat="false" ht="13" hidden="false" customHeight="false" outlineLevel="0" collapsed="false">
      <c r="D90" s="82"/>
      <c r="E90" s="82"/>
      <c r="F90" s="82"/>
      <c r="G90" s="82"/>
      <c r="H90" s="82"/>
      <c r="I90" s="82"/>
      <c r="J90" s="82"/>
      <c r="K90" s="82"/>
    </row>
    <row r="91" customFormat="false" ht="13" hidden="false" customHeight="false" outlineLevel="0" collapsed="false">
      <c r="D91" s="82"/>
      <c r="E91" s="82"/>
      <c r="F91" s="82"/>
      <c r="G91" s="82"/>
      <c r="H91" s="82"/>
      <c r="I91" s="82"/>
      <c r="J91" s="82"/>
      <c r="K91" s="82"/>
    </row>
    <row r="92" customFormat="false" ht="13" hidden="false" customHeight="false" outlineLevel="0" collapsed="false">
      <c r="D92" s="82"/>
      <c r="E92" s="82"/>
      <c r="F92" s="82"/>
      <c r="G92" s="82"/>
      <c r="H92" s="82"/>
      <c r="I92" s="82"/>
      <c r="J92" s="82"/>
      <c r="K92" s="82"/>
    </row>
    <row r="93" customFormat="false" ht="13" hidden="false" customHeight="false" outlineLevel="0" collapsed="false">
      <c r="D93" s="82"/>
      <c r="E93" s="82"/>
      <c r="F93" s="82"/>
      <c r="G93" s="82"/>
      <c r="H93" s="82"/>
      <c r="I93" s="82"/>
      <c r="J93" s="82"/>
      <c r="K93" s="82"/>
    </row>
    <row r="94" customFormat="false" ht="13" hidden="false" customHeight="false" outlineLevel="0" collapsed="false">
      <c r="D94" s="82"/>
      <c r="E94" s="82"/>
      <c r="F94" s="82"/>
      <c r="G94" s="82"/>
      <c r="H94" s="82"/>
      <c r="I94" s="82"/>
      <c r="J94" s="82"/>
      <c r="K94" s="82"/>
    </row>
    <row r="95" customFormat="false" ht="13" hidden="false" customHeight="false" outlineLevel="0" collapsed="false">
      <c r="D95" s="82"/>
      <c r="E95" s="82"/>
      <c r="F95" s="82"/>
      <c r="G95" s="82"/>
      <c r="H95" s="82"/>
      <c r="I95" s="82"/>
      <c r="J95" s="82"/>
      <c r="K95" s="82"/>
    </row>
    <row r="96" customFormat="false" ht="13" hidden="false" customHeight="false" outlineLevel="0" collapsed="false">
      <c r="D96" s="82"/>
      <c r="E96" s="82"/>
      <c r="F96" s="82"/>
      <c r="G96" s="82"/>
      <c r="H96" s="82"/>
      <c r="I96" s="82"/>
      <c r="J96" s="82"/>
      <c r="K96" s="82"/>
    </row>
    <row r="97" customFormat="false" ht="13" hidden="false" customHeight="false" outlineLevel="0" collapsed="false">
      <c r="D97" s="82"/>
      <c r="E97" s="82"/>
      <c r="F97" s="82"/>
      <c r="G97" s="82"/>
      <c r="H97" s="82"/>
      <c r="I97" s="82"/>
      <c r="J97" s="82"/>
      <c r="K97" s="82"/>
    </row>
    <row r="98" customFormat="false" ht="13" hidden="false" customHeight="false" outlineLevel="0" collapsed="false">
      <c r="D98" s="82"/>
      <c r="E98" s="82"/>
      <c r="F98" s="82"/>
      <c r="G98" s="82"/>
      <c r="H98" s="82"/>
      <c r="I98" s="82"/>
      <c r="J98" s="82"/>
      <c r="K98" s="82"/>
    </row>
    <row r="99" customFormat="false" ht="13" hidden="false" customHeight="false" outlineLevel="0" collapsed="false">
      <c r="D99" s="82"/>
      <c r="E99" s="82"/>
      <c r="F99" s="82"/>
      <c r="G99" s="82"/>
      <c r="H99" s="82"/>
      <c r="I99" s="82"/>
      <c r="J99" s="82"/>
      <c r="K99" s="82"/>
    </row>
    <row r="100" customFormat="false" ht="13" hidden="false" customHeight="false" outlineLevel="0" collapsed="false">
      <c r="D100" s="82"/>
      <c r="E100" s="82"/>
      <c r="F100" s="82"/>
      <c r="G100" s="82"/>
      <c r="H100" s="82"/>
      <c r="I100" s="82"/>
      <c r="J100" s="82"/>
      <c r="K100" s="82"/>
    </row>
    <row r="101" customFormat="false" ht="13" hidden="false" customHeight="false" outlineLevel="0" collapsed="false">
      <c r="D101" s="82"/>
      <c r="E101" s="82"/>
      <c r="F101" s="82"/>
      <c r="G101" s="82"/>
      <c r="H101" s="82"/>
      <c r="I101" s="82"/>
      <c r="J101" s="82"/>
      <c r="K101" s="82"/>
    </row>
    <row r="102" customFormat="false" ht="13" hidden="false" customHeight="false" outlineLevel="0" collapsed="false">
      <c r="D102" s="82"/>
      <c r="E102" s="82"/>
      <c r="F102" s="82"/>
      <c r="G102" s="82"/>
      <c r="H102" s="82"/>
      <c r="I102" s="82"/>
      <c r="J102" s="82"/>
      <c r="K102" s="82"/>
    </row>
    <row r="103" customFormat="false" ht="13" hidden="false" customHeight="false" outlineLevel="0" collapsed="false">
      <c r="D103" s="82"/>
      <c r="E103" s="82"/>
      <c r="F103" s="82"/>
      <c r="G103" s="82"/>
      <c r="H103" s="82"/>
      <c r="I103" s="82"/>
      <c r="J103" s="82"/>
      <c r="K103" s="82"/>
    </row>
    <row r="104" customFormat="false" ht="13" hidden="false" customHeight="false" outlineLevel="0" collapsed="false">
      <c r="D104" s="82"/>
      <c r="E104" s="82"/>
      <c r="F104" s="82"/>
      <c r="G104" s="82"/>
      <c r="H104" s="82"/>
      <c r="I104" s="82"/>
      <c r="J104" s="82"/>
      <c r="K104" s="82"/>
    </row>
    <row r="105" customFormat="false" ht="13" hidden="false" customHeight="false" outlineLevel="0" collapsed="false">
      <c r="D105" s="82"/>
      <c r="E105" s="82"/>
      <c r="F105" s="82"/>
      <c r="G105" s="82"/>
      <c r="H105" s="82"/>
      <c r="I105" s="82"/>
      <c r="J105" s="82"/>
      <c r="K105" s="82"/>
    </row>
    <row r="106" customFormat="false" ht="13" hidden="false" customHeight="false" outlineLevel="0" collapsed="false">
      <c r="D106" s="82"/>
      <c r="E106" s="82"/>
      <c r="F106" s="82"/>
      <c r="G106" s="82"/>
      <c r="H106" s="82"/>
      <c r="I106" s="82"/>
      <c r="J106" s="82"/>
      <c r="K106" s="82"/>
    </row>
    <row r="107" customFormat="false" ht="13" hidden="false" customHeight="false" outlineLevel="0" collapsed="false">
      <c r="D107" s="82"/>
      <c r="E107" s="82"/>
      <c r="F107" s="82"/>
      <c r="G107" s="82"/>
      <c r="H107" s="82"/>
      <c r="I107" s="82"/>
      <c r="J107" s="82"/>
      <c r="K107" s="82"/>
    </row>
    <row r="108" customFormat="false" ht="13" hidden="false" customHeight="false" outlineLevel="0" collapsed="false">
      <c r="D108" s="82"/>
      <c r="E108" s="82"/>
      <c r="F108" s="82"/>
      <c r="G108" s="82"/>
      <c r="H108" s="82"/>
      <c r="I108" s="82"/>
      <c r="J108" s="82"/>
      <c r="K108" s="82"/>
    </row>
    <row r="109" customFormat="false" ht="13" hidden="false" customHeight="false" outlineLevel="0" collapsed="false">
      <c r="D109" s="82"/>
      <c r="E109" s="82"/>
      <c r="F109" s="82"/>
      <c r="G109" s="82"/>
      <c r="H109" s="82"/>
      <c r="I109" s="82"/>
      <c r="J109" s="82"/>
      <c r="K109" s="82"/>
    </row>
    <row r="110" customFormat="false" ht="13" hidden="false" customHeight="false" outlineLevel="0" collapsed="false">
      <c r="D110" s="82"/>
      <c r="E110" s="82"/>
      <c r="F110" s="82"/>
      <c r="G110" s="82"/>
      <c r="H110" s="82"/>
      <c r="I110" s="82"/>
      <c r="J110" s="82"/>
      <c r="K110" s="82"/>
    </row>
    <row r="111" customFormat="false" ht="13" hidden="false" customHeight="false" outlineLevel="0" collapsed="false">
      <c r="D111" s="82"/>
      <c r="E111" s="82"/>
      <c r="F111" s="82"/>
      <c r="G111" s="82"/>
      <c r="H111" s="82"/>
      <c r="I111" s="82"/>
      <c r="J111" s="82"/>
      <c r="K111" s="82"/>
    </row>
    <row r="112" customFormat="false" ht="13" hidden="false" customHeight="false" outlineLevel="0" collapsed="false">
      <c r="D112" s="82"/>
      <c r="E112" s="82"/>
      <c r="F112" s="82"/>
      <c r="G112" s="82"/>
      <c r="H112" s="82"/>
      <c r="I112" s="82"/>
      <c r="J112" s="82"/>
      <c r="K112" s="82"/>
    </row>
    <row r="113" customFormat="false" ht="13" hidden="false" customHeight="false" outlineLevel="0" collapsed="false">
      <c r="D113" s="82"/>
      <c r="E113" s="82"/>
      <c r="F113" s="82"/>
      <c r="G113" s="82"/>
      <c r="H113" s="82"/>
      <c r="I113" s="82"/>
      <c r="J113" s="82"/>
      <c r="K113" s="82"/>
    </row>
    <row r="114" customFormat="false" ht="13" hidden="false" customHeight="false" outlineLevel="0" collapsed="false">
      <c r="D114" s="82"/>
      <c r="E114" s="82"/>
      <c r="F114" s="82"/>
      <c r="G114" s="82"/>
      <c r="H114" s="82"/>
      <c r="I114" s="82"/>
      <c r="J114" s="82"/>
      <c r="K114" s="82"/>
    </row>
    <row r="115" customFormat="false" ht="13" hidden="false" customHeight="false" outlineLevel="0" collapsed="false">
      <c r="D115" s="82"/>
      <c r="E115" s="82"/>
      <c r="F115" s="82"/>
      <c r="G115" s="82"/>
      <c r="H115" s="82"/>
      <c r="I115" s="82"/>
      <c r="J115" s="82"/>
      <c r="K115" s="82"/>
    </row>
    <row r="116" customFormat="false" ht="13" hidden="false" customHeight="false" outlineLevel="0" collapsed="false">
      <c r="D116" s="82"/>
      <c r="E116" s="82"/>
      <c r="F116" s="82"/>
      <c r="G116" s="82"/>
      <c r="H116" s="82"/>
      <c r="I116" s="82"/>
      <c r="J116" s="82"/>
      <c r="K116" s="82"/>
    </row>
    <row r="117" customFormat="false" ht="13" hidden="false" customHeight="false" outlineLevel="0" collapsed="false">
      <c r="D117" s="82"/>
      <c r="E117" s="82"/>
      <c r="F117" s="82"/>
      <c r="G117" s="82"/>
      <c r="H117" s="82"/>
      <c r="I117" s="82"/>
      <c r="J117" s="82"/>
      <c r="K117" s="82"/>
    </row>
    <row r="118" customFormat="false" ht="13" hidden="false" customHeight="false" outlineLevel="0" collapsed="false">
      <c r="D118" s="82"/>
      <c r="E118" s="82"/>
      <c r="F118" s="82"/>
      <c r="G118" s="82"/>
      <c r="H118" s="82"/>
      <c r="I118" s="82"/>
      <c r="J118" s="82"/>
      <c r="K118" s="82"/>
    </row>
    <row r="119" customFormat="false" ht="13" hidden="false" customHeight="false" outlineLevel="0" collapsed="false">
      <c r="D119" s="82"/>
      <c r="E119" s="82"/>
      <c r="F119" s="82"/>
      <c r="G119" s="82"/>
      <c r="H119" s="82"/>
      <c r="I119" s="82"/>
      <c r="J119" s="82"/>
      <c r="K119" s="82"/>
    </row>
    <row r="120" customFormat="false" ht="13" hidden="false" customHeight="false" outlineLevel="0" collapsed="false">
      <c r="D120" s="82"/>
      <c r="E120" s="82"/>
      <c r="F120" s="82"/>
      <c r="G120" s="82"/>
      <c r="H120" s="82"/>
      <c r="I120" s="82"/>
      <c r="J120" s="82"/>
      <c r="K120" s="82"/>
    </row>
    <row r="121" customFormat="false" ht="13" hidden="false" customHeight="false" outlineLevel="0" collapsed="false">
      <c r="D121" s="82"/>
      <c r="E121" s="82"/>
      <c r="F121" s="82"/>
      <c r="G121" s="82"/>
      <c r="H121" s="82"/>
      <c r="I121" s="82"/>
      <c r="J121" s="82"/>
      <c r="K121" s="82"/>
    </row>
    <row r="122" customFormat="false" ht="13" hidden="false" customHeight="false" outlineLevel="0" collapsed="false">
      <c r="D122" s="82"/>
      <c r="E122" s="82"/>
      <c r="F122" s="82"/>
      <c r="G122" s="82"/>
      <c r="H122" s="82"/>
      <c r="I122" s="82"/>
      <c r="J122" s="82"/>
      <c r="K122" s="82"/>
    </row>
    <row r="123" customFormat="false" ht="13" hidden="false" customHeight="false" outlineLevel="0" collapsed="false">
      <c r="D123" s="82"/>
      <c r="E123" s="82"/>
      <c r="F123" s="82"/>
      <c r="G123" s="82"/>
      <c r="H123" s="82"/>
      <c r="I123" s="82"/>
      <c r="J123" s="82"/>
      <c r="K123" s="82"/>
    </row>
    <row r="124" customFormat="false" ht="13" hidden="false" customHeight="false" outlineLevel="0" collapsed="false">
      <c r="D124" s="82"/>
      <c r="E124" s="82"/>
      <c r="F124" s="82"/>
      <c r="G124" s="82"/>
      <c r="H124" s="82"/>
      <c r="I124" s="82"/>
      <c r="J124" s="82"/>
      <c r="K124" s="82"/>
    </row>
    <row r="125" customFormat="false" ht="13" hidden="false" customHeight="false" outlineLevel="0" collapsed="false">
      <c r="D125" s="82"/>
      <c r="E125" s="82"/>
      <c r="F125" s="82"/>
      <c r="G125" s="82"/>
      <c r="H125" s="82"/>
      <c r="I125" s="82"/>
      <c r="J125" s="82"/>
      <c r="K125" s="82"/>
    </row>
    <row r="126" customFormat="false" ht="13" hidden="false" customHeight="false" outlineLevel="0" collapsed="false">
      <c r="D126" s="82"/>
      <c r="E126" s="82"/>
      <c r="F126" s="82"/>
      <c r="G126" s="82"/>
      <c r="H126" s="82"/>
      <c r="I126" s="82"/>
      <c r="J126" s="82"/>
      <c r="K126" s="82"/>
    </row>
    <row r="127" customFormat="false" ht="13" hidden="false" customHeight="false" outlineLevel="0" collapsed="false">
      <c r="D127" s="82"/>
      <c r="E127" s="82"/>
      <c r="F127" s="82"/>
      <c r="G127" s="82"/>
      <c r="H127" s="82"/>
      <c r="I127" s="82"/>
      <c r="J127" s="82"/>
      <c r="K127" s="82"/>
    </row>
    <row r="128" customFormat="false" ht="13" hidden="false" customHeight="false" outlineLevel="0" collapsed="false">
      <c r="D128" s="82"/>
      <c r="E128" s="82"/>
      <c r="F128" s="82"/>
      <c r="G128" s="82"/>
      <c r="H128" s="82"/>
      <c r="I128" s="82"/>
      <c r="J128" s="82"/>
      <c r="K128" s="82"/>
    </row>
    <row r="129" customFormat="false" ht="13" hidden="false" customHeight="false" outlineLevel="0" collapsed="false">
      <c r="D129" s="82"/>
      <c r="E129" s="82"/>
      <c r="F129" s="82"/>
      <c r="G129" s="82"/>
      <c r="H129" s="82"/>
      <c r="I129" s="82"/>
      <c r="J129" s="82"/>
      <c r="K129" s="82"/>
    </row>
    <row r="130" customFormat="false" ht="13" hidden="false" customHeight="false" outlineLevel="0" collapsed="false">
      <c r="D130" s="82"/>
      <c r="E130" s="82"/>
      <c r="F130" s="82"/>
      <c r="G130" s="82"/>
      <c r="H130" s="82"/>
      <c r="I130" s="82"/>
      <c r="J130" s="82"/>
      <c r="K130" s="82"/>
    </row>
    <row r="131" customFormat="false" ht="13" hidden="false" customHeight="false" outlineLevel="0" collapsed="false">
      <c r="D131" s="82"/>
      <c r="E131" s="82"/>
      <c r="F131" s="82"/>
      <c r="G131" s="82"/>
      <c r="H131" s="82"/>
      <c r="I131" s="82"/>
      <c r="J131" s="82"/>
      <c r="K131" s="82"/>
    </row>
    <row r="132" customFormat="false" ht="13" hidden="false" customHeight="false" outlineLevel="0" collapsed="false">
      <c r="D132" s="82"/>
      <c r="E132" s="82"/>
      <c r="F132" s="82"/>
      <c r="G132" s="82"/>
      <c r="H132" s="82"/>
      <c r="I132" s="82"/>
      <c r="J132" s="82"/>
      <c r="K132" s="82"/>
    </row>
    <row r="133" customFormat="false" ht="13" hidden="false" customHeight="false" outlineLevel="0" collapsed="false">
      <c r="D133" s="82"/>
      <c r="E133" s="82"/>
      <c r="F133" s="82"/>
      <c r="G133" s="82"/>
      <c r="H133" s="82"/>
      <c r="I133" s="82"/>
      <c r="J133" s="82"/>
      <c r="K133" s="82"/>
    </row>
    <row r="134" customFormat="false" ht="13" hidden="false" customHeight="false" outlineLevel="0" collapsed="false">
      <c r="D134" s="82"/>
      <c r="E134" s="82"/>
      <c r="F134" s="82"/>
      <c r="G134" s="82"/>
      <c r="H134" s="82"/>
      <c r="I134" s="82"/>
      <c r="J134" s="82"/>
      <c r="K134" s="82"/>
    </row>
    <row r="135" customFormat="false" ht="13" hidden="false" customHeight="false" outlineLevel="0" collapsed="false">
      <c r="D135" s="82"/>
      <c r="E135" s="82"/>
      <c r="F135" s="82"/>
      <c r="G135" s="82"/>
      <c r="H135" s="82"/>
      <c r="I135" s="82"/>
      <c r="J135" s="82"/>
      <c r="K135" s="82"/>
    </row>
    <row r="136" customFormat="false" ht="13" hidden="false" customHeight="false" outlineLevel="0" collapsed="false">
      <c r="D136" s="82"/>
      <c r="E136" s="82"/>
      <c r="F136" s="82"/>
      <c r="G136" s="82"/>
      <c r="H136" s="82"/>
      <c r="I136" s="82"/>
      <c r="J136" s="82"/>
      <c r="K136" s="82"/>
    </row>
    <row r="137" customFormat="false" ht="13" hidden="false" customHeight="false" outlineLevel="0" collapsed="false">
      <c r="D137" s="82"/>
      <c r="E137" s="82"/>
      <c r="F137" s="82"/>
      <c r="G137" s="82"/>
      <c r="H137" s="82"/>
      <c r="I137" s="82"/>
      <c r="J137" s="82"/>
      <c r="K137" s="82"/>
    </row>
    <row r="138" customFormat="false" ht="13" hidden="false" customHeight="false" outlineLevel="0" collapsed="false">
      <c r="D138" s="82"/>
      <c r="E138" s="82"/>
      <c r="F138" s="82"/>
      <c r="G138" s="82"/>
      <c r="H138" s="82"/>
      <c r="I138" s="82"/>
      <c r="J138" s="82"/>
      <c r="K138" s="82"/>
    </row>
    <row r="139" customFormat="false" ht="13" hidden="false" customHeight="false" outlineLevel="0" collapsed="false">
      <c r="D139" s="82"/>
      <c r="E139" s="82"/>
      <c r="F139" s="82"/>
      <c r="G139" s="82"/>
      <c r="H139" s="82"/>
      <c r="I139" s="82"/>
      <c r="J139" s="82"/>
      <c r="K139" s="82"/>
    </row>
    <row r="140" customFormat="false" ht="13" hidden="false" customHeight="false" outlineLevel="0" collapsed="false">
      <c r="D140" s="82"/>
      <c r="E140" s="82"/>
      <c r="F140" s="82"/>
      <c r="G140" s="82"/>
      <c r="H140" s="82"/>
      <c r="I140" s="82"/>
      <c r="J140" s="82"/>
      <c r="K140" s="82"/>
    </row>
    <row r="141" customFormat="false" ht="13" hidden="false" customHeight="false" outlineLevel="0" collapsed="false">
      <c r="D141" s="82"/>
      <c r="E141" s="82"/>
      <c r="F141" s="82"/>
      <c r="G141" s="82"/>
      <c r="H141" s="82"/>
      <c r="I141" s="82"/>
      <c r="J141" s="82"/>
      <c r="K141" s="82"/>
    </row>
    <row r="142" customFormat="false" ht="13" hidden="false" customHeight="false" outlineLevel="0" collapsed="false">
      <c r="D142" s="82"/>
      <c r="E142" s="82"/>
      <c r="F142" s="82"/>
      <c r="G142" s="82"/>
      <c r="H142" s="82"/>
      <c r="I142" s="82"/>
      <c r="J142" s="82"/>
      <c r="K142" s="82"/>
    </row>
    <row r="143" customFormat="false" ht="13" hidden="false" customHeight="false" outlineLevel="0" collapsed="false">
      <c r="D143" s="82"/>
      <c r="E143" s="82"/>
      <c r="F143" s="82"/>
      <c r="G143" s="82"/>
      <c r="H143" s="82"/>
      <c r="I143" s="82"/>
      <c r="J143" s="82"/>
      <c r="K143" s="82"/>
    </row>
    <row r="144" customFormat="false" ht="13" hidden="false" customHeight="false" outlineLevel="0" collapsed="false">
      <c r="D144" s="82"/>
      <c r="E144" s="82"/>
      <c r="F144" s="82"/>
      <c r="G144" s="82"/>
      <c r="H144" s="82"/>
      <c r="I144" s="82"/>
      <c r="J144" s="82"/>
      <c r="K144" s="82"/>
    </row>
  </sheetData>
  <mergeCells count="44">
    <mergeCell ref="D5:K5"/>
    <mergeCell ref="D6:D9"/>
    <mergeCell ref="E6:E9"/>
    <mergeCell ref="F6:F9"/>
    <mergeCell ref="G6:G9"/>
    <mergeCell ref="H6:H9"/>
    <mergeCell ref="I6:I9"/>
    <mergeCell ref="J6:K7"/>
    <mergeCell ref="J8:J9"/>
    <mergeCell ref="K8:K9"/>
    <mergeCell ref="D10:I10"/>
    <mergeCell ref="J10:K10"/>
    <mergeCell ref="D18:D21"/>
    <mergeCell ref="E18:E21"/>
    <mergeCell ref="F18:F21"/>
    <mergeCell ref="G18:G21"/>
    <mergeCell ref="H18:H21"/>
    <mergeCell ref="I18:I21"/>
    <mergeCell ref="J18:K19"/>
    <mergeCell ref="J20:J21"/>
    <mergeCell ref="K20:K21"/>
    <mergeCell ref="J22:K22"/>
    <mergeCell ref="D23:I23"/>
    <mergeCell ref="D40:D42"/>
    <mergeCell ref="E40:E42"/>
    <mergeCell ref="F40:F42"/>
    <mergeCell ref="G40:G42"/>
    <mergeCell ref="H40:H42"/>
    <mergeCell ref="I40:J40"/>
    <mergeCell ref="K40:K42"/>
    <mergeCell ref="D43:K43"/>
    <mergeCell ref="D47:K47"/>
    <mergeCell ref="D52:K52"/>
    <mergeCell ref="D56:K56"/>
    <mergeCell ref="I61:J61"/>
    <mergeCell ref="D65:K65"/>
    <mergeCell ref="G67:H67"/>
    <mergeCell ref="G68:H68"/>
    <mergeCell ref="G69:H69"/>
    <mergeCell ref="D73:K73"/>
    <mergeCell ref="D74:K74"/>
    <mergeCell ref="D75:K75"/>
    <mergeCell ref="D76:K76"/>
    <mergeCell ref="D77:K7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J17"/>
  <sheetViews>
    <sheetView showFormulas="false" showGridLines="true" showRowColHeaders="true" showZeros="true" rightToLeft="false" tabSelected="false" showOutlineSymbols="true" defaultGridColor="true" view="normal" topLeftCell="C1" colorId="64" zoomScale="75" zoomScaleNormal="75" zoomScalePageLayoutView="100" workbookViewId="0">
      <selection pane="topLeft" activeCell="K9" activeCellId="0" sqref="K9"/>
    </sheetView>
  </sheetViews>
  <sheetFormatPr defaultColWidth="18.5" defaultRowHeight="13" zeroHeight="false" outlineLevelRow="0" outlineLevelCol="0"/>
  <cols>
    <col collapsed="false" customWidth="true" hidden="false" outlineLevel="0" max="1" min="1" style="0" width="19.82"/>
    <col collapsed="false" customWidth="true" hidden="false" outlineLevel="0" max="2" min="2" style="0" width="6.82"/>
    <col collapsed="false" customWidth="true" hidden="false" outlineLevel="0" max="3" min="3" style="0" width="13.49"/>
    <col collapsed="false" customWidth="true" hidden="false" outlineLevel="0" max="6" min="4" style="0" width="27.49"/>
    <col collapsed="false" customWidth="true" hidden="false" outlineLevel="0" max="7" min="7" style="0" width="22.32"/>
    <col collapsed="false" customWidth="true" hidden="false" outlineLevel="0" max="9" min="9" style="0" width="19.99"/>
  </cols>
  <sheetData>
    <row r="3" customFormat="false" ht="18" hidden="false" customHeight="false" outlineLevel="0" collapsed="false">
      <c r="D3" s="111" t="s">
        <v>185</v>
      </c>
      <c r="E3" s="111"/>
      <c r="F3" s="111"/>
    </row>
    <row r="4" customFormat="false" ht="18" hidden="false" customHeight="false" outlineLevel="0" collapsed="false">
      <c r="D4" s="112"/>
      <c r="E4" s="112"/>
      <c r="F4" s="112"/>
    </row>
    <row r="5" customFormat="false" ht="18" hidden="false" customHeight="false" outlineLevel="0" collapsed="false">
      <c r="D5" s="112" t="s">
        <v>186</v>
      </c>
      <c r="E5" s="112"/>
      <c r="F5" s="112"/>
    </row>
    <row r="6" customFormat="false" ht="24" hidden="false" customHeight="false" outlineLevel="0" collapsed="false">
      <c r="D6" s="113"/>
      <c r="E6" s="113"/>
      <c r="F6" s="113"/>
    </row>
    <row r="7" customFormat="false" ht="17" hidden="false" customHeight="true" outlineLevel="0" collapsed="false">
      <c r="D7" s="114" t="s">
        <v>187</v>
      </c>
      <c r="E7" s="115" t="s">
        <v>188</v>
      </c>
      <c r="F7" s="115" t="s">
        <v>189</v>
      </c>
      <c r="G7" s="114" t="s">
        <v>190</v>
      </c>
      <c r="H7" s="116" t="s">
        <v>191</v>
      </c>
      <c r="I7" s="114" t="s">
        <v>192</v>
      </c>
      <c r="J7" s="114" t="s">
        <v>193</v>
      </c>
    </row>
    <row r="8" customFormat="false" ht="17" hidden="false" customHeight="false" outlineLevel="0" collapsed="false">
      <c r="D8" s="114"/>
      <c r="E8" s="117"/>
      <c r="F8" s="117"/>
      <c r="G8" s="114"/>
      <c r="H8" s="116"/>
      <c r="I8" s="114"/>
      <c r="J8" s="114"/>
    </row>
    <row r="9" customFormat="false" ht="18" hidden="false" customHeight="false" outlineLevel="0" collapsed="false">
      <c r="C9" s="49"/>
      <c r="D9" s="114"/>
      <c r="E9" s="118"/>
      <c r="F9" s="118"/>
      <c r="G9" s="114"/>
      <c r="H9" s="119" t="s">
        <v>194</v>
      </c>
      <c r="I9" s="114"/>
      <c r="J9" s="119" t="s">
        <v>194</v>
      </c>
    </row>
    <row r="10" customFormat="false" ht="18" hidden="false" customHeight="false" outlineLevel="0" collapsed="false">
      <c r="D10" s="120" t="s">
        <v>195</v>
      </c>
      <c r="E10" s="121" t="s">
        <v>196</v>
      </c>
      <c r="F10" s="121" t="n">
        <v>3</v>
      </c>
      <c r="G10" s="121" t="s">
        <v>197</v>
      </c>
      <c r="H10" s="121" t="n">
        <f aca="false">((Input_parameters!$F$12/6.68)/250/10)*F10</f>
        <v>33.2335329341317</v>
      </c>
      <c r="I10" s="121" t="n">
        <v>70</v>
      </c>
      <c r="J10" s="121" t="n">
        <f aca="false">H10*I10</f>
        <v>2326.34730538922</v>
      </c>
    </row>
    <row r="11" customFormat="false" ht="17" hidden="false" customHeight="false" outlineLevel="0" collapsed="false">
      <c r="D11" s="120"/>
      <c r="E11" s="121"/>
      <c r="F11" s="121"/>
      <c r="G11" s="121"/>
      <c r="H11" s="121"/>
      <c r="I11" s="121"/>
      <c r="J11" s="121"/>
    </row>
    <row r="12" customFormat="false" ht="17" hidden="false" customHeight="false" outlineLevel="0" collapsed="false">
      <c r="D12" s="120"/>
      <c r="E12" s="121"/>
      <c r="F12" s="121"/>
      <c r="G12" s="121"/>
      <c r="H12" s="121"/>
      <c r="I12" s="121"/>
      <c r="J12" s="121"/>
    </row>
    <row r="13" customFormat="false" ht="17" hidden="false" customHeight="false" outlineLevel="0" collapsed="false">
      <c r="D13" s="120"/>
      <c r="E13" s="121"/>
      <c r="F13" s="121"/>
      <c r="G13" s="121"/>
      <c r="H13" s="121"/>
      <c r="I13" s="121"/>
      <c r="J13" s="121"/>
    </row>
    <row r="14" customFormat="false" ht="17" hidden="false" customHeight="false" outlineLevel="0" collapsed="false">
      <c r="D14" s="120"/>
      <c r="E14" s="121"/>
      <c r="F14" s="121"/>
      <c r="G14" s="121"/>
      <c r="H14" s="121"/>
      <c r="I14" s="121"/>
      <c r="J14" s="121"/>
    </row>
    <row r="15" customFormat="false" ht="19" hidden="false" customHeight="false" outlineLevel="0" collapsed="false">
      <c r="D15" s="122" t="s">
        <v>198</v>
      </c>
      <c r="E15" s="123" t="n">
        <f aca="false">SUM(J10:J14)</f>
        <v>2326.34730538922</v>
      </c>
      <c r="F15" s="123"/>
      <c r="G15" s="123"/>
      <c r="H15" s="123"/>
      <c r="I15" s="123"/>
      <c r="J15" s="123"/>
    </row>
    <row r="17" customFormat="false" ht="62" hidden="false" customHeight="false" outlineLevel="0" collapsed="false">
      <c r="D17" s="124" t="s">
        <v>199</v>
      </c>
      <c r="E17" s="125" t="n">
        <f aca="false">E15</f>
        <v>2326.34730538922</v>
      </c>
    </row>
  </sheetData>
  <mergeCells count="6">
    <mergeCell ref="D7:D9"/>
    <mergeCell ref="G7:G9"/>
    <mergeCell ref="H7:H8"/>
    <mergeCell ref="I7:I9"/>
    <mergeCell ref="J7:J8"/>
    <mergeCell ref="E15:J1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80"/>
  <sheetViews>
    <sheetView showFormulas="false" showGridLines="false" showRowColHeaders="true" showZeros="true" rightToLeft="false" tabSelected="false" showOutlineSymbols="true" defaultGridColor="true" view="normal" topLeftCell="A46" colorId="64" zoomScale="81" zoomScaleNormal="81" zoomScalePageLayoutView="100" workbookViewId="0">
      <selection pane="topLeft" activeCell="D53" activeCellId="0" sqref="D53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23.15"/>
    <col collapsed="false" customWidth="true" hidden="false" outlineLevel="0" max="2" min="2" style="0" width="14.66"/>
    <col collapsed="false" customWidth="true" hidden="false" outlineLevel="0" max="3" min="3" style="0" width="37.82"/>
    <col collapsed="false" customWidth="true" hidden="false" outlineLevel="0" max="4" min="4" style="0" width="25.99"/>
    <col collapsed="false" customWidth="true" hidden="false" outlineLevel="0" max="5" min="5" style="0" width="16.32"/>
    <col collapsed="false" customWidth="true" hidden="false" outlineLevel="0" max="6" min="6" style="0" width="19.66"/>
    <col collapsed="false" customWidth="true" hidden="false" outlineLevel="0" max="7" min="7" style="0" width="26.32"/>
    <col collapsed="false" customWidth="true" hidden="false" outlineLevel="0" max="13" min="8" style="0" width="16.32"/>
  </cols>
  <sheetData>
    <row r="2" customFormat="false" ht="18" hidden="false" customHeight="false" outlineLevel="0" collapsed="false">
      <c r="C2" s="111" t="s">
        <v>200</v>
      </c>
      <c r="D2" s="111"/>
    </row>
    <row r="3" customFormat="false" ht="18" hidden="false" customHeight="false" outlineLevel="0" collapsed="false">
      <c r="C3" s="112"/>
      <c r="D3" s="112"/>
    </row>
    <row r="4" customFormat="false" ht="18" hidden="false" customHeight="false" outlineLevel="0" collapsed="false">
      <c r="C4" s="112" t="s">
        <v>201</v>
      </c>
      <c r="D4" s="112"/>
    </row>
    <row r="5" customFormat="false" ht="19" hidden="false" customHeight="false" outlineLevel="0" collapsed="false">
      <c r="C5" s="112"/>
      <c r="D5" s="112"/>
    </row>
    <row r="6" customFormat="false" ht="17" hidden="false" customHeight="true" outlineLevel="0" collapsed="false">
      <c r="C6" s="126" t="s">
        <v>202</v>
      </c>
      <c r="D6" s="127" t="s">
        <v>188</v>
      </c>
      <c r="E6" s="114" t="s">
        <v>190</v>
      </c>
      <c r="F6" s="128" t="s">
        <v>203</v>
      </c>
      <c r="G6" s="114" t="s">
        <v>193</v>
      </c>
    </row>
    <row r="7" customFormat="false" ht="22.5" hidden="false" customHeight="true" outlineLevel="0" collapsed="false">
      <c r="C7" s="126"/>
      <c r="D7" s="129"/>
      <c r="E7" s="114"/>
      <c r="F7" s="130"/>
      <c r="G7" s="114"/>
    </row>
    <row r="8" customFormat="false" ht="17" hidden="false" customHeight="true" outlineLevel="0" collapsed="false">
      <c r="C8" s="131" t="s">
        <v>204</v>
      </c>
      <c r="D8" s="131"/>
      <c r="E8" s="114"/>
      <c r="F8" s="117"/>
      <c r="G8" s="132" t="s">
        <v>194</v>
      </c>
    </row>
    <row r="9" customFormat="false" ht="17" hidden="false" customHeight="false" outlineLevel="0" collapsed="false">
      <c r="C9" s="133"/>
      <c r="D9" s="133"/>
      <c r="E9" s="114"/>
      <c r="F9" s="118"/>
      <c r="G9" s="134"/>
    </row>
    <row r="10" s="5" customFormat="true" ht="18" hidden="false" customHeight="false" outlineLevel="0" collapsed="false">
      <c r="A10" s="135" t="s">
        <v>205</v>
      </c>
      <c r="C10" s="136" t="s">
        <v>181</v>
      </c>
      <c r="D10" s="137" t="s">
        <v>54</v>
      </c>
      <c r="E10" s="137" t="s">
        <v>206</v>
      </c>
      <c r="F10" s="137" t="n">
        <f aca="false">(B16*B17)*1/60</f>
        <v>25</v>
      </c>
      <c r="G10" s="138" t="n">
        <f aca="false">((Input_parameters!$F$10/6.68)/20.83/10)*F10</f>
        <v>120.378542003846</v>
      </c>
    </row>
    <row r="11" customFormat="false" ht="18" hidden="false" customHeight="false" outlineLevel="0" collapsed="false">
      <c r="C11" s="136" t="s">
        <v>182</v>
      </c>
      <c r="D11" s="121" t="s">
        <v>54</v>
      </c>
      <c r="E11" s="137" t="s">
        <v>207</v>
      </c>
      <c r="F11" s="137" t="n">
        <f aca="false">(B16*B17)*1/60</f>
        <v>25</v>
      </c>
      <c r="G11" s="138" t="n">
        <f aca="false">((Input_parameters!$F$9/6.68)/20.83/10)*F11</f>
        <v>120.378542003846</v>
      </c>
    </row>
    <row r="12" customFormat="false" ht="18" hidden="false" customHeight="false" outlineLevel="0" collapsed="false">
      <c r="C12" s="136" t="s">
        <v>181</v>
      </c>
      <c r="D12" s="121" t="s">
        <v>55</v>
      </c>
      <c r="E12" s="137" t="s">
        <v>207</v>
      </c>
      <c r="F12" s="137" t="n">
        <f aca="false">(B16*B17)*1/60</f>
        <v>25</v>
      </c>
      <c r="G12" s="138" t="n">
        <f aca="false">((Input_parameters!$F$10/6.68)/20.83/10)*F12</f>
        <v>120.378542003846</v>
      </c>
    </row>
    <row r="13" customFormat="false" ht="18" hidden="false" customHeight="false" outlineLevel="0" collapsed="false">
      <c r="C13" s="136" t="s">
        <v>182</v>
      </c>
      <c r="D13" s="121" t="s">
        <v>55</v>
      </c>
      <c r="E13" s="137" t="s">
        <v>207</v>
      </c>
      <c r="F13" s="137" t="n">
        <f aca="false">(B16*B17)*1/60</f>
        <v>25</v>
      </c>
      <c r="G13" s="138" t="n">
        <f aca="false">((Input_parameters!$F$9/6.68)/20.83/10)*F13</f>
        <v>120.378542003846</v>
      </c>
    </row>
    <row r="14" customFormat="false" ht="18" hidden="false" customHeight="false" outlineLevel="0" collapsed="false">
      <c r="C14" s="136" t="s">
        <v>181</v>
      </c>
      <c r="D14" s="121" t="s">
        <v>56</v>
      </c>
      <c r="E14" s="137" t="s">
        <v>207</v>
      </c>
      <c r="F14" s="137" t="n">
        <f aca="false">(B16*B17)*1/60</f>
        <v>25</v>
      </c>
      <c r="G14" s="138" t="n">
        <f aca="false">((Input_parameters!$F$10/6.68)/20.83/10)*F14</f>
        <v>120.378542003846</v>
      </c>
    </row>
    <row r="15" customFormat="false" ht="18" hidden="false" customHeight="false" outlineLevel="0" collapsed="false">
      <c r="C15" s="136" t="s">
        <v>182</v>
      </c>
      <c r="D15" s="121" t="s">
        <v>56</v>
      </c>
      <c r="E15" s="137" t="s">
        <v>207</v>
      </c>
      <c r="F15" s="137" t="n">
        <f aca="false">(B16*B17)*1/60</f>
        <v>25</v>
      </c>
      <c r="G15" s="138" t="n">
        <f aca="false">((Input_parameters!$F$9/6.68)/20.83/10)*F15</f>
        <v>120.378542003846</v>
      </c>
    </row>
    <row r="16" customFormat="false" ht="17" hidden="false" customHeight="false" outlineLevel="0" collapsed="false">
      <c r="A16" s="139" t="s">
        <v>208</v>
      </c>
      <c r="B16" s="139" t="n">
        <v>10</v>
      </c>
      <c r="C16" s="120"/>
      <c r="D16" s="121"/>
      <c r="E16" s="121"/>
      <c r="F16" s="121"/>
      <c r="G16" s="138"/>
    </row>
    <row r="17" customFormat="false" ht="17" hidden="false" customHeight="false" outlineLevel="0" collapsed="false">
      <c r="A17" s="139" t="s">
        <v>209</v>
      </c>
      <c r="B17" s="139" t="n">
        <v>150</v>
      </c>
      <c r="C17" s="120"/>
      <c r="D17" s="121"/>
      <c r="E17" s="121"/>
      <c r="F17" s="121"/>
      <c r="G17" s="138"/>
    </row>
    <row r="18" customFormat="false" ht="17" hidden="false" customHeight="false" outlineLevel="0" collapsed="false">
      <c r="A18" s="139" t="s">
        <v>210</v>
      </c>
      <c r="B18" s="139" t="n">
        <f aca="false">B16*B17</f>
        <v>1500</v>
      </c>
      <c r="C18" s="120"/>
      <c r="D18" s="121"/>
      <c r="E18" s="121"/>
      <c r="F18" s="121"/>
      <c r="G18" s="138"/>
    </row>
    <row r="19" customFormat="false" ht="17" hidden="false" customHeight="false" outlineLevel="0" collapsed="false">
      <c r="A19" s="140"/>
      <c r="B19" s="139"/>
      <c r="C19" s="120"/>
      <c r="D19" s="121"/>
      <c r="E19" s="121"/>
      <c r="F19" s="121"/>
      <c r="G19" s="138"/>
    </row>
    <row r="20" customFormat="false" ht="17" hidden="false" customHeight="false" outlineLevel="0" collapsed="false">
      <c r="A20" s="139"/>
      <c r="B20" s="140"/>
      <c r="C20" s="120"/>
      <c r="D20" s="121"/>
      <c r="E20" s="121"/>
      <c r="F20" s="121"/>
      <c r="G20" s="138"/>
    </row>
    <row r="21" customFormat="false" ht="17" hidden="false" customHeight="false" outlineLevel="0" collapsed="false">
      <c r="C21" s="120"/>
      <c r="D21" s="121"/>
      <c r="E21" s="121"/>
      <c r="F21" s="121"/>
      <c r="G21" s="138"/>
    </row>
    <row r="22" customFormat="false" ht="17" hidden="false" customHeight="false" outlineLevel="0" collapsed="false">
      <c r="A22" s="49" t="s">
        <v>211</v>
      </c>
      <c r="C22" s="120"/>
      <c r="D22" s="121"/>
      <c r="E22" s="121"/>
      <c r="F22" s="121"/>
      <c r="G22" s="138"/>
    </row>
    <row r="23" customFormat="false" ht="17" hidden="false" customHeight="false" outlineLevel="0" collapsed="false">
      <c r="C23" s="120"/>
      <c r="D23" s="121"/>
      <c r="E23" s="121"/>
      <c r="F23" s="121"/>
      <c r="G23" s="138"/>
    </row>
    <row r="24" customFormat="false" ht="18" hidden="false" customHeight="false" outlineLevel="0" collapsed="false">
      <c r="C24" s="141" t="s">
        <v>176</v>
      </c>
      <c r="D24" s="121"/>
      <c r="E24" s="121"/>
      <c r="F24" s="121"/>
      <c r="G24" s="142" t="n">
        <f aca="false">SUM(G10:G15)</f>
        <v>722.271252023078</v>
      </c>
    </row>
    <row r="25" s="5" customFormat="true" ht="26" hidden="false" customHeight="true" outlineLevel="0" collapsed="false">
      <c r="A25" s="54"/>
    </row>
    <row r="26" customFormat="false" ht="18" hidden="false" customHeight="false" outlineLevel="0" collapsed="false">
      <c r="C26" s="111" t="s">
        <v>212</v>
      </c>
      <c r="D26" s="111"/>
    </row>
    <row r="27" customFormat="false" ht="18" hidden="false" customHeight="false" outlineLevel="0" collapsed="false">
      <c r="C27" s="112"/>
      <c r="D27" s="112"/>
    </row>
    <row r="28" customFormat="false" ht="18" hidden="false" customHeight="false" outlineLevel="0" collapsed="false">
      <c r="C28" s="112" t="s">
        <v>213</v>
      </c>
      <c r="D28" s="112"/>
    </row>
    <row r="29" customFormat="false" ht="19" hidden="false" customHeight="false" outlineLevel="0" collapsed="false">
      <c r="C29" s="112"/>
      <c r="D29" s="112"/>
    </row>
    <row r="30" customFormat="false" ht="17" hidden="false" customHeight="true" outlineLevel="0" collapsed="false">
      <c r="C30" s="115" t="s">
        <v>214</v>
      </c>
      <c r="D30" s="115" t="s">
        <v>188</v>
      </c>
      <c r="E30" s="115" t="s">
        <v>215</v>
      </c>
      <c r="F30" s="115" t="s">
        <v>216</v>
      </c>
      <c r="G30" s="143" t="s">
        <v>193</v>
      </c>
    </row>
    <row r="31" customFormat="false" ht="17" hidden="false" customHeight="false" outlineLevel="0" collapsed="false">
      <c r="C31" s="117"/>
      <c r="D31" s="117"/>
      <c r="E31" s="117"/>
      <c r="F31" s="117"/>
      <c r="G31" s="144"/>
    </row>
    <row r="32" customFormat="false" ht="16" hidden="false" customHeight="true" outlineLevel="0" collapsed="false">
      <c r="C32" s="117"/>
      <c r="D32" s="117"/>
      <c r="E32" s="117"/>
      <c r="F32" s="117"/>
      <c r="G32" s="114" t="s">
        <v>194</v>
      </c>
    </row>
    <row r="33" customFormat="false" ht="15.75" hidden="false" customHeight="true" outlineLevel="0" collapsed="false">
      <c r="C33" s="118"/>
      <c r="D33" s="118"/>
      <c r="E33" s="118"/>
      <c r="F33" s="118"/>
      <c r="G33" s="114"/>
    </row>
    <row r="34" customFormat="false" ht="17" hidden="false" customHeight="false" outlineLevel="0" collapsed="false">
      <c r="B34" s="145" t="s">
        <v>217</v>
      </c>
      <c r="C34" s="120"/>
      <c r="D34" s="121"/>
      <c r="E34" s="121"/>
      <c r="F34" s="137"/>
      <c r="G34" s="120"/>
    </row>
    <row r="35" customFormat="false" ht="18" hidden="false" customHeight="false" outlineLevel="0" collapsed="false">
      <c r="B35" s="145" t="n">
        <v>153</v>
      </c>
      <c r="C35" s="120" t="s">
        <v>218</v>
      </c>
      <c r="D35" s="121" t="s">
        <v>54</v>
      </c>
      <c r="E35" s="121" t="s">
        <v>207</v>
      </c>
      <c r="F35" s="137" t="n">
        <v>41</v>
      </c>
      <c r="G35" s="146" t="n">
        <f aca="false">(Input_parameters!$F$14/6.68)*F35</f>
        <v>939.071856287425</v>
      </c>
    </row>
    <row r="36" customFormat="false" ht="18" hidden="false" customHeight="false" outlineLevel="0" collapsed="false">
      <c r="B36" s="145" t="n">
        <v>153</v>
      </c>
      <c r="C36" s="120" t="s">
        <v>219</v>
      </c>
      <c r="D36" s="121" t="s">
        <v>55</v>
      </c>
      <c r="E36" s="121" t="s">
        <v>207</v>
      </c>
      <c r="F36" s="137" t="n">
        <v>17</v>
      </c>
      <c r="G36" s="146" t="n">
        <f aca="false">(Input_parameters!$F$15/6.68)*F36</f>
        <v>389.37125748503</v>
      </c>
    </row>
    <row r="37" customFormat="false" ht="18" hidden="false" customHeight="false" outlineLevel="0" collapsed="false">
      <c r="B37" s="145" t="n">
        <v>56</v>
      </c>
      <c r="C37" s="120" t="s">
        <v>220</v>
      </c>
      <c r="D37" s="121" t="s">
        <v>55</v>
      </c>
      <c r="E37" s="121" t="s">
        <v>207</v>
      </c>
      <c r="F37" s="137" t="n">
        <v>25</v>
      </c>
      <c r="G37" s="146" t="n">
        <f aca="false">(Input_parameters!$F$16/6.68)*F37</f>
        <v>209.580838323353</v>
      </c>
    </row>
    <row r="38" customFormat="false" ht="18" hidden="false" customHeight="false" outlineLevel="0" collapsed="false">
      <c r="B38" s="145" t="n">
        <v>81.6</v>
      </c>
      <c r="C38" s="120" t="s">
        <v>221</v>
      </c>
      <c r="D38" s="121" t="s">
        <v>56</v>
      </c>
      <c r="E38" s="121" t="s">
        <v>207</v>
      </c>
      <c r="F38" s="137" t="n">
        <v>28</v>
      </c>
      <c r="G38" s="146" t="n">
        <f aca="false">(Input_parameters!$F$17/6.68)*F38</f>
        <v>342.035928143713</v>
      </c>
    </row>
    <row r="39" customFormat="false" ht="18" hidden="false" customHeight="false" outlineLevel="0" collapsed="false">
      <c r="B39" s="145" t="n">
        <v>194</v>
      </c>
      <c r="C39" s="120" t="s">
        <v>222</v>
      </c>
      <c r="D39" s="121" t="s">
        <v>223</v>
      </c>
      <c r="E39" s="121" t="s">
        <v>207</v>
      </c>
      <c r="F39" s="137" t="n">
        <v>1</v>
      </c>
      <c r="G39" s="146" t="n">
        <f aca="false">(Input_parameters!$F$18/6.68)*F39</f>
        <v>29.0419161676647</v>
      </c>
    </row>
    <row r="40" customFormat="false" ht="17" hidden="false" customHeight="false" outlineLevel="0" collapsed="false">
      <c r="B40" s="145"/>
      <c r="C40" s="120"/>
      <c r="D40" s="121"/>
      <c r="E40" s="121"/>
      <c r="F40" s="137"/>
      <c r="G40" s="146"/>
    </row>
    <row r="41" customFormat="false" ht="18" hidden="false" customHeight="false" outlineLevel="0" collapsed="false">
      <c r="B41" s="145" t="n">
        <v>5</v>
      </c>
      <c r="C41" s="120" t="s">
        <v>224</v>
      </c>
      <c r="D41" s="121" t="s">
        <v>223</v>
      </c>
      <c r="E41" s="121" t="s">
        <v>207</v>
      </c>
      <c r="F41" s="121" t="n">
        <v>3</v>
      </c>
      <c r="G41" s="146" t="n">
        <f aca="false">(Input_parameters!$F$19/6.68)*F41</f>
        <v>2.24550898203593</v>
      </c>
    </row>
    <row r="42" customFormat="false" ht="18" hidden="false" customHeight="false" outlineLevel="0" collapsed="false">
      <c r="B42" s="145" t="n">
        <v>0.5</v>
      </c>
      <c r="C42" s="147" t="s">
        <v>225</v>
      </c>
      <c r="D42" s="121" t="s">
        <v>223</v>
      </c>
      <c r="E42" s="121" t="s">
        <v>207</v>
      </c>
      <c r="F42" s="137" t="n">
        <v>222</v>
      </c>
      <c r="G42" s="146" t="n">
        <f aca="false">(Input_parameters!$F$20/6.68)*F42</f>
        <v>16.6167664670659</v>
      </c>
    </row>
    <row r="43" customFormat="false" ht="18" hidden="false" customHeight="false" outlineLevel="0" collapsed="false">
      <c r="B43" s="148" t="n">
        <v>49.5</v>
      </c>
      <c r="C43" s="120" t="s">
        <v>226</v>
      </c>
      <c r="D43" s="121" t="s">
        <v>223</v>
      </c>
      <c r="E43" s="121" t="s">
        <v>207</v>
      </c>
      <c r="F43" s="137" t="n">
        <v>1</v>
      </c>
      <c r="G43" s="146" t="n">
        <f aca="false">(Input_parameters!$F$21/6.68)*F43</f>
        <v>7.41017964071856</v>
      </c>
    </row>
    <row r="44" customFormat="false" ht="17" hidden="false" customHeight="false" outlineLevel="0" collapsed="false">
      <c r="B44" s="149"/>
      <c r="C44" s="120"/>
      <c r="D44" s="121"/>
      <c r="E44" s="121"/>
      <c r="F44" s="121"/>
      <c r="G44" s="146"/>
    </row>
    <row r="45" customFormat="false" ht="17" hidden="false" customHeight="false" outlineLevel="0" collapsed="false">
      <c r="B45" s="5"/>
      <c r="C45" s="120"/>
      <c r="D45" s="121"/>
      <c r="E45" s="121"/>
      <c r="F45" s="121"/>
      <c r="G45" s="146"/>
    </row>
    <row r="46" customFormat="false" ht="17" hidden="false" customHeight="false" outlineLevel="0" collapsed="false">
      <c r="C46" s="120"/>
      <c r="D46" s="121"/>
      <c r="E46" s="121"/>
      <c r="F46" s="121"/>
      <c r="G46" s="146"/>
    </row>
    <row r="47" customFormat="false" ht="17" hidden="false" customHeight="false" outlineLevel="0" collapsed="false">
      <c r="C47" s="120"/>
      <c r="D47" s="121"/>
      <c r="E47" s="121"/>
      <c r="F47" s="121"/>
      <c r="G47" s="146"/>
    </row>
    <row r="48" customFormat="false" ht="17" hidden="false" customHeight="false" outlineLevel="0" collapsed="false">
      <c r="C48" s="120"/>
      <c r="D48" s="121"/>
      <c r="E48" s="121"/>
      <c r="F48" s="121"/>
      <c r="G48" s="146"/>
    </row>
    <row r="49" customFormat="false" ht="17" hidden="false" customHeight="true" outlineLevel="0" collapsed="false">
      <c r="C49" s="150" t="s">
        <v>227</v>
      </c>
      <c r="D49" s="151"/>
      <c r="E49" s="151"/>
      <c r="F49" s="151"/>
      <c r="G49" s="142" t="n">
        <f aca="false">SUM(G35:G46)</f>
        <v>1935.37425149701</v>
      </c>
    </row>
    <row r="53" customFormat="false" ht="18" hidden="false" customHeight="false" outlineLevel="0" collapsed="false">
      <c r="C53" s="111" t="s">
        <v>228</v>
      </c>
      <c r="D53" s="111"/>
    </row>
    <row r="54" customFormat="false" ht="18" hidden="false" customHeight="false" outlineLevel="0" collapsed="false">
      <c r="C54" s="112"/>
      <c r="D54" s="112"/>
    </row>
    <row r="55" customFormat="false" ht="18" hidden="false" customHeight="false" outlineLevel="0" collapsed="false">
      <c r="C55" s="112" t="s">
        <v>229</v>
      </c>
      <c r="D55" s="112"/>
    </row>
    <row r="56" customFormat="false" ht="19" hidden="false" customHeight="false" outlineLevel="0" collapsed="false">
      <c r="C56" s="112"/>
      <c r="D56" s="112"/>
    </row>
    <row r="57" customFormat="false" ht="17" hidden="false" customHeight="true" outlineLevel="0" collapsed="false">
      <c r="C57" s="114" t="s">
        <v>230</v>
      </c>
      <c r="D57" s="115" t="s">
        <v>189</v>
      </c>
      <c r="E57" s="114" t="s">
        <v>190</v>
      </c>
      <c r="F57" s="128"/>
      <c r="G57" s="114" t="s">
        <v>193</v>
      </c>
    </row>
    <row r="58" customFormat="false" ht="17" hidden="false" customHeight="false" outlineLevel="0" collapsed="false">
      <c r="C58" s="114"/>
      <c r="D58" s="117"/>
      <c r="E58" s="114"/>
      <c r="F58" s="130"/>
      <c r="G58" s="114"/>
    </row>
    <row r="59" customFormat="false" ht="16" hidden="false" customHeight="true" outlineLevel="0" collapsed="false">
      <c r="C59" s="114"/>
      <c r="D59" s="117"/>
      <c r="E59" s="114"/>
      <c r="F59" s="117"/>
      <c r="G59" s="114" t="s">
        <v>194</v>
      </c>
    </row>
    <row r="60" customFormat="false" ht="17" hidden="false" customHeight="false" outlineLevel="0" collapsed="false">
      <c r="B60" s="145" t="s">
        <v>15</v>
      </c>
      <c r="C60" s="114"/>
      <c r="D60" s="118"/>
      <c r="E60" s="114"/>
      <c r="F60" s="118"/>
      <c r="G60" s="114"/>
    </row>
    <row r="61" customFormat="false" ht="18" hidden="false" customHeight="false" outlineLevel="0" collapsed="false">
      <c r="B61" s="145" t="n">
        <v>3908.2</v>
      </c>
      <c r="C61" s="120" t="s">
        <v>231</v>
      </c>
      <c r="D61" s="121" t="n">
        <v>1</v>
      </c>
      <c r="E61" s="121" t="s">
        <v>13</v>
      </c>
      <c r="F61" s="121"/>
      <c r="G61" s="120" t="n">
        <f aca="false">Input_parameters!$F$22/6.68</f>
        <v>585.059880239521</v>
      </c>
    </row>
    <row r="62" customFormat="false" ht="17" hidden="false" customHeight="false" outlineLevel="0" collapsed="false">
      <c r="C62" s="120"/>
      <c r="D62" s="121"/>
      <c r="E62" s="121"/>
      <c r="F62" s="121"/>
      <c r="G62" s="120"/>
    </row>
    <row r="63" customFormat="false" ht="17" hidden="false" customHeight="false" outlineLevel="0" collapsed="false">
      <c r="C63" s="120"/>
      <c r="D63" s="121"/>
      <c r="E63" s="121"/>
      <c r="F63" s="121"/>
      <c r="G63" s="120"/>
    </row>
    <row r="64" customFormat="false" ht="17" hidden="false" customHeight="false" outlineLevel="0" collapsed="false">
      <c r="C64" s="120"/>
      <c r="D64" s="121"/>
      <c r="E64" s="121"/>
      <c r="F64" s="121"/>
      <c r="G64" s="120"/>
    </row>
    <row r="65" customFormat="false" ht="17" hidden="false" customHeight="false" outlineLevel="0" collapsed="false">
      <c r="C65" s="120"/>
      <c r="D65" s="121"/>
      <c r="E65" s="121"/>
      <c r="F65" s="121"/>
      <c r="G65" s="120"/>
    </row>
    <row r="66" customFormat="false" ht="17" hidden="false" customHeight="false" outlineLevel="0" collapsed="false">
      <c r="C66" s="120"/>
      <c r="D66" s="121"/>
      <c r="E66" s="121"/>
      <c r="F66" s="121"/>
      <c r="G66" s="120"/>
    </row>
    <row r="67" customFormat="false" ht="17" hidden="false" customHeight="false" outlineLevel="0" collapsed="false">
      <c r="C67" s="120"/>
      <c r="D67" s="121"/>
      <c r="E67" s="121"/>
      <c r="F67" s="121"/>
      <c r="G67" s="120"/>
    </row>
    <row r="68" customFormat="false" ht="17" hidden="false" customHeight="false" outlineLevel="0" collapsed="false">
      <c r="C68" s="120"/>
      <c r="D68" s="121"/>
      <c r="E68" s="121"/>
      <c r="F68" s="121"/>
      <c r="G68" s="120"/>
    </row>
    <row r="69" customFormat="false" ht="17" hidden="false" customHeight="false" outlineLevel="0" collapsed="false">
      <c r="C69" s="120"/>
      <c r="D69" s="121"/>
      <c r="E69" s="121"/>
      <c r="F69" s="121"/>
      <c r="G69" s="120"/>
    </row>
    <row r="70" customFormat="false" ht="17" hidden="false" customHeight="false" outlineLevel="0" collapsed="false">
      <c r="C70" s="120"/>
      <c r="D70" s="121"/>
      <c r="E70" s="121"/>
      <c r="F70" s="121"/>
      <c r="G70" s="120"/>
    </row>
    <row r="71" customFormat="false" ht="17" hidden="false" customHeight="false" outlineLevel="0" collapsed="false">
      <c r="C71" s="120"/>
      <c r="D71" s="121"/>
      <c r="E71" s="121"/>
      <c r="F71" s="121"/>
      <c r="G71" s="120"/>
    </row>
    <row r="72" customFormat="false" ht="18" hidden="false" customHeight="false" outlineLevel="0" collapsed="false">
      <c r="C72" s="141" t="s">
        <v>176</v>
      </c>
      <c r="D72" s="121"/>
      <c r="E72" s="121"/>
      <c r="F72" s="121"/>
      <c r="G72" s="152" t="n">
        <f aca="false">SUM(G61:G62)</f>
        <v>585.059880239521</v>
      </c>
    </row>
    <row r="75" customFormat="false" ht="30" hidden="false" customHeight="false" outlineLevel="0" collapsed="false">
      <c r="C75" s="125" t="s">
        <v>232</v>
      </c>
      <c r="D75" s="125" t="n">
        <f aca="false">G24+(G49)</f>
        <v>2657.64550352008</v>
      </c>
    </row>
    <row r="78" customFormat="false" ht="13" hidden="false" customHeight="false" outlineLevel="0" collapsed="false">
      <c r="A78" s="90"/>
      <c r="B78" s="90"/>
      <c r="C78" s="87"/>
    </row>
    <row r="79" customFormat="false" ht="13" hidden="false" customHeight="false" outlineLevel="0" collapsed="false">
      <c r="A79" s="90"/>
      <c r="B79" s="90"/>
      <c r="C79" s="90"/>
    </row>
    <row r="80" customFormat="false" ht="13" hidden="false" customHeight="false" outlineLevel="0" collapsed="false">
      <c r="A80" s="5"/>
      <c r="B80" s="5"/>
      <c r="C80" s="5"/>
    </row>
  </sheetData>
  <mergeCells count="8">
    <mergeCell ref="C6:C7"/>
    <mergeCell ref="E6:E9"/>
    <mergeCell ref="G6:G7"/>
    <mergeCell ref="G32:G33"/>
    <mergeCell ref="C57:C60"/>
    <mergeCell ref="E57:E60"/>
    <mergeCell ref="G57:G58"/>
    <mergeCell ref="G59:G6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06T23:56:25Z</dcterms:created>
  <dc:creator>Abay Mulatu</dc:creator>
  <dc:description/>
  <dc:language>en-US</dc:language>
  <cp:lastModifiedBy>Fanny Tang</cp:lastModifiedBy>
  <cp:lastPrinted>2011-05-03T14:51:43Z</cp:lastPrinted>
  <dcterms:modified xsi:type="dcterms:W3CDTF">2023-07-23T17:19:02Z</dcterms:modified>
  <cp:revision>0</cp:revision>
  <dc:subject/>
  <dc:title/>
</cp:coreProperties>
</file>